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aume/Documents/Hautbergue Lab/9_ Publications/40_PGC1a/Manuscript/"/>
    </mc:Choice>
  </mc:AlternateContent>
  <xr:revisionPtr revIDLastSave="0" documentId="13_ncr:1_{81B20998-0F25-5741-8820-D44D07936CF5}" xr6:coauthVersionLast="36" xr6:coauthVersionMax="36" xr10:uidLastSave="{00000000-0000-0000-0000-000000000000}"/>
  <bookViews>
    <workbookView xWindow="0" yWindow="460" windowWidth="33600" windowHeight="19560" activeTab="4" xr2:uid="{B11D5F5D-493B-EA4A-92F5-00A5CE909884}"/>
  </bookViews>
  <sheets>
    <sheet name="1. Changed in Glucose (n=3)" sheetId="2" r:id="rId1"/>
    <sheet name="2. Changed in Galactose (n=2)" sheetId="3" r:id="rId2"/>
    <sheet name="3. Commonly changed in Glu&amp;Gal" sheetId="4" r:id="rId3"/>
    <sheet name="4. Changed in Glu and Gal (n=5)" sheetId="1" r:id="rId4"/>
    <sheet name="5. Summary table all datasets" sheetId="5" r:id="rId5"/>
  </sheets>
  <definedNames>
    <definedName name="_xlnm._FilterDatabase" localSheetId="0" hidden="1">'1. Changed in Glucose (n=3)'!$A$1:$X$1</definedName>
    <definedName name="_xlnm._FilterDatabase" localSheetId="1" hidden="1">'2. Changed in Galactose (n=2)'!$A$1:$X$1</definedName>
    <definedName name="_xlnm._FilterDatabase" localSheetId="3" hidden="1">'4. Changed in Glu and Gal (n=5)'!$A$1:$U$340</definedName>
    <definedName name="_xlnm._FilterDatabase" localSheetId="4" hidden="1">'5. Summary table all datasets'!$A$3:$AA$37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61" uniqueCount="1784">
  <si>
    <t>Majority_protein_IDs</t>
  </si>
  <si>
    <t>Fasta_headers</t>
  </si>
  <si>
    <t>Score</t>
  </si>
  <si>
    <t>id</t>
  </si>
  <si>
    <t>Phospho_(STY)_site_IDs</t>
  </si>
  <si>
    <t>Description</t>
  </si>
  <si>
    <t>Gene_name</t>
  </si>
  <si>
    <t>Uniprot_ID</t>
  </si>
  <si>
    <t>WT GLU 1</t>
  </si>
  <si>
    <t>WT GLU 2</t>
  </si>
  <si>
    <t>WT GLU 3</t>
  </si>
  <si>
    <t>WT GAL 1</t>
  </si>
  <si>
    <t>WT GAL 2</t>
  </si>
  <si>
    <t>dRS GLU 1</t>
  </si>
  <si>
    <t>dRS GLU 2</t>
  </si>
  <si>
    <t>dRS GLU 3</t>
  </si>
  <si>
    <t>dRS GAL 1</t>
  </si>
  <si>
    <t>dRS GAL 2</t>
  </si>
  <si>
    <t>dRS - WT logFC</t>
  </si>
  <si>
    <t>dRS - WT P.Value</t>
  </si>
  <si>
    <t>A0A024R4E5;Q00341;H0Y394</t>
  </si>
  <si>
    <t>tr|A0A024R4E5|A0A024R4E5_HUMAN High density lipoprotein binding protein (Vigilin), isoform CRA_a OS=Homo sapiens OX=9606 GN=HDLBP PE=1 SV=1;sp|Q00341|VIGLN_HUMAN Vigilin OS=Homo sapiens OX=9606 GN=HDLBP PE=1 SV=2;tr|H0Y394|H0Y394_HUMAN Vigilin (Fragment) O</t>
  </si>
  <si>
    <t>High density lipoprotein binding protein (Vigilin), isoform CRA_a</t>
  </si>
  <si>
    <t>HDLBP</t>
  </si>
  <si>
    <t>A0A024R4E5</t>
  </si>
  <si>
    <t>H0YCJ2;A0A0D9SF51;A0A0D9SG17;A0A1B0GWB6;A0A087WW73;A0A087WT80;Q9NQ66</t>
  </si>
  <si>
    <t>tr|H0YCJ2|H0YCJ2_HUMAN Phosphoinositide phospholipase C (Fragment) OS=Homo sapiens OX=9606 GN=PLCB1 PE=1 SV=1;tr|A0A0D9SF51|A0A0D9SF51_HUMAN Phosphoinositide phospholipase C (Fragment) OS=Homo sapiens OX=9606 GN=PLCB1 PE=1 SV=1;tr|A0A0D9SG17|A0A0D9SG17_HUM</t>
  </si>
  <si>
    <t>NA</t>
  </si>
  <si>
    <t>Phosphoinositide phospholipase C (Fragment)</t>
  </si>
  <si>
    <t>PLCB1</t>
  </si>
  <si>
    <t>H0YCJ2</t>
  </si>
  <si>
    <t>B0QY54;A0A087WUW0;Q9Y3M2</t>
  </si>
  <si>
    <t>tr|B0QY54|B0QY54_HUMAN Protein chibby homolog 1 (Fragment) OS=Homo sapiens OX=9606 GN=CBY1 PE=1 SV=1;tr|A0A087WUW0|A0A087WUW0_HUMAN Protein chibby homolog 1 OS=Homo sapiens OX=9606 GN=CBY1 PE=1 SV=1;sp|Q9Y3M2|CBY1_HUMAN Protein chibby homolog 1 OS=Homo sap</t>
  </si>
  <si>
    <t>Protein chibby homolog 1 (Fragment)</t>
  </si>
  <si>
    <t>CBY1</t>
  </si>
  <si>
    <t>B0QY54</t>
  </si>
  <si>
    <t>A0A087WWA3;Q4R9M9;O60333</t>
  </si>
  <si>
    <t>tr|A0A087WWA3|A0A087WWA3_HUMAN Kinesin-like protein KIF1B OS=Homo sapiens OX=9606 GN=KIF1B PE=1 SV=1;tr|Q4R9M9|Q4R9M9_HUMAN Kinesin family member 1Bbeta isoform II OS=Homo sapiens OX=9606 GN=KIF1B PE=1 SV=1;sp|O60333|KIF1B_HUMAN Kinesin-like protein KIF1B</t>
  </si>
  <si>
    <t>Kinesin-like protein KIF1B</t>
  </si>
  <si>
    <t>KIF1B</t>
  </si>
  <si>
    <t>A0A087WWA3</t>
  </si>
  <si>
    <t>A0A087X1U1;F5GXM9;E7EUN2;Q9UPQ3</t>
  </si>
  <si>
    <t>tr|A0A087X1U1|A0A087X1U1_HUMAN Arf-GAP with GTPase, ANK repeat and PH domain-containing protein 1 OS=Homo sapiens OX=9606 GN=AGAP1 PE=1 SV=1;tr|F5GXM9|F5GXM9_HUMAN Arf-GAP with GTPase, ANK repeat and PH domain-containing protein 1 OS=Homo sapiens OX=9606 G</t>
  </si>
  <si>
    <t>Arf-GAP with GTPase, ANK repeat and PH domain-containing protein 1</t>
  </si>
  <si>
    <t>AGAP1</t>
  </si>
  <si>
    <t>A0A087X1U1</t>
  </si>
  <si>
    <t>A0A087X256;Q2M389</t>
  </si>
  <si>
    <t>tr|A0A087X256|A0A087X256_HUMAN WASH complex subunit 4 OS=Homo sapiens OX=9606 GN=WASHC4 PE=1 SV=1;sp|Q2M389|WASC4_HUMAN WASH complex subunit 4 OS=Homo sapiens OX=9606 GN=WASHC4 PE=1 SV=2</t>
  </si>
  <si>
    <t>WASH complex subunit 4</t>
  </si>
  <si>
    <t>WASHC4</t>
  </si>
  <si>
    <t>A0A087X256</t>
  </si>
  <si>
    <t>A0A096LPI6;P0DPI2;A0A0B4J2D5;A0A096LNH5;H7C1F6;H7C2G3;A0A096LP73;A0A2R8YDR7;F2Z2Q0;A0A096LP12</t>
  </si>
  <si>
    <t>tr|A0A096LPI6|A0A096LPI6_HUMAN Utp12 domain-containing protein (Fragment) OS=Homo sapiens OX=9606 PE=4 SV=2;sp|P0DPI2|GAL3A_HUMAN Glutamine amidotransferase-like class 1 domain-containing protein 3A, mitochondrial OS=Homo sapiens OX=9606 GN=GATD3A PE=1 SV=</t>
  </si>
  <si>
    <t>Utp12 domain-containing protein (Fragment)</t>
  </si>
  <si>
    <t>GATD3A</t>
  </si>
  <si>
    <t>A0A096LPI6</t>
  </si>
  <si>
    <t>A0A0A0MQU0;Q9BV38;U3KQC1;K7EIR0</t>
  </si>
  <si>
    <t>tr|A0A0A0MQU0|A0A0A0MQU0_HUMAN WD repeat-containing protein 18 (Fragment) OS=Homo sapiens OX=9606 GN=WDR18 PE=1 SV=1;sp|Q9BV38|WDR18_HUMAN WD repeat-containing protein 18 OS=Homo sapiens OX=9606 GN=WDR18 PE=1 SV=2;tr|U3KQC1|U3KQC1_HUMAN WD repeat-containin</t>
  </si>
  <si>
    <t>WD repeat-containing protein 18 (Fragment)</t>
  </si>
  <si>
    <t>WDR18</t>
  </si>
  <si>
    <t>A0A0A0MQU0</t>
  </si>
  <si>
    <t>A0A0A0MQU4;Q96I15</t>
  </si>
  <si>
    <t>tr|A0A0A0MQU4|A0A0A0MQU4_HUMAN Selenocysteine lyase OS=Homo sapiens OX=9606 GN=SCLY PE=1 SV=1;sp|Q96I15|SCLY_HUMAN Selenocysteine lyase OS=Homo sapiens OX=9606 GN=SCLY PE=1 SV=4</t>
  </si>
  <si>
    <t>Selenocysteine lyase</t>
  </si>
  <si>
    <t>SCLY</t>
  </si>
  <si>
    <t>A0A0A0MQU4</t>
  </si>
  <si>
    <t>Q5SVL2;A0A5F9ZHZ6;A0A0A0MRL7;P55210</t>
  </si>
  <si>
    <t>tr|Q5SVL2|Q5SVL2_HUMAN Caspase-7 (Fragment) OS=Homo sapiens OX=9606 GN=CASP7 PE=1 SV=1;tr|A0A5F9ZHZ6|A0A5F9ZHZ6_HUMAN Caspase-7 OS=Homo sapiens OX=9606 GN=CASP7 PE=1 SV=1;tr|A0A0A0MRL7|A0A0A0MRL7_HUMAN Caspase-7 OS=Homo sapiens OX=9606 GN=CASP7 PE=1 SV=1;s</t>
  </si>
  <si>
    <t>Caspase-7 (Fragment)</t>
  </si>
  <si>
    <t>CASP7</t>
  </si>
  <si>
    <t>Q5SVL2</t>
  </si>
  <si>
    <t>B4DZ84;D3DX48;A0A0A0MRU0;A0A0D9SFF8;D3DX49;A0A0C4DH75;Q14168</t>
  </si>
  <si>
    <t>tr|B4DZ84|B4DZ84_HUMAN MAGUK p55 subfamily member 2 OS=Homo sapiens OX=9606 GN=MPP2 PE=1 SV=1;tr|D3DX48|D3DX48_HUMAN MAGUK p55 subfamily member 2 OS=Homo sapiens OX=9606 GN=MPP2 PE=1 SV=1;tr|A0A0A0MRU0|A0A0A0MRU0_HUMAN MAGUK p55 subfamily member 2 OS=Homo</t>
  </si>
  <si>
    <t>MAGUK p55 subfamily member 2</t>
  </si>
  <si>
    <t>MPP2</t>
  </si>
  <si>
    <t>B4DZ84</t>
  </si>
  <si>
    <t>A0A0A0MRX1;Q12926;A0A494C173;A0A494C015;A0A494C1D9;A0A494C0F8;B1APY9;A0A494C147;A0A0R4J2E6;P26378;B1AM48;C9JB16</t>
  </si>
  <si>
    <t>tr|A0A0A0MRX1|A0A0A0MRX1_HUMAN ELAV-like protein OS=Homo sapiens OX=9606 GN=ELAVL2 PE=1 SV=1;sp|Q12926|ELAV2_HUMAN ELAV-like protein 2 OS=Homo sapiens OX=9606 GN=ELAVL2 PE=1 SV=2;tr|A0A494C173|A0A494C173_HUMAN ELAV-like protein (Fragment) OS=Homo sapiens O</t>
  </si>
  <si>
    <t>ELAV-like protein</t>
  </si>
  <si>
    <t>ELAVL2</t>
  </si>
  <si>
    <t>A0A0A0MRX1</t>
  </si>
  <si>
    <t>A0A0A0MSE2;A0A0D9SFP2;E9PF18;Q16836;A0A1W2PQ78;A0A1W2PQV5;A0A1W2PNM1;A0A1W2PQC2;A0A1W2PRT2</t>
  </si>
  <si>
    <t>tr|A0A0A0MSE2|A0A0A0MSE2_HUMAN Hydroxyacyl-coenzyme A dehydrogenase, mitochondrial OS=Homo sapiens OX=9606 GN=HADH PE=1 SV=2;tr|A0A0D9SFP2|A0A0D9SFP2_HUMAN Hydroxyacyl-coenzyme A dehydrogenase, mitochondrial OS=Homo sapiens OX=9606 GN=HADH PE=1 SV=1;tr|E9P</t>
  </si>
  <si>
    <t>Hydroxyacyl-coenzyme A dehydrogenase, mitochondrial</t>
  </si>
  <si>
    <t>HADH</t>
  </si>
  <si>
    <t>A0A0A0MSE2</t>
  </si>
  <si>
    <t>A0A0A6YYG7;Q6IBW4</t>
  </si>
  <si>
    <t>tr|A0A0A6YYG7|A0A0A6YYG7_HUMAN Condensin-2 complex subunit H2 OS=Homo sapiens OX=9606 GN=NCAPH2 PE=1 SV=1;sp|Q6IBW4|CNDH2_HUMAN Condensin-2 complex subunit H2 OS=Homo sapiens OX=9606 GN=NCAPH2 PE=1 SV=1</t>
  </si>
  <si>
    <t>Condensin-2 complex subunit H2</t>
  </si>
  <si>
    <t>NCAPH2</t>
  </si>
  <si>
    <t>A0A0A6YYG7</t>
  </si>
  <si>
    <t>E7EW77;E7EP65;A0A0C4DG21;A0A7D9NKC8;F8WAL6;Q9NYB9;E9PEZ7</t>
  </si>
  <si>
    <t>tr|E7EW77|E7EW77_HUMAN Abl interactor 2 OS=Homo sapiens OX=9606 GN=ABI2 PE=1 SV=1;tr|E7EP65|E7EP65_HUMAN Abl interactor 2 (Fragment) OS=Homo sapiens OX=9606 GN=ABI2 PE=1 SV=1;tr|A0A0C4DG21|A0A0C4DG21_HUMAN Abl interactor 2 OS=Homo sapiens OX=9606 GN=ABI2 P</t>
  </si>
  <si>
    <t>Abl interactor 2</t>
  </si>
  <si>
    <t>ABI2</t>
  </si>
  <si>
    <t>E7EW77</t>
  </si>
  <si>
    <t>A0A0U1RQP1;A0A0D9SFE4;Q05193;A0A0D9SFB1;A0A1B0GU67;A0A1B0GUX5</t>
  </si>
  <si>
    <t>tr|A0A0U1RQP1|A0A0U1RQP1_HUMAN Dynamin GTPase OS=Homo sapiens OX=9606 GN=DNM1 PE=1 SV=1;tr|A0A0D9SFE4|A0A0D9SFE4_HUMAN Dynamin GTPase OS=Homo sapiens OX=9606 GN=DNM1 PE=1 SV=1;sp|Q05193|DYN1_HUMAN Dynamin-1 OS=Homo sapiens OX=9606 GN=DNM1 PE=1 SV=2;tr|A0A0</t>
  </si>
  <si>
    <t>111;2472</t>
  </si>
  <si>
    <t>Dynamin GTPase</t>
  </si>
  <si>
    <t>DNM1</t>
  </si>
  <si>
    <t>A0A0U1RQP1</t>
  </si>
  <si>
    <t>A0A0J9YX62;O75190;C9J2C4</t>
  </si>
  <si>
    <t>tr|A0A0J9YX62|A0A0J9YX62_HUMAN DnaJ homolog subfamily B member 6 OS=Homo sapiens OX=9606 GN=DNAJB6 PE=1 SV=1;sp|O75190|DNJB6_HUMAN DnaJ homolog subfamily B member 6 OS=Homo sapiens OX=9606 GN=DNAJB6 PE=1 SV=2;tr|C9J2C4|C9J2C4_HUMAN DnaJ homolog subfamily B</t>
  </si>
  <si>
    <t>DnaJ homolog subfamily B member 6</t>
  </si>
  <si>
    <t>DNAJB6</t>
  </si>
  <si>
    <t>A0A0J9YX62</t>
  </si>
  <si>
    <t>A0A0J9YXF2;Q15165</t>
  </si>
  <si>
    <t>tr|A0A0J9YXF2|A0A0J9YXF2_HUMAN Paraoxonase 2, isoform CRA_a OS=Homo sapiens OX=9606 GN=PON2 PE=1 SV=1;sp|Q15165|PON2_HUMAN Serum paraoxonase/arylesterase 2 OS=Homo sapiens OX=9606 GN=PON2 PE=1 SV=4</t>
  </si>
  <si>
    <t>Paraoxonase 2, isoform CRA_a</t>
  </si>
  <si>
    <t>PON2</t>
  </si>
  <si>
    <t>A0A0J9YXF2</t>
  </si>
  <si>
    <t>A0A0U1RRC4;A0A0U1RQQ4;Q9UNN8</t>
  </si>
  <si>
    <t>tr|A0A0U1RRC4|A0A0U1RRC4_HUMAN Endothelial protein C receptor (Fragment) OS=Homo sapiens OX=9606 GN=PROCR PE=1 SV=1;tr|A0A0U1RQQ4|A0A0U1RQQ4_HUMAN Endothelial protein C receptor (Fragment) OS=Homo sapiens OX=9606 GN=PROCR PE=1 SV=1;sp|Q9UNN8|EPCR_HUMAN End</t>
  </si>
  <si>
    <t>Endothelial protein C receptor (Fragment)</t>
  </si>
  <si>
    <t>PROCR</t>
  </si>
  <si>
    <t>A0A0U1RRC4</t>
  </si>
  <si>
    <t>A0A2Q3DP09;Q7Z3E5;H7BZY2</t>
  </si>
  <si>
    <t>tr|A0A2Q3DP09|A0A2Q3DP09_HUMAN LisH domain-containing protein ARMC9 OS=Homo sapiens OX=9606 GN=ARMC9 PE=1 SV=1;sp|Q7Z3E5|ARMC9_HUMAN LisH domain-containing protein ARMC9 OS=Homo sapiens OX=9606 GN=ARMC9 PE=1 SV=3;tr|H7BZY2|H7BZY2_HUMAN LisH domain-containi</t>
  </si>
  <si>
    <t>LisH domain-containing protein ARMC9</t>
  </si>
  <si>
    <t>ARMC9</t>
  </si>
  <si>
    <t>A0A2Q3DP09</t>
  </si>
  <si>
    <t>A0A3F2YNW9;A0A3B3IUA1;A0A3B3IU40;A0A3B3IT28;A0A3B3ITE5;A0A3B3ITF7;A0A3B3ITW6;Q12756;A0A3B3ITK3</t>
  </si>
  <si>
    <t>tr|A0A3F2YNW9|A0A3F2YNW9_HUMAN Kinesin-like protein KIF1A OS=Homo sapiens OX=9606 GN=KIF1A PE=1 SV=1;tr|A0A3B3IUA1|A0A3B3IUA1_HUMAN Kinesin-like protein KIF1A OS=Homo sapiens OX=9606 GN=KIF1A PE=1 SV=1;tr|A0A3B3IU40|A0A3B3IU40_HUMAN Kinesin-like protein KI</t>
  </si>
  <si>
    <t>202;203;204;205;2501</t>
  </si>
  <si>
    <t>Kinesin-like protein KIF1A</t>
  </si>
  <si>
    <t>KIF1A</t>
  </si>
  <si>
    <t>A0A3F2YNW9</t>
  </si>
  <si>
    <t>A0A499FIX8;H7BXI1;A0A087WXU3;A0FGR8</t>
  </si>
  <si>
    <t>tr|A0A499FIX8|A0A499FIX8_HUMAN Extended synaptotagmin-2 OS=Homo sapiens OX=9606 GN=ESYT2 PE=1 SV=1;tr|H7BXI1|H7BXI1_HUMAN Extended synaptotagmin-2 OS=Homo sapiens OX=9606 GN=ESYT2 PE=1 SV=2;tr|A0A087WXU3|A0A087WXU3_HUMAN Extended synaptotagmin-2 OS=Homo sa</t>
  </si>
  <si>
    <t>218;219</t>
  </si>
  <si>
    <t>Extended synaptotagmin-2</t>
  </si>
  <si>
    <t>ESYT2</t>
  </si>
  <si>
    <t>A0A499FIX8</t>
  </si>
  <si>
    <t>C9JE12;C9JCW7;A0A590UJA9;Q9BVT8</t>
  </si>
  <si>
    <t>tr|C9JE12|C9JE12_HUMAN Transmembrane and ubiquitin-like domain-containing protein 1 (Fragment) OS=Homo sapiens OX=9606 GN=TMUB1 PE=1 SV=1;tr|C9JCW7|C9JCW7_HUMAN Transmembrane and ubiquitin-like domain-containing protein 1 (Fragment) OS=Homo sapiens OX=9606</t>
  </si>
  <si>
    <t>Transmembrane and ubiquitin-like domain-containing protein 1 (Fragment)</t>
  </si>
  <si>
    <t>TMUB1</t>
  </si>
  <si>
    <t>C9JE12</t>
  </si>
  <si>
    <t>A0A590UK73;B1AKN7;B1AKN5;A0A590UK09;B1AKN8;Q12857;S4R3K4;A0A590UJ82;B1AKN6</t>
  </si>
  <si>
    <t>tr|A0A590UK73|A0A590UK73_HUMAN Nuclear factor 1 OS=Homo sapiens OX=9606 GN=NFIA PE=1 SV=1;tr|B1AKN7|B1AKN7_HUMAN Nuclear factor 1 OS=Homo sapiens OX=9606 GN=NFIA PE=1 SV=1;tr|B1AKN5|B1AKN5_HUMAN Nuclear factor 1 OS=Homo sapiens OX=9606 GN=NFIA PE=1 SV=1;tr</t>
  </si>
  <si>
    <t>Nuclear factor 1</t>
  </si>
  <si>
    <t>NFIA</t>
  </si>
  <si>
    <t>A0A590UK73</t>
  </si>
  <si>
    <t>A0A5F9ZGY2;A0A5F9ZHP5;A0A5F9ZH74;A0A5F9ZH37;A0A5F9ZHE7;A0A5F9ZH14;A0A5F9ZGX9;Q3SYG4;H7BZ69;F8WCG5</t>
  </si>
  <si>
    <t>tr|A0A5F9ZGY2|A0A5F9ZGY2_HUMAN Protein PTHB1 OS=Homo sapiens OX=9606 GN=BBS9 PE=1 SV=1;tr|A0A5F9ZHP5|A0A5F9ZHP5_HUMAN Protein PTHB1 (Fragment) OS=Homo sapiens OX=9606 GN=BBS9 PE=1 SV=1;tr|A0A5F9ZH74|A0A5F9ZH74_HUMAN Protein PTHB1 OS=Homo sapiens OX=9606 GN</t>
  </si>
  <si>
    <t>Protein PTHB1</t>
  </si>
  <si>
    <t>BBS9</t>
  </si>
  <si>
    <t>A0A5F9ZGY2</t>
  </si>
  <si>
    <t>A0A669KB68;P42224;A0A669KB56;A0A669KBA4;A0A669KB53;A0A669KBI6;J3KPM9;A0A669KB52;A0A669KB75</t>
  </si>
  <si>
    <t>tr|A0A669KB68|A0A669KB68_HUMAN Signal transducer and activator of transcription OS=Homo sapiens OX=9606 GN=STAT1 PE=1 SV=1;sp|P42224|STAT1_HUMAN Signal transducer and activator of transcription 1-alpha/beta OS=Homo sapiens OX=9606 GN=STAT1 PE=1 SV=2;tr|A0A</t>
  </si>
  <si>
    <t>Signal transducer and activator of transcription</t>
  </si>
  <si>
    <t>STAT1</t>
  </si>
  <si>
    <t>A0A669KB68</t>
  </si>
  <si>
    <t>A0A6Q8PGP3</t>
  </si>
  <si>
    <t>tr|A0A6Q8PGP3|A0A6Q8PGP3_HUMAN Ligand-dependent corepressor (Fragment) OS=Homo sapiens OX=9606 GN=LCOR PE=4 SV=1</t>
  </si>
  <si>
    <t>Ligand-dependent corepressor (Fragment)</t>
  </si>
  <si>
    <t>LCOR</t>
  </si>
  <si>
    <t>A0A6Q8PHK0;A0A6Q8PGG9;Q14669</t>
  </si>
  <si>
    <t>tr|A0A6Q8PHK0|A0A6Q8PHK0_HUMAN E3 ubiquitin-protein ligase TRIP12 OS=Homo sapiens OX=9606 GN=TRIP12 PE=4 SV=1;tr|A0A6Q8PGG9|A0A6Q8PGG9_HUMAN E3 ubiquitin-protein ligase TRIP12 OS=Homo sapiens OX=9606 GN=TRIP12 PE=4 SV=1;sp|Q14669|TRIPC_HUMAN E3 ubiquitin-p</t>
  </si>
  <si>
    <t>E3 ubiquitin-protein ligase TRIP12</t>
  </si>
  <si>
    <t>TRIP12</t>
  </si>
  <si>
    <t>A0A6Q8PHK0</t>
  </si>
  <si>
    <t>A0A6Q8PHP0;Q5JUV4;A0A6Q8PHB5;P49902</t>
  </si>
  <si>
    <t>tr|A0A6Q8PHP0|A0A6Q8PHP0_HUMAN Cytosolic purine 5-nucleotidase OS=Homo sapiens OX=9606 GN=NT5C2 PE=4 SV=1;tr|Q5JUV4|Q5JUV4_HUMAN Cytosolic purine 5-nucleotidase (Fragment) OS=Homo sapiens OX=9606 GN=NT5C2 PE=1 SV=1;tr|A0A6Q8PHB5|A0A6Q8PHB5_HUMAN Cytosoli</t>
  </si>
  <si>
    <t>Cytosolic purine 5-nucleotidase</t>
  </si>
  <si>
    <t>NT5C2</t>
  </si>
  <si>
    <t>A0A6Q8PHP0</t>
  </si>
  <si>
    <t>B7ZLP8;A2RTX5</t>
  </si>
  <si>
    <t>tr|B7ZLP8|B7ZLP8_HUMAN Threonyl-tRNA synthetase OS=Homo sapiens OX=9606 GN=TARS3 PE=1 SV=1;sp|A2RTX5|SYTC2_HUMAN Threonine--tRNA ligase 2, cytoplasmic OS=Homo sapiens OX=9606 GN=TARS3 PE=1 SV=1</t>
  </si>
  <si>
    <t>Threonyl-tRNA synthetase</t>
  </si>
  <si>
    <t>TARS3</t>
  </si>
  <si>
    <t>B7ZLP8</t>
  </si>
  <si>
    <t>A6NDU8</t>
  </si>
  <si>
    <t>sp|A6NDU8|CE051_HUMAN UPF0600 protein C5orf51 OS=Homo sapiens OX=9606 GN=C5orf51 PE=1 SV=1</t>
  </si>
  <si>
    <t>UPF0600 protein C5orf51</t>
  </si>
  <si>
    <t>C5orf51</t>
  </si>
  <si>
    <t>A6NGJ0;P51808</t>
  </si>
  <si>
    <t>tr|A6NGJ0|A6NGJ0_HUMAN Dynein light chain Tctex-type 3 OS=Homo sapiens OX=9606 GN=DYNLT3 PE=1 SV=1;sp|P51808|DYLT3_HUMAN Dynein light chain Tctex-type 3 OS=Homo sapiens OX=9606 GN=DYNLT3 PE=1 SV=1</t>
  </si>
  <si>
    <t>Dynein light chain Tctex-type 3</t>
  </si>
  <si>
    <t>DYNLT3</t>
  </si>
  <si>
    <t>A6NGJ0</t>
  </si>
  <si>
    <t>B1AJY7;O75832;B1AJY5</t>
  </si>
  <si>
    <t>tr|B1AJY7|B1AJY7_HUMAN 26S proteasome non-ATPase regulatory subunit 10 OS=Homo sapiens OX=9606 GN=PSMD10 PE=1 SV=1;sp|O75832|PSD10_HUMAN 26S proteasome non-ATPase regulatory subunit 10 OS=Homo sapiens OX=9606 GN=PSMD10 PE=1 SV=1;tr|B1AJY5|B1AJY5_HUMAN 26S</t>
  </si>
  <si>
    <t>26S proteasome non-ATPase regulatory subunit 10</t>
  </si>
  <si>
    <t>PSMD10</t>
  </si>
  <si>
    <t>B1AJY7</t>
  </si>
  <si>
    <t>F5H5N2;B4DNC9;B3KQ30;Q9H1K1</t>
  </si>
  <si>
    <t>tr|F5H5N2|F5H5N2_HUMAN Iron-sulfur cluster assembly enzyme ISCU, mitochondrial OS=Homo sapiens OX=9606 GN=ISCU PE=1 SV=1;tr|B4DNC9|B4DNC9_HUMAN Iron-sulfur cluster assembly enzyme ISCU, mitochondrial OS=Homo sapiens OX=9606 GN=ISCU PE=1 SV=1;tr|B3KQ30|B3KQ</t>
  </si>
  <si>
    <t>Iron-sulfur cluster assembly enzyme ISCU, mitochondrial</t>
  </si>
  <si>
    <t>ISCU</t>
  </si>
  <si>
    <t>F5H5N2</t>
  </si>
  <si>
    <t>F8WEE4;B8ZZ56;E7EV05;E9PFU9;B4DEN4;Q8WV99</t>
  </si>
  <si>
    <t>tr|F8WEE4|F8WEE4_HUMAN AN1-type zinc finger protein 2B OS=Homo sapiens OX=9606 GN=ZFAND2B PE=1 SV=1;tr|B8ZZ56|B8ZZ56_HUMAN AN1-type zinc finger protein 2B OS=Homo sapiens OX=9606 GN=ZFAND2B PE=1 SV=1;tr|E7EV05|E7EV05_HUMAN AN1-type zinc finger protein 2B (</t>
  </si>
  <si>
    <t>AN1-type zinc finger protein 2B</t>
  </si>
  <si>
    <t>ZFAND2B</t>
  </si>
  <si>
    <t>F8WEE4</t>
  </si>
  <si>
    <t>M0QZP7;M0QZC4;K7EIV4;B4DFT4;Q9NW81</t>
  </si>
  <si>
    <t>tr|M0QZP7|M0QZP7_HUMAN Distal membrane-arm assembly complex protein 2 (Fragment) OS=Homo sapiens OX=9606 GN=DMAC2 PE=1 SV=1;tr|M0QZC4|M0QZC4_HUMAN Distal membrane-arm assembly complex protein 2 OS=Homo sapiens OX=9606 GN=DMAC2 PE=1 SV=1;tr|K7EIV4|K7EIV4_HU</t>
  </si>
  <si>
    <t>Distal membrane-arm assembly complex protein 2 (Fragment)</t>
  </si>
  <si>
    <t>DMAC2</t>
  </si>
  <si>
    <t>M0QZP7</t>
  </si>
  <si>
    <t>B4DJS2;Q9BY49</t>
  </si>
  <si>
    <t>tr|B4DJS2|B4DJS2_HUMAN Peroxisomal trans-2-enoyl-CoA reductase OS=Homo sapiens OX=9606 GN=PECR PE=1 SV=1;sp|Q9BY49|PECR_HUMAN Peroxisomal trans-2-enoyl-CoA reductase OS=Homo sapiens OX=9606 GN=PECR PE=1 SV=2</t>
  </si>
  <si>
    <t>Peroxisomal trans-2-enoyl-CoA reductase</t>
  </si>
  <si>
    <t>PECR</t>
  </si>
  <si>
    <t>B4DJS2</t>
  </si>
  <si>
    <t>B4DR61;P61619</t>
  </si>
  <si>
    <t>tr|B4DR61|B4DR61_HUMAN Protein transport protein Sec61 subunit alpha isoform 1 OS=Homo sapiens OX=9606 GN=SEC61A1 PE=1 SV=1;sp|P61619|S61A1_HUMAN Protein transport protein Sec61 subunit alpha isoform 1 OS=Homo sapiens OX=9606 GN=SEC61A1 PE=1 SV=2</t>
  </si>
  <si>
    <t>Protein transport protein Sec61 subunit alpha isoform 1</t>
  </si>
  <si>
    <t>SEC61A1</t>
  </si>
  <si>
    <t>B4DR61</t>
  </si>
  <si>
    <t>B5MBW9;Q8WYQ3</t>
  </si>
  <si>
    <t>tr|B5MBW9|B5MBW9_HUMAN Coiled-coil-helix-coiled-coil-helix domain-containing protein 10, mitochondrial OS=Homo sapiens OX=9606 GN=CHCHD10 PE=1 SV=1;sp|Q8WYQ3|CHC10_HUMAN Coiled-coil-helix-coiled-coil-helix domain-containing protein 10, mitochondrial OS=Hom</t>
  </si>
  <si>
    <t>Coiled-coil-helix-coiled-coil-helix domain-containing protein 10, mitochondrial</t>
  </si>
  <si>
    <t>CHCHD10</t>
  </si>
  <si>
    <t>B5MBW9</t>
  </si>
  <si>
    <t>Q99613;B5ME19</t>
  </si>
  <si>
    <t>sp|Q99613|EIF3C_HUMAN Eukaryotic translation initiation factor 3 subunit C OS=Homo sapiens OX=9606 GN=EIF3C PE=1 SV=1;sp|B5ME19|EIFCL_HUMAN Eukaryotic translation initiation factor 3 subunit C-like protein OS=Homo sapiens OX=9606 GN=EIF3CL PE=1 SV=1</t>
  </si>
  <si>
    <t>Eukaryotic translation initiation factor 3 subunit C</t>
  </si>
  <si>
    <t>EIF3C</t>
  </si>
  <si>
    <t>Q99613</t>
  </si>
  <si>
    <t>B9A044;B8ZZ50;O60573;B4E1E4;B9A023;B8ZZL3;C9JEL3</t>
  </si>
  <si>
    <t>tr|B9A044|B9A044_HUMAN Eukaryotic translation initiation factor 4E type 2 OS=Homo sapiens OX=9606 GN=EIF4E2 PE=1 SV=1;tr|B8ZZ50|B8ZZ50_HUMAN Eukaryotic translation initiation factor 4E type 2 OS=Homo sapiens OX=9606 GN=EIF4E2 PE=1 SV=1;sp|O60573|IF4E2_HUMA</t>
  </si>
  <si>
    <t>Eukaryotic translation initiation factor 4E type 2</t>
  </si>
  <si>
    <t>EIF4E2</t>
  </si>
  <si>
    <t>B9A044</t>
  </si>
  <si>
    <t>B8ZZA8;B8ZZC5</t>
  </si>
  <si>
    <t>tr|B8ZZA8|B8ZZA8_HUMAN Glutaminase OS=Homo sapiens OX=9606 GN=GLS PE=1 SV=1;tr|B8ZZC5|B8ZZC5_HUMAN Glutaminase OS=Homo sapiens OX=9606 GN=GLS PE=1 SV=1</t>
  </si>
  <si>
    <t>Glutaminase</t>
  </si>
  <si>
    <t>GLS</t>
  </si>
  <si>
    <t>B8ZZA8</t>
  </si>
  <si>
    <t>B8ZZN6;P63165;B8ZZJ0;B9A032</t>
  </si>
  <si>
    <t>tr|B8ZZN6|B8ZZN6_HUMAN Small ubiquitin-related modifier 1 OS=Homo sapiens OX=9606 GN=SUMO1 PE=1 SV=1;sp|P63165|SUMO1_HUMAN Small ubiquitin-related modifier 1 OS=Homo sapiens OX=9606 GN=SUMO1 PE=1 SV=1;tr|B8ZZJ0|B8ZZJ0_HUMAN Small ubiquitin-related modifier</t>
  </si>
  <si>
    <t>Small ubiquitin-related modifier 1</t>
  </si>
  <si>
    <t>SUMO1</t>
  </si>
  <si>
    <t>B8ZZN6</t>
  </si>
  <si>
    <t>B8ZZQ6;P06454;B8ZZA1;B8ZZW7;H7C2N1</t>
  </si>
  <si>
    <t>tr|B8ZZQ6|B8ZZQ6_HUMAN Prothymosin alpha OS=Homo sapiens OX=9606 GN=PTMA PE=1 SV=1;sp|P06454|PTMA_HUMAN Prothymosin alpha OS=Homo sapiens OX=9606 GN=PTMA PE=1 SV=2;tr|B8ZZA1|B8ZZA1_HUMAN Prothymosin alpha OS=Homo sapiens OX=9606 GN=PTMA PE=1 SV=1;tr|B8ZZW7</t>
  </si>
  <si>
    <t>Prothymosin alpha</t>
  </si>
  <si>
    <t>PTMA</t>
  </si>
  <si>
    <t>B8ZZQ6</t>
  </si>
  <si>
    <t>C9J050;C9JEJ2;P49585;H7C1T3;H7BZN1;C9J2E1</t>
  </si>
  <si>
    <t>tr|C9J050|C9J050_HUMAN Choline-phosphate cytidylyltransferase A (Fragment) OS=Homo sapiens OX=9606 GN=PCYT1A PE=1 SV=1;tr|C9JEJ2|C9JEJ2_HUMAN Choline-phosphate cytidylyltransferase A OS=Homo sapiens OX=9606 GN=PCYT1A PE=1 SV=1;sp|P49585|PCY1A_HUMAN Choline</t>
  </si>
  <si>
    <t>Choline-phosphate cytidylyltransferase A (Fragment)</t>
  </si>
  <si>
    <t>PCYT1A</t>
  </si>
  <si>
    <t>C9J050</t>
  </si>
  <si>
    <t>H3BUI7;F8WB39;F8WDQ9;F8WD80;H3BSR4;C9JFD2;C9J9P8;Q969M7;F8WCT3;C9JSK8</t>
  </si>
  <si>
    <t>tr|H3BUI7|H3BUI7_HUMAN UBE2F-SCLY readthrough (NMD candidate) OS=Homo sapiens OX=9606 GN=UBE2F-SCLY PE=1 SV=1;tr|F8WB39|F8WB39_HUMAN NEDD8-conjugating enzyme UBE2F OS=Homo sapiens OX=9606 GN=UBE2F PE=1 SV=1;tr|F8WDQ9|F8WDQ9_HUMAN NEDD8-conjugating enzyme U</t>
  </si>
  <si>
    <t>UBE2F-SCLY readthrough (NMD candidate)</t>
  </si>
  <si>
    <t>UBE2F-SCLY</t>
  </si>
  <si>
    <t>H3BUI7</t>
  </si>
  <si>
    <t>C9JG97;C9JEH3;Q13685;C9JTS3</t>
  </si>
  <si>
    <t>tr|C9JG97|C9JG97_HUMAN Angio-associated migratory cell protein OS=Homo sapiens OX=9606 GN=AAMP PE=1 SV=1;tr|C9JEH3|C9JEH3_HUMAN Angio-associated migratory cell protein OS=Homo sapiens OX=9606 GN=AAMP PE=1 SV=1;sp|Q13685|AAMP_HUMAN Angio-associated migrator</t>
  </si>
  <si>
    <t>Angio-associated migratory cell protein</t>
  </si>
  <si>
    <t>AAMP</t>
  </si>
  <si>
    <t>C9JG97</t>
  </si>
  <si>
    <t>C9JLU1;P52434</t>
  </si>
  <si>
    <t>tr|C9JLU1|C9JLU1_HUMAN DNA-directed RNA polymerases I, II, and III subunit RPABC3 (Fragment) OS=Homo sapiens OX=9606 GN=POLR2H PE=1 SV=8;sp|P52434|RPAB3_HUMAN DNA-directed RNA polymerases I, II, and III subunit RPABC3 OS=Homo sapiens OX=9606 GN=POLR2H PE=1</t>
  </si>
  <si>
    <t>DNA-directed RNA polymerases I, II, and III subunit RPABC3 (Fragment)</t>
  </si>
  <si>
    <t>POLR2H</t>
  </si>
  <si>
    <t>C9JLU1</t>
  </si>
  <si>
    <t>I3L0Y5;D6R9H7;E7EQ97;E7EPU7;P05496;Q06055;P48201</t>
  </si>
  <si>
    <t>tr|I3L0Y5|I3L0Y5_HUMAN ATP synthase F(0) complex subunit C1, mitochondrial (Fragment) OS=Homo sapiens OX=9606 GN=ATP5MC1 PE=1 SV=1;tr|D6R9H7|D6R9H7_HUMAN ATP synthase F(0) complex subunit C1, mitochondrial OS=Homo sapiens OX=9606 GN=ATP5MC1 PE=1 SV=1;tr|E7</t>
  </si>
  <si>
    <t>ATP synthase F(0) complex subunit C1, mitochondrial (Fragment)</t>
  </si>
  <si>
    <t>ATP5MC1</t>
  </si>
  <si>
    <t>I3L0Y5</t>
  </si>
  <si>
    <t>D6RJH2;D6R9I2;P52739;D6RAT8;D6RBK1</t>
  </si>
  <si>
    <t>tr|D6RJH2|D6RJH2_HUMAN Zinc finger protein 131 OS=Homo sapiens OX=9606 GN=ZNF131 PE=1 SV=1;tr|D6R9I2|D6R9I2_HUMAN Zinc finger protein 131 (Fragment) OS=Homo sapiens OX=9606 GN=ZNF131 PE=1 SV=8;sp|P52739|ZN131_HUMAN Zinc finger protein 131 OS=Homo sapiens O</t>
  </si>
  <si>
    <t>Zinc finger protein 131</t>
  </si>
  <si>
    <t>ZNF131</t>
  </si>
  <si>
    <t>D6RJH2</t>
  </si>
  <si>
    <t>D6RIZ4;D6RA47;D6RE79;Q14728</t>
  </si>
  <si>
    <t>tr|D6RIZ4|D6RIZ4_HUMAN Major facilitator superfamily domain-containing protein 10 OS=Homo sapiens OX=9606 GN=MFSD10 PE=1 SV=1;tr|D6RA47|D6RA47_HUMAN Major facilitator superfamily domain-containing protein 10 OS=Homo sapiens OX=9606 GN=MFSD10 PE=1 SV=1;tr|D</t>
  </si>
  <si>
    <t>Major facilitator superfamily domain-containing protein 10</t>
  </si>
  <si>
    <t>MFSD10</t>
  </si>
  <si>
    <t>D6RIZ4</t>
  </si>
  <si>
    <t>D6RCD0;Q8NBQ5</t>
  </si>
  <si>
    <t>tr|D6RCD0|D6RCD0_HUMAN Estradiol 17-beta-dehydrogenase 11 OS=Homo sapiens OX=9606 GN=HSD17B11 PE=1 SV=2;sp|Q8NBQ5|DHB11_HUMAN Estradiol 17-beta-dehydrogenase 11 OS=Homo sapiens OX=9606 GN=HSD17B11 PE=1 SV=3</t>
  </si>
  <si>
    <t>Estradiol 17-beta-dehydrogenase 11</t>
  </si>
  <si>
    <t>HSD17B11</t>
  </si>
  <si>
    <t>D6RCD0</t>
  </si>
  <si>
    <t>E5RIA4;E7ETB3;Q9ULA0;E7EMB6;B9ZVU2;F8WAN0;E7EPX3;C9JBE1</t>
  </si>
  <si>
    <t>tr|E5RIA4|E5RIA4_HUMAN Aspartyl aminopeptidase OS=Homo sapiens OX=9606 GN=DNPEP PE=1 SV=1;tr|E7ETB3|E7ETB3_HUMAN Aspartyl aminopeptidase OS=Homo sapiens OX=9606 GN=DNPEP PE=1 SV=2;sp|Q9ULA0|DNPEP_HUMAN Aspartyl aminopeptidase OS=Homo sapiens OX=9606 GN=DNP</t>
  </si>
  <si>
    <t>Aspartyl aminopeptidase</t>
  </si>
  <si>
    <t>DNPEP</t>
  </si>
  <si>
    <t>E5RIA4</t>
  </si>
  <si>
    <t>E7EVC7;Q676U5</t>
  </si>
  <si>
    <t>tr|E7EVC7|E7EVC7_HUMAN Autophagy-related protein 16-1 OS=Homo sapiens OX=9606 GN=ATG16L1 PE=1 SV=1;sp|Q676U5|A16L1_HUMAN Autophagy-related protein 16-1 OS=Homo sapiens OX=9606 GN=ATG16L1 PE=1 SV=2</t>
  </si>
  <si>
    <t>Autophagy-related protein 16-1</t>
  </si>
  <si>
    <t>ATG16L1</t>
  </si>
  <si>
    <t>E7EVC7</t>
  </si>
  <si>
    <t>E9PD68;Q14194</t>
  </si>
  <si>
    <t>tr|E9PD68|E9PD68_HUMAN Dihydropyrimidinase-related protein 1 OS=Homo sapiens OX=9606 GN=CRMP1 PE=1 SV=1;sp|Q14194|DPYL1_HUMAN Dihydropyrimidinase-related protein 1 OS=Homo sapiens OX=9606 GN=CRMP1 PE=1 SV=1</t>
  </si>
  <si>
    <t>Dihydropyrimidinase-related protein 1</t>
  </si>
  <si>
    <t>CRMP1</t>
  </si>
  <si>
    <t>E9PD68</t>
  </si>
  <si>
    <t>E9PDF6;O43795</t>
  </si>
  <si>
    <t>tr|E9PDF6|E9PDF6_HUMAN Unconventional myosin-Ib OS=Homo sapiens OX=9606 GN=MYO1B PE=1 SV=1;sp|O43795|MYO1B_HUMAN Unconventional myosin-Ib OS=Homo sapiens OX=9606 GN=MYO1B PE=1 SV=3</t>
  </si>
  <si>
    <t>Unconventional myosin-Ib</t>
  </si>
  <si>
    <t>MYO1B</t>
  </si>
  <si>
    <t>E9PDF6</t>
  </si>
  <si>
    <t>E9PDI2;P40123;A0A087X0J3;A0A087WZ15;B7Z385</t>
  </si>
  <si>
    <t>tr|E9PDI2|E9PDI2_HUMAN Adenylyl cyclase-associated protein OS=Homo sapiens OX=9606 GN=CAP2 PE=1 SV=1;sp|P40123|CAP2_HUMAN Adenylyl cyclase-associated protein 2 OS=Homo sapiens OX=9606 GN=CAP2 PE=1 SV=1;tr|A0A087X0J3|A0A087X0J3_HUMAN Adenylyl cyclase-associ</t>
  </si>
  <si>
    <t>Adenylyl cyclase-associated protein</t>
  </si>
  <si>
    <t>CAP2</t>
  </si>
  <si>
    <t>E9PDI2</t>
  </si>
  <si>
    <t>E9PE82;P16219</t>
  </si>
  <si>
    <t>tr|E9PE82|E9PE82_HUMAN Short-chain-specific acyl-CoA dehydrogenase, mitochondrial OS=Homo sapiens OX=9606 GN=ACADS PE=1 SV=1;sp|P16219|ACADS_HUMAN Short-chain specific acyl-CoA dehydrogenase, mitochondrial OS=Homo sapiens OX=9606 GN=ACADS PE=1 SV=1</t>
  </si>
  <si>
    <t>Short-chain-specific acyl-CoA dehydrogenase, mitochondrial</t>
  </si>
  <si>
    <t>ACADS</t>
  </si>
  <si>
    <t>E9PE82</t>
  </si>
  <si>
    <t>E9PFN5;Q9Y2Q3;C9JNT3</t>
  </si>
  <si>
    <t>tr|E9PFN5|E9PFN5_HUMAN Glutathione S-transferase kappa OS=Homo sapiens OX=9606 GN=GSTK1 PE=1 SV=1;sp|Q9Y2Q3|GSTK1_HUMAN Glutathione S-transferase kappa 1 OS=Homo sapiens OX=9606 GN=GSTK1 PE=1 SV=3;tr|C9JNT3|C9JNT3_HUMAN Glutathione S-transferase kappa 1 (F</t>
  </si>
  <si>
    <t>Glutathione S-transferase kappa</t>
  </si>
  <si>
    <t>GSTK1</t>
  </si>
  <si>
    <t>E9PFN5</t>
  </si>
  <si>
    <t>E9PHG5;Q6UW02;C9J8K7</t>
  </si>
  <si>
    <t>tr|E9PHG5|E9PHG5_HUMAN Cytochrome P450 20A1 OS=Homo sapiens OX=9606 GN=CYP20A1 PE=1 SV=1;sp|Q6UW02|CP20A_HUMAN Cytochrome P450 20A1 OS=Homo sapiens OX=9606 GN=CYP20A1 PE=1 SV=1;tr|C9J8K7|C9J8K7_HUMAN Cytochrome P450 20A1 (Fragment) OS=Homo sapiens OX=9606</t>
  </si>
  <si>
    <t>Cytochrome P450 20A1</t>
  </si>
  <si>
    <t>CYP20A1</t>
  </si>
  <si>
    <t>E9PHG5</t>
  </si>
  <si>
    <t>E9PHV5;P28290;E7EUL7</t>
  </si>
  <si>
    <t>tr|E9PHV5|E9PHV5_HUMAN Protein ITPRID2 OS=Homo sapiens OX=9606 GN=ITPRID2 PE=1 SV=1;sp|P28290|ITPI2_HUMAN Protein ITPRID2 OS=Homo sapiens OX=9606 GN=ITPRID2 PE=1 SV=3;tr|E7EUL7|E7EUL7_HUMAN Protein ITPRID2 OS=Homo sapiens OX=9606 GN=ITPRID2 PE=1 SV=1</t>
  </si>
  <si>
    <t>Protein ITPRID2</t>
  </si>
  <si>
    <t>ITPRID2</t>
  </si>
  <si>
    <t>E9PHV5</t>
  </si>
  <si>
    <t>F5H5V4;F5GX23;J3KN29;O00233;F5H169</t>
  </si>
  <si>
    <t>tr|F5H5V4|F5H5V4_HUMAN 26S proteasome non-ATPase regulatory subunit 9 (Fragment) OS=Homo sapiens OX=9606 GN=PSMD9 PE=1 SV=1;tr|F5GX23|F5GX23_HUMAN 26S proteasome non-ATPase regulatory subunit 9 OS=Homo sapiens OX=9606 GN=PSMD9 PE=1 SV=1;tr|J3KN29|J3KN29_HU</t>
  </si>
  <si>
    <t>26S proteasome non-ATPase regulatory subunit 9 (Fragment)</t>
  </si>
  <si>
    <t>PSMD9</t>
  </si>
  <si>
    <t>F5H5V4</t>
  </si>
  <si>
    <t>F5GXJ9;Q13740;H7C543</t>
  </si>
  <si>
    <t>tr|F5GXJ9|F5GXJ9_HUMAN Activated leukocyte cell adhesion molecule OS=Homo sapiens OX=9606 GN=ALCAM PE=1 SV=1;sp|Q13740|CD166_HUMAN CD166 antigen OS=Homo sapiens OX=9606 GN=ALCAM PE=1 SV=2;tr|H7C543|H7C543_HUMAN Activated leukocyte cell adhesion molecule (F</t>
  </si>
  <si>
    <t>Activated leukocyte cell adhesion molecule</t>
  </si>
  <si>
    <t>ALCAM</t>
  </si>
  <si>
    <t>F5GXJ9</t>
  </si>
  <si>
    <t>F5H8E2;F8W679;M0QYN2;F5GXW4;M0R060;F5GYJ5;F5H5T6;Q9NX18</t>
  </si>
  <si>
    <t>tr|F5H8E2|F5H8E2_HUMAN Succinate dehydrogenase assembly factor 2, mitochondrial OS=Homo sapiens OX=9606 GN=SDHAF2 PE=4 SV=1;tr|F8W679|F8W679_HUMAN Succinate dehydrogenase assembly factor 2, mitochondrial OS=Homo sapiens OX=9606 GN=SDHAF2 PE=4 SV=1;tr|M0QYN</t>
  </si>
  <si>
    <t>Succinate dehydrogenase assembly factor 2, mitochondrial</t>
  </si>
  <si>
    <t>SDHAF2</t>
  </si>
  <si>
    <t>F5H8E2</t>
  </si>
  <si>
    <t>F6V107;Q9NRD5</t>
  </si>
  <si>
    <t>tr|F6V107|F6V107_HUMAN PRKCA-binding protein (Fragment) OS=Homo sapiens OX=9606 GN=PICK1 PE=1 SV=1;sp|Q9NRD5|PICK1_HUMAN PRKCA-binding protein OS=Homo sapiens OX=9606 GN=PICK1 PE=1 SV=2</t>
  </si>
  <si>
    <t>PRKCA-binding protein (Fragment)</t>
  </si>
  <si>
    <t>PICK1</t>
  </si>
  <si>
    <t>F6V107</t>
  </si>
  <si>
    <t>F8VPD4;P27708</t>
  </si>
  <si>
    <t>tr|F8VPD4|F8VPD4_HUMAN Aspartate carbamoyltransferase OS=Homo sapiens OX=9606 GN=CAD PE=1 SV=1;sp|P27708|PYR1_HUMAN CAD protein OS=Homo sapiens OX=9606 GN=CAD PE=1 SV=3</t>
  </si>
  <si>
    <t>Aspartate carbamoyltransferase</t>
  </si>
  <si>
    <t>CAD</t>
  </si>
  <si>
    <t>F8VPD4</t>
  </si>
  <si>
    <t>H0YD36;P54098;A0A1B0GTU7;A0A1B0GVT8</t>
  </si>
  <si>
    <t>tr|H0YD36|H0YD36_HUMAN DNA polymerase subunit gamma-1 (Fragment) OS=Homo sapiens OX=9606 GN=POLG PE=1 SV=2;sp|P54098|DPOG1_HUMAN DNA polymerase subunit gamma-1 OS=Homo sapiens OX=9606 GN=POLG PE=1 SV=1;tr|A0A1B0GTU7|A0A1B0GTU7_HUMAN DNA polymerase subunit</t>
  </si>
  <si>
    <t>DNA polymerase subunit gamma-1 (Fragment)</t>
  </si>
  <si>
    <t>POLG</t>
  </si>
  <si>
    <t>H0YD36</t>
  </si>
  <si>
    <t>H3BM14;H3BM74;Q9Y5A7</t>
  </si>
  <si>
    <t>tr|H3BM14|H3BM14_HUMAN NEDD8 ultimate buster 1 OS=Homo sapiens OX=9606 GN=NUB1 PE=1 SV=1;tr|H3BM74|H3BM74_HUMAN NEDD8 ultimate buster 1 OS=Homo sapiens OX=9606 GN=NUB1 PE=1 SV=1;sp|Q9Y5A7|NUB1_HUMAN NEDD8 ultimate buster 1 OS=Homo sapiens OX=9606 GN=NUB1 P</t>
  </si>
  <si>
    <t>NEDD8 ultimate buster 1</t>
  </si>
  <si>
    <t>NUB1</t>
  </si>
  <si>
    <t>H3BM14</t>
  </si>
  <si>
    <t>H3BSS5;Q9NXV2</t>
  </si>
  <si>
    <t>tr|H3BSS5|H3BSS5_HUMAN BTB/POZ domain-containing protein KCTD5 OS=Homo sapiens OX=9606 GN=KCTD5 PE=1 SV=1;sp|Q9NXV2|KCTD5_HUMAN BTB/POZ domain-containing protein KCTD5 OS=Homo sapiens OX=9606 GN=KCTD5 PE=1 SV=1</t>
  </si>
  <si>
    <t>BTB/POZ domain-containing protein KCTD5</t>
  </si>
  <si>
    <t>KCTD5</t>
  </si>
  <si>
    <t>H3BSS5</t>
  </si>
  <si>
    <t>H3BTN5;H3BQ34</t>
  </si>
  <si>
    <t>tr|H3BTN5|H3BTN5_HUMAN Pyruvate kinase (Fragment) OS=Homo sapiens OX=9606 GN=PKM PE=1 SV=1;tr|H3BQ34|H3BQ34_HUMAN Pyruvate kinase OS=Homo sapiens OX=9606 GN=PKM PE=1 SV=1</t>
  </si>
  <si>
    <t>Pyruvate kinase (Fragment)</t>
  </si>
  <si>
    <t>PKM</t>
  </si>
  <si>
    <t>H3BTN5</t>
  </si>
  <si>
    <t>H7BZR8;Q86VW0</t>
  </si>
  <si>
    <t>tr|H7BZR8|H7BZR8_HUMAN SEC14 domain and spectrin repeat-containing protein 1 (Fragment) OS=Homo sapiens OX=9606 GN=SESTD1 PE=1 SV=1;sp|Q86VW0|SESD1_HUMAN SEC14 domain and spectrin repeat-containing protein 1 OS=Homo sapiens OX=9606 GN=SESTD1 PE=1 SV=2</t>
  </si>
  <si>
    <t>SEC14 domain and spectrin repeat-containing protein 1 (Fragment)</t>
  </si>
  <si>
    <t>SESTD1</t>
  </si>
  <si>
    <t>H7BZR8</t>
  </si>
  <si>
    <t>H7C0G7;Q9H9Q4;C9JWV4</t>
  </si>
  <si>
    <t>tr|H7C0G7|H7C0G7_HUMAN Non-homologous end-joining factor 1 (Fragment) OS=Homo sapiens OX=9606 GN=NHEJ1 PE=1 SV=1;sp|Q9H9Q4|NHEJ1_HUMAN Non-homologous end-joining factor 1 OS=Homo sapiens OX=9606 GN=NHEJ1 PE=1 SV=1;tr|C9JWV4|C9JWV4_HUMAN Non-homologous end-</t>
  </si>
  <si>
    <t>Non-homologous end-joining factor 1 (Fragment)</t>
  </si>
  <si>
    <t>NHEJ1</t>
  </si>
  <si>
    <t>H7C0G7</t>
  </si>
  <si>
    <t>H7C1U8;Q9BUR5;G3V1B6</t>
  </si>
  <si>
    <t>tr|H7C1U8|H7C1U8_HUMAN MICOS complex subunit (Fragment) OS=Homo sapiens OX=9606 GN=APOO PE=1 SV=1;sp|Q9BUR5|MIC26_HUMAN MICOS complex subunit MIC26 OS=Homo sapiens OX=9606 GN=APOO PE=1 SV=1;tr|G3V1B6|G3V1B6_HUMAN MICOS complex subunit MIC26 OS=Homo sapiens</t>
  </si>
  <si>
    <t>MICOS complex subunit (Fragment)</t>
  </si>
  <si>
    <t>APOO</t>
  </si>
  <si>
    <t>H7C1U8</t>
  </si>
  <si>
    <t>H7C270;H7C1Z7;Q9GZU7</t>
  </si>
  <si>
    <t>tr|H7C270|H7C270_HUMAN Protein-serine/threonine phosphatase (Fragment) OS=Homo sapiens OX=9606 GN=CTDSP1 PE=1 SV=1;tr|H7C1Z7|H7C1Z7_HUMAN Protein-serine/threonine phosphatase (Fragment) OS=Homo sapiens OX=9606 GN=CTDSP1 PE=1 SV=1;sp|Q9GZU7|CTDS1_HUMAN Carb</t>
  </si>
  <si>
    <t>Protein-serine/threonine phosphatase (Fragment)</t>
  </si>
  <si>
    <t>CTDSP1</t>
  </si>
  <si>
    <t>H7C270</t>
  </si>
  <si>
    <t>I3L3S0;Q9Y5R8;I3L3V5</t>
  </si>
  <si>
    <t>tr|I3L3S0|I3L3S0_HUMAN Trafficking protein particle complex subunit (Fragment) OS=Homo sapiens OX=9606 GN=TRAPPC1 PE=1 SV=1;sp|Q9Y5R8|TPPC1_HUMAN Trafficking protein particle complex subunit 1 OS=Homo sapiens OX=9606 GN=TRAPPC1 PE=1 SV=1;tr|I3L3V5|I3L3V5_H</t>
  </si>
  <si>
    <t>Trafficking protein particle complex subunit (Fragment)</t>
  </si>
  <si>
    <t>TRAPPC1</t>
  </si>
  <si>
    <t>I3L3S0</t>
  </si>
  <si>
    <t>J3KQ32;Q9NTK5</t>
  </si>
  <si>
    <t>tr|J3KQ32|J3KQ32_HUMAN Obg-like ATPase 1 OS=Homo sapiens OX=9606 GN=OLA1 PE=1 SV=1;sp|Q9NTK5|OLA1_HUMAN Obg-like ATPase 1 OS=Homo sapiens OX=9606 GN=OLA1 PE=1 SV=2</t>
  </si>
  <si>
    <t>Obg-like ATPase 1</t>
  </si>
  <si>
    <t>OLA1</t>
  </si>
  <si>
    <t>J3KQ32</t>
  </si>
  <si>
    <t>J3KQ34;Q9H9Q2;A0A087X1P5</t>
  </si>
  <si>
    <t>tr|J3KQ34|J3KQ34_HUMAN COP9 signalosome complex subunit 7b OS=Homo sapiens OX=9606 GN=COPS7B PE=1 SV=1;sp|Q9H9Q2|CSN7B_HUMAN COP9 signalosome complex subunit 7b OS=Homo sapiens OX=9606 GN=COPS7B PE=1 SV=1;tr|A0A087X1P5|A0A087X1P5_HUMAN COP9 signalosome com</t>
  </si>
  <si>
    <t>COP9 signalosome complex subunit 7b</t>
  </si>
  <si>
    <t>COPS7B</t>
  </si>
  <si>
    <t>J3KQ34</t>
  </si>
  <si>
    <t>J3KQ48;Q9Y3E5</t>
  </si>
  <si>
    <t>tr|J3KQ48|J3KQ48_HUMAN Aminoacyl-tRNA hydrolase OS=Homo sapiens OX=9606 GN=PTRH2 PE=1 SV=1;sp|Q9Y3E5|PTH2_HUMAN Peptidyl-tRNA hydrolase 2, mitochondrial OS=Homo sapiens OX=9606 GN=PTRH2 PE=1 SV=1</t>
  </si>
  <si>
    <t>Aminoacyl-tRNA hydrolase</t>
  </si>
  <si>
    <t>PTRH2</t>
  </si>
  <si>
    <t>J3KQ48</t>
  </si>
  <si>
    <t>J3KQ72;Q9NRD1</t>
  </si>
  <si>
    <t>tr|J3KQ72|J3KQ72_HUMAN F-box only protein 6 (Fragment) OS=Homo sapiens OX=9606 GN=FBXO6 PE=1 SV=1;sp|Q9NRD1|FBX6_HUMAN F-box only protein 6 OS=Homo sapiens OX=9606 GN=FBXO6 PE=1 SV=1</t>
  </si>
  <si>
    <t>F-box only protein 6 (Fragment)</t>
  </si>
  <si>
    <t>FBXO6</t>
  </si>
  <si>
    <t>J3KQ72</t>
  </si>
  <si>
    <t>J3KTF8;J3QQX2;P52565;J3KRE2;J3KRY1;J3KS60</t>
  </si>
  <si>
    <t>tr|J3KTF8|J3KTF8_HUMAN Rho GDP-dissociation inhibitor 1 (Fragment) OS=Homo sapiens OX=9606 GN=ARHGDIA PE=1 SV=8;tr|J3QQX2|J3QQX2_HUMAN Rho GDP-dissociation inhibitor 1 OS=Homo sapiens OX=9606 GN=ARHGDIA PE=1 SV=1;sp|P52565|GDIR1_HUMAN Rho GDP-dissociation</t>
  </si>
  <si>
    <t>Rho GDP-dissociation inhibitor 1 (Fragment)</t>
  </si>
  <si>
    <t>ARHGDIA</t>
  </si>
  <si>
    <t>J3KTF8</t>
  </si>
  <si>
    <t>J3QLB2;Q8N1S5;J3KRX2;J3QS49</t>
  </si>
  <si>
    <t>tr|J3QLB2|J3QLB2_HUMAN Zinc transporter ZIP11 (Fragment) OS=Homo sapiens OX=9606 GN=SLC39A11 PE=1 SV=8;sp|Q8N1S5|S39AB_HUMAN Zinc transporter ZIP11 OS=Homo sapiens OX=9606 GN=SLC39A11 PE=2 SV=3;tr|J3KRX2|J3KRX2_HUMAN Zinc transporter ZIP11 (Fragment) OS=Ho</t>
  </si>
  <si>
    <t>Zinc transporter ZIP11 (Fragment)</t>
  </si>
  <si>
    <t>SLC39A11</t>
  </si>
  <si>
    <t>J3QLB2</t>
  </si>
  <si>
    <t>O00116;A0A1B0GWA2;A0A2R8YEL0</t>
  </si>
  <si>
    <t>sp|O00116|ADAS_HUMAN Alkyldihydroxyacetonephosphate synthase, peroxisomal OS=Homo sapiens OX=9606 GN=AGPS PE=1 SV=1;tr|A0A1B0GWA2|A0A1B0GWA2_HUMAN Alkylglycerone-phosphate synthase (Fragment) OS=Homo sapiens OX=9606 GN=AGPS PE=1 SV=1;tr|A0A2R8YEL0|A0A2R8YE</t>
  </si>
  <si>
    <t>Alkyldihydroxyacetonephosphate synthase, peroxisomal</t>
  </si>
  <si>
    <t>AGPS</t>
  </si>
  <si>
    <t>O00116</t>
  </si>
  <si>
    <t>O00154;K7EKP8</t>
  </si>
  <si>
    <t>sp|O00154|BACH_HUMAN Cytosolic acyl coenzyme A thioester hydrolase OS=Homo sapiens OX=9606 GN=ACOT7 PE=1 SV=3;tr|K7EKP8|K7EKP8_HUMAN Cytosolic acyl coenzyme A thioester hydrolase (Fragment) OS=Homo sapiens OX=9606 GN=ACOT7 PE=1 SV=8</t>
  </si>
  <si>
    <t>Cytosolic acyl coenzyme A thioester hydrolase</t>
  </si>
  <si>
    <t>ACOT7</t>
  </si>
  <si>
    <t>O00154</t>
  </si>
  <si>
    <t>O00257</t>
  </si>
  <si>
    <t>sp|O00257|CBX4_HUMAN E3 SUMO-protein ligase CBX4 OS=Homo sapiens OX=9606 GN=CBX4 PE=1 SV=3</t>
  </si>
  <si>
    <t>E3 SUMO-protein ligase CBX4</t>
  </si>
  <si>
    <t>CBX4</t>
  </si>
  <si>
    <t>O00303</t>
  </si>
  <si>
    <t>sp|O00303|EIF3F_HUMAN Eukaryotic translation initiation factor 3 subunit F OS=Homo sapiens OX=9606 GN=EIF3F PE=1 SV=1</t>
  </si>
  <si>
    <t>Eukaryotic translation initiation factor 3 subunit F</t>
  </si>
  <si>
    <t>EIF3F</t>
  </si>
  <si>
    <t>O00506;H7C279;C9J6L2;C9JCC0;C9J232</t>
  </si>
  <si>
    <t>sp|O00506|STK25_HUMAN Serine/threonine-protein kinase 25 OS=Homo sapiens OX=9606 GN=STK25 PE=1 SV=1;tr|H7C279|H7C279_HUMAN Serine/threonine-protein kinase 25 (Fragment) OS=Homo sapiens OX=9606 GN=STK25 PE=1 SV=1;tr|C9J6L2|C9J6L2_HUMAN Serine/threonine-prot</t>
  </si>
  <si>
    <t>Serine/threonine-protein kinase 25</t>
  </si>
  <si>
    <t>STK25</t>
  </si>
  <si>
    <t>O00506</t>
  </si>
  <si>
    <t>O14495</t>
  </si>
  <si>
    <t>sp|O14495|PLPP3_HUMAN Phospholipid phosphatase 3 OS=Homo sapiens OX=9606 GN=PLPP3 PE=1 SV=1</t>
  </si>
  <si>
    <t>Phospholipid phosphatase 3</t>
  </si>
  <si>
    <t>PLPP3</t>
  </si>
  <si>
    <t>O14548;E5RJZ1;H0YBD2</t>
  </si>
  <si>
    <t>sp|O14548|COX7R_HUMAN Cytochrome c oxidase subunit 7A-related protein, mitochondrial OS=Homo sapiens OX=9606 GN=COX7A2L PE=1 SV=2;tr|E5RJZ1|E5RJZ1_HUMAN Cytochrome c oxidase subunit 7A-related protein, mitochondrial OS=Homo sapiens OX=9606 GN=COX7A2L PE=1</t>
  </si>
  <si>
    <t>Cytochrome c oxidase subunit 7A-related protein, mitochondrial</t>
  </si>
  <si>
    <t>COX7A2L</t>
  </si>
  <si>
    <t>O14548</t>
  </si>
  <si>
    <t>O15031</t>
  </si>
  <si>
    <t>sp|O15031|PLXB2_HUMAN Plexin-B2 OS=Homo sapiens OX=9606 GN=PLXNB2 PE=1 SV=3</t>
  </si>
  <si>
    <t>Plexin-B2</t>
  </si>
  <si>
    <t>PLXNB2</t>
  </si>
  <si>
    <t>O15144</t>
  </si>
  <si>
    <t>sp|O15144|ARPC2_HUMAN Actin-related protein 2/3 complex subunit 2 OS=Homo sapiens OX=9606 GN=ARPC2 PE=1 SV=1</t>
  </si>
  <si>
    <t>Actin-related protein 2/3 complex subunit 2</t>
  </si>
  <si>
    <t>ARPC2</t>
  </si>
  <si>
    <t>O43813;E9PHS0</t>
  </si>
  <si>
    <t>sp|O43813|LANC1_HUMAN Glutathione S-transferase LANCL1 OS=Homo sapiens OX=9606 GN=LANCL1 PE=1 SV=1;tr|E9PHS0|E9PHS0_HUMAN Glutathione S-transferase LANCL1 (Fragment) OS=Homo sapiens OX=9606 GN=LANCL1 PE=1 SV=1</t>
  </si>
  <si>
    <t>Glutathione S-transferase LANCL1</t>
  </si>
  <si>
    <t>LANCL1</t>
  </si>
  <si>
    <t>O43813</t>
  </si>
  <si>
    <t>O43824</t>
  </si>
  <si>
    <t>sp|O43824|GTPB6_HUMAN Putative GTP-binding protein 6 OS=Homo sapiens OX=9606 GN=GTPBP6 PE=2 SV=4</t>
  </si>
  <si>
    <t>Putative GTP-binding protein 6</t>
  </si>
  <si>
    <t>GTPBP6</t>
  </si>
  <si>
    <t>O43913</t>
  </si>
  <si>
    <t>sp|O43913|ORC5_HUMAN Origin recognition complex subunit 5 OS=Homo sapiens OX=9606 GN=ORC5 PE=1 SV=1</t>
  </si>
  <si>
    <t>Origin recognition complex subunit 5</t>
  </si>
  <si>
    <t>ORC5</t>
  </si>
  <si>
    <t>O43924;B8ZZK5;C9IZ52</t>
  </si>
  <si>
    <t>sp|O43924|PDE6D_HUMAN Retinal rod rhodopsin-sensitive cGMP 3,5-cyclic phosphodiesterase subunit delta OS=Homo sapiens OX=9606 GN=PDE6D PE=1 SV=1;tr|B8ZZK5|B8ZZK5_HUMAN Phosphodiesterase 6D, cGMP-specific, rod, delta, isoform CRA_a OS=Homo sapiens OX=9606</t>
  </si>
  <si>
    <t>Retinal rod rhodopsin-sensitive cGMP 3,5-cyclic phosphodiesterase subunit delta</t>
  </si>
  <si>
    <t>PDE6D</t>
  </si>
  <si>
    <t>O43924</t>
  </si>
  <si>
    <t>O60645;D6RB59</t>
  </si>
  <si>
    <t>sp|O60645|EXOC3_HUMAN Exocyst complex component 3 OS=Homo sapiens OX=9606 GN=EXOC3 PE=1 SV=3;tr|D6RB59|D6RB59_HUMAN Exocyst complex component 3 OS=Homo sapiens OX=9606 GN=EXOC3 PE=1 SV=1</t>
  </si>
  <si>
    <t>Exocyst complex component 3</t>
  </si>
  <si>
    <t>EXOC3</t>
  </si>
  <si>
    <t>O60645</t>
  </si>
  <si>
    <t>O75323;F8WBI5</t>
  </si>
  <si>
    <t>sp|O75323|NIPS2_HUMAN Protein NipSnap homolog 2 OS=Homo sapiens OX=9606 GN=NIPSNAP2 PE=1 SV=1;tr|F8WBI5|F8WBI5_HUMAN Protein NipSnap homolog 2 OS=Homo sapiens OX=9606 GN=NIPSNAP2 PE=1 SV=1</t>
  </si>
  <si>
    <t>804;805</t>
  </si>
  <si>
    <t>Protein NipSnap homolog 2</t>
  </si>
  <si>
    <t>NIPSNAP2</t>
  </si>
  <si>
    <t>O75323</t>
  </si>
  <si>
    <t>O75340;A0A024QZ42</t>
  </si>
  <si>
    <t>sp|O75340|PDCD6_HUMAN Programmed cell death protein 6 OS=Homo sapiens OX=9606 GN=PDCD6 PE=1 SV=1;tr|A0A024QZ42|A0A024QZ42_HUMAN HCG1985580, isoform CRA_c OS=Homo sapiens OX=9606 GN=PDCD6 PE=1 SV=1</t>
  </si>
  <si>
    <t>Programmed cell death protein 6</t>
  </si>
  <si>
    <t>PDCD6</t>
  </si>
  <si>
    <t>O75340</t>
  </si>
  <si>
    <t>O75368</t>
  </si>
  <si>
    <t>sp|O75368|SH3L1_HUMAN SH3 domain-binding glutamic acid-rich-like protein OS=Homo sapiens OX=9606 GN=SH3BGRL PE=1 SV=1</t>
  </si>
  <si>
    <t>SH3 domain-binding glutamic acid-rich-like protein</t>
  </si>
  <si>
    <t>SH3BGRL</t>
  </si>
  <si>
    <t>O75380;D6RBT3</t>
  </si>
  <si>
    <t>sp|O75380|NDUS6_HUMAN NADH dehydrogenase [ubiquinone] iron-sulfur protein 6, mitochondrial OS=Homo sapiens OX=9606 GN=NDUFS6 PE=1 SV=1;tr|D6RBT3|D6RBT3_HUMAN NADH dehydrogenase [ubiquinone] iron-sulfur protein 6, mitochondrial OS=Homo sapiens OX=9606 GN=ND</t>
  </si>
  <si>
    <t>NADH dehydrogenase [ubiquinone] iron-sulfur protein 6, mitochondrial</t>
  </si>
  <si>
    <t>NDUFS6</t>
  </si>
  <si>
    <t>O75380</t>
  </si>
  <si>
    <t>O75475</t>
  </si>
  <si>
    <t>sp|O75475|PSIP1_HUMAN PC4 and SFRS1-interacting protein OS=Homo sapiens OX=9606 GN=PSIP1 PE=1 SV=1</t>
  </si>
  <si>
    <t>815;816;817;2710;2711</t>
  </si>
  <si>
    <t>PC4 and SFRS1-interacting protein</t>
  </si>
  <si>
    <t>PSIP1</t>
  </si>
  <si>
    <t>O75569;F8WEG8;G5E9Q4;C9JMM3</t>
  </si>
  <si>
    <t>sp|O75569|PRKRA_HUMAN Interferon-inducible double-stranded RNA-dependent protein kinase activator A OS=Homo sapiens OX=9606 GN=PRKRA PE=1 SV=1;tr|F8WEG8|F8WEG8_HUMAN Interferon-inducible double-stranded RNA-dependent protein kinase activator A OS=Homo sapi</t>
  </si>
  <si>
    <t>Interferon-inducible double-stranded RNA-dependent protein kinase activator A</t>
  </si>
  <si>
    <t>PRKRA</t>
  </si>
  <si>
    <t>O75569</t>
  </si>
  <si>
    <t>O75808;A0A1B0GVE3</t>
  </si>
  <si>
    <t>sp|O75808|CAN15_HUMAN Calpain-15 OS=Homo sapiens OX=9606 GN=CAPN15 PE=1 SV=1;tr|A0A1B0GVE3|A0A1B0GVE3_HUMAN Calpain-15 (Fragment) OS=Homo sapiens OX=9606 GN=CAPN15 PE=1 SV=1</t>
  </si>
  <si>
    <t>Calpain-15</t>
  </si>
  <si>
    <t>CAPN15</t>
  </si>
  <si>
    <t>O75808</t>
  </si>
  <si>
    <t>O75874</t>
  </si>
  <si>
    <t>sp|O75874|IDHC_HUMAN Isocitrate dehydrogenase [NADP] cytoplasmic OS=Homo sapiens OX=9606 GN=IDH1 PE=1 SV=2</t>
  </si>
  <si>
    <t>Isocitrate dehydrogenase [NADP] cytoplasmic</t>
  </si>
  <si>
    <t>IDH1</t>
  </si>
  <si>
    <t>O94925</t>
  </si>
  <si>
    <t>sp|O94925|GLSK_HUMAN Glutaminase kidney isoform, mitochondrial OS=Homo sapiens OX=9606 GN=GLS PE=1 SV=1</t>
  </si>
  <si>
    <t>Glutaminase kidney isoform, mitochondrial</t>
  </si>
  <si>
    <t>O95816</t>
  </si>
  <si>
    <t>sp|O95816|BAG2_HUMAN BAG family molecular chaperone regulator 2 OS=Homo sapiens OX=9606 GN=BAG2 PE=1 SV=1</t>
  </si>
  <si>
    <t>BAG family molecular chaperone regulator 2</t>
  </si>
  <si>
    <t>BAG2</t>
  </si>
  <si>
    <t>P00918</t>
  </si>
  <si>
    <t>sp|P00918|CAH2_HUMAN Carbonic anhydrase 2 OS=Homo sapiens OX=9606 GN=CA2 PE=1 SV=2</t>
  </si>
  <si>
    <t>Carbonic anhydrase 2</t>
  </si>
  <si>
    <t>CA2</t>
  </si>
  <si>
    <t>P05783;F8VZY9</t>
  </si>
  <si>
    <t>sp|P05783|K1C18_HUMAN Keratin, type I cytoskeletal 18 OS=Homo sapiens OX=9606 GN=KRT18 PE=1 SV=2;tr|F8VZY9|F8VZY9_HUMAN Keratin, type I cytoskeletal 18 OS=Homo sapiens OX=9606 GN=KRT18 PE=1 SV=1</t>
  </si>
  <si>
    <t>900;901;902;2740</t>
  </si>
  <si>
    <t>Keratin, type I cytoskeletal 18</t>
  </si>
  <si>
    <t>KRT18</t>
  </si>
  <si>
    <t>P05783</t>
  </si>
  <si>
    <t>P08247;H7C4W3</t>
  </si>
  <si>
    <t>sp|P08247|SYPH_HUMAN Synaptophysin OS=Homo sapiens OX=9606 GN=SYP PE=1 SV=3;tr|H7C4W3|H7C4W3_HUMAN Synaptophysin (Fragment) OS=Homo sapiens OX=9606 GN=SYP PE=1 SV=1</t>
  </si>
  <si>
    <t>Synaptophysin</t>
  </si>
  <si>
    <t>SYP</t>
  </si>
  <si>
    <t>P08247</t>
  </si>
  <si>
    <t>P09417;H0Y8F7;B7Z415;D6RGG7</t>
  </si>
  <si>
    <t>sp|P09417|DHPR_HUMAN Dihydropteridine reductase OS=Homo sapiens OX=9606 GN=QDPR PE=1 SV=2;tr|H0Y8F7|H0Y8F7_HUMAN Dihydropteridine reductase (Fragment) OS=Homo sapiens OX=9606 GN=QDPR PE=1 SV=1;tr|B7Z415|B7Z415_HUMAN Dihydropteridine reductase OS=Homo sapie</t>
  </si>
  <si>
    <t>Dihydropteridine reductase</t>
  </si>
  <si>
    <t>QDPR</t>
  </si>
  <si>
    <t>P09417</t>
  </si>
  <si>
    <t>P10809</t>
  </si>
  <si>
    <t>sp|P10809|CH60_HUMAN 60 kDa heat shock protein, mitochondrial OS=Homo sapiens OX=9606 GN=HSPD1 PE=1 SV=2</t>
  </si>
  <si>
    <t>60 kDa heat shock protein, mitochondrial</t>
  </si>
  <si>
    <t>HSPD1</t>
  </si>
  <si>
    <t>P11169</t>
  </si>
  <si>
    <t>sp|P11169|GTR3_HUMAN Solute carrier family 2, facilitated glucose transporter member 3 OS=Homo sapiens OX=9606 GN=SLC2A3 PE=1 SV=1</t>
  </si>
  <si>
    <t>Solute carrier family 2, facilitated glucose transporter member 3</t>
  </si>
  <si>
    <t>SLC2A3</t>
  </si>
  <si>
    <t>P12268;H0Y4R1</t>
  </si>
  <si>
    <t>sp|P12268|IMDH2_HUMAN Inosine-5-monophosphate dehydrogenase 2 OS=Homo sapiens OX=9606 GN=IMPDH2 PE=1 SV=2;tr|H0Y4R1|H0Y4R1_HUMAN Inosine-5-monophosphate dehydrogenase 2 (Fragment) OS=Homo sapiens OX=9606 GN=IMPDH2 PE=1 SV=1</t>
  </si>
  <si>
    <t>Inosine-5-monophosphate dehydrogenase 2</t>
  </si>
  <si>
    <t>IMPDH2</t>
  </si>
  <si>
    <t>P12268</t>
  </si>
  <si>
    <t>P12956;B1AHC9</t>
  </si>
  <si>
    <t>sp|P12956|XRCC6_HUMAN X-ray repair cross-complementing protein 6 OS=Homo sapiens OX=9606 GN=XRCC6 PE=1 SV=2;tr|B1AHC9|B1AHC9_HUMAN ATP-dependent DNA helicase 2 subunit 1 OS=Homo sapiens OX=9606 GN=XRCC6 PE=1 SV=1</t>
  </si>
  <si>
    <t>960;961</t>
  </si>
  <si>
    <t>X-ray repair cross-complementing protein 6</t>
  </si>
  <si>
    <t>XRCC6</t>
  </si>
  <si>
    <t>P12956</t>
  </si>
  <si>
    <t>P13010</t>
  </si>
  <si>
    <t>sp|P13010|XRCC5_HUMAN X-ray repair cross-complementing protein 5 OS=Homo sapiens OX=9606 GN=XRCC5 PE=1 SV=3</t>
  </si>
  <si>
    <t>X-ray repair cross-complementing protein 5</t>
  </si>
  <si>
    <t>XRCC5</t>
  </si>
  <si>
    <t>P13612;E7EP60</t>
  </si>
  <si>
    <t>sp|P13612|ITA4_HUMAN Integrin alpha-4 OS=Homo sapiens OX=9606 GN=ITGA4 PE=1 SV=3;tr|E7EP60|E7EP60_HUMAN Integrin alpha-4 (Fragment) OS=Homo sapiens OX=9606 GN=ITGA4 PE=1 SV=1</t>
  </si>
  <si>
    <t>Integrin alpha-4</t>
  </si>
  <si>
    <t>ITGA4</t>
  </si>
  <si>
    <t>P13612</t>
  </si>
  <si>
    <t>P13667</t>
  </si>
  <si>
    <t>sp|P13667|PDIA4_HUMAN Protein disulfide-isomerase A4 OS=Homo sapiens OX=9606 GN=PDIA4 PE=1 SV=2</t>
  </si>
  <si>
    <t>Protein disulfide-isomerase A4</t>
  </si>
  <si>
    <t>PDIA4</t>
  </si>
  <si>
    <t>P13797;A0A0A0MSQ0</t>
  </si>
  <si>
    <t>sp|P13797|PLST_HUMAN Plastin-3 OS=Homo sapiens OX=9606 GN=PLS3 PE=1 SV=4;tr|A0A0A0MSQ0|A0A0A0MSQ0_HUMAN Plastin-3 OS=Homo sapiens OX=9606 GN=PLS3 PE=1 SV=1</t>
  </si>
  <si>
    <t>Plastin-3</t>
  </si>
  <si>
    <t>PLS3</t>
  </si>
  <si>
    <t>P13797</t>
  </si>
  <si>
    <t>P14550;Q5T621</t>
  </si>
  <si>
    <t>sp|P14550|AK1A1_HUMAN Aldo-keto reductase family 1 member A1 OS=Homo sapiens OX=9606 GN=AKR1A1 PE=1 SV=3;tr|Q5T621|Q5T621_HUMAN Aldo-keto reductase family 1 member A1 (Fragment) OS=Homo sapiens OX=9606 GN=AKR1A1 PE=1 SV=1</t>
  </si>
  <si>
    <t>Aldo-keto reductase family 1 member A1</t>
  </si>
  <si>
    <t>AKR1A1</t>
  </si>
  <si>
    <t>P14550</t>
  </si>
  <si>
    <t>P14854;A0A494C160</t>
  </si>
  <si>
    <t>sp|P14854|CX6B1_HUMAN Cytochrome c oxidase subunit 6B1 OS=Homo sapiens OX=9606 GN=COX6B1 PE=1 SV=2;tr|A0A494C160|A0A494C160_HUMAN Cytochrome c oxidase subunit 6B1 (Fragment) OS=Homo sapiens OX=9606 GN=COX6B1 PE=1 SV=1</t>
  </si>
  <si>
    <t>Cytochrome c oxidase subunit 6B1</t>
  </si>
  <si>
    <t>COX6B1</t>
  </si>
  <si>
    <t>P14854</t>
  </si>
  <si>
    <t>P15927;Q5TEJ7</t>
  </si>
  <si>
    <t>sp|P15927|RFA2_HUMAN Replication protein A 32 kDa subunit OS=Homo sapiens OX=9606 GN=RPA2 PE=1 SV=1;tr|Q5TEJ7|Q5TEJ7_HUMAN Replication protein A 32 kDa subunit (Fragment) OS=Homo sapiens OX=9606 GN=RPA2 PE=1 SV=1</t>
  </si>
  <si>
    <t>Replication protein A 32 kDa subunit</t>
  </si>
  <si>
    <t>RPA2</t>
  </si>
  <si>
    <t>P15927</t>
  </si>
  <si>
    <t>P16989</t>
  </si>
  <si>
    <t>sp|P16989|YBOX3_HUMAN Y-box-binding protein 3 OS=Homo sapiens OX=9606 GN=YBX3 PE=1 SV=4</t>
  </si>
  <si>
    <t>Y-box-binding protein 3</t>
  </si>
  <si>
    <t>YBX3</t>
  </si>
  <si>
    <t>P19338</t>
  </si>
  <si>
    <t>sp|P19338|NUCL_HUMAN Nucleolin OS=Homo sapiens OX=9606 GN=NCL PE=1 SV=3</t>
  </si>
  <si>
    <t>992;2778;2779;2780</t>
  </si>
  <si>
    <t>Nucleolin</t>
  </si>
  <si>
    <t>NCL</t>
  </si>
  <si>
    <t>P20337</t>
  </si>
  <si>
    <t>sp|P20337|RAB3B_HUMAN Ras-related protein Rab-3B OS=Homo sapiens OX=9606 GN=RAB3B PE=1 SV=2</t>
  </si>
  <si>
    <t>Ras-related protein Rab-3B</t>
  </si>
  <si>
    <t>RAB3B</t>
  </si>
  <si>
    <t>P21912;A0A087WWT1</t>
  </si>
  <si>
    <t>sp|P21912|SDHB_HUMAN Succinate dehydrogenase [ubiquinone] iron-sulfur subunit, mitochondrial OS=Homo sapiens OX=9606 GN=SDHB PE=1 SV=3;tr|A0A087WWT1|A0A087WWT1_HUMAN Succinate dehydrogenase [ubiquinone] iron-sulfur subunit, mitochondrial (Fragment) OS=Homo</t>
  </si>
  <si>
    <t>Succinate dehydrogenase [ubiquinone] iron-sulfur subunit, mitochondrial</t>
  </si>
  <si>
    <t>SDHB</t>
  </si>
  <si>
    <t>P21912</t>
  </si>
  <si>
    <t>P23634</t>
  </si>
  <si>
    <t>sp|P23634|AT2B4_HUMAN Plasma membrane calcium-transporting ATPase 4 OS=Homo sapiens OX=9606 GN=ATP2B4 PE=1 SV=2</t>
  </si>
  <si>
    <t>Plasma membrane calcium-transporting ATPase 4</t>
  </si>
  <si>
    <t>ATP2B4</t>
  </si>
  <si>
    <t>P23919;H7C312;H7BZ20</t>
  </si>
  <si>
    <t>sp|P23919|KTHY_HUMAN Thymidylate kinase OS=Homo sapiens OX=9606 GN=DTYMK PE=1 SV=4;tr|H7C312|H7C312_HUMAN Thymidylate kinase (Fragment) OS=Homo sapiens OX=9606 GN=DTYMK PE=1 SV=1;tr|H7BZ20|H7BZ20_HUMAN dTMP kinase (Fragment) OS=Homo sapiens OX=9606 GN=DTYM</t>
  </si>
  <si>
    <t>Thymidylate kinase</t>
  </si>
  <si>
    <t>DTYMK</t>
  </si>
  <si>
    <t>P23919</t>
  </si>
  <si>
    <t>P24534</t>
  </si>
  <si>
    <t>sp|P24534|EF1B_HUMAN Elongation factor 1-beta OS=Homo sapiens OX=9606 GN=EEF1B2 PE=1 SV=3</t>
  </si>
  <si>
    <t>Elongation factor 1-beta</t>
  </si>
  <si>
    <t>EEF1B2</t>
  </si>
  <si>
    <t>P24666;G5E9R5</t>
  </si>
  <si>
    <t>sp|P24666|PPAC_HUMAN Low molecular weight phosphotyrosine protein phosphatase OS=Homo sapiens OX=9606 GN=ACP1 PE=1 SV=3;tr|G5E9R5|G5E9R5_HUMAN Acid phosphatase OS=Homo sapiens OX=9606 GN=ACP1 PE=1 SV=1</t>
  </si>
  <si>
    <t>Low molecular weight phosphotyrosine protein phosphatase</t>
  </si>
  <si>
    <t>ACP1</t>
  </si>
  <si>
    <t>P24666</t>
  </si>
  <si>
    <t>P26641</t>
  </si>
  <si>
    <t>sp|P26641|EF1G_HUMAN Elongation factor 1-gamma OS=Homo sapiens OX=9606 GN=EEF1G PE=1 SV=3</t>
  </si>
  <si>
    <t>Elongation factor 1-gamma</t>
  </si>
  <si>
    <t>EEF1G</t>
  </si>
  <si>
    <t>P27105</t>
  </si>
  <si>
    <t>sp|P27105|STOM_HUMAN Stomatin OS=Homo sapiens OX=9606 GN=STOM PE=1 SV=3</t>
  </si>
  <si>
    <t>Stomatin</t>
  </si>
  <si>
    <t>STOM</t>
  </si>
  <si>
    <t>P27824</t>
  </si>
  <si>
    <t>sp|P27824|CALX_HUMAN Calnexin OS=Homo sapiens OX=9606 GN=CANX PE=1 SV=2</t>
  </si>
  <si>
    <t>1026;1027;1028</t>
  </si>
  <si>
    <t>Calnexin</t>
  </si>
  <si>
    <t>CANX</t>
  </si>
  <si>
    <t>P30044</t>
  </si>
  <si>
    <t>sp|P30044|PRDX5_HUMAN Peroxiredoxin-5, mitochondrial OS=Homo sapiens OX=9606 GN=PRDX5 PE=1 SV=4</t>
  </si>
  <si>
    <t>Peroxiredoxin-5, mitochondrial</t>
  </si>
  <si>
    <t>PRDX5</t>
  </si>
  <si>
    <t>P31040;D6RFM5;A0A087X1I3</t>
  </si>
  <si>
    <t>sp|P31040|SDHA_HUMAN Succinate dehydrogenase [ubiquinone] flavoprotein subunit, mitochondrial OS=Homo sapiens OX=9606 GN=SDHA PE=1 SV=2;tr|D6RFM5|D6RFM5_HUMAN Succinate dehydrogenase [ubiquinone] flavoprotein subunit, mitochondrial OS=Homo sapiens OX=9606</t>
  </si>
  <si>
    <t>Succinate dehydrogenase [ubiquinone] flavoprotein subunit, mitochondrial</t>
  </si>
  <si>
    <t>SDHA</t>
  </si>
  <si>
    <t>P31040</t>
  </si>
  <si>
    <t>P31277</t>
  </si>
  <si>
    <t>sp|P31277|HXD11_HUMAN Homeobox protein Hox-D11 OS=Homo sapiens OX=9606 GN=HOXD11 PE=3 SV=3</t>
  </si>
  <si>
    <t>Homeobox protein Hox-D11</t>
  </si>
  <si>
    <t>HOXD11</t>
  </si>
  <si>
    <t>P31937;H7BZL2</t>
  </si>
  <si>
    <t>sp|P31937|3HIDH_HUMAN 3-hydroxyisobutyrate dehydrogenase, mitochondrial OS=Homo sapiens OX=9606 GN=HIBADH PE=1 SV=2;tr|H7BZL2|H7BZL2_HUMAN 3-hydroxyisobutyrate dehydrogenase, mitochondrial (Fragment) OS=Homo sapiens OX=9606 GN=HIBADH PE=1 SV=1</t>
  </si>
  <si>
    <t>3-hydroxyisobutyrate dehydrogenase, mitochondrial</t>
  </si>
  <si>
    <t>HIBADH</t>
  </si>
  <si>
    <t>P31937</t>
  </si>
  <si>
    <t>P31939</t>
  </si>
  <si>
    <t>sp|P31939|PUR9_HUMAN Bifunctional purine biosynthesis protein ATIC OS=Homo sapiens OX=9606 GN=ATIC PE=1 SV=3</t>
  </si>
  <si>
    <t>Bifunctional purine biosynthesis protein ATIC</t>
  </si>
  <si>
    <t>ATIC</t>
  </si>
  <si>
    <t>P31942</t>
  </si>
  <si>
    <t>sp|P31942|HNRH3_HUMAN Heterogeneous nuclear ribonucleoprotein H3 OS=Homo sapiens OX=9606 GN=HNRNPH3 PE=1 SV=2</t>
  </si>
  <si>
    <t>Heterogeneous nuclear ribonucleoprotein H3</t>
  </si>
  <si>
    <t>HNRNPH3</t>
  </si>
  <si>
    <t>Q14409;P32189</t>
  </si>
  <si>
    <t>sp|Q14409|GLPK3_HUMAN Glycerol kinase 3 OS=Homo sapiens OX=9606 GN=GK3P PE=2 SV=2;sp|P32189|GLPK_HUMAN Glycerol kinase OS=Homo sapiens OX=9606 GN=GK PE=1 SV=3</t>
  </si>
  <si>
    <t>Glycerol kinase 3</t>
  </si>
  <si>
    <t>GK3P</t>
  </si>
  <si>
    <t>Q14409</t>
  </si>
  <si>
    <t>P34896;J3KRZ5</t>
  </si>
  <si>
    <t>sp|P34896|GLYC_HUMAN Serine hydroxymethyltransferase, cytosolic OS=Homo sapiens OX=9606 GN=SHMT1 PE=1 SV=1;tr|J3KRZ5|J3KRZ5_HUMAN Glycine hydroxymethyltransferase (Fragment) OS=Homo sapiens OX=9606 GN=SHMT1 PE=1 SV=1</t>
  </si>
  <si>
    <t>Serine hydroxymethyltransferase, cytosolic</t>
  </si>
  <si>
    <t>SHMT1</t>
  </si>
  <si>
    <t>P34896</t>
  </si>
  <si>
    <t>P35219</t>
  </si>
  <si>
    <t>sp|P35219|CAH8_HUMAN Carbonic anhydrase-related protein OS=Homo sapiens OX=9606 GN=CA8 PE=1 SV=3</t>
  </si>
  <si>
    <t>Carbonic anhydrase-related protein</t>
  </si>
  <si>
    <t>CA8</t>
  </si>
  <si>
    <t>P35237;A0A2R8YD12;A0A024QZX5;A0A087X1N8;A0A2R8Y6A7</t>
  </si>
  <si>
    <t>sp|P35237|SPB6_HUMAN Serpin B6 OS=Homo sapiens OX=9606 GN=SERPINB6 PE=1 SV=3;tr|A0A2R8YD12|A0A2R8YD12_HUMAN Serpin B6 OS=Homo sapiens OX=9606 GN=SERPINB6 PE=1 SV=1;tr|A0A024QZX5|A0A024QZX5_HUMAN Serpin B6 OS=Homo sapiens OX=9606 GN=SERPINB6 PE=1 SV=1;tr|A0</t>
  </si>
  <si>
    <t>Serpin B6</t>
  </si>
  <si>
    <t>SERPINB6</t>
  </si>
  <si>
    <t>P35237</t>
  </si>
  <si>
    <t>P42695;G3V1A9</t>
  </si>
  <si>
    <t>sp|P42695|CNDD3_HUMAN Condensin-2 complex subunit D3 OS=Homo sapiens OX=9606 GN=NCAPD3 PE=1 SV=2;tr|G3V1A9|G3V1A9_HUMAN Condensin-2 complex subunit D3 OS=Homo sapiens OX=9606 GN=NCAPD3 PE=1 SV=1</t>
  </si>
  <si>
    <t>Condensin-2 complex subunit D3</t>
  </si>
  <si>
    <t>NCAPD3</t>
  </si>
  <si>
    <t>P42695</t>
  </si>
  <si>
    <t>P42773</t>
  </si>
  <si>
    <t>sp|P42773|CDN2C_HUMAN Cyclin-dependent kinase 4 inhibitor C OS=Homo sapiens OX=9606 GN=CDKN2C PE=1 SV=1</t>
  </si>
  <si>
    <t>Cyclin-dependent kinase 4 inhibitor C</t>
  </si>
  <si>
    <t>CDKN2C</t>
  </si>
  <si>
    <t>P49441;C9J173;B8ZZF6;E7ET59;E7EUX4;E7ENF2</t>
  </si>
  <si>
    <t>sp|P49441|INPP_HUMAN Inositol polyphosphate 1-phosphatase OS=Homo sapiens OX=9606 GN=INPP1 PE=1 SV=1;tr|C9J173|C9J173_HUMAN Inositol polyphosphate 1-phosphatase (Fragment) OS=Homo sapiens OX=9606 GN=INPP1 PE=1 SV=1;tr|B8ZZF6|B8ZZF6_HUMAN Inositol polyphosp</t>
  </si>
  <si>
    <t>Inositol polyphosphate 1-phosphatase</t>
  </si>
  <si>
    <t>INPP1</t>
  </si>
  <si>
    <t>P49441</t>
  </si>
  <si>
    <t>P51397;B4DQ75</t>
  </si>
  <si>
    <t>sp|P51397|DAP1_HUMAN Death-associated protein 1 OS=Homo sapiens OX=9606 GN=DAP PE=1 SV=3;tr|B4DQ75|B4DQ75_HUMAN Death-associated protein 1 OS=Homo sapiens OX=9606 GN=DAP PE=1 SV=1</t>
  </si>
  <si>
    <t>Death-associated protein 1</t>
  </si>
  <si>
    <t>DAP</t>
  </si>
  <si>
    <t>P51397</t>
  </si>
  <si>
    <t>P51649;C9J8Q5;A0A5F9ZI23</t>
  </si>
  <si>
    <t>sp|P51649|SSDH_HUMAN Succinate-semialdehyde dehydrogenase, mitochondrial OS=Homo sapiens OX=9606 GN=ALDH5A1 PE=1 SV=2;tr|C9J8Q5|C9J8Q5_HUMAN Succinate-semialdehyde dehydrogenase OS=Homo sapiens OX=9606 GN=ALDH5A1 PE=1 SV=1;tr|A0A5F9ZI23|A0A5F9ZI23_HUMAN Su</t>
  </si>
  <si>
    <t>Succinate-semialdehyde dehydrogenase, mitochondrial</t>
  </si>
  <si>
    <t>ALDH5A1</t>
  </si>
  <si>
    <t>P51649</t>
  </si>
  <si>
    <t>P51991</t>
  </si>
  <si>
    <t>sp|P51991|ROA3_HUMAN Heterogeneous nuclear ribonucleoprotein A3 OS=Homo sapiens OX=9606 GN=HNRNPA3 PE=1 SV=2</t>
  </si>
  <si>
    <t>Heterogeneous nuclear ribonucleoprotein A3</t>
  </si>
  <si>
    <t>HNRNPA3</t>
  </si>
  <si>
    <t>P52594;B8ZZY2;C9J2I0</t>
  </si>
  <si>
    <t>sp|P52594|AGFG1_HUMAN Arf-GAP domain and FG repeat-containing protein 1 OS=Homo sapiens OX=9606 GN=AGFG1 PE=1 SV=2;tr|B8ZZY2|B8ZZY2_HUMAN Arf-GAP domain and FG repeat-containing protein 1 OS=Homo sapiens OX=9606 GN=AGFG1 PE=1 SV=1;tr|C9J2I0|C9J2I0_HUMAN Ar</t>
  </si>
  <si>
    <t>Arf-GAP domain and FG repeat-containing protein 1</t>
  </si>
  <si>
    <t>AGFG1</t>
  </si>
  <si>
    <t>P52594</t>
  </si>
  <si>
    <t>P53007;B4DP62</t>
  </si>
  <si>
    <t>sp|P53007|TXTP_HUMAN Tricarboxylate transport protein, mitochondrial OS=Homo sapiens OX=9606 GN=SLC25A1 PE=1 SV=2;tr|B4DP62|B4DP62_HUMAN Solute carrier family 25 (Mitochondrial carrier citrate transporter), member 1, isoform CRA_b OS=Homo sapiens OX=9606 G</t>
  </si>
  <si>
    <t>Tricarboxylate transport protein, mitochondrial</t>
  </si>
  <si>
    <t>SLC25A1</t>
  </si>
  <si>
    <t>P53007</t>
  </si>
  <si>
    <t>P53999</t>
  </si>
  <si>
    <t>sp|P53999|TCP4_HUMAN Activated RNA polymerase II transcriptional coactivator p15 OS=Homo sapiens OX=9606 GN=SUB1 PE=1 SV=3</t>
  </si>
  <si>
    <t>Activated RNA polymerase II transcriptional coactivator p15</t>
  </si>
  <si>
    <t>SUB1</t>
  </si>
  <si>
    <t>P54652</t>
  </si>
  <si>
    <t>sp|P54652|HSP72_HUMAN Heat shock-related 70 kDa protein 2 OS=Homo sapiens OX=9606 GN=HSPA2 PE=1 SV=1</t>
  </si>
  <si>
    <t>Heat shock-related 70 kDa protein 2</t>
  </si>
  <si>
    <t>HSPA2</t>
  </si>
  <si>
    <t>P55198</t>
  </si>
  <si>
    <t>sp|P55198|AF17_HUMAN Protein AF-17 OS=Homo sapiens OX=9606 GN=MLLT6 PE=1 SV=3</t>
  </si>
  <si>
    <t>Protein AF-17</t>
  </si>
  <si>
    <t>MLLT6</t>
  </si>
  <si>
    <t>P55769;B1AHD1;A0A3B3IUA2</t>
  </si>
  <si>
    <t>sp|P55769|NH2L1_HUMAN NHP2-like protein 1 OS=Homo sapiens OX=9606 GN=SNU13 PE=1 SV=3;tr|B1AHD1|B1AHD1_HUMAN Ribonucloprotein OS=Homo sapiens OX=9606 GN=SNU13 PE=1 SV=1;tr|A0A3B3IUA2|A0A3B3IUA2_HUMAN Ribonucloprotein OS=Homo sapiens OX=9606 GN=SNU13 PE=1 SV</t>
  </si>
  <si>
    <t>NHP2-like protein 1</t>
  </si>
  <si>
    <t>SNU13</t>
  </si>
  <si>
    <t>P55769</t>
  </si>
  <si>
    <t>P55809;E9PDW2</t>
  </si>
  <si>
    <t>sp|P55809|SCOT1_HUMAN Succinyl-CoA:3-ketoacid coenzyme A transferase 1, mitochondrial OS=Homo sapiens OX=9606 GN=OXCT1 PE=1 SV=1;tr|E9PDW2|E9PDW2_HUMAN Succinyl-CoA:3-ketoacid coenzyme A transferase 1, mitochondrial OS=Homo sapiens OX=9606 GN=OXCT1 PE=1 SV</t>
  </si>
  <si>
    <t>Succinyl-CoA:3-ketoacid coenzyme A transferase 1, mitochondrial</t>
  </si>
  <si>
    <t>OXCT1</t>
  </si>
  <si>
    <t>P55809</t>
  </si>
  <si>
    <t>P55884;C9JZG1</t>
  </si>
  <si>
    <t>sp|P55884|EIF3B_HUMAN Eukaryotic translation initiation factor 3 subunit B OS=Homo sapiens OX=9606 GN=EIF3B PE=1 SV=3;tr|C9JZG1|C9JZG1_HUMAN Eukaryotic translation initiation factor 3 subunit B (Fragment) OS=Homo sapiens OX=9606 GN=EIF3B PE=1 SV=1</t>
  </si>
  <si>
    <t>Eukaryotic translation initiation factor 3 subunit B</t>
  </si>
  <si>
    <t>EIF3B</t>
  </si>
  <si>
    <t>P55884</t>
  </si>
  <si>
    <t>P56962;E9PIC2</t>
  </si>
  <si>
    <t>sp|P56962|STX17_HUMAN Syntaxin-17 OS=Homo sapiens OX=9606 GN=STX17 PE=1 SV=2;tr|E9PIC2|E9PIC2_HUMAN Syntaxin-17 OS=Homo sapiens OX=9606 GN=STX17 PE=1 SV=1</t>
  </si>
  <si>
    <t>Syntaxin-17</t>
  </si>
  <si>
    <t>STX17</t>
  </si>
  <si>
    <t>P56962</t>
  </si>
  <si>
    <t>P58557</t>
  </si>
  <si>
    <t>sp|P58557|YBEY_HUMAN Endoribonuclease YbeY OS=Homo sapiens OX=9606 GN=YBEY PE=1 SV=2</t>
  </si>
  <si>
    <t>Endoribonuclease YbeY</t>
  </si>
  <si>
    <t>YBEY</t>
  </si>
  <si>
    <t>P60228;E5RGA2</t>
  </si>
  <si>
    <t>sp|P60228|EIF3E_HUMAN Eukaryotic translation initiation factor 3 subunit E OS=Homo sapiens OX=9606 GN=EIF3E PE=1 SV=1;tr|E5RGA2|E5RGA2_HUMAN Eukaryotic translation initiation factor 3 subunit E OS=Homo sapiens OX=9606 GN=EIF3E PE=1 SV=1</t>
  </si>
  <si>
    <t>Eukaryotic translation initiation factor 3 subunit E</t>
  </si>
  <si>
    <t>EIF3E</t>
  </si>
  <si>
    <t>P60228</t>
  </si>
  <si>
    <t>P61513;G5E9R3;C9J4Z3;Q6P4E4;E9PEL3;M0R0A1;M0R2L6</t>
  </si>
  <si>
    <t>sp|P61513|RL37A_HUMAN 60S ribosomal protein L37a OS=Homo sapiens OX=9606 GN=RPL37A PE=1 SV=2;tr|G5E9R3|G5E9R3_HUMAN 60S ribosomal protein L37a OS=Homo sapiens OX=9606 GN=RPL37A PE=1 SV=1;tr|C9J4Z3|C9J4Z3_HUMAN 60S ribosomal protein L37a OS=Homo sapiens OX=</t>
  </si>
  <si>
    <t>60S ribosomal protein L37a</t>
  </si>
  <si>
    <t>RPL37A</t>
  </si>
  <si>
    <t>P61513</t>
  </si>
  <si>
    <t>P61604;B8ZZL8</t>
  </si>
  <si>
    <t>sp|P61604|CH10_HUMAN 10 kDa heat shock protein, mitochondrial OS=Homo sapiens OX=9606 GN=HSPE1 PE=1 SV=2;tr|B8ZZL8|B8ZZL8_HUMAN 10 kDa heat shock protein, mitochondrial OS=Homo sapiens OX=9606 GN=HSPE1 PE=1 SV=1</t>
  </si>
  <si>
    <t>10 kDa heat shock protein, mitochondrial</t>
  </si>
  <si>
    <t>HSPE1</t>
  </si>
  <si>
    <t>P61604</t>
  </si>
  <si>
    <t>P78318</t>
  </si>
  <si>
    <t>sp|P78318|IGBP1_HUMAN Immunoglobulin-binding protein 1 OS=Homo sapiens OX=9606 GN=IGBP1 PE=1 SV=1</t>
  </si>
  <si>
    <t>Immunoglobulin-binding protein 1</t>
  </si>
  <si>
    <t>IGBP1</t>
  </si>
  <si>
    <t>P78540</t>
  </si>
  <si>
    <t>sp|P78540|ARGI2_HUMAN Arginase-2, mitochondrial OS=Homo sapiens OX=9606 GN=ARG2 PE=1 SV=1</t>
  </si>
  <si>
    <t>Arginase-2, mitochondrial</t>
  </si>
  <si>
    <t>ARG2</t>
  </si>
  <si>
    <t>P80297;P02795;P13640</t>
  </si>
  <si>
    <t>sp|P80297|MT1X_HUMAN Metallothionein-1X OS=Homo sapiens OX=9606 GN=MT1X PE=1 SV=1;sp|P02795|MT2_HUMAN Metallothionein-2 OS=Homo sapiens OX=9606 GN=MT2A PE=1 SV=1;sp|P13640|MT1G_HUMAN Metallothionein-1G OS=Homo sapiens OX=9606 GN=MT1G PE=1 SV=2</t>
  </si>
  <si>
    <t>Metallothionein-1X</t>
  </si>
  <si>
    <t>MT1X</t>
  </si>
  <si>
    <t>P80297</t>
  </si>
  <si>
    <t>P80723</t>
  </si>
  <si>
    <t>sp|P80723|BASP1_HUMAN Brain acid soluble protein 1 OS=Homo sapiens OX=9606 GN=BASP1 PE=1 SV=2</t>
  </si>
  <si>
    <t>Brain acid soluble protein 1</t>
  </si>
  <si>
    <t>BASP1</t>
  </si>
  <si>
    <t>P98172</t>
  </si>
  <si>
    <t>sp|P98172|EFNB1_HUMAN Ephrin-B1 OS=Homo sapiens OX=9606 GN=EFNB1 PE=1 SV=1</t>
  </si>
  <si>
    <t>Ephrin-B1</t>
  </si>
  <si>
    <t>EFNB1</t>
  </si>
  <si>
    <t>Q00535</t>
  </si>
  <si>
    <t>sp|Q00535|CDK5_HUMAN Cyclin-dependent-like kinase 5 OS=Homo sapiens OX=9606 GN=CDK5 PE=1 SV=3</t>
  </si>
  <si>
    <t>Cyclin-dependent-like kinase 5</t>
  </si>
  <si>
    <t>CDK5</t>
  </si>
  <si>
    <t>Q02818</t>
  </si>
  <si>
    <t>sp|Q02818|NUCB1_HUMAN Nucleobindin-1 OS=Homo sapiens OX=9606 GN=NUCB1 PE=1 SV=4</t>
  </si>
  <si>
    <t>Nucleobindin-1</t>
  </si>
  <si>
    <t>NUCB1</t>
  </si>
  <si>
    <t>Q07075</t>
  </si>
  <si>
    <t>sp|Q07075|AMPE_HUMAN Glutamyl aminopeptidase OS=Homo sapiens OX=9606 GN=ENPEP PE=1 SV=3</t>
  </si>
  <si>
    <t>Glutamyl aminopeptidase</t>
  </si>
  <si>
    <t>ENPEP</t>
  </si>
  <si>
    <t>Q08J23</t>
  </si>
  <si>
    <t>sp|Q08J23|NSUN2_HUMAN RNA cytosine C(5)-methyltransferase NSUN2 OS=Homo sapiens OX=9606 GN=NSUN2 PE=1 SV=2</t>
  </si>
  <si>
    <t>1266;1267;1268;2865</t>
  </si>
  <si>
    <t>RNA cytosine C(5)-methyltransferase NSUN2</t>
  </si>
  <si>
    <t>NSUN2</t>
  </si>
  <si>
    <t>Q0VDG4;F8W0M9;C9JID8</t>
  </si>
  <si>
    <t>sp|Q0VDG4|SCRN3_HUMAN Secernin-3 OS=Homo sapiens OX=9606 GN=SCRN3 PE=1 SV=1;tr|F8W0M9|F8W0M9_HUMAN Secernin-3 (Fragment) OS=Homo sapiens OX=9606 GN=SCRN3 PE=1 SV=1;tr|C9JID8|C9JID8_HUMAN Secernin-3 (Fragment) OS=Homo sapiens OX=9606 GN=SCRN3 PE=1 SV=1</t>
  </si>
  <si>
    <t>Secernin-3</t>
  </si>
  <si>
    <t>SCRN3</t>
  </si>
  <si>
    <t>Q0VDG4</t>
  </si>
  <si>
    <t>Q12765</t>
  </si>
  <si>
    <t>sp|Q12765|SCRN1_HUMAN Secernin-1 OS=Homo sapiens OX=9606 GN=SCRN1 PE=1 SV=2</t>
  </si>
  <si>
    <t>Secernin-1</t>
  </si>
  <si>
    <t>SCRN1</t>
  </si>
  <si>
    <t>Q12797</t>
  </si>
  <si>
    <t>sp|Q12797|ASPH_HUMAN Aspartyl/asparaginyl beta-hydroxylase OS=Homo sapiens OX=9606 GN=ASPH PE=1 SV=3</t>
  </si>
  <si>
    <t>1273;1274</t>
  </si>
  <si>
    <t>Aspartyl/asparaginyl beta-hydroxylase</t>
  </si>
  <si>
    <t>ASPH</t>
  </si>
  <si>
    <t>Q12986</t>
  </si>
  <si>
    <t>sp|Q12986|NFX1_HUMAN Transcriptional repressor NF-X1 OS=Homo sapiens OX=9606 GN=NFX1 PE=1 SV=2</t>
  </si>
  <si>
    <t>Transcriptional repressor NF-X1</t>
  </si>
  <si>
    <t>NFX1</t>
  </si>
  <si>
    <t>Q13045;J3KS54</t>
  </si>
  <si>
    <t>sp|Q13045|FLII_HUMAN Protein flightless-1 homolog OS=Homo sapiens OX=9606 GN=FLII PE=1 SV=2;tr|J3KS54|J3KS54_HUMAN Protein flightless-1 homolog OS=Homo sapiens OX=9606 GN=FLII PE=1 SV=1</t>
  </si>
  <si>
    <t>Protein flightless-1 homolog</t>
  </si>
  <si>
    <t>FLII</t>
  </si>
  <si>
    <t>Q13045</t>
  </si>
  <si>
    <t>Q13242;H0YIB4</t>
  </si>
  <si>
    <t>sp|Q13242|SRSF9_HUMAN Serine/arginine-rich splicing factor 9 OS=Homo sapiens OX=9606 GN=SRSF9 PE=1 SV=1;tr|H0YIB4|H0YIB4_HUMAN Serine/arginine-rich-splicing factor 9 (Fragment) OS=Homo sapiens OX=9606 GN=SRSF9 PE=1 SV=8</t>
  </si>
  <si>
    <t>1309;1310;1311;3322</t>
  </si>
  <si>
    <t>Serine/arginine-rich splicing factor 9</t>
  </si>
  <si>
    <t>SRSF9</t>
  </si>
  <si>
    <t>Q13242</t>
  </si>
  <si>
    <t>Q13347</t>
  </si>
  <si>
    <t>sp|Q13347|EIF3I_HUMAN Eukaryotic translation initiation factor 3 subunit I OS=Homo sapiens OX=9606 GN=EIF3I PE=1 SV=1</t>
  </si>
  <si>
    <t>Eukaryotic translation initiation factor 3 subunit I</t>
  </si>
  <si>
    <t>EIF3I</t>
  </si>
  <si>
    <t>Q13423;A0A590UK15;A0A590UJM2;A0A590UK29;E9PCX7;A0A590UJI3</t>
  </si>
  <si>
    <t>sp|Q13423|NNTM_HUMAN NAD(P) transhydrogenase, mitochondrial OS=Homo sapiens OX=9606 GN=NNT PE=1 SV=3;tr|A0A590UK15|A0A590UK15_HUMAN Proton-translocating NAD(P)(+) transhydrogenase OS=Homo sapiens OX=9606 GN=NNT PE=1 SV=1;tr|A0A590UJM2|A0A590UJM2_HUMAN NAD(</t>
  </si>
  <si>
    <t>NAD(P) transhydrogenase, mitochondrial</t>
  </si>
  <si>
    <t>NNT</t>
  </si>
  <si>
    <t>Q13423</t>
  </si>
  <si>
    <t>Q13546</t>
  </si>
  <si>
    <t>sp|Q13546|RIPK1_HUMAN Receptor-interacting serine/threonine-protein kinase 1 OS=Homo sapiens OX=9606 GN=RIPK1 PE=1 SV=3</t>
  </si>
  <si>
    <t>Receptor-interacting serine/threonine-protein kinase 1</t>
  </si>
  <si>
    <t>RIPK1</t>
  </si>
  <si>
    <t>Q13554;H7BXS4;H7BZC6</t>
  </si>
  <si>
    <t>sp|Q13554|KCC2B_HUMAN Calcium/calmodulin-dependent protein kinase type II subunit beta OS=Homo sapiens OX=9606 GN=CAMK2B PE=1 SV=3;tr|H7BXS4|H7BXS4_HUMAN Calcium/calmodulin-dependent protein kinase type II subunit beta OS=Homo sapiens OX=9606 GN=CAMK2B PE=</t>
  </si>
  <si>
    <t>Calcium/calmodulin-dependent protein kinase type II subunit beta</t>
  </si>
  <si>
    <t>CAMK2B</t>
  </si>
  <si>
    <t>Q13554</t>
  </si>
  <si>
    <t>Q13616;A0A590UJ21;A0A0C4DGX4;A0A590UJ50;A0A590UJ56;A0A590UK34;A0A590UJR3;A0A590UJC4</t>
  </si>
  <si>
    <t>sp|Q13616|CUL1_HUMAN Cullin-1 OS=Homo sapiens OX=9606 GN=CUL1 PE=1 SV=2;tr|A0A590UJ21|A0A590UJ21_HUMAN Cullin-1 OS=Homo sapiens OX=9606 GN=CUL1 PE=1 SV=1;tr|A0A0C4DGX4|A0A0C4DGX4_HUMAN Cullin-1 OS=Homo sapiens OX=9606 GN=CUL1 PE=1 SV=1;tr|A0A590UJ50|A0A590</t>
  </si>
  <si>
    <t>Cullin-1</t>
  </si>
  <si>
    <t>CUL1</t>
  </si>
  <si>
    <t>Q13616</t>
  </si>
  <si>
    <t>Q13618;A0A087WTG3</t>
  </si>
  <si>
    <t>sp|Q13618|CUL3_HUMAN Cullin-3 OS=Homo sapiens OX=9606 GN=CUL3 PE=1 SV=2;tr|A0A087WTG3|A0A087WTG3_HUMAN Cullin-3 OS=Homo sapiens OX=9606 GN=CUL3 PE=1 SV=1</t>
  </si>
  <si>
    <t>Cullin-3</t>
  </si>
  <si>
    <t>CUL3</t>
  </si>
  <si>
    <t>Q13618</t>
  </si>
  <si>
    <t>Q13637</t>
  </si>
  <si>
    <t>sp|Q13637|RAB32_HUMAN Ras-related protein Rab-32 OS=Homo sapiens OX=9606 GN=RAB32 PE=1 SV=3</t>
  </si>
  <si>
    <t>Ras-related protein Rab-32</t>
  </si>
  <si>
    <t>RAB32</t>
  </si>
  <si>
    <t>Q14019;H3BT58</t>
  </si>
  <si>
    <t>sp|Q14019|COTL1_HUMAN Coactosin-like protein OS=Homo sapiens OX=9606 GN=COTL1 PE=1 SV=3;tr|H3BT58|H3BT58_HUMAN Coactosin-like protein OS=Homo sapiens OX=9606 GN=COTL1 PE=1 SV=1</t>
  </si>
  <si>
    <t>Coactosin-like protein</t>
  </si>
  <si>
    <t>COTL1</t>
  </si>
  <si>
    <t>Q14019</t>
  </si>
  <si>
    <t>Q14152</t>
  </si>
  <si>
    <t>sp|Q14152|EIF3A_HUMAN Eukaryotic translation initiation factor 3 subunit A OS=Homo sapiens OX=9606 GN=EIF3A PE=1 SV=1</t>
  </si>
  <si>
    <t>Eukaryotic translation initiation factor 3 subunit A</t>
  </si>
  <si>
    <t>EIF3A</t>
  </si>
  <si>
    <t>Q14457;E7EV84;K7ELY9;K7ER46</t>
  </si>
  <si>
    <t>sp|Q14457|BECN1_HUMAN Beclin-1 OS=Homo sapiens OX=9606 GN=BECN1 PE=1 SV=2;tr|E7EV84|E7EV84_HUMAN Beclin-1 OS=Homo sapiens OX=9606 GN=BECN1 PE=1 SV=1;tr|K7ELY9|K7ELY9_HUMAN Beclin-1 (Fragment) OS=Homo sapiens OX=9606 GN=BECN1 PE=1 SV=1;tr|K7ER46|K7ER46_HUMA</t>
  </si>
  <si>
    <t>Beclin-1</t>
  </si>
  <si>
    <t>BECN1</t>
  </si>
  <si>
    <t>Q14457</t>
  </si>
  <si>
    <t>Q14677</t>
  </si>
  <si>
    <t>sp|Q14677|EPN4_HUMAN Clathrin interactor 1 OS=Homo sapiens OX=9606 GN=CLINT1 PE=1 SV=1</t>
  </si>
  <si>
    <t>Clathrin interactor 1</t>
  </si>
  <si>
    <t>CLINT1</t>
  </si>
  <si>
    <t>Q15013</t>
  </si>
  <si>
    <t>sp|Q15013|MD2BP_HUMAN MAD2L1-binding protein OS=Homo sapiens OX=9606 GN=MAD2L1BP PE=1 SV=1</t>
  </si>
  <si>
    <t>MAD2L1-binding protein</t>
  </si>
  <si>
    <t>MAD2L1BP</t>
  </si>
  <si>
    <t>Q15052</t>
  </si>
  <si>
    <t>sp|Q15052|ARHG6_HUMAN Rho guanine nucleotide exchange factor 6 OS=Homo sapiens OX=9606 GN=ARHGEF6 PE=1 SV=2</t>
  </si>
  <si>
    <t>Rho guanine nucleotide exchange factor 6</t>
  </si>
  <si>
    <t>ARHGEF6</t>
  </si>
  <si>
    <t>Q15382;C9J931</t>
  </si>
  <si>
    <t>sp|Q15382|RHEB_HUMAN GTP-binding protein Rheb OS=Homo sapiens OX=9606 GN=RHEB PE=1 SV=1;tr|C9J931|C9J931_HUMAN GTP-binding protein Rheb OS=Homo sapiens OX=9606 GN=RHEB PE=1 SV=1</t>
  </si>
  <si>
    <t>GTP-binding protein Rheb</t>
  </si>
  <si>
    <t>RHEB</t>
  </si>
  <si>
    <t>Q15382</t>
  </si>
  <si>
    <t>Q15386</t>
  </si>
  <si>
    <t>sp|Q15386|UBE3C_HUMAN Ubiquitin-protein ligase E3C OS=Homo sapiens OX=9606 GN=UBE3C PE=1 SV=3</t>
  </si>
  <si>
    <t>Ubiquitin-protein ligase E3C</t>
  </si>
  <si>
    <t>UBE3C</t>
  </si>
  <si>
    <t>Q15435;C9JD73;H7C003;B5MBZ8;C9J177;C9JRC4</t>
  </si>
  <si>
    <t>sp|Q15435|PP1R7_HUMAN Protein phosphatase 1 regulatory subunit 7 OS=Homo sapiens OX=9606 GN=PPP1R7 PE=1 SV=1;tr|C9JD73|C9JD73_HUMAN Protein phosphatase 1 regulatory subunit 7 (Fragment) OS=Homo sapiens OX=9606 GN=PPP1R7 PE=1 SV=1;tr|H7C003|H7C003_HUMAN Pro</t>
  </si>
  <si>
    <t>1438;1439</t>
  </si>
  <si>
    <t>Protein phosphatase 1 regulatory subunit 7</t>
  </si>
  <si>
    <t>PPP1R7</t>
  </si>
  <si>
    <t>Q15435</t>
  </si>
  <si>
    <t>Q15645</t>
  </si>
  <si>
    <t>sp|Q15645|PCH2_HUMAN Pachytene checkpoint protein 2 homolog OS=Homo sapiens OX=9606 GN=TRIP13 PE=1 SV=2</t>
  </si>
  <si>
    <t>Pachytene checkpoint protein 2 homolog</t>
  </si>
  <si>
    <t>TRIP13</t>
  </si>
  <si>
    <t>Q15907</t>
  </si>
  <si>
    <t>sp|Q15907|RB11B_HUMAN Ras-related protein Rab-11B OS=Homo sapiens OX=9606 GN=RAB11B PE=1 SV=4</t>
  </si>
  <si>
    <t>Ras-related protein Rab-11B</t>
  </si>
  <si>
    <t>RAB11B</t>
  </si>
  <si>
    <t>Q15942;H0Y2Y8</t>
  </si>
  <si>
    <t>sp|Q15942|ZYX_HUMAN Zyxin OS=Homo sapiens OX=9606 GN=ZYX PE=1 SV=1;tr|H0Y2Y8|H0Y2Y8_HUMAN Zyxin (Fragment) OS=Homo sapiens OX=9606 GN=ZYX PE=1 SV=1</t>
  </si>
  <si>
    <t>Zyxin</t>
  </si>
  <si>
    <t>ZYX</t>
  </si>
  <si>
    <t>Q15942</t>
  </si>
  <si>
    <t>Q16643;D6R9W4</t>
  </si>
  <si>
    <t>sp|Q16643|DREB_HUMAN Drebrin OS=Homo sapiens OX=9606 GN=DBN1 PE=1 SV=4;tr|D6R9W4|D6R9W4_HUMAN Drebrin (Fragment) OS=Homo sapiens OX=9606 GN=DBN1 PE=1 SV=1</t>
  </si>
  <si>
    <t>1466;1467;1468;2925</t>
  </si>
  <si>
    <t>Drebrin</t>
  </si>
  <si>
    <t>DBN1</t>
  </si>
  <si>
    <t>Q16643</t>
  </si>
  <si>
    <t>Q32MZ4</t>
  </si>
  <si>
    <t>sp|Q32MZ4|LRRF1_HUMAN Leucine-rich repeat flightless-interacting protein 1 OS=Homo sapiens OX=9606 GN=LRRFIP1 PE=1 SV=2</t>
  </si>
  <si>
    <t>1477;1478;1479</t>
  </si>
  <si>
    <t>Leucine-rich repeat flightless-interacting protein 1</t>
  </si>
  <si>
    <t>LRRFIP1</t>
  </si>
  <si>
    <t>Q49AR2</t>
  </si>
  <si>
    <t>sp|Q49AR2|CE022_HUMAN UPF0489 protein C5orf22 OS=Homo sapiens OX=9606 GN=C5orf22 PE=1 SV=2</t>
  </si>
  <si>
    <t>UPF0489 protein C5orf22</t>
  </si>
  <si>
    <t>C5orf22</t>
  </si>
  <si>
    <t>Q49B96</t>
  </si>
  <si>
    <t>sp|Q49B96|COX19_HUMAN Cytochrome c oxidase assembly protein COX19 OS=Homo sapiens OX=9606 GN=COX19 PE=1 SV=1</t>
  </si>
  <si>
    <t>Cytochrome c oxidase assembly protein COX19</t>
  </si>
  <si>
    <t>COX19</t>
  </si>
  <si>
    <t>Q4G0N4;B7Z8V7;A0A0C4DGV3</t>
  </si>
  <si>
    <t>sp|Q4G0N4|NAKD2_HUMAN NAD kinase 2, mitochondrial OS=Homo sapiens OX=9606 GN=NADK2 PE=1 SV=2;tr|B7Z8V7|B7Z8V7_HUMAN NAD kinase 2, mitochondrial OS=Homo sapiens OX=9606 GN=NADK2 PE=1 SV=1;tr|A0A0C4DGV3|A0A0C4DGV3_HUMAN NAD kinase 2, mitochondrial OS=Homo sa</t>
  </si>
  <si>
    <t>NAD kinase 2, mitochondrial</t>
  </si>
  <si>
    <t>NADK2</t>
  </si>
  <si>
    <t>Q4G0N4</t>
  </si>
  <si>
    <t>Q53GT1;C9J191</t>
  </si>
  <si>
    <t>sp|Q53GT1|KLH22_HUMAN Kelch-like protein 22 OS=Homo sapiens OX=9606 GN=KLHL22 PE=1 SV=2;tr|C9J191|C9J191_HUMAN Kelch-like protein 22 (Fragment) OS=Homo sapiens OX=9606 GN=KLHL22 PE=1 SV=1</t>
  </si>
  <si>
    <t>Kelch-like protein 22</t>
  </si>
  <si>
    <t>KLHL22</t>
  </si>
  <si>
    <t>Q53GT1</t>
  </si>
  <si>
    <t>Q5BJD5;E9PJ42</t>
  </si>
  <si>
    <t>sp|Q5BJD5|TM41B_HUMAN Transmembrane protein 41B OS=Homo sapiens OX=9606 GN=TMEM41B PE=1 SV=1;tr|E9PJ42|E9PJ42_HUMAN Transmembrane protein 41B OS=Homo sapiens OX=9606 GN=TMEM41B PE=1 SV=1</t>
  </si>
  <si>
    <t>Transmembrane protein 41B</t>
  </si>
  <si>
    <t>TMEM41B</t>
  </si>
  <si>
    <t>Q5BJD5</t>
  </si>
  <si>
    <t>Q5BKZ1;A0A0A0MRN4</t>
  </si>
  <si>
    <t>sp|Q5BKZ1|ZN326_HUMAN DBIRD complex subunit ZNF326 OS=Homo sapiens OX=9606 GN=ZNF326 PE=1 SV=2;tr|A0A0A0MRN4|A0A0A0MRN4_HUMAN DBIRD complex subunit ZNF326 OS=Homo sapiens OX=9606 GN=ZNF326 PE=1 SV=1</t>
  </si>
  <si>
    <t>DBIRD complex subunit ZNF326</t>
  </si>
  <si>
    <t>ZNF326</t>
  </si>
  <si>
    <t>Q5BKZ1</t>
  </si>
  <si>
    <t>Q5F1R6;A0A2R8Y534;A0A2R8Y4Q0</t>
  </si>
  <si>
    <t>sp|Q5F1R6|DJC21_HUMAN DnaJ homolog subfamily C member 21 OS=Homo sapiens OX=9606 GN=DNAJC21 PE=1 SV=2;tr|A0A2R8Y534|A0A2R8Y534_HUMAN DnaJ homolog subfamily C member 21 OS=Homo sapiens OX=9606 GN=DNAJC21 PE=1 SV=1;tr|A0A2R8Y4Q0|A0A2R8Y4Q0_HUMAN DnaJ homolog</t>
  </si>
  <si>
    <t>DnaJ homolog subfamily C member 21</t>
  </si>
  <si>
    <t>DNAJC21</t>
  </si>
  <si>
    <t>Q5F1R6</t>
  </si>
  <si>
    <t>Q5I0Y5</t>
  </si>
  <si>
    <t>tr|Q5I0Y5|Q5I0Y5_HUMAN HOXA10 protein OS=Homo sapiens OX=9606 GN=HOXA10 PE=1 SV=1</t>
  </si>
  <si>
    <t>HOXA10 protein</t>
  </si>
  <si>
    <t>HOXA10</t>
  </si>
  <si>
    <t>Q5SY16</t>
  </si>
  <si>
    <t>sp|Q5SY16|NOL9_HUMAN Polynucleotide 5-hydroxyl-kinase NOL9 OS=Homo sapiens OX=9606 GN=NOL9 PE=1 SV=1</t>
  </si>
  <si>
    <t>Polynucleotide 5-hydroxyl-kinase NOL9</t>
  </si>
  <si>
    <t>NOL9</t>
  </si>
  <si>
    <t>Q5T5P2;A0A0U1RRK8;Q5T5P0;Q5T5P1</t>
  </si>
  <si>
    <t>sp|Q5T5P2|SKT_HUMAN Sickle tail protein homolog OS=Homo sapiens OX=9606 GN=KIAA1217 PE=1 SV=2;tr|A0A0U1RRK8|A0A0U1RRK8_HUMAN Sickle tail protein homolog (Fragment) OS=Homo sapiens OX=9606 GN=KIAA1217 PE=1 SV=1;tr|Q5T5P0|Q5T5P0_HUMAN Sickle tail protein hom</t>
  </si>
  <si>
    <t>Sickle tail protein homolog</t>
  </si>
  <si>
    <t>KIAA1217</t>
  </si>
  <si>
    <t>Q5T5P2</t>
  </si>
  <si>
    <t>Q5T9A4</t>
  </si>
  <si>
    <t>sp|Q5T9A4|ATD3B_HUMAN ATPase family AAA domain-containing protein 3B OS=Homo sapiens OX=9606 GN=ATAD3B PE=1 SV=1</t>
  </si>
  <si>
    <t>ATPase family AAA domain-containing protein 3B</t>
  </si>
  <si>
    <t>ATAD3B</t>
  </si>
  <si>
    <t>Q5VUJ6</t>
  </si>
  <si>
    <t>sp|Q5VUJ6|LRCH2_HUMAN Leucine-rich repeat and calponin homology domain-containing protein 2 OS=Homo sapiens OX=9606 GN=LRCH2 PE=1 SV=2</t>
  </si>
  <si>
    <t>Leucine-rich repeat and calponin homology domain-containing protein 2</t>
  </si>
  <si>
    <t>LRCH2</t>
  </si>
  <si>
    <t>Q5VUM1</t>
  </si>
  <si>
    <t>sp|Q5VUM1|SDHF4_HUMAN Succinate dehydrogenase assembly factor 4, mitochondrial OS=Homo sapiens OX=9606 GN=SDHAF4 PE=1 SV=1</t>
  </si>
  <si>
    <t>Succinate dehydrogenase assembly factor 4, mitochondrial</t>
  </si>
  <si>
    <t>SDHAF4</t>
  </si>
  <si>
    <t>Q659A1;H0YK97;H0YNU9</t>
  </si>
  <si>
    <t>sp|Q659A1|ICE2_HUMAN Little elongation complex subunit 2 OS=Homo sapiens OX=9606 GN=ICE2 PE=1 SV=2;tr|H0YK97|H0YK97_HUMAN Little elongation complex subunit 2 (Fragment) OS=Homo sapiens OX=9606 GN=ICE2 PE=1 SV=1;tr|H0YNU9|H0YNU9_HUMAN Little elongation comp</t>
  </si>
  <si>
    <t>Little elongation complex subunit 2</t>
  </si>
  <si>
    <t>ICE2</t>
  </si>
  <si>
    <t>Q659A1</t>
  </si>
  <si>
    <t>Q6KC79;A0A590UJS4</t>
  </si>
  <si>
    <t>sp|Q6KC79|NIPBL_HUMAN Nipped-B-like protein OS=Homo sapiens OX=9606 GN=NIPBL PE=1 SV=2;tr|A0A590UJS4|A0A590UJS4_HUMAN Nipped-B protein OS=Homo sapiens OX=9606 GN=NIPBL PE=1 SV=1</t>
  </si>
  <si>
    <t>1592;1593;2953</t>
  </si>
  <si>
    <t>Nipped-B-like protein</t>
  </si>
  <si>
    <t>NIPBL</t>
  </si>
  <si>
    <t>Q6KC79</t>
  </si>
  <si>
    <t>Q6NVY1;B9A058</t>
  </si>
  <si>
    <t>sp|Q6NVY1|HIBCH_HUMAN 3-hydroxyisobutyryl-CoA hydrolase, mitochondrial OS=Homo sapiens OX=9606 GN=HIBCH PE=1 SV=2;tr|B9A058|B9A058_HUMAN 3-hydroxyisobutyryl-CoA hydrolase, mitochondrial OS=Homo sapiens OX=9606 GN=HIBCH PE=1 SV=1</t>
  </si>
  <si>
    <t>3-hydroxyisobutyryl-CoA hydrolase, mitochondrial</t>
  </si>
  <si>
    <t>HIBCH</t>
  </si>
  <si>
    <t>Q6NVY1</t>
  </si>
  <si>
    <t>Q6P4E1;A0A3B3IRW9;H0YMR0</t>
  </si>
  <si>
    <t>sp|Q6P4E1|GOLM2_HUMAN Protein GOLM2 OS=Homo sapiens OX=9606 GN=GOLM2 PE=1 SV=2;tr|A0A3B3IRW9|A0A3B3IRW9_HUMAN Golgi membrane protein 2 OS=Homo sapiens OX=9606 GN=GOLM2 PE=1 SV=1;tr|H0YMR0|H0YMR0_HUMAN Golgi membrane protein 2 (Fragment) OS=Homo sapiens OX=</t>
  </si>
  <si>
    <t>Protein GOLM2</t>
  </si>
  <si>
    <t>GOLM2</t>
  </si>
  <si>
    <t>Q6P4E1</t>
  </si>
  <si>
    <t>Q6PD74;H0YL49</t>
  </si>
  <si>
    <t>sp|Q6PD74|AAGAB_HUMAN Alpha- and gamma-adaptin-binding protein p34 OS=Homo sapiens OX=9606 GN=AAGAB PE=1 SV=1;tr|H0YL49|H0YL49_HUMAN Alpha- and gamma-adaptin-binding protein p34 (Fragment) OS=Homo sapiens OX=9606 GN=AAGAB PE=1 SV=1</t>
  </si>
  <si>
    <t>Alpha- and gamma-adaptin-binding protein p34</t>
  </si>
  <si>
    <t>AAGAB</t>
  </si>
  <si>
    <t>Q6PD74</t>
  </si>
  <si>
    <t>Q6PI47</t>
  </si>
  <si>
    <t>sp|Q6PI47|KCD18_HUMAN BTB/POZ domain-containing protein KCTD18 OS=Homo sapiens OX=9606 GN=KCTD18 PE=2 SV=2</t>
  </si>
  <si>
    <t>BTB/POZ domain-containing protein KCTD18</t>
  </si>
  <si>
    <t>KCTD18</t>
  </si>
  <si>
    <t>Q6PID6;A0A1B0GU95;A0A1B0GV67;A0A1B0GUJ4</t>
  </si>
  <si>
    <t>sp|Q6PID6|TTC33_HUMAN Tetratricopeptide repeat protein 33 OS=Homo sapiens OX=9606 GN=TTC33 PE=1 SV=2;tr|A0A1B0GU95|A0A1B0GU95_HUMAN Tetratricopeptide repeat protein 33 OS=Homo sapiens OX=9606 GN=TTC33 PE=1 SV=1;tr|A0A1B0GV67|A0A1B0GV67_HUMAN Tetratricopept</t>
  </si>
  <si>
    <t>Tetratricopeptide repeat protein 33</t>
  </si>
  <si>
    <t>TTC33</t>
  </si>
  <si>
    <t>Q6PID6</t>
  </si>
  <si>
    <t>Q6PML9</t>
  </si>
  <si>
    <t>sp|Q6PML9|ZNT9_HUMAN Zinc transporter 9 OS=Homo sapiens OX=9606 GN=SLC30A9 PE=1 SV=1</t>
  </si>
  <si>
    <t>Zinc transporter 9</t>
  </si>
  <si>
    <t>SLC30A9</t>
  </si>
  <si>
    <t>Q6Y7W6;I1E4Y6;E7ESB6</t>
  </si>
  <si>
    <t>sp|Q6Y7W6|GGYF2_HUMAN GRB10-interacting GYF protein 2 OS=Homo sapiens OX=9606 GN=GIGYF2 PE=1 SV=1;tr|I1E4Y6|I1E4Y6_HUMAN GRB10-interacting GYF protein 2 OS=Homo sapiens OX=9606 GN=GIGYF2 PE=1 SV=1;tr|E7ESB6|E7ESB6_HUMAN GRB10-interacting GYF protein 2 (Fra</t>
  </si>
  <si>
    <t>1625;1626;2964</t>
  </si>
  <si>
    <t>GRB10-interacting GYF protein 2</t>
  </si>
  <si>
    <t>GIGYF2</t>
  </si>
  <si>
    <t>Q6Y7W6</t>
  </si>
  <si>
    <t>Q6ZVM7;B7Z2U2;F5H3S6</t>
  </si>
  <si>
    <t>sp|Q6ZVM7|TM1L2_HUMAN TOM1-like protein 2 OS=Homo sapiens OX=9606 GN=TOM1L2 PE=1 SV=1;tr|B7Z2U2|B7Z2U2_HUMAN TOM1-like protein 2 OS=Homo sapiens OX=9606 GN=TOM1L2 PE=1 SV=1;tr|F5H3S6|F5H3S6_HUMAN TOM1-like protein 2 OS=Homo sapiens OX=9606 GN=TOM1L2 PE=1 S</t>
  </si>
  <si>
    <t>TOM1-like protein 2</t>
  </si>
  <si>
    <t>TOM1L2</t>
  </si>
  <si>
    <t>Q6ZVM7</t>
  </si>
  <si>
    <t>Q709F0;D6RDI8</t>
  </si>
  <si>
    <t>sp|Q709F0|ACD11_HUMAN Acyl-CoA dehydrogenase family member 11 OS=Homo sapiens OX=9606 GN=ACAD11 PE=1 SV=3;tr|D6RDI8|D6RDI8_HUMAN Acyl-CoA dehydrogenase family member 11 OS=Homo sapiens OX=9606 GN=ACAD11 PE=1 SV=2</t>
  </si>
  <si>
    <t>Acyl-CoA dehydrogenase family member 11</t>
  </si>
  <si>
    <t>ACAD11</t>
  </si>
  <si>
    <t>Q709F0</t>
  </si>
  <si>
    <t>Q70E73;C9K0J5;C9J164</t>
  </si>
  <si>
    <t>sp|Q70E73|RAPH1_HUMAN Ras-associated and pleckstrin homology domains-containing protein 1 OS=Homo sapiens OX=9606 GN=RAPH1 PE=1 SV=3;tr|C9K0J5|C9K0J5_HUMAN Ras association (RalGDS/AF-6) and pleckstrin homology domains 1, isoform CRA_b OS=Homo sapiens OX=96</t>
  </si>
  <si>
    <t>Ras-associated and pleckstrin homology domains-containing protein 1</t>
  </si>
  <si>
    <t>RAPH1</t>
  </si>
  <si>
    <t>Q70E73</t>
  </si>
  <si>
    <t>Q7L1Q6;C9IZ80;C9JFN4</t>
  </si>
  <si>
    <t>sp|Q7L1Q6|BZW1_HUMAN Basic leucine zipper and W2 domain-containing protein 1 OS=Homo sapiens OX=9606 GN=BZW1 PE=1 SV=1;tr|C9IZ80|C9IZ80_HUMAN Basic leucine zipper and W2 domain-containing protein 1 (Fragment) OS=Homo sapiens OX=9606 GN=BZW1 PE=1 SV=1;tr|C9</t>
  </si>
  <si>
    <t>Basic leucine zipper and W2 domain-containing protein 1</t>
  </si>
  <si>
    <t>BZW1</t>
  </si>
  <si>
    <t>Q7L1Q6</t>
  </si>
  <si>
    <t>Q7L576;A0A0G2JR96;A0A0G2JQT1</t>
  </si>
  <si>
    <t>sp|Q7L576|CYFP1_HUMAN Cytoplasmic FMR1-interacting protein 1 OS=Homo sapiens OX=9606 GN=CYFIP1 PE=1 SV=1;tr|A0A0G2JR96|A0A0G2JR96_HUMAN Cytoplasmic FMR1-interacting protein 1 (Fragment) OS=Homo sapiens OX=9606 GN=CYFIP1 PE=1 SV=4;tr|A0A0G2JQT1|A0A0G2JQT1_H</t>
  </si>
  <si>
    <t>Cytoplasmic FMR1-interacting protein 1</t>
  </si>
  <si>
    <t>CYFIP1</t>
  </si>
  <si>
    <t>Q7L576</t>
  </si>
  <si>
    <t>Q7Z628;Q5SQI6</t>
  </si>
  <si>
    <t>sp|Q7Z628|ARHG8_HUMAN Neuroepithelial cell-transforming gene 1 protein OS=Homo sapiens OX=9606 GN=NET1 PE=1 SV=1;tr|Q5SQI6|Q5SQI6_HUMAN Neuroepithelial cell-transforming gene 1 protein (Fragment) OS=Homo sapiens OX=9606 GN=NET1 PE=1 SV=1</t>
  </si>
  <si>
    <t>Neuroepithelial cell-transforming gene 1 protein</t>
  </si>
  <si>
    <t>NET1</t>
  </si>
  <si>
    <t>Q7Z628</t>
  </si>
  <si>
    <t>Q86VQ1;H7C0Q2</t>
  </si>
  <si>
    <t>sp|Q86VQ1|GLCI1_HUMAN Glucocorticoid-induced transcript 1 protein OS=Homo sapiens OX=9606 GN=GLCCI1 PE=1 SV=1;tr|H7C0Q2|H7C0Q2_HUMAN Glucocorticoid-induced transcript 1 protein (Fragment) OS=Homo sapiens OX=9606 GN=GLCCI1 PE=1 SV=8</t>
  </si>
  <si>
    <t>Glucocorticoid-induced transcript 1 protein</t>
  </si>
  <si>
    <t>GLCCI1</t>
  </si>
  <si>
    <t>Q86VQ1</t>
  </si>
  <si>
    <t>Q86WT1;Q8N4P2</t>
  </si>
  <si>
    <t>sp|Q86WT1|TT30A_HUMAN Tetratricopeptide repeat protein 30A OS=Homo sapiens OX=9606 GN=TTC30A PE=2 SV=3;sp|Q8N4P2|TT30B_HUMAN Tetratricopeptide repeat protein 30B OS=Homo sapiens OX=9606 GN=TTC30B PE=1 SV=2</t>
  </si>
  <si>
    <t>Tetratricopeptide repeat protein 30A</t>
  </si>
  <si>
    <t>TTC30A</t>
  </si>
  <si>
    <t>Q86WT1</t>
  </si>
  <si>
    <t>Q86X95</t>
  </si>
  <si>
    <t>sp|Q86X95|CIR1_HUMAN Corepressor interacting with RBPJ 1 OS=Homo sapiens OX=9606 GN=CIR1 PE=1 SV=1</t>
  </si>
  <si>
    <t>Corepressor interacting with RBPJ 1</t>
  </si>
  <si>
    <t>CIR1</t>
  </si>
  <si>
    <t>Q86XI2;H0Y6U5</t>
  </si>
  <si>
    <t>sp|Q86XI2|CNDG2_HUMAN Condensin-2 complex subunit G2 OS=Homo sapiens OX=9606 GN=NCAPG2 PE=1 SV=1;tr|H0Y6U5|H0Y6U5_HUMAN Condensin-2 complex subunit G2 (Fragment) OS=Homo sapiens OX=9606 GN=NCAPG2 PE=1 SV=1</t>
  </si>
  <si>
    <t>Condensin-2 complex subunit G2</t>
  </si>
  <si>
    <t>NCAPG2</t>
  </si>
  <si>
    <t>Q86XI2</t>
  </si>
  <si>
    <t>Q8IUR0;M0QZQ8</t>
  </si>
  <si>
    <t>sp|Q8IUR0|TPPC5_HUMAN Trafficking protein particle complex subunit 5 OS=Homo sapiens OX=9606 GN=TRAPPC5 PE=1 SV=1;tr|M0QZQ8|M0QZQ8_HUMAN Trafficking protein particle complex subunit 5 OS=Homo sapiens OX=9606 GN=TRAPPC5 PE=1 SV=1</t>
  </si>
  <si>
    <t>Trafficking protein particle complex subunit 5</t>
  </si>
  <si>
    <t>TRAPPC5</t>
  </si>
  <si>
    <t>Q8IUR0</t>
  </si>
  <si>
    <t>Q8IWB7</t>
  </si>
  <si>
    <t>sp|Q8IWB7|WDFY1_HUMAN WD repeat and FYVE domain-containing protein 1 OS=Homo sapiens OX=9606 GN=WDFY1 PE=1 SV=1</t>
  </si>
  <si>
    <t>WD repeat and FYVE domain-containing protein 1</t>
  </si>
  <si>
    <t>WDFY1</t>
  </si>
  <si>
    <t>Q8IXB1;A0A494C1G5</t>
  </si>
  <si>
    <t>sp|Q8IXB1|DJC10_HUMAN DnaJ homolog subfamily C member 10 OS=Homo sapiens OX=9606 GN=DNAJC10 PE=1 SV=2;tr|A0A494C1G5|A0A494C1G5_HUMAN DnaJ homolog subfamily C member 10 OS=Homo sapiens OX=9606 GN=DNAJC10 PE=1 SV=1</t>
  </si>
  <si>
    <t>DnaJ homolog subfamily C member 10</t>
  </si>
  <si>
    <t>DNAJC10</t>
  </si>
  <si>
    <t>Q8IXB1</t>
  </si>
  <si>
    <t>Q8IYB7</t>
  </si>
  <si>
    <t>sp|Q8IYB7|DI3L2_HUMAN DIS3-like exonuclease 2 OS=Homo sapiens OX=9606 GN=DIS3L2 PE=1 SV=4</t>
  </si>
  <si>
    <t>DIS3-like exonuclease 2</t>
  </si>
  <si>
    <t>DIS3L2</t>
  </si>
  <si>
    <t>Q8IZL8;C9JFV4;E7EV54</t>
  </si>
  <si>
    <t>sp|Q8IZL8|PELP1_HUMAN Proline-, glutamic acid- and leucine-rich protein 1 OS=Homo sapiens OX=9606 GN=PELP1 PE=1 SV=2;tr|C9JFV4|C9JFV4_HUMAN Modulator of non-genomic activity of estrogen receptor OS=Homo sapiens OX=9606 GN=PELP1 PE=1 SV=2;tr|E7EV54|E7EV54_H</t>
  </si>
  <si>
    <t>Proline-, glutamic acid- and leucine-rich protein 1</t>
  </si>
  <si>
    <t>PELP1</t>
  </si>
  <si>
    <t>Q8IZL8</t>
  </si>
  <si>
    <t>Q8N118</t>
  </si>
  <si>
    <t>sp|Q8N118|CP4X1_HUMAN Cytochrome P450 4X1 OS=Homo sapiens OX=9606 GN=CYP4X1 PE=1 SV=1</t>
  </si>
  <si>
    <t>1712;1713</t>
  </si>
  <si>
    <t>Cytochrome P450 4X1</t>
  </si>
  <si>
    <t>CYP4X1</t>
  </si>
  <si>
    <t>Q8N465;B5MCV2;H7C0N1;G5E9E8</t>
  </si>
  <si>
    <t>sp|Q8N465|D2HDH_HUMAN D-2-hydroxyglutarate dehydrogenase, mitochondrial OS=Homo sapiens OX=9606 GN=D2HGDH PE=1 SV=3;tr|B5MCV2|B5MCV2_HUMAN D-2-hydroxyglutarate dehydrogenase, mitochondrial OS=Homo sapiens OX=9606 GN=D2HGDH PE=1 SV=1;tr|H7C0N1|H7C0N1_HUMAN</t>
  </si>
  <si>
    <t>D-2-hydroxyglutarate dehydrogenase, mitochondrial</t>
  </si>
  <si>
    <t>D2HGDH</t>
  </si>
  <si>
    <t>Q8N465</t>
  </si>
  <si>
    <t>Q8N8R5</t>
  </si>
  <si>
    <t>sp|Q8N8R5|CB069_HUMAN UPF0565 protein C2orf69 OS=Homo sapiens OX=9606 GN=C2orf69 PE=1 SV=1</t>
  </si>
  <si>
    <t>UPF0565 protein C2orf69</t>
  </si>
  <si>
    <t>C2orf69</t>
  </si>
  <si>
    <t>Q8NF37;A0A0G2JQ62;A0A0G2JRI7</t>
  </si>
  <si>
    <t>sp|Q8NF37|PCAT1_HUMAN Lysophosphatidylcholine acyltransferase 1 OS=Homo sapiens OX=9606 GN=LPCAT1 PE=1 SV=2;tr|A0A0G2JQ62|A0A0G2JQ62_HUMAN Lysophosphatidylcholine acyltransferase 1 (Fragment) OS=Homo sapiens OX=9606 GN=LPCAT1 PE=1 SV=1;tr|A0A0G2JRI7|A0A0G2</t>
  </si>
  <si>
    <t>Lysophosphatidylcholine acyltransferase 1</t>
  </si>
  <si>
    <t>LPCAT1</t>
  </si>
  <si>
    <t>Q8NF37</t>
  </si>
  <si>
    <t>Q8NFH5;F8WCF5;F8WEL4</t>
  </si>
  <si>
    <t>sp|Q8NFH5|NUP35_HUMAN Nucleoporin NUP35 OS=Homo sapiens OX=9606 GN=NUP35 PE=1 SV=1;tr|F8WCF5|F8WCF5_HUMAN Nucleoporin NUP35 OS=Homo sapiens OX=9606 GN=NUP35 PE=1 SV=1;tr|F8WEL4|F8WEL4_HUMAN Nucleoporin NUP35 OS=Homo sapiens OX=9606 GN=NUP35 PE=1 SV=1</t>
  </si>
  <si>
    <t>Nucleoporin NUP35</t>
  </si>
  <si>
    <t>NUP35</t>
  </si>
  <si>
    <t>Q8NFH5</t>
  </si>
  <si>
    <t>Q8TD19</t>
  </si>
  <si>
    <t>sp|Q8TD19|NEK9_HUMAN Serine/threonine-protein kinase Nek9 OS=Homo sapiens OX=9606 GN=NEK9 PE=1 SV=2</t>
  </si>
  <si>
    <t>Serine/threonine-protein kinase Nek9</t>
  </si>
  <si>
    <t>NEK9</t>
  </si>
  <si>
    <t>Q8WU90</t>
  </si>
  <si>
    <t>sp|Q8WU90|ZC3HF_HUMAN Zinc finger CCCH domain-containing protein 15 OS=Homo sapiens OX=9606 GN=ZC3H15 PE=1 SV=1</t>
  </si>
  <si>
    <t>Zinc finger CCCH domain-containing protein 15</t>
  </si>
  <si>
    <t>ZC3H15</t>
  </si>
  <si>
    <t>Q8WVM7;Q68DW7</t>
  </si>
  <si>
    <t>sp|Q8WVM7|STAG1_HUMAN Cohesin subunit SA-1 OS=Homo sapiens OX=9606 GN=STAG1 PE=1 SV=3;tr|Q68DW7|Q68DW7_HUMAN Cohesin subunit SA-1 OS=Homo sapiens OX=9606 GN=STAG1 PE=1 SV=1</t>
  </si>
  <si>
    <t>Cohesin subunit SA-1</t>
  </si>
  <si>
    <t>STAG1</t>
  </si>
  <si>
    <t>Q8WVM7</t>
  </si>
  <si>
    <t>Q8WWC4;H7C0V0</t>
  </si>
  <si>
    <t>sp|Q8WWC4|MAIP1_HUMAN m-AAA protease-interacting protein 1, mitochondrial OS=Homo sapiens OX=9606 GN=MAIP1 PE=1 SV=1;tr|H7C0V0|H7C0V0_HUMAN m-AAA protease-interacting protein 1, mitochondrial (Fragment) OS=Homo sapiens OX=9606 GN=MAIP1 PE=1 SV=1</t>
  </si>
  <si>
    <t>m-AAA protease-interacting protein 1, mitochondrial</t>
  </si>
  <si>
    <t>MAIP1</t>
  </si>
  <si>
    <t>Q8WWC4</t>
  </si>
  <si>
    <t>Q92466;A0A087WTQ7;A0A087WV56;A0A087WW71;A0A087X0X5</t>
  </si>
  <si>
    <t>sp|Q92466|DDB2_HUMAN DNA damage-binding protein 2 OS=Homo sapiens OX=9606 GN=DDB2 PE=1 SV=1;tr|A0A087WTQ7|A0A087WTQ7_HUMAN DNA damage-binding protein 2 OS=Homo sapiens OX=9606 GN=DDB2 PE=1 SV=1;tr|A0A087WV56|A0A087WV56_HUMAN DNA damage-binding protein 2 (F</t>
  </si>
  <si>
    <t>1827;1828</t>
  </si>
  <si>
    <t>DNA damage-binding protein 2</t>
  </si>
  <si>
    <t>DDB2</t>
  </si>
  <si>
    <t>Q92466</t>
  </si>
  <si>
    <t>Q92485;F8VWW8</t>
  </si>
  <si>
    <t>sp|Q92485|ASM3B_HUMAN Acid sphingomyelinase-like phosphodiesterase 3b OS=Homo sapiens OX=9606 GN=SMPDL3B PE=1 SV=2;tr|F8VWW8|F8VWW8_HUMAN Acid sphingomyelinase-like phosphodiesterase 3b OS=Homo sapiens OX=9606 GN=SMPDL3B PE=1 SV=1</t>
  </si>
  <si>
    <t>Acid sphingomyelinase-like phosphodiesterase 3b</t>
  </si>
  <si>
    <t>SMPDL3B</t>
  </si>
  <si>
    <t>Q92485</t>
  </si>
  <si>
    <t>Q92564;H0Y907</t>
  </si>
  <si>
    <t>sp|Q92564|DCNL4_HUMAN DCN1-like protein 4 OS=Homo sapiens OX=9606 GN=DCUN1D4 PE=1 SV=2;tr|H0Y907|H0Y907_HUMAN DCN1-like protein (Fragment) OS=Homo sapiens OX=9606 GN=DCUN1D4 PE=1 SV=1</t>
  </si>
  <si>
    <t>DCN1-like protein 4</t>
  </si>
  <si>
    <t>DCUN1D4</t>
  </si>
  <si>
    <t>Q92564</t>
  </si>
  <si>
    <t>Q93015</t>
  </si>
  <si>
    <t>sp|Q93015|NAA80_HUMAN N-alpha-acetyltransferase 80 OS=Homo sapiens OX=9606 GN=NAA80 PE=1 SV=2</t>
  </si>
  <si>
    <t>N-alpha-acetyltransferase 80</t>
  </si>
  <si>
    <t>NAA80</t>
  </si>
  <si>
    <t>Q969S9</t>
  </si>
  <si>
    <t>sp|Q969S9|RRF2M_HUMAN Ribosome-releasing factor 2, mitochondrial OS=Homo sapiens OX=9606 GN=GFM2 PE=1 SV=1</t>
  </si>
  <si>
    <t>Ribosome-releasing factor 2, mitochondrial</t>
  </si>
  <si>
    <t>GFM2</t>
  </si>
  <si>
    <t>Q96A65</t>
  </si>
  <si>
    <t>sp|Q96A65|EXOC4_HUMAN Exocyst complex component 4 OS=Homo sapiens OX=9606 GN=EXOC4 PE=1 SV=1</t>
  </si>
  <si>
    <t>Exocyst complex component 4</t>
  </si>
  <si>
    <t>EXOC4</t>
  </si>
  <si>
    <t>Q96AT9;C9J6A7;C9J9T0;C9IZU8</t>
  </si>
  <si>
    <t>sp|Q96AT9|RPE_HUMAN Ribulose-phosphate 3-epimerase OS=Homo sapiens OX=9606 GN=RPE PE=1 SV=1;tr|C9J6A7|C9J6A7_HUMAN Ribulose-phosphate 3-epimerase (Fragment) OS=Homo sapiens OX=9606 GN=RPE PE=1 SV=1;tr|C9J9T0|C9J9T0_HUMAN Ribulose-phosphate 3-epimerase OS=H</t>
  </si>
  <si>
    <t>Ribulose-phosphate 3-epimerase</t>
  </si>
  <si>
    <t>RPE</t>
  </si>
  <si>
    <t>Q96AT9</t>
  </si>
  <si>
    <t>Q96BN8</t>
  </si>
  <si>
    <t>sp|Q96BN8|OTUL_HUMAN Ubiquitin thioesterase otulin OS=Homo sapiens OX=9606 GN=OTULIN PE=1 SV=3</t>
  </si>
  <si>
    <t>Ubiquitin thioesterase otulin</t>
  </si>
  <si>
    <t>OTULIN</t>
  </si>
  <si>
    <t>Q96BQ5</t>
  </si>
  <si>
    <t>sp|Q96BQ5|CC127_HUMAN Coiled-coil domain-containing protein 127 OS=Homo sapiens OX=9606 GN=CCDC127 PE=1 SV=1</t>
  </si>
  <si>
    <t>Coiled-coil domain-containing protein 127</t>
  </si>
  <si>
    <t>CCDC127</t>
  </si>
  <si>
    <t>Q96DG6</t>
  </si>
  <si>
    <t>sp|Q96DG6|CMBL_HUMAN Carboxymethylenebutenolidase homolog OS=Homo sapiens OX=9606 GN=CMBL PE=1 SV=1</t>
  </si>
  <si>
    <t>Carboxymethylenebutenolidase homolog</t>
  </si>
  <si>
    <t>CMBL</t>
  </si>
  <si>
    <t>Q96F25</t>
  </si>
  <si>
    <t>sp|Q96F25|ALG14_HUMAN UDP-N-acetylglucosamine transferase subunit ALG14 homolog OS=Homo sapiens OX=9606 GN=ALG14 PE=1 SV=1</t>
  </si>
  <si>
    <t>UDP-N-acetylglucosamine transferase subunit ALG14 homolog</t>
  </si>
  <si>
    <t>ALG14</t>
  </si>
  <si>
    <t>Q96GW9</t>
  </si>
  <si>
    <t>sp|Q96GW9|SYMM_HUMAN Methionine--tRNA ligase, mitochondrial OS=Homo sapiens OX=9606 GN=MARS2 PE=1 SV=2</t>
  </si>
  <si>
    <t>Methionine--tRNA ligase, mitochondrial</t>
  </si>
  <si>
    <t>MARS2</t>
  </si>
  <si>
    <t>Q96KA5;G5E9Z2</t>
  </si>
  <si>
    <t>sp|Q96KA5|CLP1L_HUMAN Cleft lip and palate transmembrane protein 1-like protein OS=Homo sapiens OX=9606 GN=CLPTM1L PE=1 SV=1;tr|G5E9Z2|G5E9Z2_HUMAN Cleft lip and palate transmembrane protein 1-like protein OS=Homo sapiens OX=9606 GN=CLPTM1L PE=1 SV=1</t>
  </si>
  <si>
    <t>Cleft lip and palate transmembrane protein 1-like protein</t>
  </si>
  <si>
    <t>CLPTM1L</t>
  </si>
  <si>
    <t>Q96KA5</t>
  </si>
  <si>
    <t>Q96KP1</t>
  </si>
  <si>
    <t>sp|Q96KP1|EXOC2_HUMAN Exocyst complex component 2 OS=Homo sapiens OX=9606 GN=EXOC2 PE=1 SV=1</t>
  </si>
  <si>
    <t>Exocyst complex component 2</t>
  </si>
  <si>
    <t>EXOC2</t>
  </si>
  <si>
    <t>Q96L73</t>
  </si>
  <si>
    <t>sp|Q96L73|NSD1_HUMAN Histone-lysine N-methyltransferase, H3 lysine-36 specific OS=Homo sapiens OX=9606 GN=NSD1 PE=1 SV=1</t>
  </si>
  <si>
    <t>Histone-lysine N-methyltransferase, H3 lysine-36 specific</t>
  </si>
  <si>
    <t>NSD1</t>
  </si>
  <si>
    <t>Q96LR5;A0A087X283;C9J180</t>
  </si>
  <si>
    <t>sp|Q96LR5|UB2E2_HUMAN Ubiquitin-conjugating enzyme E2 E2 OS=Homo sapiens OX=9606 GN=UBE2E2 PE=1 SV=1;tr|A0A087X283|A0A087X283_HUMAN Ubiquitin-conjugating enzyme E2 E2 OS=Homo sapiens OX=9606 GN=UBE2E2 PE=1 SV=1;tr|C9J180|C9J180_HUMAN Ubiquitin-conjugating</t>
  </si>
  <si>
    <t>Ubiquitin-conjugating enzyme E2 E2</t>
  </si>
  <si>
    <t>UBE2E2</t>
  </si>
  <si>
    <t>Q96LR5</t>
  </si>
  <si>
    <t>Q96P47;H0Y873;E7ESL9</t>
  </si>
  <si>
    <t>sp|Q96P47|AGAP3_HUMAN Arf-GAP with GTPase, ANK repeat and PH domain-containing protein 3 OS=Homo sapiens OX=9606 GN=AGAP3 PE=1 SV=2;tr|H0Y873|H0Y873_HUMAN Arf-GAP with GTPase, ANK repeat and PH domain-containing protein 3 (Fragment) OS=Homo sapiens OX=9606</t>
  </si>
  <si>
    <t>Arf-GAP with GTPase, ANK repeat and PH domain-containing protein 3</t>
  </si>
  <si>
    <t>AGAP3</t>
  </si>
  <si>
    <t>Q96P47</t>
  </si>
  <si>
    <t>Q96P48;E7EU13</t>
  </si>
  <si>
    <t>sp|Q96P48|ARAP1_HUMAN Arf-GAP with Rho-GAP domain, ANK repeat and PH domain-containing protein 1 OS=Homo sapiens OX=9606 GN=ARAP1 PE=1 SV=3;tr|E7EU13|E7EU13_HUMAN Arf-GAP with Rho-GAP domain, ANK repeat and PH domain-containing protein 1 OS=Homo sapiens OX</t>
  </si>
  <si>
    <t>Arf-GAP with Rho-GAP domain, ANK repeat and PH domain-containing protein 1</t>
  </si>
  <si>
    <t>ARAP1</t>
  </si>
  <si>
    <t>Q96P48</t>
  </si>
  <si>
    <t>Q96QD9;H9KVD1</t>
  </si>
  <si>
    <t>sp|Q96QD9|UIF_HUMAN UAP56-interacting factor OS=Homo sapiens OX=9606 GN=FYTTD1 PE=1 SV=3;tr|H9KVD1|H9KVD1_HUMAN Forty-two-three domain-containing protein 1 OS=Homo sapiens OX=9606 GN=FYTTD1 PE=1 SV=1</t>
  </si>
  <si>
    <t>UAP56-interacting factor</t>
  </si>
  <si>
    <t>FYTTD1</t>
  </si>
  <si>
    <t>Q96QD9</t>
  </si>
  <si>
    <t>Q96SB3</t>
  </si>
  <si>
    <t>sp|Q96SB3|NEB2_HUMAN Neurabin-2 OS=Homo sapiens OX=9606 GN=PPP1R9B PE=1 SV=3</t>
  </si>
  <si>
    <t>Neurabin-2</t>
  </si>
  <si>
    <t>PPP1R9B</t>
  </si>
  <si>
    <t>Q99442;F8WF48;F8WCJ7</t>
  </si>
  <si>
    <t>sp|Q99442|SEC62_HUMAN Translocation protein SEC62 OS=Homo sapiens OX=9606 GN=SEC62 PE=1 SV=1;tr|F8WF48|F8WF48_HUMAN Translocation protein SEC62 OS=Homo sapiens OX=9606 GN=SEC62 PE=1 SV=1;tr|F8WCJ7|F8WCJ7_HUMAN Translocation protein SEC62 OS=Homo sapiens OX</t>
  </si>
  <si>
    <t>Translocation protein SEC62</t>
  </si>
  <si>
    <t>SEC62</t>
  </si>
  <si>
    <t>Q99442</t>
  </si>
  <si>
    <t>Q99460;A0A087WW66</t>
  </si>
  <si>
    <t>sp|Q99460|PSMD1_HUMAN 26S proteasome non-ATPase regulatory subunit 1 OS=Homo sapiens OX=9606 GN=PSMD1 PE=1 SV=2;tr|A0A087WW66|A0A087WW66_HUMAN 26S proteasome non-ATPase regulatory subunit 1 OS=Homo sapiens OX=9606 GN=PSMD1 PE=1 SV=1</t>
  </si>
  <si>
    <t>1940;1941;1942;3058;3059;3060;3061;3062</t>
  </si>
  <si>
    <t>26S proteasome non-ATPase regulatory subunit 1</t>
  </si>
  <si>
    <t>PSMD1</t>
  </si>
  <si>
    <t>Q99460</t>
  </si>
  <si>
    <t>Q99608</t>
  </si>
  <si>
    <t>sp|Q99608|NECD_HUMAN Necdin OS=Homo sapiens OX=9606 GN=NDN PE=1 SV=1</t>
  </si>
  <si>
    <t>Necdin</t>
  </si>
  <si>
    <t>NDN</t>
  </si>
  <si>
    <t>Q9BQ70;Q9H7D3;H3BSP8;H3BTU3;H3BMJ8</t>
  </si>
  <si>
    <t>sp|Q9BQ70|TCF25_HUMAN Transcription factor 25 OS=Homo sapiens OX=9606 GN=TCF25 PE=1 SV=1;tr|Q9H7D3|Q9H7D3_HUMAN NULP1, isoform CRA_c OS=Homo sapiens OX=9606 GN=TCF25 PE=1 SV=1;tr|H3BSP8|H3BSP8_HUMAN Transcription factor 25 (Fragment) OS=Homo sapiens OX=960</t>
  </si>
  <si>
    <t>Transcription factor 25</t>
  </si>
  <si>
    <t>TCF25</t>
  </si>
  <si>
    <t>Q9BQ70</t>
  </si>
  <si>
    <t>Q9BS26</t>
  </si>
  <si>
    <t>sp|Q9BS26|ERP44_HUMAN Endoplasmic reticulum resident protein 44 OS=Homo sapiens OX=9606 GN=ERP44 PE=1 SV=1</t>
  </si>
  <si>
    <t>Endoplasmic reticulum resident protein 44</t>
  </si>
  <si>
    <t>ERP44</t>
  </si>
  <si>
    <t>Q9BU02;G3V5B9;G3V5Q5</t>
  </si>
  <si>
    <t>sp|Q9BU02|THTPA_HUMAN Thiamine-triphosphatase OS=Homo sapiens OX=9606 GN=THTPA PE=1 SV=3;tr|G3V5B9|G3V5B9_HUMAN Thiamine-triphosphatase (Fragment) OS=Homo sapiens OX=9606 GN=THTPA PE=1 SV=8;tr|G3V5Q5|G3V5Q5_HUMAN Thiamine-triphosphatase OS=Homo sapiens OX=</t>
  </si>
  <si>
    <t>Thiamine-triphosphatase</t>
  </si>
  <si>
    <t>THTPA</t>
  </si>
  <si>
    <t>Q9BU02</t>
  </si>
  <si>
    <t>Q9BUL9</t>
  </si>
  <si>
    <t>sp|Q9BUL9|RPP25_HUMAN Ribonuclease P protein subunit p25 OS=Homo sapiens OX=9606 GN=RPP25 PE=1 SV=1</t>
  </si>
  <si>
    <t>Ribonuclease P protein subunit p25</t>
  </si>
  <si>
    <t>RPP25</t>
  </si>
  <si>
    <t>Q9BV57</t>
  </si>
  <si>
    <t>sp|Q9BV57|MTND_HUMAN 1,2-dihydroxy-3-keto-5-methylthiopentene dioxygenase OS=Homo sapiens OX=9606 GN=ADI1 PE=1 SV=1</t>
  </si>
  <si>
    <t>1,2-dihydroxy-3-keto-5-methylthiopentene dioxygenase</t>
  </si>
  <si>
    <t>ADI1</t>
  </si>
  <si>
    <t>Q9BVG4</t>
  </si>
  <si>
    <t>sp|Q9BVG4|PBDC1_HUMAN Protein PBDC1 OS=Homo sapiens OX=9606 GN=PBDC1 PE=1 SV=1</t>
  </si>
  <si>
    <t>Protein PBDC1</t>
  </si>
  <si>
    <t>PBDC1</t>
  </si>
  <si>
    <t>Q9BW71</t>
  </si>
  <si>
    <t>sp|Q9BW71|HIRP3_HUMAN HIRA-interacting protein 3 OS=Homo sapiens OX=9606 GN=HIRIP3 PE=1 SV=3</t>
  </si>
  <si>
    <t>1981;1982;1983;1984;1985</t>
  </si>
  <si>
    <t>HIRA-interacting protein 3</t>
  </si>
  <si>
    <t>HIRIP3</t>
  </si>
  <si>
    <t>Q9BWE0;C9JZE3;C9JYJ8</t>
  </si>
  <si>
    <t>sp|Q9BWE0|REPI1_HUMAN Replication initiator 1 OS=Homo sapiens OX=9606 GN=REPIN1 PE=1 SV=1;tr|C9JZE3|C9JZE3_HUMAN Replication initiator 1 (Fragment) OS=Homo sapiens OX=9606 GN=REPIN1 PE=1 SV=1;tr|C9JYJ8|C9JYJ8_HUMAN Replication initiator 1 (Fragment) OS=Hom</t>
  </si>
  <si>
    <t>Replication initiator 1</t>
  </si>
  <si>
    <t>REPIN1</t>
  </si>
  <si>
    <t>Q9BWE0</t>
  </si>
  <si>
    <t>Q9BX68</t>
  </si>
  <si>
    <t>sp|Q9BX68|HINT2_HUMAN Histidine triad nucleotide-binding protein 2, mitochondrial OS=Homo sapiens OX=9606 GN=HINT2 PE=1 SV=1</t>
  </si>
  <si>
    <t>Histidine triad nucleotide-binding protein 2, mitochondrial</t>
  </si>
  <si>
    <t>HINT2</t>
  </si>
  <si>
    <t>Q9BZF3</t>
  </si>
  <si>
    <t>sp|Q9BZF3|OSBL6_HUMAN Oxysterol-binding protein-related protein 6 OS=Homo sapiens OX=9606 GN=OSBPL6 PE=1 SV=1</t>
  </si>
  <si>
    <t>Oxysterol-binding protein-related protein 6</t>
  </si>
  <si>
    <t>OSBPL6</t>
  </si>
  <si>
    <t>Q9GZL7</t>
  </si>
  <si>
    <t>sp|Q9GZL7|WDR12_HUMAN Ribosome biogenesis protein WDR12 OS=Homo sapiens OX=9606 GN=WDR12 PE=1 SV=2</t>
  </si>
  <si>
    <t>Ribosome biogenesis protein WDR12</t>
  </si>
  <si>
    <t>WDR12</t>
  </si>
  <si>
    <t>Q9GZT8;E7EXA3;Q6X734</t>
  </si>
  <si>
    <t>sp|Q9GZT8|NIF3L_HUMAN NIF3-like protein 1 OS=Homo sapiens OX=9606 GN=NIF3L1 PE=1 SV=2;tr|E7EXA3|E7EXA3_HUMAN NIF3-like protein 1 (Fragment) OS=Homo sapiens OX=9606 GN=NIF3L1 PE=1 SV=1;tr|Q6X734|Q6X734_HUMAN NIF3-like protein 1 OS=Homo sapiens OX=9606 GN=NI</t>
  </si>
  <si>
    <t>NIF3-like protein 1</t>
  </si>
  <si>
    <t>NIF3L1</t>
  </si>
  <si>
    <t>Q9GZT8</t>
  </si>
  <si>
    <t>Q9GZU8;H3BTP8;H3BSY6;H3BP64;H3BUL4;H3BMX9;H3BTI2;H3BU93;H3BQQ6</t>
  </si>
  <si>
    <t>sp|Q9GZU8|PIP30_HUMAN PSME3-interacting protein OS=Homo sapiens OX=9606 GN=PSME3IP1 PE=1 SV=1;tr|H3BTP8|H3BTP8_HUMAN PSME3-interacting protein (Fragment) OS=Homo sapiens OX=9606 GN=PSME3IP1 PE=1 SV=1;tr|H3BSY6|H3BSY6_HUMAN PSME3-interacting protein (Fragme</t>
  </si>
  <si>
    <t>PSME3-interacting protein</t>
  </si>
  <si>
    <t>PSME3IP1</t>
  </si>
  <si>
    <t>Q9GZU8</t>
  </si>
  <si>
    <t>Q9GZY8</t>
  </si>
  <si>
    <t>sp|Q9GZY8|MFF_HUMAN Mitochondrial fission factor OS=Homo sapiens OX=9606 GN=MFF PE=1 SV=1</t>
  </si>
  <si>
    <t>Mitochondrial fission factor</t>
  </si>
  <si>
    <t>MFF</t>
  </si>
  <si>
    <t>Q9H074;D6REB4</t>
  </si>
  <si>
    <t>sp|Q9H074|PAIP1_HUMAN Polyadenylate-binding protein-interacting protein 1 OS=Homo sapiens OX=9606 GN=PAIP1 PE=1 SV=1;tr|D6REB4|D6REB4_HUMAN Polyadenylate-binding protein-interacting protein 1 OS=Homo sapiens OX=9606 GN=PAIP1 PE=1 SV=1</t>
  </si>
  <si>
    <t>Polyadenylate-binding protein-interacting protein 1</t>
  </si>
  <si>
    <t>PAIP1</t>
  </si>
  <si>
    <t>Q9H074</t>
  </si>
  <si>
    <t>Q9H0C8;F8SNU7;H7C2I8</t>
  </si>
  <si>
    <t>sp|Q9H0C8|ILKAP_HUMAN Integrin-linked kinase-associated serine/threonine phosphatase 2C OS=Homo sapiens OX=9606 GN=ILKAP PE=1 SV=1;tr|F8SNU7|F8SNU7_HUMAN Integrin-linked kinase associated phosphatase OS=Homo sapiens OX=9606 GN=ILKAP PE=1 SV=1;tr|H7C2I8|H7C</t>
  </si>
  <si>
    <t>Integrin-linked kinase-associated serine/threonine phosphatase 2C</t>
  </si>
  <si>
    <t>ILKAP</t>
  </si>
  <si>
    <t>Q9H0C8</t>
  </si>
  <si>
    <t>Q9H223</t>
  </si>
  <si>
    <t>sp|Q9H223|EHD4_HUMAN EH domain-containing protein 4 OS=Homo sapiens OX=9606 GN=EHD4 PE=1 SV=1</t>
  </si>
  <si>
    <t>EH domain-containing protein 4</t>
  </si>
  <si>
    <t>EHD4</t>
  </si>
  <si>
    <t>Q9H467</t>
  </si>
  <si>
    <t>sp|Q9H467|CUED2_HUMAN CUE domain-containing protein 2 OS=Homo sapiens OX=9606 GN=CUEDC2 PE=1 SV=1</t>
  </si>
  <si>
    <t>CUE domain-containing protein 2</t>
  </si>
  <si>
    <t>CUEDC2</t>
  </si>
  <si>
    <t>Q9H4A6</t>
  </si>
  <si>
    <t>sp|Q9H4A6|GOLP3_HUMAN Golgi phosphoprotein 3 OS=Homo sapiens OX=9606 GN=GOLPH3 PE=1 SV=1</t>
  </si>
  <si>
    <t>Golgi phosphoprotein 3</t>
  </si>
  <si>
    <t>GOLPH3</t>
  </si>
  <si>
    <t>Q9H553</t>
  </si>
  <si>
    <t>sp|Q9H553|ALG2_HUMAN Alpha-1,3/1,6-mannosyltransferase ALG2 OS=Homo sapiens OX=9606 GN=ALG2 PE=1 SV=1</t>
  </si>
  <si>
    <t>Alpha-1,3/1,6-mannosyltransferase ALG2</t>
  </si>
  <si>
    <t>ALG2</t>
  </si>
  <si>
    <t>Q9H583;Q5T3Q7</t>
  </si>
  <si>
    <t>sp|Q9H583|HEAT1_HUMAN HEAT repeat-containing protein 1 OS=Homo sapiens OX=9606 GN=HEATR1 PE=1 SV=3;tr|Q5T3Q7|Q5T3Q7_HUMAN HEAT repeat-containing protein 1 OS=Homo sapiens OX=9606 GN=HEATR1 PE=1 SV=1</t>
  </si>
  <si>
    <t>HEAT repeat-containing protein 1</t>
  </si>
  <si>
    <t>HEATR1</t>
  </si>
  <si>
    <t>Q9H583</t>
  </si>
  <si>
    <t>Q9H7E2</t>
  </si>
  <si>
    <t>sp|Q9H7E2|TDRD3_HUMAN Tudor domain-containing protein 3 OS=Homo sapiens OX=9606 GN=TDRD3 PE=1 SV=1</t>
  </si>
  <si>
    <t>Tudor domain-containing protein 3</t>
  </si>
  <si>
    <t>TDRD3</t>
  </si>
  <si>
    <t>Q9H8M2;H0YBR9;H0YAW8</t>
  </si>
  <si>
    <t>sp|Q9H8M2|BRD9_HUMAN Bromodomain-containing protein 9 OS=Homo sapiens OX=9606 GN=BRD9 PE=1 SV=2;tr|H0YBR9|H0YBR9_HUMAN Bromodomain-containing protein 9 (Fragment) OS=Homo sapiens OX=9606 GN=BRD9 PE=1 SV=1;tr|H0YAW8|H0YAW8_HUMAN Bromodomain-containing prote</t>
  </si>
  <si>
    <t>Bromodomain-containing protein 9</t>
  </si>
  <si>
    <t>BRD9</t>
  </si>
  <si>
    <t>Q9H8M2</t>
  </si>
  <si>
    <t>Q9HB20</t>
  </si>
  <si>
    <t>sp|Q9HB20|PKHA3_HUMAN Pleckstrin homology domain-containing family A member 3 OS=Homo sapiens OX=9606 GN=PLEKHA3 PE=1 SV=2</t>
  </si>
  <si>
    <t>Pleckstrin homology domain-containing family A member 3</t>
  </si>
  <si>
    <t>PLEKHA3</t>
  </si>
  <si>
    <t>Q9HC52;C9J6K3</t>
  </si>
  <si>
    <t>sp|Q9HC52|CBX8_HUMAN Chromobox protein homolog 8 OS=Homo sapiens OX=9606 GN=CBX8 PE=1 SV=3;tr|C9J6K3|C9J6K3_HUMAN Chromobox protein homolog 8 (Fragment) OS=Homo sapiens OX=9606 GN=CBX8 PE=1 SV=1</t>
  </si>
  <si>
    <t>Chromobox protein homolog 8</t>
  </si>
  <si>
    <t>CBX8</t>
  </si>
  <si>
    <t>Q9HC52</t>
  </si>
  <si>
    <t>Q9HCG8;B7WP74</t>
  </si>
  <si>
    <t>sp|Q9HCG8|CWC22_HUMAN Pre-mRNA-splicing factor CWC22 homolog OS=Homo sapiens OX=9606 GN=CWC22 PE=1 SV=3;tr|B7WP74|B7WP74_HUMAN Pre-mRNA-splicing factor CWC22 homolog (Fragment) OS=Homo sapiens OX=9606 GN=CWC22 PE=1 SV=1</t>
  </si>
  <si>
    <t>Pre-mRNA-splicing factor CWC22 homolog</t>
  </si>
  <si>
    <t>CWC22</t>
  </si>
  <si>
    <t>Q9HCG8</t>
  </si>
  <si>
    <t>Q9HCJ3</t>
  </si>
  <si>
    <t>sp|Q9HCJ3|RAVR2_HUMAN Ribonucleoprotein PTB-binding 2 OS=Homo sapiens OX=9606 GN=RAVER2 PE=1 SV=2</t>
  </si>
  <si>
    <t>Ribonucleoprotein PTB-binding 2</t>
  </si>
  <si>
    <t>RAVER2</t>
  </si>
  <si>
    <t>Q9NSD9</t>
  </si>
  <si>
    <t>sp|Q9NSD9|SYFB_HUMAN Phenylalanine--tRNA ligase beta subunit OS=Homo sapiens OX=9606 GN=FARSB PE=1 SV=3</t>
  </si>
  <si>
    <t>Phenylalanine--tRNA ligase beta subunit</t>
  </si>
  <si>
    <t>FARSB</t>
  </si>
  <si>
    <t>Q9NUQ6;B8ZZZ7</t>
  </si>
  <si>
    <t>sp|Q9NUQ6|SPS2L_HUMAN SPATS2-like protein OS=Homo sapiens OX=9606 GN=SPATS2L PE=1 SV=2;tr|B8ZZZ7|B8ZZZ7_HUMAN DNA polymerase-transactivated protein 6, isoform CRA_b OS=Homo sapiens OX=9606 GN=SPATS2L PE=1 SV=1</t>
  </si>
  <si>
    <t>SPATS2-like protein</t>
  </si>
  <si>
    <t>SPATS2L</t>
  </si>
  <si>
    <t>Q9NUQ6</t>
  </si>
  <si>
    <t>Q9NUU6</t>
  </si>
  <si>
    <t>sp|Q9NUU6|OTULL_HUMAN Inactive ubiquitin thioesterase OTULINL OS=Homo sapiens OX=9606 GN=OTULINL PE=1 SV=1</t>
  </si>
  <si>
    <t>Inactive ubiquitin thioesterase OTULINL</t>
  </si>
  <si>
    <t>OTULINL</t>
  </si>
  <si>
    <t>Q9NUU7;I3L0H8</t>
  </si>
  <si>
    <t>sp|Q9NUU7|DD19A_HUMAN ATP-dependent RNA helicase DDX19A OS=Homo sapiens OX=9606 GN=DDX19A PE=1 SV=1;tr|I3L0H8|I3L0H8_HUMAN ATP-dependent RNA helicase DDX19A OS=Homo sapiens OX=9606 GN=DDX19A PE=1 SV=1</t>
  </si>
  <si>
    <t>ATP-dependent RNA helicase DDX19A</t>
  </si>
  <si>
    <t>DDX19A</t>
  </si>
  <si>
    <t>Q9NUU7</t>
  </si>
  <si>
    <t>Q9NV70</t>
  </si>
  <si>
    <t>sp|Q9NV70|EXOC1_HUMAN Exocyst complex component 1 OS=Homo sapiens OX=9606 GN=EXOC1 PE=1 SV=4</t>
  </si>
  <si>
    <t>Exocyst complex component 1</t>
  </si>
  <si>
    <t>EXOC1</t>
  </si>
  <si>
    <t>Q9NW82;D6RIW8</t>
  </si>
  <si>
    <t>sp|Q9NW82|WDR70_HUMAN WD repeat-containing protein 70 OS=Homo sapiens OX=9606 GN=WDR70 PE=1 SV=1;tr|D6RIW8|D6RIW8_HUMAN WD repeat-containing protein 70 OS=Homo sapiens OX=9606 GN=WDR70 PE=1 SV=1</t>
  </si>
  <si>
    <t>WD repeat-containing protein 70</t>
  </si>
  <si>
    <t>WDR70</t>
  </si>
  <si>
    <t>Q9NW82</t>
  </si>
  <si>
    <t>Q9NWK9</t>
  </si>
  <si>
    <t>sp|Q9NWK9|BCD1_HUMAN Box C/D snoRNA protein 1 OS=Homo sapiens OX=9606 GN=ZNHIT6 PE=1 SV=1</t>
  </si>
  <si>
    <t>Box C/D snoRNA protein 1</t>
  </si>
  <si>
    <t>ZNHIT6</t>
  </si>
  <si>
    <t>Q9NWZ8</t>
  </si>
  <si>
    <t>sp|Q9NWZ8|GEMI8_HUMAN Gem-associated protein 8 OS=Homo sapiens OX=9606 GN=GEMIN8 PE=1 SV=1</t>
  </si>
  <si>
    <t>Gem-associated protein 8</t>
  </si>
  <si>
    <t>GEMIN8</t>
  </si>
  <si>
    <t>Q9NX05;F8W881</t>
  </si>
  <si>
    <t>sp|Q9NX05|F120C_HUMAN Constitutive coactivator of PPAR-gamma-like protein 2 OS=Homo sapiens OX=9606 GN=FAM120C PE=1 SV=3;tr|F8W881|F8W881_HUMAN Constitutive coactivator of PPAR-gamma-like protein 2 OS=Homo sapiens OX=9606 GN=FAM120C PE=1 SV=2</t>
  </si>
  <si>
    <t>Constitutive coactivator of PPAR-gamma-like protein 2</t>
  </si>
  <si>
    <t>FAM120C</t>
  </si>
  <si>
    <t>Q9NX05</t>
  </si>
  <si>
    <t>Q9NX46</t>
  </si>
  <si>
    <t>sp|Q9NX46|ADPRS_HUMAN ADP-ribose glycohydrolase ARH3 OS=Homo sapiens OX=9606 GN=ADPRS PE=1 SV=1</t>
  </si>
  <si>
    <t>ADP-ribose glycohydrolase ARH3</t>
  </si>
  <si>
    <t>ADPRS</t>
  </si>
  <si>
    <t>Q9NXA8</t>
  </si>
  <si>
    <t>sp|Q9NXA8|SIR5_HUMAN NAD-dependent protein deacylase sirtuin-5, mitochondrial OS=Homo sapiens OX=9606 GN=SIRT5 PE=1 SV=2</t>
  </si>
  <si>
    <t>NAD-dependent protein deacylase sirtuin-5, mitochondrial</t>
  </si>
  <si>
    <t>SIRT5</t>
  </si>
  <si>
    <t>Q9NXF1</t>
  </si>
  <si>
    <t>sp|Q9NXF1|TEX10_HUMAN Testis-expressed protein 10 OS=Homo sapiens OX=9606 GN=TEX10 PE=1 SV=2</t>
  </si>
  <si>
    <t>Testis-expressed protein 10</t>
  </si>
  <si>
    <t>TEX10</t>
  </si>
  <si>
    <t>Q9NYL2</t>
  </si>
  <si>
    <t>sp|Q9NYL2|M3K20_HUMAN Mitogen-activated protein kinase kinase kinase 20 OS=Homo sapiens OX=9606 GN=MAP3K20 PE=1 SV=3</t>
  </si>
  <si>
    <t>Mitogen-activated protein kinase kinase kinase 20</t>
  </si>
  <si>
    <t>MAP3K20</t>
  </si>
  <si>
    <t>Q9NYY8</t>
  </si>
  <si>
    <t>sp|Q9NYY8|FAKD2_HUMAN FAST kinase domain-containing protein 2, mitochondrial OS=Homo sapiens OX=9606 GN=FASTKD2 PE=1 SV=1</t>
  </si>
  <si>
    <t>FAST kinase domain-containing protein 2, mitochondrial</t>
  </si>
  <si>
    <t>FASTKD2</t>
  </si>
  <si>
    <t>Q9NZ45</t>
  </si>
  <si>
    <t>sp|Q9NZ45|CISD1_HUMAN CDGSH iron-sulfur domain-containing protein 1 OS=Homo sapiens OX=9606 GN=CISD1 PE=1 SV=1</t>
  </si>
  <si>
    <t>CDGSH iron-sulfur domain-containing protein 1</t>
  </si>
  <si>
    <t>CISD1</t>
  </si>
  <si>
    <t>Q9P016</t>
  </si>
  <si>
    <t>sp|Q9P016|THYN1_HUMAN Thymocyte nuclear protein 1 OS=Homo sapiens OX=9606 GN=THYN1 PE=1 SV=1</t>
  </si>
  <si>
    <t>Thymocyte nuclear protein 1</t>
  </si>
  <si>
    <t>THYN1</t>
  </si>
  <si>
    <t>Q9P031;F8VNY5</t>
  </si>
  <si>
    <t>sp|Q9P031|TAP26_HUMAN Thyroid transcription factor 1-associated protein 26 OS=Homo sapiens OX=9606 GN=CCDC59 PE=1 SV=2;tr|F8VNY5|F8VNY5_HUMAN Thyroid transcription factor 1-associated protein 26 (Fragment) OS=Homo sapiens OX=9606 GN=CCDC59 PE=1 SV=1</t>
  </si>
  <si>
    <t>Thyroid transcription factor 1-associated protein 26</t>
  </si>
  <si>
    <t>CCDC59</t>
  </si>
  <si>
    <t>Q9P031</t>
  </si>
  <si>
    <t>Q9P0K7</t>
  </si>
  <si>
    <t>sp|Q9P0K7|RAI14_HUMAN Ankycorbin OS=Homo sapiens OX=9606 GN=RAI14 PE=1 SV=2</t>
  </si>
  <si>
    <t>Ankycorbin</t>
  </si>
  <si>
    <t>RAI14</t>
  </si>
  <si>
    <t>Q9P209</t>
  </si>
  <si>
    <t>sp|Q9P209|CEP72_HUMAN Centrosomal protein of 72 kDa OS=Homo sapiens OX=9606 GN=CEP72 PE=1 SV=2</t>
  </si>
  <si>
    <t>Centrosomal protein of 72 kDa</t>
  </si>
  <si>
    <t>CEP72</t>
  </si>
  <si>
    <t>Q9UBD5</t>
  </si>
  <si>
    <t>sp|Q9UBD5|ORC3_HUMAN Origin recognition complex subunit 3 OS=Homo sapiens OX=9606 GN=ORC3 PE=1 SV=1</t>
  </si>
  <si>
    <t>Origin recognition complex subunit 3</t>
  </si>
  <si>
    <t>ORC3</t>
  </si>
  <si>
    <t>Q9UBK8;H0Y8S9</t>
  </si>
  <si>
    <t>sp|Q9UBK8|MTRR_HUMAN Methionine synthase reductase OS=Homo sapiens OX=9606 GN=MTRR PE=1 SV=4;tr|H0Y8S9|H0Y8S9_HUMAN Methionine synthase reductase (Fragment) OS=Homo sapiens OX=9606 GN=MTRR PE=1 SV=1</t>
  </si>
  <si>
    <t>Methionine synthase reductase</t>
  </si>
  <si>
    <t>MTRR</t>
  </si>
  <si>
    <t>Q9UBK8</t>
  </si>
  <si>
    <t>Q9UBV8</t>
  </si>
  <si>
    <t>sp|Q9UBV8|PEF1_HUMAN Peflin OS=Homo sapiens OX=9606 GN=PEF1 PE=1 SV=1</t>
  </si>
  <si>
    <t>Peflin</t>
  </si>
  <si>
    <t>PEF1</t>
  </si>
  <si>
    <t>Q9UBW8;F5GYF7;F5H248;F5H7C6</t>
  </si>
  <si>
    <t>sp|Q9UBW8|CSN7A_HUMAN COP9 signalosome complex subunit 7a OS=Homo sapiens OX=9606 GN=COPS7A PE=1 SV=1;tr|F5GYF7|F5GYF7_HUMAN COP9 signalosome complex subunit 7a (Fragment) OS=Homo sapiens OX=9606 GN=COPS7A PE=1 SV=8;tr|F5H248|F5H248_HUMAN COP9 signalosome</t>
  </si>
  <si>
    <t>COP9 signalosome complex subunit 7a</t>
  </si>
  <si>
    <t>COPS7A</t>
  </si>
  <si>
    <t>Q9UBW8</t>
  </si>
  <si>
    <t>Q9UDR5;F8WAH1;F8WE53</t>
  </si>
  <si>
    <t>sp|Q9UDR5|AASS_HUMAN Alpha-aminoadipic semialdehyde synthase, mitochondrial OS=Homo sapiens OX=9606 GN=AASS PE=1 SV=1;tr|F8WAH1|F8WAH1_HUMAN Lysine ketoglutarate reductase OS=Homo sapiens OX=9606 GN=AASS PE=1 SV=1;tr|F8WE53|F8WE53_HUMAN Alpha-aminoadipic s</t>
  </si>
  <si>
    <t>Alpha-aminoadipic semialdehyde synthase, mitochondrial</t>
  </si>
  <si>
    <t>AASS</t>
  </si>
  <si>
    <t>Q9UDR5</t>
  </si>
  <si>
    <t>Q9UG63;C9JHK9;C9JZV3</t>
  </si>
  <si>
    <t>sp|Q9UG63|ABCF2_HUMAN ATP-binding cassette sub-family F member 2 OS=Homo sapiens OX=9606 GN=ABCF2 PE=1 SV=2;tr|C9JHK9|C9JHK9_HUMAN ATP-binding cassette sub-family F member 2 (Fragment) OS=Homo sapiens OX=9606 GN=ABCF2 PE=1 SV=1;tr|C9JZV3|C9JZV3_HUMAN ATP-b</t>
  </si>
  <si>
    <t>2193;3134</t>
  </si>
  <si>
    <t>ATP-binding cassette sub-family F member 2</t>
  </si>
  <si>
    <t>ABCF2</t>
  </si>
  <si>
    <t>Q9UG63</t>
  </si>
  <si>
    <t>Q9UH65;E7EMB1</t>
  </si>
  <si>
    <t>sp|Q9UH65|SWP70_HUMAN Switch-associated protein 70 OS=Homo sapiens OX=9606 GN=SWAP70 PE=1 SV=1;tr|E7EMB1|E7EMB1_HUMAN Switch-associated protein 70 OS=Homo sapiens OX=9606 GN=SWAP70 PE=1 SV=1</t>
  </si>
  <si>
    <t>Switch-associated protein 70</t>
  </si>
  <si>
    <t>SWAP70</t>
  </si>
  <si>
    <t>Q9UH65</t>
  </si>
  <si>
    <t>Q9UHD9</t>
  </si>
  <si>
    <t>sp|Q9UHD9|UBQL2_HUMAN Ubiquilin-2 OS=Homo sapiens OX=9606 GN=UBQLN2 PE=1 SV=2</t>
  </si>
  <si>
    <t>Ubiquilin-2</t>
  </si>
  <si>
    <t>UBQLN2</t>
  </si>
  <si>
    <t>Q9UHJ3</t>
  </si>
  <si>
    <t>sp|Q9UHJ3|SMBT1_HUMAN Scm-like with four MBT domains protein 1 OS=Homo sapiens OX=9606 GN=SFMBT1 PE=1 SV=2</t>
  </si>
  <si>
    <t>Scm-like with four MBT domains protein 1</t>
  </si>
  <si>
    <t>SFMBT1</t>
  </si>
  <si>
    <t>Q9UHQ9;H7C0R7</t>
  </si>
  <si>
    <t>sp|Q9UHQ9|NB5R1_HUMAN NADH-cytochrome b5 reductase 1 OS=Homo sapiens OX=9606 GN=CYB5R1 PE=1 SV=1;tr|H7C0R7|H7C0R7_HUMAN Cytochrome-b5 reductase (Fragment) OS=Homo sapiens OX=9606 GN=CYB5R1 PE=1 SV=1</t>
  </si>
  <si>
    <t>NADH-cytochrome b5 reductase 1</t>
  </si>
  <si>
    <t>CYB5R1</t>
  </si>
  <si>
    <t>Q9UHQ9</t>
  </si>
  <si>
    <t>Q9UKA9;A0A6Q8PFC0;A0A6Q8PEZ3;A0A6Q8PFE6;A0A6Q8PH82;B4DI28;A0A6Q8PH43</t>
  </si>
  <si>
    <t>sp|Q9UKA9|PTBP2_HUMAN Polypyrimidine tract-binding protein 2 OS=Homo sapiens OX=9606 GN=PTBP2 PE=1 SV=1;tr|A0A6Q8PFC0|A0A6Q8PFC0_HUMAN Polypyrimidine tract-binding protein 2 OS=Homo sapiens OX=9606 GN=PTBP2 PE=4 SV=1;tr|A0A6Q8PEZ3|A0A6Q8PEZ3_HUMAN Polypyri</t>
  </si>
  <si>
    <t>Polypyrimidine tract-binding protein 2</t>
  </si>
  <si>
    <t>PTBP2</t>
  </si>
  <si>
    <t>Q9UKA9</t>
  </si>
  <si>
    <t>Q9UPQ9;H0Y720</t>
  </si>
  <si>
    <t>sp|Q9UPQ9|TNR6B_HUMAN Trinucleotide repeat-containing gene 6B protein OS=Homo sapiens OX=9606 GN=TNRC6B PE=1 SV=4;tr|H0Y720|H0Y720_HUMAN Trinucleotide repeat-containing gene 6B protein (Fragment) OS=Homo sapiens OX=9606 GN=TNRC6B PE=1 SV=1</t>
  </si>
  <si>
    <t>Trinucleotide repeat-containing gene 6B protein</t>
  </si>
  <si>
    <t>TNRC6B</t>
  </si>
  <si>
    <t>Q9UPQ9</t>
  </si>
  <si>
    <t>Q9Y244</t>
  </si>
  <si>
    <t>sp|Q9Y244|POMP_HUMAN Proteasome maturation protein OS=Homo sapiens OX=9606 GN=POMP PE=1 SV=1</t>
  </si>
  <si>
    <t>Proteasome maturation protein</t>
  </si>
  <si>
    <t>POMP</t>
  </si>
  <si>
    <t>Q9Y262;B0QY89;B0QY90</t>
  </si>
  <si>
    <t>sp|Q9Y262|EIF3L_HUMAN Eukaryotic translation initiation factor 3 subunit L OS=Homo sapiens OX=9606 GN=EIF3L PE=1 SV=1;tr|B0QY89|B0QY89_HUMAN Eukaryotic translation initiation factor 3 subunit L OS=Homo sapiens OX=9606 GN=EIF3L PE=1 SV=1;tr|B0QY90|B0QY90_HU</t>
  </si>
  <si>
    <t>Eukaryotic translation initiation factor 3 subunit L</t>
  </si>
  <si>
    <t>EIF3L</t>
  </si>
  <si>
    <t>Q9Y262</t>
  </si>
  <si>
    <t>Q9Y276;C9J1S9;H7C492</t>
  </si>
  <si>
    <t>sp|Q9Y276|BCS1_HUMAN Mitochondrial chaperone BCS1 OS=Homo sapiens OX=9606 GN=BCS1L PE=1 SV=1;tr|C9J1S9|C9J1S9_HUMAN Mitochondrial chaperone BCS1 (Fragment) OS=Homo sapiens OX=9606 GN=BCS1L PE=1 SV=1;tr|H7C492|H7C492_HUMAN Mitochondrial chaperone BCS1 (Frag</t>
  </si>
  <si>
    <t>Mitochondrial chaperone BCS1</t>
  </si>
  <si>
    <t>BCS1L</t>
  </si>
  <si>
    <t>Q9Y276</t>
  </si>
  <si>
    <t>Q9Y285;K7ER00;K7ER16</t>
  </si>
  <si>
    <t>sp|Q9Y285|SYFA_HUMAN Phenylalanine--tRNA ligase alpha subunit OS=Homo sapiens OX=9606 GN=FARSA PE=1 SV=3;tr|K7ER00|K7ER00_HUMAN Phenylalanine--tRNA ligase OS=Homo sapiens OX=9606 GN=FARSA PE=1 SV=1;tr|K7ER16|K7ER16_HUMAN Phenylalanine--tRNA ligase alpha su</t>
  </si>
  <si>
    <t>Phenylalanine--tRNA ligase alpha subunit</t>
  </si>
  <si>
    <t>FARSA</t>
  </si>
  <si>
    <t>Q9Y285</t>
  </si>
  <si>
    <t>Q9Y295</t>
  </si>
  <si>
    <t>sp|Q9Y295|DRG1_HUMAN Developmentally-regulated GTP-binding protein 1 OS=Homo sapiens OX=9606 GN=DRG1 PE=1 SV=1</t>
  </si>
  <si>
    <t>Developmentally-regulated GTP-binding protein 1</t>
  </si>
  <si>
    <t>DRG1</t>
  </si>
  <si>
    <t>Q9Y2A7</t>
  </si>
  <si>
    <t>sp|Q9Y2A7|NCKP1_HUMAN Nck-associated protein 1 OS=Homo sapiens OX=9606 GN=NCKAP1 PE=1 SV=1</t>
  </si>
  <si>
    <t>Nck-associated protein 1</t>
  </si>
  <si>
    <t>NCKAP1</t>
  </si>
  <si>
    <t>Q9Y376;A0A087X0K1</t>
  </si>
  <si>
    <t>sp|Q9Y376|CAB39_HUMAN Calcium-binding protein 39 OS=Homo sapiens OX=9606 GN=CAB39 PE=1 SV=1;tr|A0A087X0K1|A0A087X0K1_HUMAN Calcium-binding protein 39 OS=Homo sapiens OX=9606 GN=CAB39 PE=1 SV=1</t>
  </si>
  <si>
    <t>Calcium-binding protein 39</t>
  </si>
  <si>
    <t>CAB39</t>
  </si>
  <si>
    <t>Q9Y376</t>
  </si>
  <si>
    <t>Q9Y394;H0YJ66</t>
  </si>
  <si>
    <t>sp|Q9Y394|DHRS7_HUMAN Dehydrogenase/reductase SDR family member 7 OS=Homo sapiens OX=9606 GN=DHRS7 PE=1 SV=1;tr|H0YJ66|H0YJ66_HUMAN Dehydrogenase/reductase SDR family member 7 (Fragment) OS=Homo sapiens OX=9606 GN=DHRS7 PE=1 SV=1</t>
  </si>
  <si>
    <t>Dehydrogenase/reductase SDR family member 7</t>
  </si>
  <si>
    <t>DHRS7</t>
  </si>
  <si>
    <t>Q9Y394</t>
  </si>
  <si>
    <t>Q9Y3E2</t>
  </si>
  <si>
    <t>sp|Q9Y3E2|BOLA1_HUMAN BolA-like protein 1 OS=Homo sapiens OX=9606 GN=BOLA1 PE=1 SV=1</t>
  </si>
  <si>
    <t>BolA-like protein 1</t>
  </si>
  <si>
    <t>BOLA1</t>
  </si>
  <si>
    <t>Q9Y4P1;C9JIK8;F2Z2K8</t>
  </si>
  <si>
    <t>sp|Q9Y4P1|ATG4B_HUMAN Cysteine protease ATG4B OS=Homo sapiens OX=9606 GN=ATG4B PE=1 SV=2;tr|C9JIK8|C9JIK8_HUMAN Cysteine protease (Fragment) OS=Homo sapiens OX=9606 GN=ATG4B PE=1 SV=1;tr|F2Z2K8|F2Z2K8_HUMAN Autophagy-related protein 4 homolog B OS=Homo sap</t>
  </si>
  <si>
    <t>Cysteine protease ATG4B</t>
  </si>
  <si>
    <t>ATG4B</t>
  </si>
  <si>
    <t>Q9Y4P1</t>
  </si>
  <si>
    <t>Q9Y4W2</t>
  </si>
  <si>
    <t>sp|Q9Y4W2|LAS1L_HUMAN Ribosomal biogenesis protein LAS1L OS=Homo sapiens OX=9606 GN=LAS1L PE=1 SV=2</t>
  </si>
  <si>
    <t>Ribosomal biogenesis protein LAS1L</t>
  </si>
  <si>
    <t>LAS1L</t>
  </si>
  <si>
    <t>Q9Y5Q9;A0A494C1S7</t>
  </si>
  <si>
    <t>sp|Q9Y5Q9|TF3C3_HUMAN General transcription factor 3C polypeptide 3 OS=Homo sapiens OX=9606 GN=GTF3C3 PE=1 SV=1;tr|A0A494C1S7|A0A494C1S7_HUMAN General transcription factor 3C polypeptide 3 OS=Homo sapiens OX=9606 GN=GTF3C3 PE=1 SV=1</t>
  </si>
  <si>
    <t>General transcription factor 3C polypeptide 3</t>
  </si>
  <si>
    <t>GTF3C3</t>
  </si>
  <si>
    <t>Q9Y5Q9</t>
  </si>
  <si>
    <t>Q9Y680;H7BZJ4</t>
  </si>
  <si>
    <t>sp|Q9Y680|FKBP7_HUMAN Peptidyl-prolyl cis-trans isomerase FKBP7 OS=Homo sapiens OX=9606 GN=FKBP7 PE=1 SV=2;tr|H7BZJ4|H7BZJ4_HUMAN Peptidylprolyl isomerase (Fragment) OS=Homo sapiens OX=9606 GN=FKBP7 PE=1 SV=1</t>
  </si>
  <si>
    <t>Peptidyl-prolyl cis-trans isomerase FKBP7</t>
  </si>
  <si>
    <t>FKBP7</t>
  </si>
  <si>
    <t>Q9Y680</t>
  </si>
  <si>
    <t>Q9Y6W5</t>
  </si>
  <si>
    <t>sp|Q9Y6W5|WASF2_HUMAN Wiskott-Aldrich syndrome protein family member 2 OS=Homo sapiens OX=9606 GN=WASF2 PE=1 SV=3</t>
  </si>
  <si>
    <t>Wiskott-Aldrich syndrome protein family member 2</t>
  </si>
  <si>
    <t>WASF2</t>
  </si>
  <si>
    <t>S4R3N1;Q9Y3A3</t>
  </si>
  <si>
    <t>tr|S4R3N1|S4R3N1_HUMAN 10 kDa heat shock protein, mitochondrial OS=Homo sapiens OX=9606 GN=HSPE1-MOB4 PE=1 SV=1;sp|Q9Y3A3|PHOCN_HUMAN MOB-like protein phocein OS=Homo sapiens OX=9606 GN=MOB4 PE=1 SV=1</t>
  </si>
  <si>
    <t>HSPE1-MOB4</t>
  </si>
  <si>
    <t>S4R3N1</t>
  </si>
  <si>
    <t>U3KQP1</t>
  </si>
  <si>
    <t>tr|U3KQP1|U3KQP1_HUMAN Uncharacterized protein (Fragment) OS=Homo sapiens OX=9606 PE=4 SV=1</t>
  </si>
  <si>
    <t>Uncharacterized protein (Fragment)</t>
  </si>
  <si>
    <t>dRS_GAL- WT_GAL adj.P.Val</t>
  </si>
  <si>
    <t>dRS_GAL- WT_GAL logFC</t>
  </si>
  <si>
    <t>dRS_GAL- WT_GAL P.Value</t>
  </si>
  <si>
    <t>dRS_GLU - WT_GLU adj.P.Val</t>
  </si>
  <si>
    <t>dRS_GLU - WT_GLU logFC</t>
  </si>
  <si>
    <t>dRS_GLU - WT_GLU P.Value</t>
  </si>
  <si>
    <t>A0A024R161;P50151</t>
  </si>
  <si>
    <t>tr|A0A024R161|A0A024R161_HUMAN Guanine nucleotide-binding protein subunit gamma OS=Homo sapiens OX=9606 GN=DNAJC25-GNG10 PE=3 SV=1;sp|P50151|GBG10_HUMAN Guanine nucleotide-binding protein G(I)/G(S)/G(O) subunit gamma-10 OS=Homo sapiens OX=9606 GN=GNG10 PE=</t>
  </si>
  <si>
    <t>Guanine nucleotide-binding protein subunit gamma</t>
  </si>
  <si>
    <t>DNAJC25-GNG10</t>
  </si>
  <si>
    <t>A0A024R161</t>
  </si>
  <si>
    <t>A0A0X1KG68;Q5XG87</t>
  </si>
  <si>
    <t>tr|A0A0X1KG68|A0A0X1KG68_HUMAN Terminal nucleotidyltransferase 4A OS=Homo sapiens OX=9606 GN=TENT4A PE=1 SV=1;sp|Q5XG87|PAPD7_HUMAN Terminal nucleotidyltransferase 4A OS=Homo sapiens OX=9606 GN=TENT4A PE=1 SV=3</t>
  </si>
  <si>
    <t>Terminal nucleotidyltransferase 4A</t>
  </si>
  <si>
    <t>TENT4A</t>
  </si>
  <si>
    <t>A0A0X1KG68</t>
  </si>
  <si>
    <t>A0A140T9R1;O75955;A0A140T9W4;A0A140T9X0;A2AB09</t>
  </si>
  <si>
    <t>tr|A0A140T9R1|A0A140T9R1_HUMAN Flotillin (Fragment) OS=Homo sapiens OX=9606 GN=FLOT1 PE=1 SV=1;sp|O75955|FLOT1_HUMAN Flotillin-1 OS=Homo sapiens OX=9606 GN=FLOT1 PE=1 SV=3;tr|A0A140T9W4|A0A140T9W4_HUMAN Flotillin (Fragment) OS=Homo sapiens OX=9606 GN=FLOT1</t>
  </si>
  <si>
    <t>Flotillin (Fragment)</t>
  </si>
  <si>
    <t>FLOT1</t>
  </si>
  <si>
    <t>A0A140T9R1</t>
  </si>
  <si>
    <t>B8ZZD4;Q86VP1</t>
  </si>
  <si>
    <t>tr|B8ZZD4|B8ZZD4_HUMAN Tax1-binding protein 1 OS=Homo sapiens OX=9606 GN=TAX1BP1 PE=1 SV=1;sp|Q86VP1|TAXB1_HUMAN Tax1-binding protein 1 OS=Homo sapiens OX=9606 GN=TAX1BP1 PE=1 SV=2</t>
  </si>
  <si>
    <t>Tax1-binding protein 1</t>
  </si>
  <si>
    <t>TAX1BP1</t>
  </si>
  <si>
    <t>B8ZZD4</t>
  </si>
  <si>
    <t>G3XAJ6;Q14699</t>
  </si>
  <si>
    <t>tr|G3XAJ6|G3XAJ6_HUMAN Raft-linking protein, isoform CRA_c OS=Homo sapiens OX=9606 GN=RFTN1 PE=1 SV=1;sp|Q14699|RFTN1_HUMAN Raftlin OS=Homo sapiens OX=9606 GN=RFTN1 PE=1 SV=4</t>
  </si>
  <si>
    <t>2639;3251;3252</t>
  </si>
  <si>
    <t>Raft-linking protein, isoform CRA_c</t>
  </si>
  <si>
    <t>RFTN1</t>
  </si>
  <si>
    <t>G3XAJ6</t>
  </si>
  <si>
    <t>H0Y614;P61960</t>
  </si>
  <si>
    <t>tr|H0Y614|H0Y614_HUMAN Ubiquitin-fold modifier 1 (Fragment) OS=Homo sapiens OX=9606 GN=UFM1 PE=1 SV=1;sp|P61960|UFM1_HUMAN Ubiquitin-fold modifier 1 OS=Homo sapiens OX=9606 GN=UFM1 PE=1 SV=1</t>
  </si>
  <si>
    <t>Ubiquitin-fold modifier 1 (Fragment)</t>
  </si>
  <si>
    <t>UFM1</t>
  </si>
  <si>
    <t>H0Y614</t>
  </si>
  <si>
    <t>H7C3M7</t>
  </si>
  <si>
    <t>tr|H7C3M7|H7C3M7_HUMAN FERM, ARHGEF and pleckstrin domain-containing protein 2 (Fragment) OS=Homo sapiens OX=9606 GN=FARP2 PE=1 SV=2</t>
  </si>
  <si>
    <t>FERM, ARHGEF and pleckstrin domain-containing protein 2 (Fragment)</t>
  </si>
  <si>
    <t>FARP2</t>
  </si>
  <si>
    <t>O75821;K7EL20;K7ENA8;K7ER90</t>
  </si>
  <si>
    <t>sp|O75821|EIF3G_HUMAN Eukaryotic translation initiation factor 3 subunit G OS=Homo sapiens OX=9606 GN=EIF3G PE=1 SV=2;tr|K7EL20|K7EL20_HUMAN Eukaryotic translation initiation factor 3 subunit G (Fragment) OS=Homo sapiens OX=9606 GN=EIF3G PE=1 SV=8;tr|K7ENA</t>
  </si>
  <si>
    <t>824;2718;2719</t>
  </si>
  <si>
    <t>Eukaryotic translation initiation factor 3 subunit G</t>
  </si>
  <si>
    <t>EIF3G</t>
  </si>
  <si>
    <t>O75821</t>
  </si>
  <si>
    <t>O94964;X6R3R3;H0YDM2</t>
  </si>
  <si>
    <t>sp|O94964|SOGA1_HUMAN Protein SOGA1 OS=Homo sapiens OX=9606 GN=SOGA1 PE=1 SV=2;tr|X6R3R3|X6R3R3_HUMAN Protein SOGA1 OS=Homo sapiens OX=9606 GN=SOGA1 PE=1 SV=1;tr|H0YDM2|H0YDM2_HUMAN Protein SOGA1 (Fragment) OS=Homo sapiens OX=9606 GN=SOGA1 PE=1 SV=1</t>
  </si>
  <si>
    <t>Protein SOGA1</t>
  </si>
  <si>
    <t>SOGA1</t>
  </si>
  <si>
    <t>O94964</t>
  </si>
  <si>
    <t>P07196</t>
  </si>
  <si>
    <t>sp|P07196|NFL_HUMAN Neurofilament light polypeptide OS=Homo sapiens OX=9606 GN=NEFL PE=1 SV=3</t>
  </si>
  <si>
    <t>Neurofilament light polypeptide</t>
  </si>
  <si>
    <t>NEFL</t>
  </si>
  <si>
    <t>P37268;E9PNM1;A0A1W2PQ47</t>
  </si>
  <si>
    <t>sp|P37268|FDFT_HUMAN Squalene synthase OS=Homo sapiens OX=9606 GN=FDFT1 PE=1 SV=1;tr|E9PNM1|E9PNM1_HUMAN Squalene synthase OS=Homo sapiens OX=9606 GN=FDFT1 PE=1 SV=1;tr|A0A1W2PQ47|A0A1W2PQ47_HUMAN Squalene synthase OS=Homo sapiens OX=9606 GN=FDFT1 PE=1 SV=</t>
  </si>
  <si>
    <t>Squalene synthase</t>
  </si>
  <si>
    <t>FDFT1</t>
  </si>
  <si>
    <t>P37268</t>
  </si>
  <si>
    <t>Q01581</t>
  </si>
  <si>
    <t>sp|Q01581|HMCS1_HUMAN Hydroxymethylglutaryl-CoA synthase, cytoplasmic OS=Homo sapiens OX=9606 GN=HMGCS1 PE=1 SV=2</t>
  </si>
  <si>
    <t>Hydroxymethylglutaryl-CoA synthase, cytoplasmic</t>
  </si>
  <si>
    <t>HMGCS1</t>
  </si>
  <si>
    <t>Q13370</t>
  </si>
  <si>
    <t>sp|Q13370|PDE3B_HUMAN cGMP-inhibited 3,5-cyclic phosphodiesterase B OS=Homo sapiens OX=9606 GN=PDE3B PE=1 SV=2</t>
  </si>
  <si>
    <t>cGMP-inhibited 3,5-cyclic phosphodiesterase B</t>
  </si>
  <si>
    <t>PDE3B</t>
  </si>
  <si>
    <t>Q13907</t>
  </si>
  <si>
    <t>sp|Q13907|IDI1_HUMAN Isopentenyl-diphosphate Delta-isomerase 1 OS=Homo sapiens OX=9606 GN=IDI1 PE=1 SV=2</t>
  </si>
  <si>
    <t>Isopentenyl-diphosphate Delta-isomerase 1</t>
  </si>
  <si>
    <t>IDI1</t>
  </si>
  <si>
    <t>Q15274;H3BP73</t>
  </si>
  <si>
    <t>sp|Q15274|NADC_HUMAN Nicotinate-nucleotide pyrophosphorylase [carboxylating] OS=Homo sapiens OX=9606 GN=QPRT PE=1 SV=3;tr|H3BP73|H3BP73_HUMAN Nicotinate-nucleotide pyrophosphorylase [carboxylating] OS=Homo sapiens OX=9606 GN=QPRT PE=1 SV=1</t>
  </si>
  <si>
    <t>Nicotinate-nucleotide pyrophosphorylase [carboxylating]</t>
  </si>
  <si>
    <t>QPRT</t>
  </si>
  <si>
    <t>Q15274</t>
  </si>
  <si>
    <t>Q4VCS5;A6NP16;E7ERM3</t>
  </si>
  <si>
    <t>sp|Q4VCS5|AMOT_HUMAN Angiomotin OS=Homo sapiens OX=9606 GN=AMOT PE=1 SV=1;tr|A6NP16|A6NP16_HUMAN Angiomotin OS=Homo sapiens OX=9606 GN=AMOT PE=1 SV=1;tr|E7ERM3|E7ERM3_HUMAN Angiomotin OS=Homo sapiens OX=9606 GN=AMOT PE=1 SV=1</t>
  </si>
  <si>
    <t>Angiomotin</t>
  </si>
  <si>
    <t>AMOT</t>
  </si>
  <si>
    <t>Q4VCS5</t>
  </si>
  <si>
    <t>Q587I9</t>
  </si>
  <si>
    <t>sp|Q587I9|SFT2C_HUMAN Vesicle transport protein SFT2C OS=Homo sapiens OX=9606 GN=SFT2D3 PE=2 SV=1</t>
  </si>
  <si>
    <t>Vesicle transport protein SFT2C</t>
  </si>
  <si>
    <t>SFT2D3</t>
  </si>
  <si>
    <t>Q6UB28</t>
  </si>
  <si>
    <t>sp|Q6UB28|MAP12_HUMAN Methionine aminopeptidase 1D, mitochondrial OS=Homo sapiens OX=9606 GN=METAP1D PE=1 SV=1</t>
  </si>
  <si>
    <t>Methionine aminopeptidase 1D, mitochondrial</t>
  </si>
  <si>
    <t>METAP1D</t>
  </si>
  <si>
    <t>Q86V35</t>
  </si>
  <si>
    <t>sp|Q86V35|CABP7_HUMAN Calcium-binding protein 7 OS=Homo sapiens OX=9606 GN=CABP7 PE=1 SV=1</t>
  </si>
  <si>
    <t>Calcium-binding protein 7</t>
  </si>
  <si>
    <t>CABP7</t>
  </si>
  <si>
    <t>Q92526</t>
  </si>
  <si>
    <t>sp|Q92526|TCPW_HUMAN T-complex protein 1 subunit zeta-2 OS=Homo sapiens OX=9606 GN=CCT6B PE=1 SV=5</t>
  </si>
  <si>
    <t>T-complex protein 1 subunit zeta-2</t>
  </si>
  <si>
    <t>CCT6B</t>
  </si>
  <si>
    <t>Q96AY3;H0Y827</t>
  </si>
  <si>
    <t>sp|Q96AY3|FKB10_HUMAN Peptidyl-prolyl cis-trans isomerase FKBP10 OS=Homo sapiens OX=9606 GN=FKBP10 PE=1 SV=1;tr|H0Y827|H0Y827_HUMAN Peptidylprolyl isomerase (Fragment) OS=Homo sapiens OX=9606 GN=FKBP10 PE=1 SV=1</t>
  </si>
  <si>
    <t>Peptidyl-prolyl cis-trans isomerase FKBP10</t>
  </si>
  <si>
    <t>FKBP10</t>
  </si>
  <si>
    <t>Q96AY3</t>
  </si>
  <si>
    <t>Q9BZQ8</t>
  </si>
  <si>
    <t>sp|Q9BZQ8|NIBA1_HUMAN Protein Niban 1 OS=Homo sapiens OX=9606 GN=NIBAN1 PE=1 SV=1</t>
  </si>
  <si>
    <t>Protein Niban 1</t>
  </si>
  <si>
    <t>NIBAN1</t>
  </si>
  <si>
    <t>Q9C0I1</t>
  </si>
  <si>
    <t>sp|Q9C0I1|MTMRC_HUMAN Myotubularin-related protein 12 OS=Homo sapiens OX=9606 GN=MTMR12 PE=1 SV=2</t>
  </si>
  <si>
    <t>Myotubularin-related protein 12</t>
  </si>
  <si>
    <t>MTMR12</t>
  </si>
  <si>
    <t>Q9UHI8</t>
  </si>
  <si>
    <t>sp|Q9UHI8|ATS1_HUMAN A disintegrin and metalloproteinase with thrombospondin motifs 1 OS=Homo sapiens OX=9606 GN=ADAMTS1 PE=1 SV=4</t>
  </si>
  <si>
    <t>A disintegrin and metalloproteinase with thrombospondin motifs 1</t>
  </si>
  <si>
    <t>ADAMTS1</t>
  </si>
  <si>
    <t>Q9ULL5</t>
  </si>
  <si>
    <t>sp|Q9ULL5|PRR12_HUMAN Proline-rich protein 12 OS=Homo sapiens OX=9606 GN=PRR12 PE=1 SV=3</t>
  </si>
  <si>
    <t>Proline-rich protein 12</t>
  </si>
  <si>
    <t>PRR12</t>
  </si>
  <si>
    <t>Q9UPW6;C9JR56</t>
  </si>
  <si>
    <t>sp|Q9UPW6|SATB2_HUMAN DNA-binding protein SATB2 OS=Homo sapiens OX=9606 GN=SATB2 PE=1 SV=2;tr|C9JR56|C9JR56_HUMAN DNA-binding protein SATB OS=Homo sapiens OX=9606 GN=SATB2 PE=1 SV=1</t>
  </si>
  <si>
    <t>2246;2247</t>
  </si>
  <si>
    <t>DNA-binding protein SATB2</t>
  </si>
  <si>
    <t>SATB2</t>
  </si>
  <si>
    <t>Q9UPW6</t>
  </si>
  <si>
    <t>Q9Y4C2</t>
  </si>
  <si>
    <t>sp|Q9Y4C2|TCAF1_HUMAN TRPM8 channel-associated factor 1 OS=Homo sapiens OX=9606 GN=TCAF1 PE=1 SV=3</t>
  </si>
  <si>
    <t>TRPM8 channel-associated factor 1</t>
  </si>
  <si>
    <t>TCAF1</t>
  </si>
  <si>
    <t>O60462</t>
  </si>
  <si>
    <t>sp|O60462|NRP2_HUMAN Neuropilin-2 OS=Homo sapiens OX=9606 GN=NRP2 PE=1 SV=3</t>
  </si>
  <si>
    <t>Neuropilin-2</t>
  </si>
  <si>
    <t>NRP2</t>
  </si>
  <si>
    <t>O75204</t>
  </si>
  <si>
    <t>sp|O75204|TM127_HUMAN Transmembrane protein 127 OS=Homo sapiens OX=9606 GN=TMEM127 PE=1 SV=1</t>
  </si>
  <si>
    <t>Transmembrane protein 127</t>
  </si>
  <si>
    <t>TMEM127</t>
  </si>
  <si>
    <t>Q6ZQX7</t>
  </si>
  <si>
    <t>sp|Q6ZQX7|LIAT1_HUMAN Protein LIAT1 OS=Homo sapiens OX=9606 GN=LIAT1 PE=2 SV=2</t>
  </si>
  <si>
    <t>Protein LIAT1</t>
  </si>
  <si>
    <t>LIAT1</t>
  </si>
  <si>
    <t>Q8IWQ3;E9PPI2;Q8TDC3</t>
  </si>
  <si>
    <t>sp|Q8IWQ3|BRSK2_HUMAN Serine/threonine-protein kinase BRSK2 OS=Homo sapiens OX=9606 GN=BRSK2 PE=1 SV=3;tr|E9PPI2|E9PPI2_HUMAN Serine/threonine-protein kinase BRSK2 (Fragment) OS=Homo sapiens OX=9606 GN=BRSK2 PE=1 SV=1;sp|Q8TDC3|BRSK1_HUMAN Serine/threonine</t>
  </si>
  <si>
    <t>Serine/threonine-protein kinase BRSK2</t>
  </si>
  <si>
    <t>BRSK2</t>
  </si>
  <si>
    <t>Q8IWQ3</t>
  </si>
  <si>
    <t>Q8IWU5</t>
  </si>
  <si>
    <t>sp|Q8IWU5|SULF2_HUMAN Extracellular sulfatase Sulf-2 OS=Homo sapiens OX=9606 GN=SULF2 PE=1 SV=1</t>
  </si>
  <si>
    <t>Extracellular sulfatase Sulf-2</t>
  </si>
  <si>
    <t>SULF2</t>
  </si>
  <si>
    <t>Q9NZC9;H7C051;H7BYI2</t>
  </si>
  <si>
    <t>sp|Q9NZC9|SMAL1_HUMAN SWI/SNF-related matrix-associated actin-dependent regulator of chromatin subfamily A-like protein 1 OS=Homo sapiens OX=9606 GN=SMARCAL1 PE=1 SV=1;tr|H7C051|H7C051_HUMAN SWI/SNF-related matrix-associated actin-dependent regulator of ch</t>
  </si>
  <si>
    <t>SWI/SNF-related matrix-associated actin-dependent regulator of chromatin subfamily A-like protein 1</t>
  </si>
  <si>
    <t>SMARCAL1</t>
  </si>
  <si>
    <t>Q9NZC9</t>
  </si>
  <si>
    <t>Q9Y6I3</t>
  </si>
  <si>
    <t>sp|Q9Y6I3|EPN1_HUMAN Epsin-1 OS=Homo sapiens OX=9606 GN=EPN1 PE=1 SV=2</t>
  </si>
  <si>
    <t>Epsin-1</t>
  </si>
  <si>
    <t>EPN1</t>
  </si>
  <si>
    <t>GLS - O94925</t>
  </si>
  <si>
    <t>GLS - B8ZZA8</t>
  </si>
  <si>
    <t>GLUCOSE</t>
  </si>
  <si>
    <t>GALACTOSE</t>
  </si>
  <si>
    <t>dRS - WT adj.P.Val &lt;0.05</t>
  </si>
  <si>
    <t>dRS_GLU - WT_GLU adj.P.Val &lt;0.05</t>
  </si>
  <si>
    <t>dRS_GAL- WT_GAL adj.P.Val &lt;0.05</t>
  </si>
  <si>
    <t>dRS_Gal - WT_Gal  adj.P.Val &lt;0.05</t>
  </si>
  <si>
    <t>dRS_Glu - WT_Glu adj.P.Val &lt;0.05</t>
  </si>
  <si>
    <t>Proteins</t>
  </si>
  <si>
    <t>Adjusted P-Value</t>
  </si>
  <si>
    <t>logFoldChange</t>
  </si>
  <si>
    <t>P-Value</t>
  </si>
  <si>
    <t>Glucose + Galactose (n=5)</t>
  </si>
  <si>
    <t>Glucose (n=3)</t>
  </si>
  <si>
    <t>Galactose (n=2)</t>
  </si>
  <si>
    <t>dRS - WT adj.P.Val</t>
  </si>
  <si>
    <t xml:space="preserve">Additional significantly-altered proteins (highlighted in purple) were identified in the combined glucose + galactose differential expression analysis (n=5)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FF85FF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6F73"/>
        <bgColor indexed="64"/>
      </patternFill>
    </fill>
    <fill>
      <patternFill patternType="solid">
        <fgColor rgb="FFFF85FF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6" borderId="0" xfId="0" applyFill="1"/>
    <xf numFmtId="11" fontId="0" fillId="6" borderId="0" xfId="0" applyNumberFormat="1" applyFill="1"/>
    <xf numFmtId="0" fontId="0" fillId="0" borderId="0" xfId="0" applyFill="1"/>
    <xf numFmtId="0" fontId="0" fillId="4" borderId="0" xfId="0" applyFill="1"/>
    <xf numFmtId="49" fontId="0" fillId="0" borderId="0" xfId="0" applyNumberFormat="1"/>
    <xf numFmtId="0" fontId="0" fillId="8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10" borderId="1" xfId="0" applyFill="1" applyBorder="1"/>
    <xf numFmtId="0" fontId="0" fillId="10" borderId="2" xfId="0" applyFill="1" applyBorder="1"/>
    <xf numFmtId="0" fontId="0" fillId="10" borderId="3" xfId="0" applyFill="1" applyBorder="1"/>
    <xf numFmtId="0" fontId="0" fillId="0" borderId="5" xfId="0" applyBorder="1"/>
    <xf numFmtId="0" fontId="0" fillId="0" borderId="6" xfId="0" applyBorder="1"/>
    <xf numFmtId="0" fontId="0" fillId="11" borderId="4" xfId="0" applyFill="1" applyBorder="1"/>
    <xf numFmtId="0" fontId="0" fillId="11" borderId="5" xfId="0" applyFill="1" applyBorder="1"/>
    <xf numFmtId="0" fontId="0" fillId="11" borderId="6" xfId="0" applyFill="1" applyBorder="1"/>
    <xf numFmtId="0" fontId="0" fillId="0" borderId="4" xfId="0" applyBorder="1"/>
    <xf numFmtId="0" fontId="0" fillId="8" borderId="7" xfId="0" applyFill="1" applyBorder="1"/>
    <xf numFmtId="0" fontId="0" fillId="0" borderId="0" xfId="0" applyBorder="1"/>
    <xf numFmtId="0" fontId="0" fillId="0" borderId="8" xfId="0" applyBorder="1"/>
    <xf numFmtId="0" fontId="0" fillId="11" borderId="7" xfId="0" applyFill="1" applyBorder="1"/>
    <xf numFmtId="0" fontId="0" fillId="11" borderId="0" xfId="0" applyFill="1" applyBorder="1"/>
    <xf numFmtId="0" fontId="0" fillId="11" borderId="8" xfId="0" applyFill="1" applyBorder="1"/>
    <xf numFmtId="0" fontId="0" fillId="0" borderId="7" xfId="0" applyBorder="1"/>
    <xf numFmtId="0" fontId="0" fillId="5" borderId="0" xfId="0" applyFill="1" applyBorder="1"/>
    <xf numFmtId="0" fontId="0" fillId="9" borderId="8" xfId="0" applyFill="1" applyBorder="1"/>
    <xf numFmtId="11" fontId="0" fillId="0" borderId="7" xfId="0" applyNumberFormat="1" applyBorder="1"/>
    <xf numFmtId="11" fontId="0" fillId="0" borderId="0" xfId="0" applyNumberFormat="1" applyBorder="1"/>
    <xf numFmtId="11" fontId="0" fillId="0" borderId="8" xfId="0" applyNumberFormat="1" applyBorder="1"/>
    <xf numFmtId="11" fontId="0" fillId="8" borderId="7" xfId="0" applyNumberFormat="1" applyFill="1" applyBorder="1"/>
    <xf numFmtId="0" fontId="0" fillId="4" borderId="8" xfId="0" applyFill="1" applyBorder="1"/>
    <xf numFmtId="0" fontId="0" fillId="4" borderId="7" xfId="0" applyFill="1" applyBorder="1"/>
    <xf numFmtId="0" fontId="0" fillId="4" borderId="0" xfId="0" applyFill="1" applyBorder="1"/>
    <xf numFmtId="11" fontId="0" fillId="5" borderId="0" xfId="0" applyNumberFormat="1" applyFill="1" applyBorder="1"/>
    <xf numFmtId="11" fontId="0" fillId="9" borderId="8" xfId="0" applyNumberFormat="1" applyFill="1" applyBorder="1"/>
    <xf numFmtId="11" fontId="0" fillId="8" borderId="9" xfId="0" applyNumberFormat="1" applyFill="1" applyBorder="1"/>
    <xf numFmtId="11" fontId="0" fillId="5" borderId="10" xfId="0" applyNumberFormat="1" applyFill="1" applyBorder="1"/>
    <xf numFmtId="11" fontId="0" fillId="9" borderId="11" xfId="0" applyNumberFormat="1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  <xf numFmtId="11" fontId="0" fillId="0" borderId="9" xfId="0" applyNumberFormat="1" applyBorder="1"/>
    <xf numFmtId="11" fontId="0" fillId="0" borderId="10" xfId="0" applyNumberFormat="1" applyBorder="1"/>
    <xf numFmtId="11" fontId="0" fillId="0" borderId="11" xfId="0" applyNumberFormat="1" applyBorder="1"/>
    <xf numFmtId="0" fontId="0" fillId="11" borderId="0" xfId="0" applyFill="1"/>
    <xf numFmtId="0" fontId="0" fillId="12" borderId="4" xfId="0" applyFill="1" applyBorder="1"/>
    <xf numFmtId="0" fontId="0" fillId="12" borderId="7" xfId="0" applyFill="1" applyBorder="1"/>
    <xf numFmtId="0" fontId="0" fillId="12" borderId="0" xfId="0" applyFill="1"/>
    <xf numFmtId="0" fontId="1" fillId="12" borderId="0" xfId="0" applyFont="1" applyFill="1"/>
    <xf numFmtId="49" fontId="0" fillId="12" borderId="0" xfId="0" applyNumberFormat="1" applyFill="1"/>
    <xf numFmtId="0" fontId="2" fillId="12" borderId="0" xfId="0" applyFont="1" applyFill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8F024-2A39-874D-A325-94408EC819E6}">
  <dimension ref="A1:X217"/>
  <sheetViews>
    <sheetView topLeftCell="D1" workbookViewId="0">
      <pane ySplit="1" topLeftCell="A2" activePane="bottomLeft" state="frozen"/>
      <selection pane="bottomLeft" activeCell="Y2" sqref="Y2"/>
    </sheetView>
  </sheetViews>
  <sheetFormatPr baseColWidth="10" defaultRowHeight="16" x14ac:dyDescent="0.2"/>
  <cols>
    <col min="7" max="7" width="10.83203125" style="6"/>
    <col min="22" max="22" width="32.33203125" style="6" customWidth="1"/>
    <col min="23" max="23" width="28.1640625" customWidth="1"/>
  </cols>
  <sheetData>
    <row r="1" spans="1:24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606</v>
      </c>
      <c r="T1" s="2" t="s">
        <v>1607</v>
      </c>
      <c r="U1" s="2" t="s">
        <v>1608</v>
      </c>
      <c r="V1" s="2" t="s">
        <v>1774</v>
      </c>
      <c r="W1" s="2" t="s">
        <v>1610</v>
      </c>
      <c r="X1" s="2" t="s">
        <v>1611</v>
      </c>
    </row>
    <row r="2" spans="1:24" x14ac:dyDescent="0.2">
      <c r="A2" t="s">
        <v>1299</v>
      </c>
      <c r="B2" t="s">
        <v>1300</v>
      </c>
      <c r="C2">
        <v>57.137</v>
      </c>
      <c r="D2">
        <v>6593</v>
      </c>
      <c r="E2" t="s">
        <v>27</v>
      </c>
      <c r="F2" t="s">
        <v>1301</v>
      </c>
      <c r="G2" s="3" t="s">
        <v>1302</v>
      </c>
      <c r="H2" t="s">
        <v>1299</v>
      </c>
      <c r="I2">
        <v>-3.2390841937538699</v>
      </c>
      <c r="J2">
        <v>-3.0182942448750198</v>
      </c>
      <c r="K2">
        <v>-2.9907830322755098</v>
      </c>
      <c r="L2">
        <v>-2.9560653341675298</v>
      </c>
      <c r="M2">
        <v>-2.9002788860314999</v>
      </c>
      <c r="N2">
        <v>-3.9214962406798901</v>
      </c>
      <c r="O2">
        <v>-3.71200103117812</v>
      </c>
      <c r="P2">
        <v>-3.8939503904930799</v>
      </c>
      <c r="Q2">
        <v>-3.53722419768259</v>
      </c>
      <c r="R2">
        <v>-3.5337593896758599</v>
      </c>
      <c r="S2">
        <v>1.4867190673775999E-2</v>
      </c>
      <c r="T2">
        <v>-0.607319683579711</v>
      </c>
      <c r="U2" s="1">
        <v>1.1662948918321399E-4</v>
      </c>
      <c r="V2" s="4">
        <v>1.0415264533036701E-3</v>
      </c>
      <c r="W2" s="48">
        <v>-0.75976206381556699</v>
      </c>
      <c r="X2" s="1">
        <v>3.72690445718354E-6</v>
      </c>
    </row>
    <row r="3" spans="1:24" x14ac:dyDescent="0.2">
      <c r="A3" t="s">
        <v>232</v>
      </c>
      <c r="B3" t="s">
        <v>233</v>
      </c>
      <c r="C3">
        <v>19.048999999999999</v>
      </c>
      <c r="D3">
        <v>1146</v>
      </c>
      <c r="E3">
        <v>349</v>
      </c>
      <c r="F3" t="s">
        <v>234</v>
      </c>
      <c r="G3" s="3" t="s">
        <v>235</v>
      </c>
      <c r="H3" t="s">
        <v>236</v>
      </c>
      <c r="I3">
        <v>-2.8563623348330598</v>
      </c>
      <c r="J3">
        <v>-3.1941704297755198</v>
      </c>
      <c r="K3">
        <v>-2.8274310832198899</v>
      </c>
      <c r="L3">
        <v>-3.2114500629490399</v>
      </c>
      <c r="M3">
        <v>-2.9581131217359302</v>
      </c>
      <c r="N3">
        <v>-3.7365397465452501</v>
      </c>
      <c r="O3">
        <v>-3.8231003187997499</v>
      </c>
      <c r="P3">
        <v>-3.5103177688229898</v>
      </c>
      <c r="Q3">
        <v>-3.8821282671747399</v>
      </c>
      <c r="R3">
        <v>-3.7587488930856501</v>
      </c>
      <c r="S3">
        <v>4.1167360254204199E-2</v>
      </c>
      <c r="T3">
        <v>-0.73565698778771105</v>
      </c>
      <c r="U3" s="1">
        <v>6.4023007276700801E-4</v>
      </c>
      <c r="V3" s="4">
        <v>1.0595605984127E-2</v>
      </c>
      <c r="W3" s="48">
        <v>-0.73066466211317205</v>
      </c>
      <c r="X3" s="1">
        <v>1.5457393811140499E-4</v>
      </c>
    </row>
    <row r="4" spans="1:24" x14ac:dyDescent="0.2">
      <c r="A4" t="s">
        <v>252</v>
      </c>
      <c r="B4" t="s">
        <v>253</v>
      </c>
      <c r="C4">
        <v>80.846999999999994</v>
      </c>
      <c r="D4">
        <v>1219</v>
      </c>
      <c r="E4" t="s">
        <v>27</v>
      </c>
      <c r="F4" t="s">
        <v>254</v>
      </c>
      <c r="G4" s="3" t="s">
        <v>255</v>
      </c>
      <c r="H4" t="s">
        <v>256</v>
      </c>
      <c r="I4">
        <v>-2.9281459644301302</v>
      </c>
      <c r="J4">
        <v>-2.9460107569471798</v>
      </c>
      <c r="K4">
        <v>-2.9896150983678198</v>
      </c>
      <c r="L4">
        <v>-3.2472191412318798</v>
      </c>
      <c r="M4">
        <v>-3.0223657418156402</v>
      </c>
      <c r="N4">
        <v>-3.7613968705571499</v>
      </c>
      <c r="O4">
        <v>-3.54436940580042</v>
      </c>
      <c r="P4">
        <v>-3.7003811001516</v>
      </c>
      <c r="Q4">
        <v>-3.8136103562792201</v>
      </c>
      <c r="R4">
        <v>-3.6979202494877002</v>
      </c>
      <c r="S4">
        <v>1.22414134460185E-2</v>
      </c>
      <c r="T4">
        <v>-0.62097286135969798</v>
      </c>
      <c r="U4" s="1">
        <v>7.5351910449478196E-5</v>
      </c>
      <c r="V4" s="4">
        <v>1.1368081369391E-3</v>
      </c>
      <c r="W4" s="48">
        <v>-0.71412518558801397</v>
      </c>
      <c r="X4" s="1">
        <v>4.6936752144471501E-6</v>
      </c>
    </row>
    <row r="5" spans="1:24" x14ac:dyDescent="0.2">
      <c r="A5" t="s">
        <v>1361</v>
      </c>
      <c r="B5" t="s">
        <v>1362</v>
      </c>
      <c r="C5">
        <v>4.9367999999999999</v>
      </c>
      <c r="D5">
        <v>6845</v>
      </c>
      <c r="E5" t="s">
        <v>27</v>
      </c>
      <c r="F5" t="s">
        <v>1363</v>
      </c>
      <c r="G5" s="3" t="s">
        <v>1364</v>
      </c>
      <c r="H5" t="s">
        <v>1361</v>
      </c>
      <c r="I5">
        <v>-3.1801275997675802</v>
      </c>
      <c r="J5">
        <v>-2.9872692545190298</v>
      </c>
      <c r="K5">
        <v>-3.1822228410834001</v>
      </c>
      <c r="L5">
        <v>-2.84591549297927</v>
      </c>
      <c r="M5">
        <v>-3.1146183438400299</v>
      </c>
      <c r="N5">
        <v>-3.8860658240704602</v>
      </c>
      <c r="O5">
        <v>-3.6996335207664202</v>
      </c>
      <c r="P5">
        <v>-3.6702747918150198</v>
      </c>
      <c r="Q5">
        <v>-3.3666014851763801</v>
      </c>
      <c r="R5">
        <v>-3.6665415084135402</v>
      </c>
      <c r="S5">
        <v>9.1947464704552395E-2</v>
      </c>
      <c r="T5">
        <v>-0.53630457838530399</v>
      </c>
      <c r="U5">
        <v>2.32842464982626E-3</v>
      </c>
      <c r="V5" s="4">
        <v>1.09576353167769E-2</v>
      </c>
      <c r="W5" s="48">
        <v>-0.63545148042729604</v>
      </c>
      <c r="X5" s="1">
        <v>1.7783358058963899E-4</v>
      </c>
    </row>
    <row r="6" spans="1:24" x14ac:dyDescent="0.2">
      <c r="A6" t="s">
        <v>1135</v>
      </c>
      <c r="B6" t="s">
        <v>1136</v>
      </c>
      <c r="C6">
        <v>8.6502999999999997</v>
      </c>
      <c r="D6">
        <v>5580</v>
      </c>
      <c r="E6" t="s">
        <v>27</v>
      </c>
      <c r="F6" t="s">
        <v>1137</v>
      </c>
      <c r="G6" s="3" t="s">
        <v>1138</v>
      </c>
      <c r="H6" t="s">
        <v>1139</v>
      </c>
      <c r="I6">
        <v>-2.90243482431561</v>
      </c>
      <c r="J6">
        <v>-3.27215961249978</v>
      </c>
      <c r="K6">
        <v>-3.0626961622411799</v>
      </c>
      <c r="L6">
        <v>-2.9341383470885098</v>
      </c>
      <c r="M6">
        <v>-3.1201220294160898</v>
      </c>
      <c r="N6">
        <v>-3.6062889792328199</v>
      </c>
      <c r="O6">
        <v>-3.8660034946897199</v>
      </c>
      <c r="P6">
        <v>-3.6332315781590401</v>
      </c>
      <c r="Q6">
        <v>-3.4532138071628999</v>
      </c>
      <c r="R6">
        <v>-3.74427313362012</v>
      </c>
      <c r="S6">
        <v>0.104541809749611</v>
      </c>
      <c r="T6">
        <v>-0.57161328213921303</v>
      </c>
      <c r="U6">
        <v>3.01594700362917E-3</v>
      </c>
      <c r="V6" s="4">
        <v>2.0259176859407899E-2</v>
      </c>
      <c r="W6" s="48">
        <v>-0.62274448434166596</v>
      </c>
      <c r="X6" s="1">
        <v>4.4581110276329099E-4</v>
      </c>
    </row>
    <row r="7" spans="1:24" x14ac:dyDescent="0.2">
      <c r="A7" t="s">
        <v>1679</v>
      </c>
      <c r="B7" t="s">
        <v>1680</v>
      </c>
      <c r="C7">
        <v>1.8012999999999999</v>
      </c>
      <c r="D7">
        <v>4615</v>
      </c>
      <c r="E7" t="s">
        <v>27</v>
      </c>
      <c r="F7" t="s">
        <v>1681</v>
      </c>
      <c r="G7" s="3" t="s">
        <v>1682</v>
      </c>
      <c r="H7" t="s">
        <v>1683</v>
      </c>
      <c r="I7">
        <v>-2.7687921389166701</v>
      </c>
      <c r="J7">
        <v>-3.11262156619562</v>
      </c>
      <c r="K7">
        <v>-2.77943556214605</v>
      </c>
      <c r="L7">
        <v>-3.3722001450335801</v>
      </c>
      <c r="M7">
        <v>-3.2576918262343999</v>
      </c>
      <c r="N7">
        <v>-3.5325204222760398</v>
      </c>
      <c r="O7">
        <v>-3.72101262756907</v>
      </c>
      <c r="P7">
        <v>-3.2628789834104901</v>
      </c>
      <c r="Q7">
        <v>-4.0130148820613902</v>
      </c>
      <c r="R7">
        <v>-3.9996856935827201</v>
      </c>
      <c r="S7">
        <v>6.1287349317051099E-2</v>
      </c>
      <c r="T7">
        <v>-0.69140430218806204</v>
      </c>
      <c r="U7">
        <v>1.23991747173224E-3</v>
      </c>
      <c r="V7" s="4">
        <v>2.7597860782565101E-2</v>
      </c>
      <c r="W7" s="48">
        <v>-0.61852092199908904</v>
      </c>
      <c r="X7" s="1">
        <v>6.6743058356054299E-4</v>
      </c>
    </row>
    <row r="8" spans="1:24" x14ac:dyDescent="0.2">
      <c r="A8" t="s">
        <v>786</v>
      </c>
      <c r="B8" t="s">
        <v>787</v>
      </c>
      <c r="C8">
        <v>7.7058</v>
      </c>
      <c r="D8">
        <v>4008</v>
      </c>
      <c r="E8" t="s">
        <v>27</v>
      </c>
      <c r="F8" t="s">
        <v>788</v>
      </c>
      <c r="G8" s="3" t="s">
        <v>789</v>
      </c>
      <c r="H8" t="s">
        <v>790</v>
      </c>
      <c r="I8">
        <v>-3.0349853931153099</v>
      </c>
      <c r="J8">
        <v>-2.95383613416345</v>
      </c>
      <c r="K8">
        <v>-3.087694753708</v>
      </c>
      <c r="L8">
        <v>-3.0961116423855999</v>
      </c>
      <c r="M8">
        <v>-3.0657511986858399</v>
      </c>
      <c r="N8">
        <v>-3.6794469611337601</v>
      </c>
      <c r="O8">
        <v>-3.55497995695589</v>
      </c>
      <c r="P8">
        <v>-3.6788871895481399</v>
      </c>
      <c r="Q8">
        <v>-3.73141485945058</v>
      </c>
      <c r="R8">
        <v>-3.6725710013337101</v>
      </c>
      <c r="S8">
        <v>2.5945817122245501E-3</v>
      </c>
      <c r="T8">
        <v>-0.62106150985643005</v>
      </c>
      <c r="U8" s="1">
        <v>5.0745939737408096E-6</v>
      </c>
      <c r="V8" s="5">
        <v>4.6443194213549002E-4</v>
      </c>
      <c r="W8" s="48">
        <v>-0.61226594221701303</v>
      </c>
      <c r="X8" s="1">
        <v>1.02269626674481E-6</v>
      </c>
    </row>
    <row r="9" spans="1:24" x14ac:dyDescent="0.2">
      <c r="A9" t="s">
        <v>560</v>
      </c>
      <c r="B9" t="s">
        <v>561</v>
      </c>
      <c r="C9">
        <v>3.1802000000000001</v>
      </c>
      <c r="D9">
        <v>3179</v>
      </c>
      <c r="E9" t="s">
        <v>27</v>
      </c>
      <c r="F9" t="s">
        <v>562</v>
      </c>
      <c r="G9" s="3" t="s">
        <v>563</v>
      </c>
      <c r="H9" t="s">
        <v>560</v>
      </c>
      <c r="I9">
        <v>-3.3254761509106299</v>
      </c>
      <c r="J9">
        <v>-2.8563866072821602</v>
      </c>
      <c r="K9">
        <v>-3.2573334319798</v>
      </c>
      <c r="L9">
        <v>-2.9694742598558301</v>
      </c>
      <c r="M9">
        <v>-2.63957003167691</v>
      </c>
      <c r="N9">
        <v>-3.7509036801566502</v>
      </c>
      <c r="O9">
        <v>-3.82929848816811</v>
      </c>
      <c r="P9">
        <v>-3.6768101225803198</v>
      </c>
      <c r="Q9">
        <v>-3.80552524548906</v>
      </c>
      <c r="R9">
        <v>-3.7351960587008302</v>
      </c>
      <c r="S9">
        <v>1.5805497826515399E-2</v>
      </c>
      <c r="T9">
        <v>-0.96583850632857404</v>
      </c>
      <c r="U9" s="1">
        <v>1.3051608444686501E-4</v>
      </c>
      <c r="V9" s="4">
        <v>3.4314214931565397E-2</v>
      </c>
      <c r="W9" s="48">
        <v>-0.60593870024416796</v>
      </c>
      <c r="X9" s="1">
        <v>8.7367599261486495E-4</v>
      </c>
    </row>
    <row r="10" spans="1:24" x14ac:dyDescent="0.2">
      <c r="A10" t="s">
        <v>529</v>
      </c>
      <c r="B10" t="s">
        <v>530</v>
      </c>
      <c r="C10">
        <v>199.24</v>
      </c>
      <c r="D10">
        <v>2859</v>
      </c>
      <c r="E10" t="s">
        <v>27</v>
      </c>
      <c r="F10" t="s">
        <v>531</v>
      </c>
      <c r="G10" s="3" t="s">
        <v>230</v>
      </c>
      <c r="H10" t="s">
        <v>529</v>
      </c>
      <c r="I10">
        <v>-3.15800162805981</v>
      </c>
      <c r="J10">
        <v>-3.08174759674599</v>
      </c>
      <c r="K10">
        <v>-3.09780212348657</v>
      </c>
      <c r="L10">
        <v>-2.9722016174344299</v>
      </c>
      <c r="M10">
        <v>-2.92652133645367</v>
      </c>
      <c r="N10">
        <v>-3.7624676997677602</v>
      </c>
      <c r="O10">
        <v>-3.6564947342263499</v>
      </c>
      <c r="P10">
        <v>-3.7164764763969802</v>
      </c>
      <c r="Q10">
        <v>-3.5969155402813402</v>
      </c>
      <c r="R10">
        <v>-3.6016333788706199</v>
      </c>
      <c r="S10" s="1">
        <v>6.31921722103561E-4</v>
      </c>
      <c r="T10">
        <v>-0.64991298263193098</v>
      </c>
      <c r="U10" s="1">
        <v>7.8272715372034802E-7</v>
      </c>
      <c r="V10" s="5">
        <v>1.9753161887115699E-4</v>
      </c>
      <c r="W10" s="48">
        <v>-0.59929585403290497</v>
      </c>
      <c r="X10" s="1">
        <v>2.7185744408361898E-7</v>
      </c>
    </row>
    <row r="11" spans="1:24" x14ac:dyDescent="0.2">
      <c r="A11" t="s">
        <v>1140</v>
      </c>
      <c r="B11" t="s">
        <v>1141</v>
      </c>
      <c r="C11">
        <v>38.402000000000001</v>
      </c>
      <c r="D11">
        <v>5634</v>
      </c>
      <c r="E11" t="s">
        <v>27</v>
      </c>
      <c r="F11" t="s">
        <v>1142</v>
      </c>
      <c r="G11" s="3" t="s">
        <v>1143</v>
      </c>
      <c r="H11" t="s">
        <v>1140</v>
      </c>
      <c r="I11">
        <v>-3.0632586444516599</v>
      </c>
      <c r="J11">
        <v>-3.0712557377226499</v>
      </c>
      <c r="K11">
        <v>-3.0938913741449299</v>
      </c>
      <c r="L11">
        <v>-3.1119867392026799</v>
      </c>
      <c r="M11">
        <v>-2.99243369873159</v>
      </c>
      <c r="N11">
        <v>-3.55504279547824</v>
      </c>
      <c r="O11">
        <v>-3.5945045364083601</v>
      </c>
      <c r="P11">
        <v>-3.7955309048564301</v>
      </c>
      <c r="Q11">
        <v>-3.6278356339797999</v>
      </c>
      <c r="R11">
        <v>-3.6052854422527201</v>
      </c>
      <c r="S11">
        <v>1.05813762286404E-2</v>
      </c>
      <c r="T11">
        <v>-0.56435031914911504</v>
      </c>
      <c r="U11" s="1">
        <v>5.6795165554221903E-5</v>
      </c>
      <c r="V11" s="4">
        <v>1.82882252327237E-3</v>
      </c>
      <c r="W11" s="48">
        <v>-0.57222416014126598</v>
      </c>
      <c r="X11" s="1">
        <v>9.9052977657769699E-6</v>
      </c>
    </row>
    <row r="12" spans="1:24" x14ac:dyDescent="0.2">
      <c r="A12" t="s">
        <v>445</v>
      </c>
      <c r="B12" t="s">
        <v>446</v>
      </c>
      <c r="C12">
        <v>4.9200999999999997</v>
      </c>
      <c r="D12">
        <v>2390</v>
      </c>
      <c r="E12" t="s">
        <v>27</v>
      </c>
      <c r="F12" t="s">
        <v>447</v>
      </c>
      <c r="G12" s="3" t="s">
        <v>448</v>
      </c>
      <c r="H12" t="s">
        <v>449</v>
      </c>
      <c r="I12">
        <v>-2.7980725550194601</v>
      </c>
      <c r="J12">
        <v>-2.9216974988118301</v>
      </c>
      <c r="K12">
        <v>-3.1028949075347501</v>
      </c>
      <c r="L12">
        <v>-3.3469934124966598</v>
      </c>
      <c r="M12">
        <v>-3.2213348181405501</v>
      </c>
      <c r="N12">
        <v>-3.4390312521162101</v>
      </c>
      <c r="O12">
        <v>-3.4938993864473802</v>
      </c>
      <c r="P12">
        <v>-3.6015840044814702</v>
      </c>
      <c r="Q12">
        <v>-3.9822700560616502</v>
      </c>
      <c r="R12">
        <v>-3.7228713694727902</v>
      </c>
      <c r="S12">
        <v>4.5659834113850398E-2</v>
      </c>
      <c r="T12">
        <v>-0.56840659744861399</v>
      </c>
      <c r="U12" s="1">
        <v>7.4151671145531904E-4</v>
      </c>
      <c r="V12" s="4">
        <v>1.0758423720003799E-2</v>
      </c>
      <c r="W12" s="48">
        <v>-0.57061656055967402</v>
      </c>
      <c r="X12" s="1">
        <v>1.6731377379031599E-4</v>
      </c>
    </row>
    <row r="13" spans="1:24" x14ac:dyDescent="0.2">
      <c r="A13" t="s">
        <v>675</v>
      </c>
      <c r="B13" t="s">
        <v>676</v>
      </c>
      <c r="C13">
        <v>323.31</v>
      </c>
      <c r="D13">
        <v>3518</v>
      </c>
      <c r="E13" t="s">
        <v>27</v>
      </c>
      <c r="F13" t="s">
        <v>677</v>
      </c>
      <c r="G13" s="3" t="s">
        <v>678</v>
      </c>
      <c r="H13" t="s">
        <v>675</v>
      </c>
      <c r="I13">
        <v>-3.0521025558004902</v>
      </c>
      <c r="J13">
        <v>-3.15857412750821</v>
      </c>
      <c r="K13">
        <v>-3.0933767453543002</v>
      </c>
      <c r="L13">
        <v>-2.98349938287368</v>
      </c>
      <c r="M13">
        <v>-3.0546595278125102</v>
      </c>
      <c r="N13">
        <v>-3.64952010696837</v>
      </c>
      <c r="O13">
        <v>-3.6427596153724502</v>
      </c>
      <c r="P13">
        <v>-3.7167725284664002</v>
      </c>
      <c r="Q13">
        <v>-3.5349200838452299</v>
      </c>
      <c r="R13">
        <v>-3.6186582425537202</v>
      </c>
      <c r="S13">
        <v>2.5945817122245501E-3</v>
      </c>
      <c r="T13">
        <v>-0.55770970785638496</v>
      </c>
      <c r="U13" s="1">
        <v>5.9543125873117902E-6</v>
      </c>
      <c r="V13" s="5">
        <v>4.3903190993070098E-4</v>
      </c>
      <c r="W13" s="48">
        <v>-0.56833294071473694</v>
      </c>
      <c r="X13" s="1">
        <v>9.0634168028633695E-7</v>
      </c>
    </row>
    <row r="14" spans="1:24" x14ac:dyDescent="0.2">
      <c r="A14" t="s">
        <v>1221</v>
      </c>
      <c r="B14" t="s">
        <v>1222</v>
      </c>
      <c r="C14">
        <v>63.752000000000002</v>
      </c>
      <c r="D14">
        <v>6196</v>
      </c>
      <c r="E14" t="s">
        <v>27</v>
      </c>
      <c r="F14" t="s">
        <v>1223</v>
      </c>
      <c r="G14" s="3" t="s">
        <v>1224</v>
      </c>
      <c r="H14" t="s">
        <v>1221</v>
      </c>
      <c r="I14">
        <v>-2.99419391400646</v>
      </c>
      <c r="J14">
        <v>-3.0635049757488102</v>
      </c>
      <c r="K14">
        <v>-3.2800459711246499</v>
      </c>
      <c r="L14">
        <v>-3.0519915253267502</v>
      </c>
      <c r="M14">
        <v>-2.9880060384596998</v>
      </c>
      <c r="N14">
        <v>-3.6805321743407702</v>
      </c>
      <c r="O14">
        <v>-3.5460230849177399</v>
      </c>
      <c r="P14">
        <v>-3.81415941129959</v>
      </c>
      <c r="Q14">
        <v>-3.57954004706624</v>
      </c>
      <c r="R14">
        <v>-3.5233453030131798</v>
      </c>
      <c r="S14">
        <v>4.2682811397581698E-2</v>
      </c>
      <c r="T14">
        <v>-0.53144389314648599</v>
      </c>
      <c r="U14" s="1">
        <v>6.6967251573414697E-4</v>
      </c>
      <c r="V14" s="4">
        <v>7.29118357926391E-3</v>
      </c>
      <c r="W14" s="48">
        <v>-0.56765660322605804</v>
      </c>
      <c r="X14" s="1">
        <v>9.3322333178026996E-5</v>
      </c>
    </row>
    <row r="15" spans="1:24" x14ac:dyDescent="0.2">
      <c r="A15" t="s">
        <v>630</v>
      </c>
      <c r="B15" t="s">
        <v>631</v>
      </c>
      <c r="C15">
        <v>34.433</v>
      </c>
      <c r="D15">
        <v>3402</v>
      </c>
      <c r="E15" t="s">
        <v>27</v>
      </c>
      <c r="F15" t="s">
        <v>632</v>
      </c>
      <c r="G15" s="3" t="s">
        <v>633</v>
      </c>
      <c r="H15" t="s">
        <v>634</v>
      </c>
      <c r="I15">
        <v>-3.0342477986118901</v>
      </c>
      <c r="J15">
        <v>-3.1508305076237701</v>
      </c>
      <c r="K15">
        <v>-3.0522937344006298</v>
      </c>
      <c r="L15">
        <v>-2.96776618548181</v>
      </c>
      <c r="M15">
        <v>-3.1684370037349399</v>
      </c>
      <c r="N15">
        <v>-3.6545185868979502</v>
      </c>
      <c r="O15">
        <v>-3.6136937744736901</v>
      </c>
      <c r="P15">
        <v>-3.6655324912045399</v>
      </c>
      <c r="Q15">
        <v>-3.5177045832610698</v>
      </c>
      <c r="R15">
        <v>-3.6707542441055301</v>
      </c>
      <c r="S15">
        <v>1.34589054369129E-2</v>
      </c>
      <c r="T15">
        <v>-0.52612781907492501</v>
      </c>
      <c r="U15" s="1">
        <v>9.8172583010787997E-5</v>
      </c>
      <c r="V15" s="4">
        <v>1.9144911670025001E-3</v>
      </c>
      <c r="W15" s="48">
        <v>-0.56545760397996103</v>
      </c>
      <c r="X15" s="1">
        <v>1.09572032750657E-5</v>
      </c>
    </row>
    <row r="16" spans="1:24" x14ac:dyDescent="0.2">
      <c r="A16" t="s">
        <v>149</v>
      </c>
      <c r="B16" t="s">
        <v>150</v>
      </c>
      <c r="C16">
        <v>196.03</v>
      </c>
      <c r="D16">
        <v>836</v>
      </c>
      <c r="E16" t="s">
        <v>27</v>
      </c>
      <c r="F16" t="s">
        <v>151</v>
      </c>
      <c r="G16" s="3" t="s">
        <v>152</v>
      </c>
      <c r="H16" t="s">
        <v>153</v>
      </c>
      <c r="I16">
        <v>-3.1499266332251499</v>
      </c>
      <c r="J16">
        <v>-3.0400602815745899</v>
      </c>
      <c r="K16">
        <v>-3.0056616103448501</v>
      </c>
      <c r="L16">
        <v>-3.1214065820962902</v>
      </c>
      <c r="M16">
        <v>-3.0335955053817898</v>
      </c>
      <c r="N16">
        <v>-3.71927035526376</v>
      </c>
      <c r="O16">
        <v>-3.5626577696888502</v>
      </c>
      <c r="P16">
        <v>-3.5972475247918898</v>
      </c>
      <c r="Q16">
        <v>-3.6488297124476499</v>
      </c>
      <c r="R16">
        <v>-3.6204609912597499</v>
      </c>
      <c r="S16">
        <v>6.3883555905323098E-3</v>
      </c>
      <c r="T16">
        <v>-0.55714430811465698</v>
      </c>
      <c r="U16" s="1">
        <v>2.5497152783572299E-5</v>
      </c>
      <c r="V16" s="4">
        <v>1.13371104290921E-3</v>
      </c>
      <c r="W16" s="48">
        <v>-0.56117570819997298</v>
      </c>
      <c r="X16" s="1">
        <v>4.5248582775071701E-6</v>
      </c>
    </row>
    <row r="17" spans="1:24" x14ac:dyDescent="0.2">
      <c r="A17" t="s">
        <v>227</v>
      </c>
      <c r="B17" t="s">
        <v>228</v>
      </c>
      <c r="C17">
        <v>39.844999999999999</v>
      </c>
      <c r="D17">
        <v>1141</v>
      </c>
      <c r="E17" t="s">
        <v>27</v>
      </c>
      <c r="F17" t="s">
        <v>229</v>
      </c>
      <c r="G17" s="3" t="s">
        <v>230</v>
      </c>
      <c r="H17" t="s">
        <v>231</v>
      </c>
      <c r="I17">
        <v>-3.21856538387095</v>
      </c>
      <c r="J17">
        <v>-3.0249551286674699</v>
      </c>
      <c r="K17">
        <v>-3.21092352017296</v>
      </c>
      <c r="L17">
        <v>-2.9834279445852001</v>
      </c>
      <c r="M17">
        <v>-2.8732912623165201</v>
      </c>
      <c r="N17">
        <v>-3.6898310809647898</v>
      </c>
      <c r="O17">
        <v>-3.72085490454038</v>
      </c>
      <c r="P17">
        <v>-3.7216532025786502</v>
      </c>
      <c r="Q17">
        <v>-3.6303186818849502</v>
      </c>
      <c r="R17">
        <v>-3.4914862704468201</v>
      </c>
      <c r="S17">
        <v>5.6337473080250496E-3</v>
      </c>
      <c r="T17">
        <v>-0.63254287271502396</v>
      </c>
      <c r="U17" s="1">
        <v>2.1710008894123499E-5</v>
      </c>
      <c r="V17" s="4">
        <v>1.9144911670025001E-3</v>
      </c>
      <c r="W17" s="48">
        <v>-0.55929838512414498</v>
      </c>
      <c r="X17" s="1">
        <v>1.13299091909039E-5</v>
      </c>
    </row>
    <row r="18" spans="1:24" x14ac:dyDescent="0.2">
      <c r="A18" t="s">
        <v>515</v>
      </c>
      <c r="B18" t="s">
        <v>516</v>
      </c>
      <c r="C18">
        <v>73.150999999999996</v>
      </c>
      <c r="D18">
        <v>2780</v>
      </c>
      <c r="E18" t="s">
        <v>27</v>
      </c>
      <c r="F18" t="s">
        <v>517</v>
      </c>
      <c r="G18" s="3" t="s">
        <v>518</v>
      </c>
      <c r="H18" t="s">
        <v>519</v>
      </c>
      <c r="I18">
        <v>-3.1334846931020399</v>
      </c>
      <c r="J18">
        <v>-3.0420326599363801</v>
      </c>
      <c r="K18">
        <v>-3.0724109751166799</v>
      </c>
      <c r="L18">
        <v>-3.1484547914769498</v>
      </c>
      <c r="M18">
        <v>-2.9680360767169298</v>
      </c>
      <c r="N18">
        <v>-3.6891997243063699</v>
      </c>
      <c r="O18">
        <v>-3.6314622014836799</v>
      </c>
      <c r="P18">
        <v>-3.6037139674134302</v>
      </c>
      <c r="Q18">
        <v>-3.6137399218860198</v>
      </c>
      <c r="R18">
        <v>-3.5904334380719898</v>
      </c>
      <c r="S18">
        <v>5.6337473080250496E-3</v>
      </c>
      <c r="T18">
        <v>-0.54384124588206795</v>
      </c>
      <c r="U18" s="1">
        <v>2.0745087452957499E-5</v>
      </c>
      <c r="V18" s="5">
        <v>8.9631863324224196E-4</v>
      </c>
      <c r="W18" s="48">
        <v>-0.55881585501612496</v>
      </c>
      <c r="X18" s="1">
        <v>3.0839479536273101E-6</v>
      </c>
    </row>
    <row r="19" spans="1:24" x14ac:dyDescent="0.2">
      <c r="A19" t="s">
        <v>397</v>
      </c>
      <c r="B19" t="s">
        <v>398</v>
      </c>
      <c r="C19">
        <v>135.13</v>
      </c>
      <c r="D19">
        <v>2180</v>
      </c>
      <c r="E19" t="s">
        <v>27</v>
      </c>
      <c r="F19" t="s">
        <v>399</v>
      </c>
      <c r="G19" s="3" t="s">
        <v>400</v>
      </c>
      <c r="H19" t="s">
        <v>401</v>
      </c>
      <c r="I19">
        <v>-3.0692804054089802</v>
      </c>
      <c r="J19">
        <v>-3.11766454128245</v>
      </c>
      <c r="K19">
        <v>-3.0302944190367298</v>
      </c>
      <c r="L19">
        <v>-3.05766337039858</v>
      </c>
      <c r="M19">
        <v>-3.0991485647690999</v>
      </c>
      <c r="N19">
        <v>-3.67406231845783</v>
      </c>
      <c r="O19">
        <v>-3.5374858057297698</v>
      </c>
      <c r="P19">
        <v>-3.6554783038288199</v>
      </c>
      <c r="Q19">
        <v>-3.6183356530654001</v>
      </c>
      <c r="R19">
        <v>-3.6224030506747198</v>
      </c>
      <c r="S19">
        <v>3.0849178061481599E-3</v>
      </c>
      <c r="T19">
        <v>-0.54196338428622604</v>
      </c>
      <c r="U19" s="1">
        <v>8.0668095674119402E-6</v>
      </c>
      <c r="V19" s="5">
        <v>5.4999257782713804E-4</v>
      </c>
      <c r="W19" s="48">
        <v>-0.54992902076275296</v>
      </c>
      <c r="X19" s="1">
        <v>1.2867979387642899E-6</v>
      </c>
    </row>
    <row r="20" spans="1:24" x14ac:dyDescent="0.2">
      <c r="A20" t="s">
        <v>1544</v>
      </c>
      <c r="B20" t="s">
        <v>1545</v>
      </c>
      <c r="C20">
        <v>23.776</v>
      </c>
      <c r="D20">
        <v>7627</v>
      </c>
      <c r="E20" t="s">
        <v>27</v>
      </c>
      <c r="F20" t="s">
        <v>1546</v>
      </c>
      <c r="G20" s="3" t="s">
        <v>1547</v>
      </c>
      <c r="H20" t="s">
        <v>1548</v>
      </c>
      <c r="I20">
        <v>-3.1336448542888302</v>
      </c>
      <c r="J20">
        <v>-3.0779585609487201</v>
      </c>
      <c r="K20">
        <v>-3.1803375832025802</v>
      </c>
      <c r="L20">
        <v>-3.0166265247517701</v>
      </c>
      <c r="M20">
        <v>-2.9641373382217</v>
      </c>
      <c r="N20">
        <v>-3.73755869141818</v>
      </c>
      <c r="O20">
        <v>-3.6029016472338999</v>
      </c>
      <c r="P20">
        <v>-3.6971597305586599</v>
      </c>
      <c r="Q20">
        <v>-3.47434495251925</v>
      </c>
      <c r="R20">
        <v>-3.6212467387143699</v>
      </c>
      <c r="S20">
        <v>5.6337473080250496E-3</v>
      </c>
      <c r="T20">
        <v>-0.55741391413007602</v>
      </c>
      <c r="U20" s="1">
        <v>2.0979308478850801E-5</v>
      </c>
      <c r="V20" s="4">
        <v>1.13371104290921E-3</v>
      </c>
      <c r="W20" s="48">
        <v>-0.54855969025687101</v>
      </c>
      <c r="X20" s="1">
        <v>4.4898622095648596E-6</v>
      </c>
    </row>
    <row r="21" spans="1:24" x14ac:dyDescent="0.2">
      <c r="A21" t="s">
        <v>1599</v>
      </c>
      <c r="B21" t="s">
        <v>1600</v>
      </c>
      <c r="C21">
        <v>48.688000000000002</v>
      </c>
      <c r="D21">
        <v>8014</v>
      </c>
      <c r="E21" t="s">
        <v>27</v>
      </c>
      <c r="F21" t="s">
        <v>788</v>
      </c>
      <c r="G21" s="3" t="s">
        <v>1601</v>
      </c>
      <c r="H21" t="s">
        <v>1602</v>
      </c>
      <c r="I21">
        <v>-3.0801357516121102</v>
      </c>
      <c r="J21">
        <v>-2.9458695673430602</v>
      </c>
      <c r="K21">
        <v>-3.0903561261197301</v>
      </c>
      <c r="L21">
        <v>-3.2076778342321002</v>
      </c>
      <c r="M21">
        <v>-3.1208064168755101</v>
      </c>
      <c r="N21">
        <v>-3.6533952186305299</v>
      </c>
      <c r="O21">
        <v>-3.5457954234925899</v>
      </c>
      <c r="P21">
        <v>-3.5600373077446101</v>
      </c>
      <c r="Q21">
        <v>-3.7462353473414201</v>
      </c>
      <c r="R21">
        <v>-3.52353267013418</v>
      </c>
      <c r="S21">
        <v>2.7616037953059499E-2</v>
      </c>
      <c r="T21">
        <v>-0.47064188318399403</v>
      </c>
      <c r="U21" s="1">
        <v>3.4586560056818199E-4</v>
      </c>
      <c r="V21" s="4">
        <v>2.8965619992030798E-3</v>
      </c>
      <c r="W21" s="48">
        <v>-0.54762216826427801</v>
      </c>
      <c r="X21" s="1">
        <v>2.2722823280288401E-5</v>
      </c>
    </row>
    <row r="22" spans="1:24" x14ac:dyDescent="0.2">
      <c r="A22" t="s">
        <v>1335</v>
      </c>
      <c r="B22" t="s">
        <v>1336</v>
      </c>
      <c r="C22">
        <v>23.934000000000001</v>
      </c>
      <c r="D22">
        <v>6741</v>
      </c>
      <c r="E22" t="s">
        <v>27</v>
      </c>
      <c r="F22" t="s">
        <v>1337</v>
      </c>
      <c r="G22" s="3" t="s">
        <v>1338</v>
      </c>
      <c r="H22" t="s">
        <v>1335</v>
      </c>
      <c r="I22">
        <v>-3.3537080834204001</v>
      </c>
      <c r="J22">
        <v>-3.0037247482193599</v>
      </c>
      <c r="K22">
        <v>-3.1340726121685201</v>
      </c>
      <c r="L22">
        <v>-3.0374437196780399</v>
      </c>
      <c r="M22">
        <v>-2.9462585374686898</v>
      </c>
      <c r="N22">
        <v>-3.8067288973859701</v>
      </c>
      <c r="O22">
        <v>-3.5381278687826798</v>
      </c>
      <c r="P22">
        <v>-3.7616917493250002</v>
      </c>
      <c r="Q22">
        <v>-3.4886234208235098</v>
      </c>
      <c r="R22">
        <v>-3.44699323558625</v>
      </c>
      <c r="S22">
        <v>0.102993932286715</v>
      </c>
      <c r="T22">
        <v>-0.47595719963151101</v>
      </c>
      <c r="U22">
        <v>2.82119034692001E-3</v>
      </c>
      <c r="V22" s="4">
        <v>1.6218991493078299E-2</v>
      </c>
      <c r="W22" s="48">
        <v>-0.53834769056178999</v>
      </c>
      <c r="X22" s="1">
        <v>3.14736829139009E-4</v>
      </c>
    </row>
    <row r="23" spans="1:24" x14ac:dyDescent="0.2">
      <c r="A23" t="s">
        <v>1693</v>
      </c>
      <c r="B23" t="s">
        <v>1694</v>
      </c>
      <c r="C23">
        <v>3.6753999999999998</v>
      </c>
      <c r="D23">
        <v>5170</v>
      </c>
      <c r="E23" t="s">
        <v>27</v>
      </c>
      <c r="F23" t="s">
        <v>1695</v>
      </c>
      <c r="G23" s="3" t="s">
        <v>1696</v>
      </c>
      <c r="H23" t="s">
        <v>1693</v>
      </c>
      <c r="I23">
        <v>-3.0805269648007698</v>
      </c>
      <c r="J23">
        <v>-3.1992598791832898</v>
      </c>
      <c r="K23">
        <v>-3.30125920704611</v>
      </c>
      <c r="L23">
        <v>-3.3127828377769699</v>
      </c>
      <c r="M23">
        <v>-2.84176198335006</v>
      </c>
      <c r="N23">
        <v>-3.5866337937680699</v>
      </c>
      <c r="O23">
        <v>-3.8100074180804602</v>
      </c>
      <c r="P23">
        <v>-3.7922400242755701</v>
      </c>
      <c r="Q23">
        <v>-3.2534243206034801</v>
      </c>
      <c r="R23">
        <v>-3.3253356651407402</v>
      </c>
      <c r="S23">
        <v>0.641916761864057</v>
      </c>
      <c r="T23">
        <v>-0.212107582308595</v>
      </c>
      <c r="U23">
        <v>0.17110684266443699</v>
      </c>
      <c r="V23" s="4">
        <v>4.4872548797555797E-2</v>
      </c>
      <c r="W23" s="48">
        <v>-0.53594506169797496</v>
      </c>
      <c r="X23">
        <v>1.24131328217846E-3</v>
      </c>
    </row>
    <row r="24" spans="1:24" x14ac:dyDescent="0.2">
      <c r="A24" t="s">
        <v>1121</v>
      </c>
      <c r="B24" t="s">
        <v>1122</v>
      </c>
      <c r="C24">
        <v>19.841000000000001</v>
      </c>
      <c r="D24">
        <v>5509</v>
      </c>
      <c r="E24" t="s">
        <v>27</v>
      </c>
      <c r="F24" t="s">
        <v>1123</v>
      </c>
      <c r="G24" s="3" t="s">
        <v>1124</v>
      </c>
      <c r="H24" t="s">
        <v>1121</v>
      </c>
      <c r="I24">
        <v>-3.1043194679725201</v>
      </c>
      <c r="J24">
        <v>-3.1088145091304198</v>
      </c>
      <c r="K24">
        <v>-3.06576380518581</v>
      </c>
      <c r="L24">
        <v>-3.13067974969508</v>
      </c>
      <c r="M24">
        <v>-3.0045481576153299</v>
      </c>
      <c r="N24">
        <v>-3.6219316305231501</v>
      </c>
      <c r="O24">
        <v>-3.6425443398185502</v>
      </c>
      <c r="P24">
        <v>-3.6113560068373398</v>
      </c>
      <c r="Q24">
        <v>-3.5950965287850498</v>
      </c>
      <c r="R24">
        <v>-3.5783054886886201</v>
      </c>
      <c r="S24">
        <v>2.5945817122245501E-3</v>
      </c>
      <c r="T24">
        <v>-0.519087055081627</v>
      </c>
      <c r="U24" s="1">
        <v>5.1349137209346801E-6</v>
      </c>
      <c r="V24" s="5">
        <v>3.8240065706002902E-4</v>
      </c>
      <c r="W24" s="48">
        <v>-0.532311398296759</v>
      </c>
      <c r="X24" s="1">
        <v>7.3680280743743502E-7</v>
      </c>
    </row>
    <row r="25" spans="1:24" x14ac:dyDescent="0.2">
      <c r="A25" t="s">
        <v>762</v>
      </c>
      <c r="B25" t="s">
        <v>763</v>
      </c>
      <c r="C25">
        <v>216.85</v>
      </c>
      <c r="D25">
        <v>3928</v>
      </c>
      <c r="E25" t="s">
        <v>27</v>
      </c>
      <c r="F25" t="s">
        <v>764</v>
      </c>
      <c r="G25" s="3" t="s">
        <v>765</v>
      </c>
      <c r="H25" t="s">
        <v>766</v>
      </c>
      <c r="I25">
        <v>-2.9888488750648801</v>
      </c>
      <c r="J25">
        <v>-3.1179465114412701</v>
      </c>
      <c r="K25">
        <v>-3.1165730249697199</v>
      </c>
      <c r="L25">
        <v>-3.0770933180024702</v>
      </c>
      <c r="M25">
        <v>-3.1722461976742502</v>
      </c>
      <c r="N25">
        <v>-3.5713624594186602</v>
      </c>
      <c r="O25">
        <v>-3.5600554396531199</v>
      </c>
      <c r="P25">
        <v>-3.6574076222204899</v>
      </c>
      <c r="Q25">
        <v>-3.4890901913607801</v>
      </c>
      <c r="R25">
        <v>-3.7008892184003099</v>
      </c>
      <c r="S25">
        <v>2.34584525039764E-2</v>
      </c>
      <c r="T25">
        <v>-0.47031994704218799</v>
      </c>
      <c r="U25" s="1">
        <v>2.6473893549766901E-4</v>
      </c>
      <c r="V25" s="4">
        <v>3.0038577204668298E-3</v>
      </c>
      <c r="W25" s="48">
        <v>-0.52181903660546203</v>
      </c>
      <c r="X25" s="1">
        <v>2.4804770606662501E-5</v>
      </c>
    </row>
    <row r="26" spans="1:24" x14ac:dyDescent="0.2">
      <c r="A26" t="s">
        <v>925</v>
      </c>
      <c r="B26" t="s">
        <v>926</v>
      </c>
      <c r="C26">
        <v>62.121000000000002</v>
      </c>
      <c r="D26">
        <v>4638</v>
      </c>
      <c r="E26" t="s">
        <v>927</v>
      </c>
      <c r="F26" t="s">
        <v>928</v>
      </c>
      <c r="G26" s="3" t="s">
        <v>929</v>
      </c>
      <c r="H26" t="s">
        <v>930</v>
      </c>
      <c r="I26">
        <v>-3.1691124441937402</v>
      </c>
      <c r="J26">
        <v>-3.1463515392884802</v>
      </c>
      <c r="K26">
        <v>-3.0138296469329999</v>
      </c>
      <c r="L26">
        <v>-3.0710850350194399</v>
      </c>
      <c r="M26">
        <v>-3.1609343347982501</v>
      </c>
      <c r="N26">
        <v>-3.6875340909788199</v>
      </c>
      <c r="O26">
        <v>-3.6155259942757301</v>
      </c>
      <c r="P26">
        <v>-3.57972268552132</v>
      </c>
      <c r="Q26">
        <v>-3.4370575847637301</v>
      </c>
      <c r="R26">
        <v>-3.5376072990774601</v>
      </c>
      <c r="S26">
        <v>3.79906460533673E-2</v>
      </c>
      <c r="T26">
        <v>-0.371322757011744</v>
      </c>
      <c r="U26" s="1">
        <v>5.5422632557898901E-4</v>
      </c>
      <c r="V26" s="4">
        <v>1.7332701952779701E-3</v>
      </c>
      <c r="W26" s="48">
        <v>-0.51782971345355</v>
      </c>
      <c r="X26" s="1">
        <v>8.8736809371648504E-6</v>
      </c>
    </row>
    <row r="27" spans="1:24" x14ac:dyDescent="0.2">
      <c r="A27" t="s">
        <v>890</v>
      </c>
      <c r="B27" t="s">
        <v>891</v>
      </c>
      <c r="C27">
        <v>25.274000000000001</v>
      </c>
      <c r="D27">
        <v>4473</v>
      </c>
      <c r="E27" t="s">
        <v>27</v>
      </c>
      <c r="F27" t="s">
        <v>892</v>
      </c>
      <c r="G27" s="3" t="s">
        <v>893</v>
      </c>
      <c r="H27" t="s">
        <v>894</v>
      </c>
      <c r="I27">
        <v>-3.0603771584605299</v>
      </c>
      <c r="J27">
        <v>-3.1290379523734901</v>
      </c>
      <c r="K27">
        <v>-3.0399576446856198</v>
      </c>
      <c r="L27">
        <v>-3.2116672532823101</v>
      </c>
      <c r="M27">
        <v>-2.9838757643680198</v>
      </c>
      <c r="N27">
        <v>-3.60199140935846</v>
      </c>
      <c r="O27">
        <v>-3.5939559951695199</v>
      </c>
      <c r="P27">
        <v>-3.5862373851526299</v>
      </c>
      <c r="Q27">
        <v>-3.69302211639623</v>
      </c>
      <c r="R27">
        <v>-3.5711457141439</v>
      </c>
      <c r="S27">
        <v>1.2021576092537E-2</v>
      </c>
      <c r="T27">
        <v>-0.53431240644489897</v>
      </c>
      <c r="U27" s="1">
        <v>6.9488879147613103E-5</v>
      </c>
      <c r="V27" s="4">
        <v>2.4811414791027402E-3</v>
      </c>
      <c r="W27" s="48">
        <v>-0.51760401138699197</v>
      </c>
      <c r="X27" s="1">
        <v>1.7790574457741302E-5</v>
      </c>
    </row>
    <row r="28" spans="1:24" x14ac:dyDescent="0.2">
      <c r="A28" t="s">
        <v>799</v>
      </c>
      <c r="B28" t="s">
        <v>800</v>
      </c>
      <c r="C28">
        <v>9.7039000000000009</v>
      </c>
      <c r="D28">
        <v>4128</v>
      </c>
      <c r="E28" t="s">
        <v>27</v>
      </c>
      <c r="F28" t="s">
        <v>801</v>
      </c>
      <c r="G28" s="3" t="s">
        <v>802</v>
      </c>
      <c r="H28" t="s">
        <v>803</v>
      </c>
      <c r="I28">
        <v>-3.1145634364542301</v>
      </c>
      <c r="J28">
        <v>-3.0193347939391502</v>
      </c>
      <c r="K28">
        <v>-3.0706639259224402</v>
      </c>
      <c r="L28">
        <v>-3.317691537505</v>
      </c>
      <c r="M28">
        <v>-3.1565375998378702</v>
      </c>
      <c r="N28">
        <v>-3.56693521573288</v>
      </c>
      <c r="O28">
        <v>-3.6571769713579898</v>
      </c>
      <c r="P28">
        <v>-3.50000651035643</v>
      </c>
      <c r="Q28">
        <v>-3.6150861204766498</v>
      </c>
      <c r="R28">
        <v>-3.3793931429958599</v>
      </c>
      <c r="S28">
        <v>0.28314946703653998</v>
      </c>
      <c r="T28">
        <v>-0.26012506306482203</v>
      </c>
      <c r="U28">
        <v>1.8471352515183E-2</v>
      </c>
      <c r="V28" s="4">
        <v>6.0113252062042799E-3</v>
      </c>
      <c r="W28" s="48">
        <v>-0.50651884704382599</v>
      </c>
      <c r="X28" s="1">
        <v>7.1149734067377894E-5</v>
      </c>
    </row>
    <row r="29" spans="1:24" x14ac:dyDescent="0.2">
      <c r="A29" t="s">
        <v>317</v>
      </c>
      <c r="B29" t="s">
        <v>318</v>
      </c>
      <c r="C29">
        <v>24.15</v>
      </c>
      <c r="D29">
        <v>1565</v>
      </c>
      <c r="E29" t="s">
        <v>27</v>
      </c>
      <c r="F29" t="s">
        <v>319</v>
      </c>
      <c r="G29" s="3" t="s">
        <v>320</v>
      </c>
      <c r="H29" t="s">
        <v>321</v>
      </c>
      <c r="I29">
        <v>-3.3118370710796099</v>
      </c>
      <c r="J29">
        <v>-3.1920923065092199</v>
      </c>
      <c r="K29">
        <v>-3.10952981489655</v>
      </c>
      <c r="L29">
        <v>-2.9276164140980101</v>
      </c>
      <c r="M29">
        <v>-2.968690472284</v>
      </c>
      <c r="N29">
        <v>-3.8139784197245601</v>
      </c>
      <c r="O29">
        <v>-3.6690253089186502</v>
      </c>
      <c r="P29">
        <v>-3.64559897901785</v>
      </c>
      <c r="Q29">
        <v>-3.3510072633340702</v>
      </c>
      <c r="R29">
        <v>-3.5191948180701802</v>
      </c>
      <c r="S29">
        <v>2.7147809787997201E-2</v>
      </c>
      <c r="T29">
        <v>-0.48694759751111999</v>
      </c>
      <c r="U29" s="1">
        <v>3.3252891152377498E-4</v>
      </c>
      <c r="V29" s="4">
        <v>5.1601880460053397E-3</v>
      </c>
      <c r="W29" s="48">
        <v>-0.50504783839189304</v>
      </c>
      <c r="X29" s="1">
        <v>5.4425303650302E-5</v>
      </c>
    </row>
    <row r="30" spans="1:24" x14ac:dyDescent="0.2">
      <c r="A30" t="s">
        <v>1397</v>
      </c>
      <c r="B30" t="s">
        <v>1398</v>
      </c>
      <c r="C30">
        <v>123.16</v>
      </c>
      <c r="D30">
        <v>7093</v>
      </c>
      <c r="E30" t="s">
        <v>27</v>
      </c>
      <c r="F30" t="s">
        <v>1399</v>
      </c>
      <c r="G30" s="3" t="s">
        <v>1400</v>
      </c>
      <c r="H30" t="s">
        <v>1397</v>
      </c>
      <c r="I30">
        <v>-3.0800657861364402</v>
      </c>
      <c r="J30">
        <v>-3.2007438622473501</v>
      </c>
      <c r="K30">
        <v>-3.1568103005581398</v>
      </c>
      <c r="L30">
        <v>-3.0007222112670102</v>
      </c>
      <c r="M30">
        <v>-3.0610443577514799</v>
      </c>
      <c r="N30">
        <v>-3.65173229275503</v>
      </c>
      <c r="O30">
        <v>-3.6121476759633002</v>
      </c>
      <c r="P30">
        <v>-3.6772777765136002</v>
      </c>
      <c r="Q30">
        <v>-3.4238252397926399</v>
      </c>
      <c r="R30">
        <v>-3.5836340151122301</v>
      </c>
      <c r="S30">
        <v>1.09780164635005E-2</v>
      </c>
      <c r="T30">
        <v>-0.472846342943189</v>
      </c>
      <c r="U30" s="1">
        <v>6.04349929177019E-5</v>
      </c>
      <c r="V30" s="4">
        <v>1.5207388205189501E-3</v>
      </c>
      <c r="W30" s="48">
        <v>-0.50117926542999902</v>
      </c>
      <c r="X30" s="1">
        <v>7.3253315053899496E-6</v>
      </c>
    </row>
    <row r="31" spans="1:24" x14ac:dyDescent="0.2">
      <c r="A31" t="s">
        <v>402</v>
      </c>
      <c r="B31" t="s">
        <v>403</v>
      </c>
      <c r="C31">
        <v>63.865000000000002</v>
      </c>
      <c r="D31">
        <v>2181</v>
      </c>
      <c r="E31" t="s">
        <v>27</v>
      </c>
      <c r="F31" t="s">
        <v>404</v>
      </c>
      <c r="G31" s="3" t="s">
        <v>405</v>
      </c>
      <c r="H31" t="s">
        <v>406</v>
      </c>
      <c r="I31">
        <v>-3.1016748601880701</v>
      </c>
      <c r="J31">
        <v>-3.1719613599740999</v>
      </c>
      <c r="K31">
        <v>-3.0221729269652302</v>
      </c>
      <c r="L31">
        <v>-3.0093433748484499</v>
      </c>
      <c r="M31">
        <v>-3.1327052120312602</v>
      </c>
      <c r="N31">
        <v>-3.63184596469203</v>
      </c>
      <c r="O31">
        <v>-3.64192202546836</v>
      </c>
      <c r="P31">
        <v>-3.5155991311727801</v>
      </c>
      <c r="Q31">
        <v>-3.60462199608348</v>
      </c>
      <c r="R31">
        <v>-3.6289493951955398</v>
      </c>
      <c r="S31">
        <v>6.82230826255599E-3</v>
      </c>
      <c r="T31">
        <v>-0.54576140219965497</v>
      </c>
      <c r="U31" s="1">
        <v>2.9699033494946001E-5</v>
      </c>
      <c r="V31" s="4">
        <v>1.99352795890322E-3</v>
      </c>
      <c r="W31" s="48">
        <v>-0.49785265806858903</v>
      </c>
      <c r="X31" s="1">
        <v>1.20720107613187E-5</v>
      </c>
    </row>
    <row r="32" spans="1:24" x14ac:dyDescent="0.2">
      <c r="A32" t="s">
        <v>1603</v>
      </c>
      <c r="B32" t="s">
        <v>1604</v>
      </c>
      <c r="C32">
        <v>5.1308999999999996</v>
      </c>
      <c r="D32">
        <v>8016</v>
      </c>
      <c r="E32" t="s">
        <v>27</v>
      </c>
      <c r="F32" t="s">
        <v>1605</v>
      </c>
      <c r="G32" s="3" t="s">
        <v>27</v>
      </c>
      <c r="H32" t="s">
        <v>1603</v>
      </c>
      <c r="I32">
        <v>-3.0400201206133399</v>
      </c>
      <c r="J32">
        <v>-2.9437119479306002</v>
      </c>
      <c r="K32">
        <v>-3.0967879166922101</v>
      </c>
      <c r="L32">
        <v>-3.2895300928382998</v>
      </c>
      <c r="M32">
        <v>-3.1813696247578198</v>
      </c>
      <c r="N32">
        <v>-3.5981032980359302</v>
      </c>
      <c r="O32">
        <v>-3.4211974017862801</v>
      </c>
      <c r="P32">
        <v>-3.55138019489904</v>
      </c>
      <c r="Q32">
        <v>-3.6718248670358502</v>
      </c>
      <c r="R32">
        <v>-3.6553546330595599</v>
      </c>
      <c r="S32">
        <v>2.49347354466849E-2</v>
      </c>
      <c r="T32">
        <v>-0.42813989124964502</v>
      </c>
      <c r="U32" s="1">
        <v>2.9855793887442701E-4</v>
      </c>
      <c r="V32" s="4">
        <v>2.6082202839099902E-3</v>
      </c>
      <c r="W32" s="48">
        <v>-0.49672030316170002</v>
      </c>
      <c r="X32" s="1">
        <v>1.9742928105566899E-5</v>
      </c>
    </row>
    <row r="33" spans="1:24" x14ac:dyDescent="0.2">
      <c r="A33" t="s">
        <v>1073</v>
      </c>
      <c r="B33" t="s">
        <v>1074</v>
      </c>
      <c r="C33">
        <v>34.911999999999999</v>
      </c>
      <c r="D33">
        <v>5247</v>
      </c>
      <c r="E33" t="s">
        <v>27</v>
      </c>
      <c r="F33" t="s">
        <v>1075</v>
      </c>
      <c r="G33" s="3" t="s">
        <v>1076</v>
      </c>
      <c r="H33" t="s">
        <v>1077</v>
      </c>
      <c r="I33">
        <v>-3.032279994989</v>
      </c>
      <c r="J33">
        <v>-3.0600200359</v>
      </c>
      <c r="K33">
        <v>-3.1295612270758002</v>
      </c>
      <c r="L33">
        <v>-3.1798958102678001</v>
      </c>
      <c r="M33">
        <v>-3.1027285410761598</v>
      </c>
      <c r="N33">
        <v>-3.6251093681848401</v>
      </c>
      <c r="O33">
        <v>-3.4334530437391799</v>
      </c>
      <c r="P33">
        <v>-3.6410283168949902</v>
      </c>
      <c r="Q33">
        <v>-3.5850506189860898</v>
      </c>
      <c r="R33">
        <v>-3.64839492475698</v>
      </c>
      <c r="S33">
        <v>1.83453642026782E-2</v>
      </c>
      <c r="T33">
        <v>-0.475410596199553</v>
      </c>
      <c r="U33" s="1">
        <v>1.5695961553081E-4</v>
      </c>
      <c r="V33" s="4">
        <v>3.0038577204668298E-3</v>
      </c>
      <c r="W33" s="48">
        <v>-0.49257649028473599</v>
      </c>
      <c r="X33" s="1">
        <v>2.4425701455127101E-5</v>
      </c>
    </row>
    <row r="34" spans="1:24" x14ac:dyDescent="0.2">
      <c r="A34" t="s">
        <v>556</v>
      </c>
      <c r="B34" t="s">
        <v>557</v>
      </c>
      <c r="C34">
        <v>323.31</v>
      </c>
      <c r="D34">
        <v>3173</v>
      </c>
      <c r="E34">
        <v>944</v>
      </c>
      <c r="F34" t="s">
        <v>558</v>
      </c>
      <c r="G34" s="3" t="s">
        <v>559</v>
      </c>
      <c r="H34" t="s">
        <v>556</v>
      </c>
      <c r="I34">
        <v>-3.0712636162551599</v>
      </c>
      <c r="J34">
        <v>-3.03052230678228</v>
      </c>
      <c r="K34">
        <v>-3.1857088305636498</v>
      </c>
      <c r="L34">
        <v>-3.0674069830591102</v>
      </c>
      <c r="M34">
        <v>-3.10771568793789</v>
      </c>
      <c r="N34">
        <v>-3.6066378084625601</v>
      </c>
      <c r="O34">
        <v>-3.49381595216426</v>
      </c>
      <c r="P34">
        <v>-3.6612687735502498</v>
      </c>
      <c r="Q34">
        <v>-3.61519949280494</v>
      </c>
      <c r="R34">
        <v>-3.6093897575598999</v>
      </c>
      <c r="S34">
        <v>7.9921888099583407E-3</v>
      </c>
      <c r="T34">
        <v>-0.52473328968392297</v>
      </c>
      <c r="U34" s="1">
        <v>3.8498019315791598E-5</v>
      </c>
      <c r="V34" s="4">
        <v>2.0516233183697601E-3</v>
      </c>
      <c r="W34" s="48">
        <v>-0.49140926019199299</v>
      </c>
      <c r="X34" s="1">
        <v>1.27061724919679E-5</v>
      </c>
    </row>
    <row r="35" spans="1:24" x14ac:dyDescent="0.2">
      <c r="A35" t="s">
        <v>312</v>
      </c>
      <c r="B35" t="s">
        <v>313</v>
      </c>
      <c r="C35">
        <v>91.569000000000003</v>
      </c>
      <c r="D35">
        <v>1551</v>
      </c>
      <c r="E35" t="s">
        <v>27</v>
      </c>
      <c r="F35" t="s">
        <v>314</v>
      </c>
      <c r="G35" s="3" t="s">
        <v>315</v>
      </c>
      <c r="H35" t="s">
        <v>316</v>
      </c>
      <c r="I35">
        <v>-3.0600766940861099</v>
      </c>
      <c r="J35">
        <v>-3.0962588248577001</v>
      </c>
      <c r="K35">
        <v>-3.29258794521947</v>
      </c>
      <c r="L35">
        <v>-2.9890804526064398</v>
      </c>
      <c r="M35">
        <v>-3.0890363932359701</v>
      </c>
      <c r="N35">
        <v>-3.5591518393662098</v>
      </c>
      <c r="O35">
        <v>-3.56540420683586</v>
      </c>
      <c r="P35">
        <v>-3.7894369335381799</v>
      </c>
      <c r="Q35">
        <v>-3.4460480055296898</v>
      </c>
      <c r="R35">
        <v>-3.5690529998299398</v>
      </c>
      <c r="S35">
        <v>6.2972994401333304E-2</v>
      </c>
      <c r="T35">
        <v>-0.46849207975861201</v>
      </c>
      <c r="U35">
        <v>1.2917027748274E-3</v>
      </c>
      <c r="V35" s="4">
        <v>1.2744027290295201E-2</v>
      </c>
      <c r="W35" s="48">
        <v>-0.48835650519232299</v>
      </c>
      <c r="X35" s="1">
        <v>2.3327217583391999E-4</v>
      </c>
    </row>
    <row r="36" spans="1:24" x14ac:dyDescent="0.2">
      <c r="A36" t="s">
        <v>1282</v>
      </c>
      <c r="B36" t="s">
        <v>1283</v>
      </c>
      <c r="C36">
        <v>117.5</v>
      </c>
      <c r="D36">
        <v>6510</v>
      </c>
      <c r="E36" t="s">
        <v>27</v>
      </c>
      <c r="F36" t="s">
        <v>1284</v>
      </c>
      <c r="G36" s="3" t="s">
        <v>1285</v>
      </c>
      <c r="H36" t="s">
        <v>1282</v>
      </c>
      <c r="I36">
        <v>-3.25520682155868</v>
      </c>
      <c r="J36">
        <v>-3.0710196037005399</v>
      </c>
      <c r="K36">
        <v>-3.1297203227593</v>
      </c>
      <c r="L36">
        <v>-3.07973956544827</v>
      </c>
      <c r="M36">
        <v>-2.9857280632067398</v>
      </c>
      <c r="N36">
        <v>-3.7487189169142399</v>
      </c>
      <c r="O36">
        <v>-3.5643809599436</v>
      </c>
      <c r="P36">
        <v>-3.5950292496444498</v>
      </c>
      <c r="Q36">
        <v>-3.4926837484078601</v>
      </c>
      <c r="R36">
        <v>-3.5230912714367899</v>
      </c>
      <c r="S36">
        <v>2.1697861423442599E-2</v>
      </c>
      <c r="T36">
        <v>-0.47515369559482301</v>
      </c>
      <c r="U36" s="1">
        <v>2.2396636481670701E-4</v>
      </c>
      <c r="V36" s="4">
        <v>4.32236940370926E-3</v>
      </c>
      <c r="W36" s="48">
        <v>-0.48406079282792502</v>
      </c>
      <c r="X36" s="1">
        <v>4.0935861410809999E-5</v>
      </c>
    </row>
    <row r="37" spans="1:24" x14ac:dyDescent="0.2">
      <c r="A37" t="s">
        <v>117</v>
      </c>
      <c r="B37" t="s">
        <v>118</v>
      </c>
      <c r="C37">
        <v>8.8350000000000009</v>
      </c>
      <c r="D37">
        <v>580</v>
      </c>
      <c r="E37" t="s">
        <v>27</v>
      </c>
      <c r="F37" t="s">
        <v>119</v>
      </c>
      <c r="G37" s="3" t="s">
        <v>120</v>
      </c>
      <c r="H37" t="s">
        <v>121</v>
      </c>
      <c r="I37">
        <v>-3.1887010609403199</v>
      </c>
      <c r="J37">
        <v>-3.2177906606535802</v>
      </c>
      <c r="K37">
        <v>-2.9839141564701799</v>
      </c>
      <c r="L37">
        <v>-3.09106015740839</v>
      </c>
      <c r="M37">
        <v>-3.1219722044309401</v>
      </c>
      <c r="N37">
        <v>-3.6952623555880502</v>
      </c>
      <c r="O37">
        <v>-3.6690652482124801</v>
      </c>
      <c r="P37">
        <v>-3.4708145913372399</v>
      </c>
      <c r="Q37">
        <v>-3.45889544341646</v>
      </c>
      <c r="R37">
        <v>-3.5184183163796301</v>
      </c>
      <c r="S37">
        <v>0.103017615479083</v>
      </c>
      <c r="T37">
        <v>-0.38214069897837799</v>
      </c>
      <c r="U37">
        <v>2.9291766824341499E-3</v>
      </c>
      <c r="V37" s="4">
        <v>1.02424601139186E-2</v>
      </c>
      <c r="W37" s="48">
        <v>-0.48157877235789298</v>
      </c>
      <c r="X37" s="1">
        <v>1.47854915953311E-4</v>
      </c>
    </row>
    <row r="38" spans="1:24" x14ac:dyDescent="0.2">
      <c r="A38" t="s">
        <v>1549</v>
      </c>
      <c r="B38" t="s">
        <v>1550</v>
      </c>
      <c r="C38">
        <v>165.78</v>
      </c>
      <c r="D38">
        <v>7630</v>
      </c>
      <c r="E38" t="s">
        <v>27</v>
      </c>
      <c r="F38" t="s">
        <v>1551</v>
      </c>
      <c r="G38" s="3" t="s">
        <v>1552</v>
      </c>
      <c r="H38" t="s">
        <v>1553</v>
      </c>
      <c r="I38">
        <v>-3.02848072634779</v>
      </c>
      <c r="J38">
        <v>-3.2480577256141698</v>
      </c>
      <c r="K38">
        <v>-3.15597610638254</v>
      </c>
      <c r="L38">
        <v>-2.9956072445694502</v>
      </c>
      <c r="M38">
        <v>-3.0725719535132998</v>
      </c>
      <c r="N38">
        <v>-3.6464243165679502</v>
      </c>
      <c r="O38">
        <v>-3.5630544461442102</v>
      </c>
      <c r="P38">
        <v>-3.65729146995045</v>
      </c>
      <c r="Q38">
        <v>-3.4414048641272799</v>
      </c>
      <c r="R38">
        <v>-3.64433231398879</v>
      </c>
      <c r="S38">
        <v>2.2930948368705E-2</v>
      </c>
      <c r="T38">
        <v>-0.50877899001666405</v>
      </c>
      <c r="U38" s="1">
        <v>2.52473970478448E-4</v>
      </c>
      <c r="V38" s="4">
        <v>7.1215082494482601E-3</v>
      </c>
      <c r="W38" s="48">
        <v>-0.47808522477270199</v>
      </c>
      <c r="X38" s="1">
        <v>8.7515633630581805E-5</v>
      </c>
    </row>
    <row r="39" spans="1:24" x14ac:dyDescent="0.2">
      <c r="A39" t="s">
        <v>921</v>
      </c>
      <c r="B39" t="s">
        <v>922</v>
      </c>
      <c r="C39">
        <v>43.92</v>
      </c>
      <c r="D39">
        <v>4628</v>
      </c>
      <c r="E39" t="s">
        <v>27</v>
      </c>
      <c r="F39" t="s">
        <v>923</v>
      </c>
      <c r="G39" s="3" t="s">
        <v>924</v>
      </c>
      <c r="H39" t="s">
        <v>921</v>
      </c>
      <c r="I39">
        <v>-2.9937068343787301</v>
      </c>
      <c r="J39">
        <v>-3.1478635120122598</v>
      </c>
      <c r="K39">
        <v>-3.2688418132856198</v>
      </c>
      <c r="L39">
        <v>-3.0389798132660202</v>
      </c>
      <c r="M39">
        <v>-3.0802040688269998</v>
      </c>
      <c r="N39">
        <v>-3.5307993616662201</v>
      </c>
      <c r="O39">
        <v>-3.5820716810742801</v>
      </c>
      <c r="P39">
        <v>-3.72742192764811</v>
      </c>
      <c r="Q39">
        <v>-3.50314646003805</v>
      </c>
      <c r="R39">
        <v>-3.5690374941025902</v>
      </c>
      <c r="S39">
        <v>3.9925451655802899E-2</v>
      </c>
      <c r="T39">
        <v>-0.47650003602380497</v>
      </c>
      <c r="U39" s="1">
        <v>6.0992638780541105E-4</v>
      </c>
      <c r="V39" s="4">
        <v>9.8312903903909794E-3</v>
      </c>
      <c r="W39" s="48">
        <v>-0.47662693690400199</v>
      </c>
      <c r="X39" s="1">
        <v>1.3903088891818299E-4</v>
      </c>
    </row>
    <row r="40" spans="1:24" x14ac:dyDescent="0.2">
      <c r="A40" t="s">
        <v>1576</v>
      </c>
      <c r="B40" t="s">
        <v>1577</v>
      </c>
      <c r="C40">
        <v>57.067999999999998</v>
      </c>
      <c r="D40">
        <v>7746</v>
      </c>
      <c r="E40" t="s">
        <v>27</v>
      </c>
      <c r="F40" t="s">
        <v>1578</v>
      </c>
      <c r="G40" s="3" t="s">
        <v>1579</v>
      </c>
      <c r="H40" t="s">
        <v>1580</v>
      </c>
      <c r="I40">
        <v>-3.1812442517337298</v>
      </c>
      <c r="J40">
        <v>-3.1487991335444998</v>
      </c>
      <c r="K40">
        <v>-3.1894182367406501</v>
      </c>
      <c r="L40">
        <v>-3.0445083724629001</v>
      </c>
      <c r="M40">
        <v>-3.0170711766943401</v>
      </c>
      <c r="N40">
        <v>-3.6413750093281099</v>
      </c>
      <c r="O40">
        <v>-3.5188038628811902</v>
      </c>
      <c r="P40">
        <v>-3.78249084584772</v>
      </c>
      <c r="Q40">
        <v>-3.4376412369313698</v>
      </c>
      <c r="R40">
        <v>-3.4689589019093399</v>
      </c>
      <c r="S40">
        <v>2.90680853420331E-2</v>
      </c>
      <c r="T40">
        <v>-0.42251029484173303</v>
      </c>
      <c r="U40" s="1">
        <v>3.7205228967920201E-4</v>
      </c>
      <c r="V40" s="4">
        <v>3.9100390779718596E-3</v>
      </c>
      <c r="W40" s="48">
        <v>-0.47440269867938201</v>
      </c>
      <c r="X40" s="1">
        <v>3.2825816646887299E-5</v>
      </c>
    </row>
    <row r="41" spans="1:24" x14ac:dyDescent="0.2">
      <c r="A41" t="s">
        <v>726</v>
      </c>
      <c r="B41" t="s">
        <v>727</v>
      </c>
      <c r="C41">
        <v>311.12</v>
      </c>
      <c r="D41">
        <v>3835</v>
      </c>
      <c r="E41">
        <v>640</v>
      </c>
      <c r="F41" t="s">
        <v>728</v>
      </c>
      <c r="G41" s="3" t="s">
        <v>729</v>
      </c>
      <c r="H41" t="s">
        <v>726</v>
      </c>
      <c r="I41">
        <v>-3.0627201260951802</v>
      </c>
      <c r="J41">
        <v>-3.2538383323090199</v>
      </c>
      <c r="K41">
        <v>-2.9963384790525902</v>
      </c>
      <c r="L41">
        <v>-3.08417666179689</v>
      </c>
      <c r="M41">
        <v>-3.1401950385608299</v>
      </c>
      <c r="N41">
        <v>-3.59230215888015</v>
      </c>
      <c r="O41">
        <v>-3.6000050978154601</v>
      </c>
      <c r="P41">
        <v>-3.5220877763301099</v>
      </c>
      <c r="Q41">
        <v>-3.5376910909578299</v>
      </c>
      <c r="R41">
        <v>-3.6385704801533301</v>
      </c>
      <c r="S41">
        <v>2.4304748180059701E-2</v>
      </c>
      <c r="T41">
        <v>-0.47594493537672</v>
      </c>
      <c r="U41" s="1">
        <v>2.8022782333322801E-4</v>
      </c>
      <c r="V41" s="4">
        <v>6.0113252062042799E-3</v>
      </c>
      <c r="W41" s="48">
        <v>-0.467166031856312</v>
      </c>
      <c r="X41" s="1">
        <v>6.9687233579471505E-5</v>
      </c>
    </row>
    <row r="42" spans="1:24" x14ac:dyDescent="0.2">
      <c r="A42" t="s">
        <v>158</v>
      </c>
      <c r="B42" t="s">
        <v>159</v>
      </c>
      <c r="C42">
        <v>216.15</v>
      </c>
      <c r="D42">
        <v>892</v>
      </c>
      <c r="E42">
        <v>256</v>
      </c>
      <c r="F42" t="s">
        <v>160</v>
      </c>
      <c r="G42" s="3" t="s">
        <v>161</v>
      </c>
      <c r="H42" t="s">
        <v>162</v>
      </c>
      <c r="I42">
        <v>-3.0345853302343602</v>
      </c>
      <c r="J42">
        <v>-3.0049669848548501</v>
      </c>
      <c r="K42">
        <v>-3.0618018161262701</v>
      </c>
      <c r="L42">
        <v>-3.2571297416885101</v>
      </c>
      <c r="M42">
        <v>-3.2005571185162101</v>
      </c>
      <c r="N42">
        <v>-3.5598361629005302</v>
      </c>
      <c r="O42">
        <v>-3.4359239988749701</v>
      </c>
      <c r="P42">
        <v>-3.4973788628294198</v>
      </c>
      <c r="Q42">
        <v>-3.7434010258299399</v>
      </c>
      <c r="R42">
        <v>-3.64662974992337</v>
      </c>
      <c r="S42">
        <v>6.6125593998845903E-3</v>
      </c>
      <c r="T42">
        <v>-0.46617195777429399</v>
      </c>
      <c r="U42" s="1">
        <v>2.7302061931810799E-5</v>
      </c>
      <c r="V42" s="4">
        <v>1.25480684937004E-3</v>
      </c>
      <c r="W42" s="48">
        <v>-0.46392829779648198</v>
      </c>
      <c r="X42" s="1">
        <v>5.3749245012039001E-6</v>
      </c>
    </row>
    <row r="43" spans="1:24" x14ac:dyDescent="0.2">
      <c r="A43" t="s">
        <v>916</v>
      </c>
      <c r="B43" t="s">
        <v>917</v>
      </c>
      <c r="C43">
        <v>27.73</v>
      </c>
      <c r="D43">
        <v>4627</v>
      </c>
      <c r="E43" t="s">
        <v>27</v>
      </c>
      <c r="F43" t="s">
        <v>918</v>
      </c>
      <c r="G43" s="3" t="s">
        <v>919</v>
      </c>
      <c r="H43" t="s">
        <v>920</v>
      </c>
      <c r="I43">
        <v>-3.1670636730538999</v>
      </c>
      <c r="J43">
        <v>-3.1254675734293298</v>
      </c>
      <c r="K43">
        <v>-3.18755466243881</v>
      </c>
      <c r="L43">
        <v>-3.0519461884900898</v>
      </c>
      <c r="M43">
        <v>-3.0226192279933</v>
      </c>
      <c r="N43">
        <v>-3.6434963845416299</v>
      </c>
      <c r="O43">
        <v>-3.5603626178206902</v>
      </c>
      <c r="P43">
        <v>-3.6671412822662801</v>
      </c>
      <c r="Q43">
        <v>-3.4938440381331302</v>
      </c>
      <c r="R43">
        <v>-3.4996187991611301</v>
      </c>
      <c r="S43">
        <v>4.4241545015770599E-3</v>
      </c>
      <c r="T43">
        <v>-0.459448710405435</v>
      </c>
      <c r="U43" s="1">
        <v>1.21776892418856E-5</v>
      </c>
      <c r="V43" s="5">
        <v>7.5059883070166197E-4</v>
      </c>
      <c r="W43" s="48">
        <v>-0.46363812523551701</v>
      </c>
      <c r="X43" s="1">
        <v>2.0660578879759402E-6</v>
      </c>
    </row>
    <row r="44" spans="1:24" x14ac:dyDescent="0.2">
      <c r="A44" t="s">
        <v>387</v>
      </c>
      <c r="B44" t="s">
        <v>388</v>
      </c>
      <c r="C44">
        <v>4.4355000000000002</v>
      </c>
      <c r="D44">
        <v>2094</v>
      </c>
      <c r="E44" t="s">
        <v>27</v>
      </c>
      <c r="F44" t="s">
        <v>389</v>
      </c>
      <c r="G44" s="3" t="s">
        <v>390</v>
      </c>
      <c r="H44" t="s">
        <v>391</v>
      </c>
      <c r="I44">
        <v>-3.2200786490690101</v>
      </c>
      <c r="J44">
        <v>-3.05757252616185</v>
      </c>
      <c r="K44">
        <v>-3.3251161512171699</v>
      </c>
      <c r="L44">
        <v>-2.8688413854096502</v>
      </c>
      <c r="M44">
        <v>-3.0713944056014002</v>
      </c>
      <c r="N44">
        <v>-3.7505666527079899</v>
      </c>
      <c r="O44">
        <v>-3.5970049044624202</v>
      </c>
      <c r="P44">
        <v>-3.6428889025317002</v>
      </c>
      <c r="Q44">
        <v>-3.4477428987976699</v>
      </c>
      <c r="R44">
        <v>-3.5015167452885998</v>
      </c>
      <c r="S44">
        <v>3.9650219269064597E-2</v>
      </c>
      <c r="T44">
        <v>-0.50451192653761001</v>
      </c>
      <c r="U44" s="1">
        <v>5.9116305756492496E-4</v>
      </c>
      <c r="V44" s="4">
        <v>1.3652764109198001E-2</v>
      </c>
      <c r="W44" s="48">
        <v>-0.462564377751356</v>
      </c>
      <c r="X44" s="1">
        <v>2.57422059311882E-4</v>
      </c>
    </row>
    <row r="45" spans="1:24" x14ac:dyDescent="0.2">
      <c r="A45" t="s">
        <v>1562</v>
      </c>
      <c r="B45" t="s">
        <v>1563</v>
      </c>
      <c r="C45">
        <v>51.082000000000001</v>
      </c>
      <c r="D45">
        <v>7688</v>
      </c>
      <c r="E45" t="s">
        <v>27</v>
      </c>
      <c r="F45" t="s">
        <v>1564</v>
      </c>
      <c r="G45" s="3" t="s">
        <v>1565</v>
      </c>
      <c r="H45" t="s">
        <v>1566</v>
      </c>
      <c r="I45">
        <v>-3.0213981866409001</v>
      </c>
      <c r="J45">
        <v>-3.1327010862889</v>
      </c>
      <c r="K45">
        <v>-3.0948578525077801</v>
      </c>
      <c r="L45">
        <v>-3.2034610415309301</v>
      </c>
      <c r="M45">
        <v>-3.1659056805887298</v>
      </c>
      <c r="N45">
        <v>-3.5444573891019302</v>
      </c>
      <c r="O45">
        <v>-3.4885391385815501</v>
      </c>
      <c r="P45">
        <v>-3.6010452994318198</v>
      </c>
      <c r="Q45">
        <v>-3.5350108577221699</v>
      </c>
      <c r="R45">
        <v>-3.6025751840178502</v>
      </c>
      <c r="S45">
        <v>1.5572647790209899E-2</v>
      </c>
      <c r="T45">
        <v>-0.38410965981018003</v>
      </c>
      <c r="U45" s="1">
        <v>1.2645007151422801E-4</v>
      </c>
      <c r="V45" s="4">
        <v>1.25480684937004E-3</v>
      </c>
      <c r="W45" s="48">
        <v>-0.46169490055923701</v>
      </c>
      <c r="X45" s="1">
        <v>5.6989576148102901E-6</v>
      </c>
    </row>
    <row r="46" spans="1:24" x14ac:dyDescent="0.2">
      <c r="A46" t="s">
        <v>575</v>
      </c>
      <c r="B46" t="s">
        <v>576</v>
      </c>
      <c r="C46">
        <v>323.31</v>
      </c>
      <c r="D46">
        <v>3215</v>
      </c>
      <c r="E46" t="s">
        <v>27</v>
      </c>
      <c r="F46" t="s">
        <v>577</v>
      </c>
      <c r="G46" s="3" t="s">
        <v>578</v>
      </c>
      <c r="H46" t="s">
        <v>575</v>
      </c>
      <c r="I46">
        <v>-3.0397270888899901</v>
      </c>
      <c r="J46">
        <v>-3.1882550138186998</v>
      </c>
      <c r="K46">
        <v>-3.1097471180176099</v>
      </c>
      <c r="L46">
        <v>-3.0372809584896898</v>
      </c>
      <c r="M46">
        <v>-3.2074707734841401</v>
      </c>
      <c r="N46">
        <v>-3.5758732725212599</v>
      </c>
      <c r="O46">
        <v>-3.5318474035892198</v>
      </c>
      <c r="P46">
        <v>-3.60390802663763</v>
      </c>
      <c r="Q46">
        <v>-3.4686557121717598</v>
      </c>
      <c r="R46">
        <v>-3.64601165881311</v>
      </c>
      <c r="S46">
        <v>3.4007838357848E-2</v>
      </c>
      <c r="T46">
        <v>-0.43495781950552098</v>
      </c>
      <c r="U46" s="1">
        <v>4.7272112223267901E-4</v>
      </c>
      <c r="V46" s="4">
        <v>6.0113252062042799E-3</v>
      </c>
      <c r="W46" s="48">
        <v>-0.45796649400726902</v>
      </c>
      <c r="X46" s="1">
        <v>7.1017716545134006E-5</v>
      </c>
    </row>
    <row r="47" spans="1:24" x14ac:dyDescent="0.2">
      <c r="A47" t="s">
        <v>192</v>
      </c>
      <c r="B47" t="s">
        <v>193</v>
      </c>
      <c r="C47">
        <v>4.867</v>
      </c>
      <c r="D47">
        <v>1054</v>
      </c>
      <c r="E47" t="s">
        <v>27</v>
      </c>
      <c r="F47" t="s">
        <v>194</v>
      </c>
      <c r="G47" s="3" t="s">
        <v>195</v>
      </c>
      <c r="H47" t="s">
        <v>196</v>
      </c>
      <c r="I47">
        <v>-3.09023529546505</v>
      </c>
      <c r="J47">
        <v>-3.0792612324075201</v>
      </c>
      <c r="K47">
        <v>-3.19754290405008</v>
      </c>
      <c r="L47">
        <v>-3.1243538359661098</v>
      </c>
      <c r="M47">
        <v>-3.11149941672033</v>
      </c>
      <c r="N47">
        <v>-3.6218249101884599</v>
      </c>
      <c r="O47">
        <v>-3.5441468507556002</v>
      </c>
      <c r="P47">
        <v>-3.56632807491552</v>
      </c>
      <c r="Q47">
        <v>-3.65007741689874</v>
      </c>
      <c r="R47">
        <v>-3.4135214045729798</v>
      </c>
      <c r="S47">
        <v>3.7221201311195003E-2</v>
      </c>
      <c r="T47">
        <v>-0.41387278439263803</v>
      </c>
      <c r="U47" s="1">
        <v>5.2763332439486395E-4</v>
      </c>
      <c r="V47" s="4">
        <v>5.3224923985507504E-3</v>
      </c>
      <c r="W47" s="48">
        <v>-0.45508680131231</v>
      </c>
      <c r="X47" s="1">
        <v>5.71365823130964E-5</v>
      </c>
    </row>
    <row r="48" spans="1:24" x14ac:dyDescent="0.2">
      <c r="A48" t="s">
        <v>212</v>
      </c>
      <c r="B48" t="s">
        <v>213</v>
      </c>
      <c r="C48">
        <v>7.2710999999999997</v>
      </c>
      <c r="D48">
        <v>1092</v>
      </c>
      <c r="E48" t="s">
        <v>27</v>
      </c>
      <c r="F48" t="s">
        <v>214</v>
      </c>
      <c r="G48" s="3" t="s">
        <v>215</v>
      </c>
      <c r="H48" t="s">
        <v>216</v>
      </c>
      <c r="I48">
        <v>-3.0085358825425002</v>
      </c>
      <c r="J48">
        <v>-3.1743779641985901</v>
      </c>
      <c r="K48">
        <v>-3.3227385138183498</v>
      </c>
      <c r="L48">
        <v>-3.11847487400957</v>
      </c>
      <c r="M48">
        <v>-3.04767198736831</v>
      </c>
      <c r="N48">
        <v>-3.5663011323832099</v>
      </c>
      <c r="O48">
        <v>-3.5790877994536499</v>
      </c>
      <c r="P48">
        <v>-3.7160254780401898</v>
      </c>
      <c r="Q48">
        <v>-3.4293069222846002</v>
      </c>
      <c r="R48">
        <v>-3.44336353162086</v>
      </c>
      <c r="S48">
        <v>0.14104306709914599</v>
      </c>
      <c r="T48">
        <v>-0.35326179626379201</v>
      </c>
      <c r="U48">
        <v>4.83343293527215E-3</v>
      </c>
      <c r="V48" s="4">
        <v>1.32741963089939E-2</v>
      </c>
      <c r="W48" s="48">
        <v>-0.45192068310586597</v>
      </c>
      <c r="X48" s="1">
        <v>2.47561868576372E-4</v>
      </c>
    </row>
    <row r="49" spans="1:24" x14ac:dyDescent="0.2">
      <c r="A49" t="s">
        <v>480</v>
      </c>
      <c r="B49" t="s">
        <v>481</v>
      </c>
      <c r="C49">
        <v>41.381999999999998</v>
      </c>
      <c r="D49">
        <v>2619</v>
      </c>
      <c r="E49" t="s">
        <v>27</v>
      </c>
      <c r="F49" t="s">
        <v>482</v>
      </c>
      <c r="G49" s="3" t="s">
        <v>483</v>
      </c>
      <c r="H49" t="s">
        <v>484</v>
      </c>
      <c r="I49">
        <v>-3.1552970907832898</v>
      </c>
      <c r="J49">
        <v>-3.2127883531117898</v>
      </c>
      <c r="K49">
        <v>-3.1563367846730501</v>
      </c>
      <c r="L49">
        <v>-3.0533677804994901</v>
      </c>
      <c r="M49">
        <v>-3.0586602884552798</v>
      </c>
      <c r="N49">
        <v>-3.6618291484465799</v>
      </c>
      <c r="O49">
        <v>-3.6267228735290602</v>
      </c>
      <c r="P49">
        <v>-3.5886308536010301</v>
      </c>
      <c r="Q49">
        <v>-3.4621206282686598</v>
      </c>
      <c r="R49">
        <v>-3.4199891656061698</v>
      </c>
      <c r="S49">
        <v>6.9462567160534696E-3</v>
      </c>
      <c r="T49">
        <v>-0.385040862460031</v>
      </c>
      <c r="U49" s="1">
        <v>3.1547821584057902E-5</v>
      </c>
      <c r="V49" s="5">
        <v>6.3722806979905596E-4</v>
      </c>
      <c r="W49" s="48">
        <v>-0.45092021566951201</v>
      </c>
      <c r="X49" s="1">
        <v>1.5785996774543099E-6</v>
      </c>
    </row>
    <row r="50" spans="1:24" x14ac:dyDescent="0.2">
      <c r="A50" t="s">
        <v>427</v>
      </c>
      <c r="B50" t="s">
        <v>428</v>
      </c>
      <c r="C50">
        <v>264.31</v>
      </c>
      <c r="D50">
        <v>2345</v>
      </c>
      <c r="E50" t="s">
        <v>27</v>
      </c>
      <c r="F50" t="s">
        <v>429</v>
      </c>
      <c r="G50" s="3" t="s">
        <v>430</v>
      </c>
      <c r="H50" t="s">
        <v>431</v>
      </c>
      <c r="I50">
        <v>-3.1226305036898601</v>
      </c>
      <c r="J50">
        <v>-3.1153045482973898</v>
      </c>
      <c r="K50">
        <v>-3.1076947932264698</v>
      </c>
      <c r="L50">
        <v>-3.0844550625580802</v>
      </c>
      <c r="M50">
        <v>-3.1317511614797802</v>
      </c>
      <c r="N50">
        <v>-3.58544596863356</v>
      </c>
      <c r="O50">
        <v>-3.5518896854553001</v>
      </c>
      <c r="P50">
        <v>-3.5222780816313501</v>
      </c>
      <c r="Q50">
        <v>-3.5482132956430199</v>
      </c>
      <c r="R50">
        <v>-3.6311525907533801</v>
      </c>
      <c r="S50">
        <v>2.5945817122245501E-3</v>
      </c>
      <c r="T50">
        <v>-0.481579831179268</v>
      </c>
      <c r="U50" s="1">
        <v>5.9039729625136201E-6</v>
      </c>
      <c r="V50" s="5">
        <v>7.8567975669455897E-4</v>
      </c>
      <c r="W50" s="48">
        <v>-0.437994630168827</v>
      </c>
      <c r="X50" s="1">
        <v>2.3788817296009198E-6</v>
      </c>
    </row>
    <row r="51" spans="1:24" x14ac:dyDescent="0.2">
      <c r="A51" t="s">
        <v>1445</v>
      </c>
      <c r="B51" t="s">
        <v>1446</v>
      </c>
      <c r="C51">
        <v>106.36</v>
      </c>
      <c r="D51">
        <v>7217</v>
      </c>
      <c r="E51" t="s">
        <v>27</v>
      </c>
      <c r="F51" t="s">
        <v>1447</v>
      </c>
      <c r="G51" s="3" t="s">
        <v>1448</v>
      </c>
      <c r="H51" t="s">
        <v>1445</v>
      </c>
      <c r="I51">
        <v>-3.0561240491442199</v>
      </c>
      <c r="J51">
        <v>-3.1546375494881902</v>
      </c>
      <c r="K51">
        <v>-3.0446725859000798</v>
      </c>
      <c r="L51">
        <v>-3.1624085682257199</v>
      </c>
      <c r="M51">
        <v>-3.25935818867391</v>
      </c>
      <c r="N51">
        <v>-3.5554928641871801</v>
      </c>
      <c r="O51">
        <v>-3.49556704010261</v>
      </c>
      <c r="P51">
        <v>-3.5063123834381198</v>
      </c>
      <c r="Q51">
        <v>-3.5374605878777001</v>
      </c>
      <c r="R51">
        <v>-3.6025559076431501</v>
      </c>
      <c r="S51">
        <v>2.16089423894762E-2</v>
      </c>
      <c r="T51">
        <v>-0.35912486931061099</v>
      </c>
      <c r="U51" s="1">
        <v>2.2007455777886599E-4</v>
      </c>
      <c r="V51" s="4">
        <v>1.82882252327237E-3</v>
      </c>
      <c r="W51" s="48">
        <v>-0.43397936773180601</v>
      </c>
      <c r="X51" s="1">
        <v>1.0067836626877901E-5</v>
      </c>
    </row>
    <row r="52" spans="1:24" x14ac:dyDescent="0.2">
      <c r="A52" t="s">
        <v>1098</v>
      </c>
      <c r="B52" t="s">
        <v>1099</v>
      </c>
      <c r="C52">
        <v>7.7554999999999996</v>
      </c>
      <c r="D52">
        <v>5406</v>
      </c>
      <c r="E52">
        <v>1687</v>
      </c>
      <c r="F52" t="s">
        <v>1100</v>
      </c>
      <c r="G52" s="3" t="s">
        <v>1101</v>
      </c>
      <c r="H52" t="s">
        <v>1098</v>
      </c>
      <c r="I52">
        <v>-3.2036830872822502</v>
      </c>
      <c r="J52">
        <v>-3.1578085633703199</v>
      </c>
      <c r="K52">
        <v>-2.9441661778617401</v>
      </c>
      <c r="L52">
        <v>-3.23342881588807</v>
      </c>
      <c r="M52">
        <v>-3.10433320229986</v>
      </c>
      <c r="N52">
        <v>-3.6203848565127701</v>
      </c>
      <c r="O52">
        <v>-3.5010556781473801</v>
      </c>
      <c r="P52">
        <v>-3.4858376665756601</v>
      </c>
      <c r="Q52">
        <v>-3.7118447941836799</v>
      </c>
      <c r="R52">
        <v>-3.4475838377562602</v>
      </c>
      <c r="S52">
        <v>0.135751003051649</v>
      </c>
      <c r="T52">
        <v>-0.410833306876009</v>
      </c>
      <c r="U52">
        <v>4.4876182914992896E-3</v>
      </c>
      <c r="V52" s="4">
        <v>3.4383411381415097E-2</v>
      </c>
      <c r="W52" s="48">
        <v>-0.433873457573834</v>
      </c>
      <c r="X52" s="1">
        <v>8.80169903240189E-4</v>
      </c>
    </row>
    <row r="53" spans="1:24" x14ac:dyDescent="0.2">
      <c r="A53" t="s">
        <v>102</v>
      </c>
      <c r="B53" t="s">
        <v>103</v>
      </c>
      <c r="C53">
        <v>40.188000000000002</v>
      </c>
      <c r="D53">
        <v>449</v>
      </c>
      <c r="E53" t="s">
        <v>27</v>
      </c>
      <c r="F53" t="s">
        <v>104</v>
      </c>
      <c r="G53" s="3" t="s">
        <v>105</v>
      </c>
      <c r="H53" t="s">
        <v>106</v>
      </c>
      <c r="I53">
        <v>-3.0560627466765999</v>
      </c>
      <c r="J53">
        <v>-2.9601693277571499</v>
      </c>
      <c r="K53">
        <v>-3.0952449399452</v>
      </c>
      <c r="L53">
        <v>-3.3471052691106902</v>
      </c>
      <c r="M53">
        <v>-3.2066584948527801</v>
      </c>
      <c r="N53">
        <v>-3.4320631479713701</v>
      </c>
      <c r="O53">
        <v>-3.4422361910469101</v>
      </c>
      <c r="P53">
        <v>-3.5385704758426701</v>
      </c>
      <c r="Q53">
        <v>-3.7294323488543699</v>
      </c>
      <c r="R53">
        <v>-3.6159101231805799</v>
      </c>
      <c r="S53">
        <v>3.38096065108726E-2</v>
      </c>
      <c r="T53">
        <v>-0.395789354035743</v>
      </c>
      <c r="U53" s="1">
        <v>4.6065937855441702E-4</v>
      </c>
      <c r="V53" s="4">
        <v>5.0165530724051496E-3</v>
      </c>
      <c r="W53" s="48">
        <v>-0.43379760016066499</v>
      </c>
      <c r="X53" s="1">
        <v>5.0400271715603602E-5</v>
      </c>
    </row>
    <row r="54" spans="1:24" x14ac:dyDescent="0.2">
      <c r="A54" t="s">
        <v>1158</v>
      </c>
      <c r="B54" t="s">
        <v>1159</v>
      </c>
      <c r="C54">
        <v>268.37</v>
      </c>
      <c r="D54">
        <v>5847</v>
      </c>
      <c r="E54" t="s">
        <v>27</v>
      </c>
      <c r="F54" t="s">
        <v>1160</v>
      </c>
      <c r="G54" s="3" t="s">
        <v>1161</v>
      </c>
      <c r="H54" t="s">
        <v>1158</v>
      </c>
      <c r="I54">
        <v>-3.1575655348910598</v>
      </c>
      <c r="J54">
        <v>-3.01793000582781</v>
      </c>
      <c r="K54">
        <v>-3.1110700627953598</v>
      </c>
      <c r="L54">
        <v>-3.1699592325954602</v>
      </c>
      <c r="M54">
        <v>-3.1756228329541498</v>
      </c>
      <c r="N54">
        <v>-3.5681753448192</v>
      </c>
      <c r="O54">
        <v>-3.49428334492934</v>
      </c>
      <c r="P54">
        <v>-3.51519441598384</v>
      </c>
      <c r="Q54">
        <v>-3.6586395180326199</v>
      </c>
      <c r="R54">
        <v>-3.5184882589673299</v>
      </c>
      <c r="S54">
        <v>1.7089956228507501E-2</v>
      </c>
      <c r="T54">
        <v>-0.41577285572517197</v>
      </c>
      <c r="U54" s="1">
        <v>1.43474721984442E-4</v>
      </c>
      <c r="V54" s="4">
        <v>2.8965619992030798E-3</v>
      </c>
      <c r="W54" s="48">
        <v>-0.43036250073938198</v>
      </c>
      <c r="X54" s="1">
        <v>2.2362648294868499E-5</v>
      </c>
    </row>
    <row r="55" spans="1:24" x14ac:dyDescent="0.2">
      <c r="A55" t="s">
        <v>1554</v>
      </c>
      <c r="B55" t="s">
        <v>1555</v>
      </c>
      <c r="C55">
        <v>269.12</v>
      </c>
      <c r="D55">
        <v>7635</v>
      </c>
      <c r="E55" t="s">
        <v>27</v>
      </c>
      <c r="F55" t="s">
        <v>1556</v>
      </c>
      <c r="G55" s="3" t="s">
        <v>1557</v>
      </c>
      <c r="H55" t="s">
        <v>1554</v>
      </c>
      <c r="I55">
        <v>-3.0979947613057899</v>
      </c>
      <c r="J55">
        <v>-3.10913073291111</v>
      </c>
      <c r="K55">
        <v>-3.1497993302588498</v>
      </c>
      <c r="L55">
        <v>-3.1203663353376201</v>
      </c>
      <c r="M55">
        <v>-3.1093035271704101</v>
      </c>
      <c r="N55">
        <v>-3.5609746409202998</v>
      </c>
      <c r="O55">
        <v>-3.4958863966086602</v>
      </c>
      <c r="P55">
        <v>-3.5903758801276702</v>
      </c>
      <c r="Q55">
        <v>-3.58468013197013</v>
      </c>
      <c r="R55">
        <v>-3.5729936438867602</v>
      </c>
      <c r="S55">
        <v>3.04832172151643E-3</v>
      </c>
      <c r="T55">
        <v>-0.46400195667443001</v>
      </c>
      <c r="U55" s="1">
        <v>7.5515814736162604E-6</v>
      </c>
      <c r="V55" s="5">
        <v>7.8762346969036396E-4</v>
      </c>
      <c r="W55" s="48">
        <v>-0.43010403106029199</v>
      </c>
      <c r="X55" s="1">
        <v>2.6015638965825398E-6</v>
      </c>
    </row>
    <row r="56" spans="1:24" x14ac:dyDescent="0.2">
      <c r="A56" t="s">
        <v>61</v>
      </c>
      <c r="B56" t="s">
        <v>62</v>
      </c>
      <c r="C56">
        <v>74.156000000000006</v>
      </c>
      <c r="D56">
        <v>218</v>
      </c>
      <c r="E56">
        <v>60</v>
      </c>
      <c r="F56" t="s">
        <v>63</v>
      </c>
      <c r="G56" s="3" t="s">
        <v>64</v>
      </c>
      <c r="H56" t="s">
        <v>65</v>
      </c>
      <c r="I56">
        <v>-3.0355714875918598</v>
      </c>
      <c r="J56">
        <v>-3.2491598728644502</v>
      </c>
      <c r="K56">
        <v>-3.20501625922439</v>
      </c>
      <c r="L56">
        <v>-2.9965575942420402</v>
      </c>
      <c r="M56">
        <v>-3.1154122356357199</v>
      </c>
      <c r="N56">
        <v>-3.5417174708578498</v>
      </c>
      <c r="O56">
        <v>-3.5467463404116799</v>
      </c>
      <c r="P56">
        <v>-3.6907654093148201</v>
      </c>
      <c r="Q56">
        <v>-3.4483810019906098</v>
      </c>
      <c r="R56">
        <v>-3.5863465149781</v>
      </c>
      <c r="S56">
        <v>3.9650219269064597E-2</v>
      </c>
      <c r="T56">
        <v>-0.46137884354547198</v>
      </c>
      <c r="U56" s="1">
        <v>5.94807858564277E-4</v>
      </c>
      <c r="V56" s="4">
        <v>1.26793548207004E-2</v>
      </c>
      <c r="W56" s="48">
        <v>-0.42982720030121702</v>
      </c>
      <c r="X56" s="1">
        <v>2.3034335760149501E-4</v>
      </c>
    </row>
    <row r="57" spans="1:24" x14ac:dyDescent="0.2">
      <c r="A57" t="s">
        <v>1063</v>
      </c>
      <c r="B57" t="s">
        <v>1064</v>
      </c>
      <c r="C57">
        <v>53.405000000000001</v>
      </c>
      <c r="D57">
        <v>5227</v>
      </c>
      <c r="E57" t="s">
        <v>27</v>
      </c>
      <c r="F57" t="s">
        <v>1065</v>
      </c>
      <c r="G57" s="3" t="s">
        <v>1066</v>
      </c>
      <c r="H57" t="s">
        <v>1067</v>
      </c>
      <c r="I57">
        <v>-2.9880071853634198</v>
      </c>
      <c r="J57">
        <v>-3.24000976145701</v>
      </c>
      <c r="K57">
        <v>-3.1742132758173498</v>
      </c>
      <c r="L57">
        <v>-3.1463157952888698</v>
      </c>
      <c r="M57">
        <v>-3.1214404123457302</v>
      </c>
      <c r="N57">
        <v>-3.5715517451615</v>
      </c>
      <c r="O57">
        <v>-3.5233472394390799</v>
      </c>
      <c r="P57">
        <v>-3.5950000015425299</v>
      </c>
      <c r="Q57">
        <v>-3.42959023901376</v>
      </c>
      <c r="R57">
        <v>-3.5936319122468099</v>
      </c>
      <c r="S57">
        <v>7.57671712938911E-2</v>
      </c>
      <c r="T57">
        <v>-0.37773297181298199</v>
      </c>
      <c r="U57">
        <v>1.7414144792292599E-3</v>
      </c>
      <c r="V57" s="4">
        <v>1.09576353167769E-2</v>
      </c>
      <c r="W57" s="48">
        <v>-0.42922292116844302</v>
      </c>
      <c r="X57" s="1">
        <v>1.72694029040688E-4</v>
      </c>
    </row>
    <row r="58" spans="1:24" x14ac:dyDescent="0.2">
      <c r="A58" t="s">
        <v>612</v>
      </c>
      <c r="B58" t="s">
        <v>613</v>
      </c>
      <c r="C58">
        <v>309.77999999999997</v>
      </c>
      <c r="D58">
        <v>3325</v>
      </c>
      <c r="E58" t="s">
        <v>614</v>
      </c>
      <c r="F58" t="s">
        <v>615</v>
      </c>
      <c r="G58" s="3" t="s">
        <v>616</v>
      </c>
      <c r="H58" t="s">
        <v>612</v>
      </c>
      <c r="I58">
        <v>-3.1234253643716499</v>
      </c>
      <c r="J58">
        <v>-3.0558111026230401</v>
      </c>
      <c r="K58">
        <v>-3.1490355409109001</v>
      </c>
      <c r="L58">
        <v>-3.07353144292719</v>
      </c>
      <c r="M58">
        <v>-3.2368407774977701</v>
      </c>
      <c r="N58">
        <v>-3.5528858628935698</v>
      </c>
      <c r="O58">
        <v>-3.54226871595327</v>
      </c>
      <c r="P58">
        <v>-3.5202242943335702</v>
      </c>
      <c r="Q58">
        <v>-3.5588532626761702</v>
      </c>
      <c r="R58">
        <v>-3.5676240725094699</v>
      </c>
      <c r="S58">
        <v>1.4346724094447301E-2</v>
      </c>
      <c r="T58">
        <v>-0.40805255738033702</v>
      </c>
      <c r="U58" s="1">
        <v>1.08597553701432E-4</v>
      </c>
      <c r="V58" s="4">
        <v>2.2597957279959099E-3</v>
      </c>
      <c r="W58" s="48">
        <v>-0.42903562175827797</v>
      </c>
      <c r="X58" s="1">
        <v>1.4617451034380399E-5</v>
      </c>
    </row>
    <row r="59" spans="1:24" x14ac:dyDescent="0.2">
      <c r="A59" t="s">
        <v>1501</v>
      </c>
      <c r="B59" t="s">
        <v>1502</v>
      </c>
      <c r="C59">
        <v>75.475999999999999</v>
      </c>
      <c r="D59">
        <v>7397</v>
      </c>
      <c r="E59" t="s">
        <v>1503</v>
      </c>
      <c r="F59" t="s">
        <v>1504</v>
      </c>
      <c r="G59" s="3" t="s">
        <v>1505</v>
      </c>
      <c r="H59" t="s">
        <v>1506</v>
      </c>
      <c r="I59">
        <v>-2.99836771678424</v>
      </c>
      <c r="J59">
        <v>-3.0305603641999199</v>
      </c>
      <c r="K59">
        <v>-3.2020488328443002</v>
      </c>
      <c r="L59">
        <v>-3.17955793827824</v>
      </c>
      <c r="M59">
        <v>-3.2745891197606398</v>
      </c>
      <c r="N59">
        <v>-3.5276063751112399</v>
      </c>
      <c r="O59">
        <v>-3.4301924322461499</v>
      </c>
      <c r="P59">
        <v>-3.5527775085548301</v>
      </c>
      <c r="Q59">
        <v>-3.58074192270153</v>
      </c>
      <c r="R59">
        <v>-3.6111826138167902</v>
      </c>
      <c r="S59">
        <v>5.44026357406334E-2</v>
      </c>
      <c r="T59">
        <v>-0.36888873923972298</v>
      </c>
      <c r="U59">
        <v>1.00329661288809E-3</v>
      </c>
      <c r="V59" s="4">
        <v>6.6719942970784102E-3</v>
      </c>
      <c r="W59" s="48">
        <v>-0.42653313402791898</v>
      </c>
      <c r="X59" s="1">
        <v>7.9887627834547496E-5</v>
      </c>
    </row>
    <row r="60" spans="1:24" x14ac:dyDescent="0.2">
      <c r="A60" t="s">
        <v>876</v>
      </c>
      <c r="B60" t="s">
        <v>877</v>
      </c>
      <c r="C60">
        <v>75.36</v>
      </c>
      <c r="D60">
        <v>4442</v>
      </c>
      <c r="E60" t="s">
        <v>27</v>
      </c>
      <c r="F60" t="s">
        <v>878</v>
      </c>
      <c r="G60" s="3" t="s">
        <v>879</v>
      </c>
      <c r="H60" t="s">
        <v>880</v>
      </c>
      <c r="I60">
        <v>-3.0236321896560798</v>
      </c>
      <c r="J60">
        <v>-3.19574448058746</v>
      </c>
      <c r="K60">
        <v>-3.1716593622606699</v>
      </c>
      <c r="L60">
        <v>-3.0618431229167</v>
      </c>
      <c r="M60">
        <v>-3.18722356757281</v>
      </c>
      <c r="N60">
        <v>-3.5372959127468699</v>
      </c>
      <c r="O60">
        <v>-3.5418791841003698</v>
      </c>
      <c r="P60">
        <v>-3.5911677454941402</v>
      </c>
      <c r="Q60">
        <v>-3.4365674214234101</v>
      </c>
      <c r="R60">
        <v>-3.6430956991668402</v>
      </c>
      <c r="S60">
        <v>4.9362421566302599E-2</v>
      </c>
      <c r="T60">
        <v>-0.41529821505036901</v>
      </c>
      <c r="U60" s="1">
        <v>8.3076464479670204E-4</v>
      </c>
      <c r="V60" s="4">
        <v>1.07083507164163E-2</v>
      </c>
      <c r="W60" s="48">
        <v>-0.426435603279056</v>
      </c>
      <c r="X60" s="1">
        <v>1.5992814809077301E-4</v>
      </c>
    </row>
    <row r="61" spans="1:24" x14ac:dyDescent="0.2">
      <c r="A61" t="s">
        <v>20</v>
      </c>
      <c r="B61" t="s">
        <v>21</v>
      </c>
      <c r="C61">
        <v>323.31</v>
      </c>
      <c r="D61">
        <v>2</v>
      </c>
      <c r="E61">
        <v>0</v>
      </c>
      <c r="F61" t="s">
        <v>22</v>
      </c>
      <c r="G61" s="3" t="s">
        <v>23</v>
      </c>
      <c r="H61" t="s">
        <v>24</v>
      </c>
      <c r="I61">
        <v>-3.0032036065590502</v>
      </c>
      <c r="J61">
        <v>-3.0995139165267398</v>
      </c>
      <c r="K61">
        <v>-2.9972091291838301</v>
      </c>
      <c r="L61">
        <v>-3.2202166488474102</v>
      </c>
      <c r="M61">
        <v>-3.37146154518737</v>
      </c>
      <c r="N61">
        <v>-3.5018816616800699</v>
      </c>
      <c r="O61">
        <v>-3.4390621398780801</v>
      </c>
      <c r="P61">
        <v>-3.4362088956319301</v>
      </c>
      <c r="Q61">
        <v>-3.5931221336627202</v>
      </c>
      <c r="R61">
        <v>-3.7619009340683101</v>
      </c>
      <c r="S61">
        <v>4.3057343707628898E-2</v>
      </c>
      <c r="T61">
        <v>-0.38167243684812002</v>
      </c>
      <c r="U61" s="1">
        <v>6.8735336765681301E-4</v>
      </c>
      <c r="V61" s="4">
        <v>6.0113252062042799E-3</v>
      </c>
      <c r="W61" s="48">
        <v>-0.42574201497348202</v>
      </c>
      <c r="X61" s="1">
        <v>6.8676823877927704E-5</v>
      </c>
    </row>
    <row r="62" spans="1:24" x14ac:dyDescent="0.2">
      <c r="A62" t="s">
        <v>1627</v>
      </c>
      <c r="B62" t="s">
        <v>1628</v>
      </c>
      <c r="C62">
        <v>81.906999999999996</v>
      </c>
      <c r="D62">
        <v>1144</v>
      </c>
      <c r="E62" t="s">
        <v>27</v>
      </c>
      <c r="F62" t="s">
        <v>1629</v>
      </c>
      <c r="G62" s="3" t="s">
        <v>1630</v>
      </c>
      <c r="H62" t="s">
        <v>1631</v>
      </c>
      <c r="I62">
        <v>-3.2473764342520499</v>
      </c>
      <c r="J62">
        <v>-3.2248338615441101</v>
      </c>
      <c r="K62">
        <v>-3.2775843899255599</v>
      </c>
      <c r="L62">
        <v>-2.9582244281315302</v>
      </c>
      <c r="M62">
        <v>-3.0498768411128401</v>
      </c>
      <c r="N62">
        <v>-3.79491365538584</v>
      </c>
      <c r="O62">
        <v>-3.54257086506931</v>
      </c>
      <c r="P62">
        <v>-3.6754083680711598</v>
      </c>
      <c r="Q62">
        <v>-3.3310792943258898</v>
      </c>
      <c r="R62">
        <v>-3.32646353116828</v>
      </c>
      <c r="S62">
        <v>9.1947464704552395E-2</v>
      </c>
      <c r="T62">
        <v>-0.32472077812489702</v>
      </c>
      <c r="U62">
        <v>2.3183592728319101E-3</v>
      </c>
      <c r="V62" s="4">
        <v>7.1215082494482601E-3</v>
      </c>
      <c r="W62" s="48">
        <v>-0.42103273426820098</v>
      </c>
      <c r="X62" s="1">
        <v>8.9190373066307696E-5</v>
      </c>
    </row>
    <row r="63" spans="1:24" x14ac:dyDescent="0.2">
      <c r="A63" t="s">
        <v>1325</v>
      </c>
      <c r="B63" t="s">
        <v>1326</v>
      </c>
      <c r="C63">
        <v>54.805999999999997</v>
      </c>
      <c r="D63">
        <v>6735</v>
      </c>
      <c r="E63" t="s">
        <v>27</v>
      </c>
      <c r="F63" t="s">
        <v>1327</v>
      </c>
      <c r="G63" s="3" t="s">
        <v>1328</v>
      </c>
      <c r="H63" t="s">
        <v>1329</v>
      </c>
      <c r="I63">
        <v>-3.1248276129361701</v>
      </c>
      <c r="J63">
        <v>-3.2874898882385901</v>
      </c>
      <c r="K63">
        <v>-3.19350531660201</v>
      </c>
      <c r="L63">
        <v>-2.95815978827134</v>
      </c>
      <c r="M63">
        <v>-3.0189765809166298</v>
      </c>
      <c r="N63">
        <v>-3.6282551975886501</v>
      </c>
      <c r="O63">
        <v>-3.5720532800155</v>
      </c>
      <c r="P63">
        <v>-3.65657103787425</v>
      </c>
      <c r="Q63">
        <v>-3.3751538963858301</v>
      </c>
      <c r="R63">
        <v>-3.6266059275914699</v>
      </c>
      <c r="S63">
        <v>2.10056207547589E-2</v>
      </c>
      <c r="T63">
        <v>-0.51231172739467301</v>
      </c>
      <c r="U63" s="1">
        <v>2.0814818254096299E-4</v>
      </c>
      <c r="V63" s="4">
        <v>1.2060624247200599E-2</v>
      </c>
      <c r="W63" s="48">
        <v>-0.41701889923387397</v>
      </c>
      <c r="X63" s="1">
        <v>2.12943099645398E-4</v>
      </c>
    </row>
    <row r="64" spans="1:24" x14ac:dyDescent="0.2">
      <c r="A64" t="s">
        <v>730</v>
      </c>
      <c r="B64" t="s">
        <v>731</v>
      </c>
      <c r="C64">
        <v>102.06</v>
      </c>
      <c r="D64">
        <v>3843</v>
      </c>
      <c r="E64" t="s">
        <v>27</v>
      </c>
      <c r="F64" t="s">
        <v>732</v>
      </c>
      <c r="G64" s="3" t="s">
        <v>733</v>
      </c>
      <c r="H64" t="s">
        <v>734</v>
      </c>
      <c r="I64">
        <v>-3.1245855312135502</v>
      </c>
      <c r="J64">
        <v>-3.1991974132186698</v>
      </c>
      <c r="K64">
        <v>-3.0544743834194099</v>
      </c>
      <c r="L64">
        <v>-3.1713926345247598</v>
      </c>
      <c r="M64">
        <v>-3.16982342085501</v>
      </c>
      <c r="N64">
        <v>-3.5691499975413299</v>
      </c>
      <c r="O64">
        <v>-3.5078189969468498</v>
      </c>
      <c r="P64">
        <v>-3.5452938489677699</v>
      </c>
      <c r="Q64">
        <v>-3.5015132523446799</v>
      </c>
      <c r="R64">
        <v>-3.5086090744924401</v>
      </c>
      <c r="S64">
        <v>2.27338053522173E-2</v>
      </c>
      <c r="T64">
        <v>-0.33445313572867502</v>
      </c>
      <c r="U64" s="1">
        <v>2.42175408296742E-4</v>
      </c>
      <c r="V64" s="4">
        <v>1.7332701952779701E-3</v>
      </c>
      <c r="W64" s="48">
        <v>-0.414668505201441</v>
      </c>
      <c r="X64" s="1">
        <v>9.0647216378423999E-6</v>
      </c>
    </row>
    <row r="65" spans="1:24" x14ac:dyDescent="0.2">
      <c r="A65" t="s">
        <v>1590</v>
      </c>
      <c r="B65" t="s">
        <v>1591</v>
      </c>
      <c r="C65">
        <v>9.93</v>
      </c>
      <c r="D65">
        <v>7808</v>
      </c>
      <c r="E65" t="s">
        <v>27</v>
      </c>
      <c r="F65" t="s">
        <v>1592</v>
      </c>
      <c r="G65" s="3" t="s">
        <v>1593</v>
      </c>
      <c r="H65" t="s">
        <v>1594</v>
      </c>
      <c r="I65">
        <v>-3.0344605798719</v>
      </c>
      <c r="J65">
        <v>-3.1600301878543</v>
      </c>
      <c r="K65">
        <v>-3.02582016530239</v>
      </c>
      <c r="L65">
        <v>-3.1924442242542299</v>
      </c>
      <c r="M65">
        <v>-3.2181015211576298</v>
      </c>
      <c r="N65">
        <v>-3.4517530763684601</v>
      </c>
      <c r="O65">
        <v>-3.68350878639749</v>
      </c>
      <c r="P65">
        <v>-3.3209544243033</v>
      </c>
      <c r="Q65">
        <v>-3.7194760821113801</v>
      </c>
      <c r="R65">
        <v>-3.6218078919116401</v>
      </c>
      <c r="S65">
        <v>7.3991319388367893E-2</v>
      </c>
      <c r="T65">
        <v>-0.46536911430557998</v>
      </c>
      <c r="U65">
        <v>1.61913291807741E-3</v>
      </c>
      <c r="V65" s="4">
        <v>3.6446066406721399E-2</v>
      </c>
      <c r="W65" s="48">
        <v>-0.41196845134688498</v>
      </c>
      <c r="X65" s="1">
        <v>9.4801906838292598E-4</v>
      </c>
    </row>
    <row r="66" spans="1:24" x14ac:dyDescent="0.2">
      <c r="A66" t="s">
        <v>1024</v>
      </c>
      <c r="B66" t="s">
        <v>1025</v>
      </c>
      <c r="C66">
        <v>50.53</v>
      </c>
      <c r="D66">
        <v>5097</v>
      </c>
      <c r="E66" t="s">
        <v>27</v>
      </c>
      <c r="F66" t="s">
        <v>1026</v>
      </c>
      <c r="G66" s="3" t="s">
        <v>1027</v>
      </c>
      <c r="H66" t="s">
        <v>1028</v>
      </c>
      <c r="I66">
        <v>-3.0491550375369698</v>
      </c>
      <c r="J66">
        <v>-3.2207933978190302</v>
      </c>
      <c r="K66">
        <v>-3.10560117417256</v>
      </c>
      <c r="L66">
        <v>-3.1315393537385101</v>
      </c>
      <c r="M66">
        <v>-3.1067587008690398</v>
      </c>
      <c r="N66">
        <v>-3.4969375912283298</v>
      </c>
      <c r="O66">
        <v>-3.5710922735339898</v>
      </c>
      <c r="P66">
        <v>-3.5306311036666602</v>
      </c>
      <c r="Q66">
        <v>-3.5217290719125098</v>
      </c>
      <c r="R66">
        <v>-3.6575521897958398</v>
      </c>
      <c r="S66">
        <v>1.2994780184228401E-2</v>
      </c>
      <c r="T66">
        <v>-0.47049160355039898</v>
      </c>
      <c r="U66" s="1">
        <v>8.4848080825810303E-5</v>
      </c>
      <c r="V66" s="4">
        <v>5.1601880460053397E-3</v>
      </c>
      <c r="W66" s="48">
        <v>-0.40770378630013998</v>
      </c>
      <c r="X66" s="1">
        <v>5.3355579515187899E-5</v>
      </c>
    </row>
    <row r="67" spans="1:24" x14ac:dyDescent="0.2">
      <c r="A67" t="s">
        <v>222</v>
      </c>
      <c r="B67" t="s">
        <v>223</v>
      </c>
      <c r="C67">
        <v>40.613999999999997</v>
      </c>
      <c r="D67">
        <v>1139</v>
      </c>
      <c r="E67" t="s">
        <v>27</v>
      </c>
      <c r="F67" t="s">
        <v>224</v>
      </c>
      <c r="G67" s="3" t="s">
        <v>225</v>
      </c>
      <c r="H67" t="s">
        <v>226</v>
      </c>
      <c r="I67">
        <v>-3.1459562036039901</v>
      </c>
      <c r="J67">
        <v>-3.1914006237888901</v>
      </c>
      <c r="K67">
        <v>-3.1151062049690901</v>
      </c>
      <c r="L67">
        <v>-3.05607478375665</v>
      </c>
      <c r="M67">
        <v>-3.14151075220627</v>
      </c>
      <c r="N67">
        <v>-3.54386127154112</v>
      </c>
      <c r="O67">
        <v>-3.5779762857972899</v>
      </c>
      <c r="P67">
        <v>-3.55125866516561</v>
      </c>
      <c r="Q67">
        <v>-3.4604778298659302</v>
      </c>
      <c r="R67">
        <v>-3.59140101395852</v>
      </c>
      <c r="S67">
        <v>1.05813762286404E-2</v>
      </c>
      <c r="T67">
        <v>-0.42714665393076201</v>
      </c>
      <c r="U67" s="1">
        <v>5.6218156319680903E-5</v>
      </c>
      <c r="V67" s="4">
        <v>2.3314160945969902E-3</v>
      </c>
      <c r="W67" s="48">
        <v>-0.40687773004734601</v>
      </c>
      <c r="X67" s="1">
        <v>1.63641922411845E-5</v>
      </c>
    </row>
    <row r="68" spans="1:24" x14ac:dyDescent="0.2">
      <c r="A68" t="s">
        <v>1068</v>
      </c>
      <c r="B68" t="s">
        <v>1069</v>
      </c>
      <c r="C68">
        <v>68.882000000000005</v>
      </c>
      <c r="D68">
        <v>5229</v>
      </c>
      <c r="E68" t="s">
        <v>27</v>
      </c>
      <c r="F68" t="s">
        <v>1070</v>
      </c>
      <c r="G68" s="3" t="s">
        <v>1071</v>
      </c>
      <c r="H68" t="s">
        <v>1072</v>
      </c>
      <c r="I68">
        <v>-3.2238388999367298</v>
      </c>
      <c r="J68">
        <v>-3.1416597184139401</v>
      </c>
      <c r="K68">
        <v>-3.22824542436482</v>
      </c>
      <c r="L68">
        <v>-3.1106535616597601</v>
      </c>
      <c r="M68">
        <v>-2.9445008150028902</v>
      </c>
      <c r="N68">
        <v>-3.5436644307692502</v>
      </c>
      <c r="O68">
        <v>-3.63169518320916</v>
      </c>
      <c r="P68">
        <v>-3.6217599958900202</v>
      </c>
      <c r="Q68">
        <v>-3.46657018306386</v>
      </c>
      <c r="R68">
        <v>-3.48766903531323</v>
      </c>
      <c r="S68">
        <v>1.2994780184228401E-2</v>
      </c>
      <c r="T68">
        <v>-0.44954242085722101</v>
      </c>
      <c r="U68" s="1">
        <v>8.3347814809592804E-5</v>
      </c>
      <c r="V68" s="4">
        <v>4.32236940370926E-3</v>
      </c>
      <c r="W68" s="48">
        <v>-0.40112518905097999</v>
      </c>
      <c r="X68" s="1">
        <v>4.1574834405177601E-5</v>
      </c>
    </row>
    <row r="69" spans="1:24" x14ac:dyDescent="0.2">
      <c r="A69" t="s">
        <v>950</v>
      </c>
      <c r="B69" t="s">
        <v>951</v>
      </c>
      <c r="C69">
        <v>306.14999999999998</v>
      </c>
      <c r="D69">
        <v>4754</v>
      </c>
      <c r="E69" t="s">
        <v>952</v>
      </c>
      <c r="F69" t="s">
        <v>953</v>
      </c>
      <c r="G69" s="3" t="s">
        <v>954</v>
      </c>
      <c r="H69" t="s">
        <v>950</v>
      </c>
      <c r="I69">
        <v>-3.1058404720835302</v>
      </c>
      <c r="J69">
        <v>-3.08018824821472</v>
      </c>
      <c r="K69">
        <v>-3.2045049422979899</v>
      </c>
      <c r="L69">
        <v>-3.1915648972702302</v>
      </c>
      <c r="M69">
        <v>-3.1296971102752602</v>
      </c>
      <c r="N69">
        <v>-3.5002598021376099</v>
      </c>
      <c r="O69">
        <v>-3.5032311271009098</v>
      </c>
      <c r="P69">
        <v>-3.5805862688653902</v>
      </c>
      <c r="Q69">
        <v>-3.6050807864437999</v>
      </c>
      <c r="R69">
        <v>-3.4566895451840001</v>
      </c>
      <c r="S69">
        <v>3.2598194855875298E-2</v>
      </c>
      <c r="T69">
        <v>-0.37025416204115402</v>
      </c>
      <c r="U69" s="1">
        <v>4.30694564569782E-4</v>
      </c>
      <c r="V69" s="4">
        <v>5.1601880460053397E-3</v>
      </c>
      <c r="W69" s="48">
        <v>-0.397847845169223</v>
      </c>
      <c r="X69" s="1">
        <v>5.4684073705258897E-5</v>
      </c>
    </row>
    <row r="70" spans="1:24" x14ac:dyDescent="0.2">
      <c r="A70" t="s">
        <v>372</v>
      </c>
      <c r="B70" t="s">
        <v>373</v>
      </c>
      <c r="C70">
        <v>4.5288000000000004</v>
      </c>
      <c r="D70">
        <v>2073</v>
      </c>
      <c r="E70" t="s">
        <v>27</v>
      </c>
      <c r="F70" t="s">
        <v>374</v>
      </c>
      <c r="G70" s="3" t="s">
        <v>375</v>
      </c>
      <c r="H70" t="s">
        <v>376</v>
      </c>
      <c r="I70">
        <v>-3.1459357373591099</v>
      </c>
      <c r="J70">
        <v>-3.0621397468706202</v>
      </c>
      <c r="K70">
        <v>-3.1217579828366002</v>
      </c>
      <c r="L70">
        <v>-3.3550628542694301</v>
      </c>
      <c r="M70">
        <v>-3.0508545842115802</v>
      </c>
      <c r="N70">
        <v>-3.4589504933649602</v>
      </c>
      <c r="O70">
        <v>-3.4525837329052802</v>
      </c>
      <c r="P70">
        <v>-3.6005777416707199</v>
      </c>
      <c r="Q70">
        <v>-3.5896956848263701</v>
      </c>
      <c r="R70">
        <v>-3.5355900429571299</v>
      </c>
      <c r="S70">
        <v>0.13185812686525999</v>
      </c>
      <c r="T70">
        <v>-0.35968414465124399</v>
      </c>
      <c r="U70">
        <v>4.3009050463895899E-3</v>
      </c>
      <c r="V70" s="4">
        <v>2.7149765589672501E-2</v>
      </c>
      <c r="W70" s="48">
        <v>-0.39409283362487402</v>
      </c>
      <c r="X70" s="1">
        <v>6.50159539306775E-4</v>
      </c>
    </row>
    <row r="71" spans="1:24" x14ac:dyDescent="0.2">
      <c r="A71" t="s">
        <v>1710</v>
      </c>
      <c r="B71" t="s">
        <v>1711</v>
      </c>
      <c r="C71">
        <v>71.653999999999996</v>
      </c>
      <c r="D71">
        <v>6696</v>
      </c>
      <c r="E71" t="s">
        <v>27</v>
      </c>
      <c r="F71" t="s">
        <v>1712</v>
      </c>
      <c r="G71" s="3" t="s">
        <v>1713</v>
      </c>
      <c r="H71" t="s">
        <v>1710</v>
      </c>
      <c r="I71">
        <v>-3.2141247698653199</v>
      </c>
      <c r="J71">
        <v>-3.3068404363933999</v>
      </c>
      <c r="K71">
        <v>-3.3180755456936599</v>
      </c>
      <c r="L71">
        <v>-2.8637166778087599</v>
      </c>
      <c r="M71">
        <v>-3.0464726995613001</v>
      </c>
      <c r="N71">
        <v>-3.5936027418457099</v>
      </c>
      <c r="O71">
        <v>-3.69556657875453</v>
      </c>
      <c r="P71">
        <v>-3.7164067382011701</v>
      </c>
      <c r="Q71">
        <v>-3.27315844223279</v>
      </c>
      <c r="R71">
        <v>-3.4271285578553701</v>
      </c>
      <c r="S71">
        <v>5.22384621713365E-2</v>
      </c>
      <c r="T71">
        <v>-0.39504881135904801</v>
      </c>
      <c r="U71" s="1">
        <v>9.1202259560848903E-4</v>
      </c>
      <c r="V71" s="4">
        <v>1.3157559453313599E-2</v>
      </c>
      <c r="W71" s="48">
        <v>-0.38884510228301</v>
      </c>
      <c r="X71" s="1">
        <v>2.4265248647729399E-4</v>
      </c>
    </row>
    <row r="72" spans="1:24" x14ac:dyDescent="0.2">
      <c r="A72" t="s">
        <v>377</v>
      </c>
      <c r="B72" t="s">
        <v>378</v>
      </c>
      <c r="C72">
        <v>31.132999999999999</v>
      </c>
      <c r="D72">
        <v>2081</v>
      </c>
      <c r="E72" t="s">
        <v>27</v>
      </c>
      <c r="F72" t="s">
        <v>379</v>
      </c>
      <c r="G72" s="3" t="s">
        <v>380</v>
      </c>
      <c r="H72" t="s">
        <v>381</v>
      </c>
      <c r="I72">
        <v>-3.1521437593417998</v>
      </c>
      <c r="J72">
        <v>-3.0482166273382099</v>
      </c>
      <c r="K72">
        <v>-3.1074286822259598</v>
      </c>
      <c r="L72">
        <v>-3.1679628403950502</v>
      </c>
      <c r="M72">
        <v>-3.2421360568764799</v>
      </c>
      <c r="N72">
        <v>-3.5072521632380198</v>
      </c>
      <c r="O72">
        <v>-3.5505052717669399</v>
      </c>
      <c r="P72">
        <v>-3.4079361688984999</v>
      </c>
      <c r="Q72">
        <v>-3.7327043111524998</v>
      </c>
      <c r="R72">
        <v>-3.4593643331265298</v>
      </c>
      <c r="S72">
        <v>7.7745324165828703E-2</v>
      </c>
      <c r="T72">
        <v>-0.390984873503749</v>
      </c>
      <c r="U72">
        <v>1.79757974949893E-3</v>
      </c>
      <c r="V72" s="4">
        <v>2.1844632790751502E-2</v>
      </c>
      <c r="W72" s="48">
        <v>-0.38596817833249703</v>
      </c>
      <c r="X72" s="1">
        <v>4.9906537892440903E-4</v>
      </c>
    </row>
    <row r="73" spans="1:24" x14ac:dyDescent="0.2">
      <c r="A73" t="s">
        <v>711</v>
      </c>
      <c r="B73" t="s">
        <v>712</v>
      </c>
      <c r="C73">
        <v>13.539</v>
      </c>
      <c r="D73">
        <v>3752</v>
      </c>
      <c r="E73" t="s">
        <v>27</v>
      </c>
      <c r="F73" t="s">
        <v>713</v>
      </c>
      <c r="G73" s="3" t="s">
        <v>714</v>
      </c>
      <c r="H73" t="s">
        <v>715</v>
      </c>
      <c r="I73">
        <v>-3.1683369498995999</v>
      </c>
      <c r="J73">
        <v>-3.14802482835869</v>
      </c>
      <c r="K73">
        <v>-3.2107820274321899</v>
      </c>
      <c r="L73">
        <v>-3.2223805541288102</v>
      </c>
      <c r="M73">
        <v>-3.10541143031302</v>
      </c>
      <c r="N73">
        <v>-3.5942147277193599</v>
      </c>
      <c r="O73">
        <v>-3.5187725847354199</v>
      </c>
      <c r="P73">
        <v>-3.57007205216359</v>
      </c>
      <c r="Q73">
        <v>-3.4546710436845798</v>
      </c>
      <c r="R73">
        <v>-3.3341370264324701</v>
      </c>
      <c r="S73">
        <v>0.151408312890387</v>
      </c>
      <c r="T73">
        <v>-0.23050804283761001</v>
      </c>
      <c r="U73">
        <v>5.4178587051336097E-3</v>
      </c>
      <c r="V73" s="4">
        <v>4.1369463544060304E-3</v>
      </c>
      <c r="W73" s="48">
        <v>-0.385305186309295</v>
      </c>
      <c r="X73" s="1">
        <v>3.7008190618826301E-5</v>
      </c>
    </row>
    <row r="74" spans="1:24" x14ac:dyDescent="0.2">
      <c r="A74" t="s">
        <v>569</v>
      </c>
      <c r="B74" t="s">
        <v>570</v>
      </c>
      <c r="C74">
        <v>304.10000000000002</v>
      </c>
      <c r="D74">
        <v>3214</v>
      </c>
      <c r="E74" t="s">
        <v>571</v>
      </c>
      <c r="F74" t="s">
        <v>572</v>
      </c>
      <c r="G74" s="3" t="s">
        <v>573</v>
      </c>
      <c r="H74" t="s">
        <v>574</v>
      </c>
      <c r="I74">
        <v>-3.0823550413505698</v>
      </c>
      <c r="J74">
        <v>-3.2536658363592501</v>
      </c>
      <c r="K74">
        <v>-3.1692764195056098</v>
      </c>
      <c r="L74">
        <v>-3.0247989772303701</v>
      </c>
      <c r="M74">
        <v>-3.1278753655240399</v>
      </c>
      <c r="N74">
        <v>-3.5695113900656299</v>
      </c>
      <c r="O74">
        <v>-3.5005753613584898</v>
      </c>
      <c r="P74">
        <v>-3.5723792967252002</v>
      </c>
      <c r="Q74">
        <v>-3.4654862875653598</v>
      </c>
      <c r="R74">
        <v>-3.6172882127481301</v>
      </c>
      <c r="S74">
        <v>1.8435366511921802E-2</v>
      </c>
      <c r="T74">
        <v>-0.46505007877954202</v>
      </c>
      <c r="U74" s="1">
        <v>1.6238142812592901E-4</v>
      </c>
      <c r="V74" s="4">
        <v>1.07083507164163E-2</v>
      </c>
      <c r="W74" s="48">
        <v>-0.37905625031129397</v>
      </c>
      <c r="X74" s="1">
        <v>1.64502968082114E-4</v>
      </c>
    </row>
    <row r="75" spans="1:24" x14ac:dyDescent="0.2">
      <c r="A75" t="s">
        <v>635</v>
      </c>
      <c r="B75" t="s">
        <v>636</v>
      </c>
      <c r="C75">
        <v>113.48</v>
      </c>
      <c r="D75">
        <v>3406</v>
      </c>
      <c r="E75">
        <v>1009</v>
      </c>
      <c r="F75" t="s">
        <v>637</v>
      </c>
      <c r="G75" s="3" t="s">
        <v>638</v>
      </c>
      <c r="H75" t="s">
        <v>635</v>
      </c>
      <c r="I75">
        <v>-3.2369041676323902</v>
      </c>
      <c r="J75">
        <v>-3.0514431213450401</v>
      </c>
      <c r="K75">
        <v>-3.2077082093027101</v>
      </c>
      <c r="L75">
        <v>-3.1120222141332401</v>
      </c>
      <c r="M75">
        <v>-3.1436734802452602</v>
      </c>
      <c r="N75">
        <v>-3.5325518306203798</v>
      </c>
      <c r="O75">
        <v>-3.4820251082828899</v>
      </c>
      <c r="P75">
        <v>-3.6054019500724102</v>
      </c>
      <c r="Q75">
        <v>-3.5344430279995702</v>
      </c>
      <c r="R75">
        <v>-3.4441135183518599</v>
      </c>
      <c r="S75">
        <v>4.9362421566302599E-2</v>
      </c>
      <c r="T75">
        <v>-0.36143042598646702</v>
      </c>
      <c r="U75" s="1">
        <v>8.25991457086045E-4</v>
      </c>
      <c r="V75" s="4">
        <v>1.02424601139186E-2</v>
      </c>
      <c r="W75" s="48">
        <v>-0.37464113023184598</v>
      </c>
      <c r="X75" s="1">
        <v>1.48012429391887E-4</v>
      </c>
    </row>
    <row r="76" spans="1:24" x14ac:dyDescent="0.2">
      <c r="A76" t="s">
        <v>1243</v>
      </c>
      <c r="B76" t="s">
        <v>1244</v>
      </c>
      <c r="C76">
        <v>40.000999999999998</v>
      </c>
      <c r="D76">
        <v>6308</v>
      </c>
      <c r="E76" t="s">
        <v>27</v>
      </c>
      <c r="F76" t="s">
        <v>1245</v>
      </c>
      <c r="G76" s="3" t="s">
        <v>1246</v>
      </c>
      <c r="H76" t="s">
        <v>1247</v>
      </c>
      <c r="I76">
        <v>-3.1332593503139798</v>
      </c>
      <c r="J76">
        <v>-3.22132431856331</v>
      </c>
      <c r="K76">
        <v>-3.1192926776401801</v>
      </c>
      <c r="L76">
        <v>-3.2137441770701698</v>
      </c>
      <c r="M76">
        <v>-3.1109621435272699</v>
      </c>
      <c r="N76">
        <v>-3.49066685113254</v>
      </c>
      <c r="O76">
        <v>-3.5985273103911801</v>
      </c>
      <c r="P76">
        <v>-3.4952866242501601</v>
      </c>
      <c r="Q76">
        <v>-3.4549003121677702</v>
      </c>
      <c r="R76">
        <v>-3.4932106503533</v>
      </c>
      <c r="S76">
        <v>4.9583722565766798E-2</v>
      </c>
      <c r="T76">
        <v>-0.31170232096181699</v>
      </c>
      <c r="U76" s="1">
        <v>8.4618519104804398E-4</v>
      </c>
      <c r="V76" s="4">
        <v>5.1601880460053397E-3</v>
      </c>
      <c r="W76" s="48">
        <v>-0.37020147975213602</v>
      </c>
      <c r="X76" s="1">
        <v>5.3261687037580002E-5</v>
      </c>
    </row>
    <row r="77" spans="1:24" x14ac:dyDescent="0.2">
      <c r="A77" t="s">
        <v>282</v>
      </c>
      <c r="B77" t="s">
        <v>283</v>
      </c>
      <c r="C77">
        <v>31.016999999999999</v>
      </c>
      <c r="D77">
        <v>1440</v>
      </c>
      <c r="E77" t="s">
        <v>27</v>
      </c>
      <c r="F77" t="s">
        <v>284</v>
      </c>
      <c r="G77" s="3" t="s">
        <v>285</v>
      </c>
      <c r="H77" t="s">
        <v>286</v>
      </c>
      <c r="I77">
        <v>-3.14136384554409</v>
      </c>
      <c r="J77">
        <v>-3.2425362929013599</v>
      </c>
      <c r="K77">
        <v>-3.1210953186157502</v>
      </c>
      <c r="L77">
        <v>-3.0996678662509201</v>
      </c>
      <c r="M77">
        <v>-3.14864136214223</v>
      </c>
      <c r="N77">
        <v>-3.52406237143262</v>
      </c>
      <c r="O77">
        <v>-3.5024744534821801</v>
      </c>
      <c r="P77">
        <v>-3.5867690803079499</v>
      </c>
      <c r="Q77">
        <v>-3.4561148745897801</v>
      </c>
      <c r="R77">
        <v>-3.5204410523240601</v>
      </c>
      <c r="S77">
        <v>1.9574359695609202E-2</v>
      </c>
      <c r="T77">
        <v>-0.364123349260351</v>
      </c>
      <c r="U77" s="1">
        <v>1.85883680016107E-4</v>
      </c>
      <c r="V77" s="4">
        <v>3.9554508046671898E-3</v>
      </c>
      <c r="W77" s="48">
        <v>-0.36943681605385098</v>
      </c>
      <c r="X77" s="1">
        <v>3.4638347372977797E-5</v>
      </c>
    </row>
    <row r="78" spans="1:24" x14ac:dyDescent="0.2">
      <c r="A78" t="s">
        <v>1718</v>
      </c>
      <c r="B78" t="s">
        <v>1719</v>
      </c>
      <c r="C78">
        <v>30.399000000000001</v>
      </c>
      <c r="D78">
        <v>7427</v>
      </c>
      <c r="E78" t="s">
        <v>27</v>
      </c>
      <c r="F78" t="s">
        <v>1720</v>
      </c>
      <c r="G78" s="3" t="s">
        <v>1721</v>
      </c>
      <c r="H78" t="s">
        <v>1718</v>
      </c>
      <c r="I78">
        <v>-3.4104768466695901</v>
      </c>
      <c r="J78">
        <v>-3.2014243339631898</v>
      </c>
      <c r="K78">
        <v>-3.3185191194848498</v>
      </c>
      <c r="L78">
        <v>-2.92956100182924</v>
      </c>
      <c r="M78">
        <v>-2.9670578548504301</v>
      </c>
      <c r="N78">
        <v>-3.78084705525001</v>
      </c>
      <c r="O78">
        <v>-3.71319072865401</v>
      </c>
      <c r="P78">
        <v>-3.53612085660441</v>
      </c>
      <c r="Q78">
        <v>-3.3733442687896402</v>
      </c>
      <c r="R78">
        <v>-3.2356529695584202</v>
      </c>
      <c r="S78">
        <v>0.13242733402829099</v>
      </c>
      <c r="T78">
        <v>-0.35618919083419298</v>
      </c>
      <c r="U78">
        <v>4.3376968756858401E-3</v>
      </c>
      <c r="V78" s="4">
        <v>3.76371383799027E-2</v>
      </c>
      <c r="W78" s="48">
        <v>-0.366579446796931</v>
      </c>
      <c r="X78">
        <v>1.0077063241048299E-3</v>
      </c>
    </row>
    <row r="79" spans="1:24" x14ac:dyDescent="0.2">
      <c r="A79" t="s">
        <v>1449</v>
      </c>
      <c r="B79" t="s">
        <v>1450</v>
      </c>
      <c r="C79">
        <v>31.324999999999999</v>
      </c>
      <c r="D79">
        <v>7243</v>
      </c>
      <c r="E79" t="s">
        <v>27</v>
      </c>
      <c r="F79" t="s">
        <v>1451</v>
      </c>
      <c r="G79" s="3" t="s">
        <v>1452</v>
      </c>
      <c r="H79" t="s">
        <v>1449</v>
      </c>
      <c r="I79">
        <v>-3.07974499614539</v>
      </c>
      <c r="J79">
        <v>-3.21578336060821</v>
      </c>
      <c r="K79">
        <v>-3.2516154085422202</v>
      </c>
      <c r="L79">
        <v>-3.0866916632870902</v>
      </c>
      <c r="M79">
        <v>-3.1293548605437098</v>
      </c>
      <c r="N79">
        <v>-3.4563296508362802</v>
      </c>
      <c r="O79">
        <v>-3.5436815069650498</v>
      </c>
      <c r="P79">
        <v>-3.6327891803138099</v>
      </c>
      <c r="Q79">
        <v>-3.41558769383564</v>
      </c>
      <c r="R79">
        <v>-3.5409403290474102</v>
      </c>
      <c r="S79">
        <v>6.0439913913599201E-2</v>
      </c>
      <c r="T79">
        <v>-0.37024074952612301</v>
      </c>
      <c r="U79">
        <v>1.19781827739585E-3</v>
      </c>
      <c r="V79" s="4">
        <v>1.6977173782703501E-2</v>
      </c>
      <c r="W79" s="48">
        <v>-0.36188552427310999</v>
      </c>
      <c r="X79" s="1">
        <v>3.43468833754117E-4</v>
      </c>
    </row>
    <row r="80" spans="1:24" x14ac:dyDescent="0.2">
      <c r="A80" t="s">
        <v>1052</v>
      </c>
      <c r="B80" t="s">
        <v>1053</v>
      </c>
      <c r="C80">
        <v>272.07</v>
      </c>
      <c r="D80">
        <v>5199</v>
      </c>
      <c r="E80" t="s">
        <v>1054</v>
      </c>
      <c r="F80" t="s">
        <v>1055</v>
      </c>
      <c r="G80" s="3" t="s">
        <v>1056</v>
      </c>
      <c r="H80" t="s">
        <v>1057</v>
      </c>
      <c r="I80">
        <v>-3.1345538988817201</v>
      </c>
      <c r="J80">
        <v>-3.1073695838633499</v>
      </c>
      <c r="K80">
        <v>-3.13560959412388</v>
      </c>
      <c r="L80">
        <v>-3.2314997768252698</v>
      </c>
      <c r="M80">
        <v>-3.2105475949842601</v>
      </c>
      <c r="N80">
        <v>-3.4784000847666001</v>
      </c>
      <c r="O80">
        <v>-3.4850129280063902</v>
      </c>
      <c r="P80">
        <v>-3.4466280374873901</v>
      </c>
      <c r="Q80">
        <v>-3.5893992742755199</v>
      </c>
      <c r="R80">
        <v>-3.5065842561067702</v>
      </c>
      <c r="S80">
        <v>1.35112246078506E-2</v>
      </c>
      <c r="T80">
        <v>-0.326968079286379</v>
      </c>
      <c r="U80" s="1">
        <v>1.00413725409294E-4</v>
      </c>
      <c r="V80" s="4">
        <v>2.1039662400552501E-3</v>
      </c>
      <c r="W80" s="48">
        <v>-0.34416932446381099</v>
      </c>
      <c r="X80" s="1">
        <v>1.33199073826784E-5</v>
      </c>
    </row>
    <row r="81" spans="1:24" x14ac:dyDescent="0.2">
      <c r="A81" t="s">
        <v>1200</v>
      </c>
      <c r="B81" t="s">
        <v>1201</v>
      </c>
      <c r="C81">
        <v>11.281000000000001</v>
      </c>
      <c r="D81">
        <v>6061</v>
      </c>
      <c r="E81" t="s">
        <v>27</v>
      </c>
      <c r="F81" t="s">
        <v>1202</v>
      </c>
      <c r="G81" s="3" t="s">
        <v>1203</v>
      </c>
      <c r="H81" t="s">
        <v>1204</v>
      </c>
      <c r="I81">
        <v>-3.14461787479752</v>
      </c>
      <c r="J81">
        <v>-3.19618609392557</v>
      </c>
      <c r="K81">
        <v>-3.2151515486375302</v>
      </c>
      <c r="L81">
        <v>-3.0101175964060398</v>
      </c>
      <c r="M81">
        <v>-3.1689754161492099</v>
      </c>
      <c r="N81">
        <v>-3.4297776519735002</v>
      </c>
      <c r="O81">
        <v>-3.6225000770752001</v>
      </c>
      <c r="P81">
        <v>-3.5289988161629098</v>
      </c>
      <c r="Q81">
        <v>-3.48092369927982</v>
      </c>
      <c r="R81">
        <v>-3.5625380213946598</v>
      </c>
      <c r="S81">
        <v>2.7095074918442801E-2</v>
      </c>
      <c r="T81">
        <v>-0.43218435405961098</v>
      </c>
      <c r="U81" s="1">
        <v>3.2815394891590497E-4</v>
      </c>
      <c r="V81" s="4">
        <v>1.9240346338789498E-2</v>
      </c>
      <c r="W81" s="48">
        <v>-0.34177367595032898</v>
      </c>
      <c r="X81" s="1">
        <v>4.1308753493685298E-4</v>
      </c>
    </row>
    <row r="82" spans="1:24" x14ac:dyDescent="0.2">
      <c r="A82" t="s">
        <v>881</v>
      </c>
      <c r="B82" t="s">
        <v>882</v>
      </c>
      <c r="C82">
        <v>200.25</v>
      </c>
      <c r="D82">
        <v>4443</v>
      </c>
      <c r="E82">
        <v>3326</v>
      </c>
      <c r="F82" t="s">
        <v>883</v>
      </c>
      <c r="G82" s="3" t="s">
        <v>884</v>
      </c>
      <c r="H82" t="s">
        <v>885</v>
      </c>
      <c r="I82">
        <v>-3.13512488915734</v>
      </c>
      <c r="J82">
        <v>-3.2219532626715401</v>
      </c>
      <c r="K82">
        <v>-3.1795641546331099</v>
      </c>
      <c r="L82">
        <v>-3.1523461459526501</v>
      </c>
      <c r="M82">
        <v>-3.1920014950662101</v>
      </c>
      <c r="N82">
        <v>-3.5372781349242</v>
      </c>
      <c r="O82">
        <v>-3.4947100317092499</v>
      </c>
      <c r="P82">
        <v>-3.5230653077073</v>
      </c>
      <c r="Q82">
        <v>-3.43465507723108</v>
      </c>
      <c r="R82">
        <v>-3.4357238937485999</v>
      </c>
      <c r="S82">
        <v>3.7354068239902498E-2</v>
      </c>
      <c r="T82">
        <v>-0.26301566498041201</v>
      </c>
      <c r="U82" s="1">
        <v>5.3979867398703098E-4</v>
      </c>
      <c r="V82" s="4">
        <v>2.3314160945969902E-3</v>
      </c>
      <c r="W82" s="48">
        <v>-0.33947038929292001</v>
      </c>
      <c r="X82" s="1">
        <v>1.6254847828685899E-5</v>
      </c>
    </row>
    <row r="83" spans="1:24" x14ac:dyDescent="0.2">
      <c r="A83" t="s">
        <v>1116</v>
      </c>
      <c r="B83" t="s">
        <v>1117</v>
      </c>
      <c r="C83">
        <v>36.807000000000002</v>
      </c>
      <c r="D83">
        <v>5490</v>
      </c>
      <c r="E83" t="s">
        <v>27</v>
      </c>
      <c r="F83" t="s">
        <v>1118</v>
      </c>
      <c r="G83" s="3" t="s">
        <v>1119</v>
      </c>
      <c r="H83" t="s">
        <v>1120</v>
      </c>
      <c r="I83">
        <v>-3.1417876544263401</v>
      </c>
      <c r="J83">
        <v>-3.2266610308644301</v>
      </c>
      <c r="K83">
        <v>-3.21858807594809</v>
      </c>
      <c r="L83">
        <v>-3.0348445907538699</v>
      </c>
      <c r="M83">
        <v>-3.1142933527952699</v>
      </c>
      <c r="N83">
        <v>-3.5919956141161302</v>
      </c>
      <c r="O83">
        <v>-3.5453446582259001</v>
      </c>
      <c r="P83">
        <v>-3.4652198467405899</v>
      </c>
      <c r="Q83">
        <v>-3.4042470417631998</v>
      </c>
      <c r="R83">
        <v>-3.6193305597147098</v>
      </c>
      <c r="S83">
        <v>2.72051288532092E-2</v>
      </c>
      <c r="T83">
        <v>-0.43721982896438</v>
      </c>
      <c r="U83" s="1">
        <v>3.3697517159218701E-4</v>
      </c>
      <c r="V83" s="4">
        <v>2.1707564180382399E-2</v>
      </c>
      <c r="W83" s="48">
        <v>-0.33850778594792003</v>
      </c>
      <c r="X83" s="1">
        <v>4.9294633770480397E-4</v>
      </c>
    </row>
    <row r="84" spans="1:24" x14ac:dyDescent="0.2">
      <c r="A84" t="s">
        <v>25</v>
      </c>
      <c r="B84" t="s">
        <v>26</v>
      </c>
      <c r="C84">
        <v>8.5315999999999992</v>
      </c>
      <c r="D84">
        <v>34</v>
      </c>
      <c r="E84" t="s">
        <v>27</v>
      </c>
      <c r="F84" t="s">
        <v>28</v>
      </c>
      <c r="G84" s="3" t="s">
        <v>29</v>
      </c>
      <c r="H84" t="s">
        <v>30</v>
      </c>
      <c r="I84">
        <v>-3.2165893719668199</v>
      </c>
      <c r="J84">
        <v>-3.1030613101496298</v>
      </c>
      <c r="K84">
        <v>-3.2500619402867601</v>
      </c>
      <c r="L84">
        <v>-3.1363280861936298</v>
      </c>
      <c r="M84">
        <v>-3.1281557840332601</v>
      </c>
      <c r="N84">
        <v>-3.4053263106485998</v>
      </c>
      <c r="O84">
        <v>-3.55617098078132</v>
      </c>
      <c r="P84">
        <v>-3.6231921141508798</v>
      </c>
      <c r="Q84">
        <v>-3.4783664023570098</v>
      </c>
      <c r="R84">
        <v>-3.4335032677027302</v>
      </c>
      <c r="S84">
        <v>9.3305358898970694E-2</v>
      </c>
      <c r="T84">
        <v>-0.32369289991642902</v>
      </c>
      <c r="U84">
        <v>2.4098862315623999E-3</v>
      </c>
      <c r="V84" s="4">
        <v>2.0606943738454599E-2</v>
      </c>
      <c r="W84" s="48">
        <v>-0.33832559439253201</v>
      </c>
      <c r="X84" s="1">
        <v>4.6228073621911798E-4</v>
      </c>
    </row>
    <row r="85" spans="1:24" x14ac:dyDescent="0.2">
      <c r="A85" t="s">
        <v>1344</v>
      </c>
      <c r="B85" t="s">
        <v>1345</v>
      </c>
      <c r="C85">
        <v>36.259</v>
      </c>
      <c r="D85">
        <v>6754</v>
      </c>
      <c r="E85" t="s">
        <v>27</v>
      </c>
      <c r="F85" t="s">
        <v>1346</v>
      </c>
      <c r="G85" s="3" t="s">
        <v>1347</v>
      </c>
      <c r="H85" t="s">
        <v>1348</v>
      </c>
      <c r="I85">
        <v>-3.1949080144801698</v>
      </c>
      <c r="J85">
        <v>-3.2489430374489099</v>
      </c>
      <c r="K85">
        <v>-3.1389974146682</v>
      </c>
      <c r="L85">
        <v>-3.1178913927991201</v>
      </c>
      <c r="M85">
        <v>-3.1367667968833</v>
      </c>
      <c r="N85">
        <v>-3.5621100616231098</v>
      </c>
      <c r="O85">
        <v>-3.4654548825229501</v>
      </c>
      <c r="P85">
        <v>-3.5679661948253201</v>
      </c>
      <c r="Q85">
        <v>-3.4162543134161498</v>
      </c>
      <c r="R85">
        <v>-3.4736675954696099</v>
      </c>
      <c r="S85">
        <v>3.3179257030023397E-2</v>
      </c>
      <c r="T85">
        <v>-0.31763185960167201</v>
      </c>
      <c r="U85" s="1">
        <v>4.47504430077387E-4</v>
      </c>
      <c r="V85" s="4">
        <v>5.6480807567038799E-3</v>
      </c>
      <c r="W85" s="48">
        <v>-0.33756089079136498</v>
      </c>
      <c r="X85" s="1">
        <v>6.2186410753689895E-5</v>
      </c>
    </row>
    <row r="86" spans="1:24" x14ac:dyDescent="0.2">
      <c r="A86" t="s">
        <v>1732</v>
      </c>
      <c r="B86" t="s">
        <v>1733</v>
      </c>
      <c r="C86">
        <v>73.468000000000004</v>
      </c>
      <c r="D86">
        <v>7733</v>
      </c>
      <c r="E86" t="s">
        <v>27</v>
      </c>
      <c r="F86" t="s">
        <v>1734</v>
      </c>
      <c r="G86" s="3" t="s">
        <v>1735</v>
      </c>
      <c r="H86" t="s">
        <v>1732</v>
      </c>
      <c r="I86">
        <v>-2.9185459867181698</v>
      </c>
      <c r="J86">
        <v>-2.9932021094230801</v>
      </c>
      <c r="K86">
        <v>-3.0412972011249999</v>
      </c>
      <c r="L86">
        <v>-3.56385653103656</v>
      </c>
      <c r="M86">
        <v>-3.39972891114158</v>
      </c>
      <c r="N86">
        <v>-3.26193291085385</v>
      </c>
      <c r="O86">
        <v>-3.2840385876659801</v>
      </c>
      <c r="P86">
        <v>-3.4082830801752801</v>
      </c>
      <c r="Q86">
        <v>-3.85922857051666</v>
      </c>
      <c r="R86">
        <v>-3.8087031696106002</v>
      </c>
      <c r="S86">
        <v>5.9587440814392802E-2</v>
      </c>
      <c r="T86">
        <v>-0.35217314897455498</v>
      </c>
      <c r="U86">
        <v>1.1727228236248499E-3</v>
      </c>
      <c r="V86" s="4">
        <v>1.9405721881753199E-2</v>
      </c>
      <c r="W86" s="48">
        <v>-0.33373642714294899</v>
      </c>
      <c r="X86" s="1">
        <v>4.1930888183804802E-4</v>
      </c>
    </row>
    <row r="87" spans="1:24" x14ac:dyDescent="0.2">
      <c r="A87" t="s">
        <v>1167</v>
      </c>
      <c r="B87" t="s">
        <v>1168</v>
      </c>
      <c r="C87">
        <v>22.559000000000001</v>
      </c>
      <c r="D87">
        <v>5889</v>
      </c>
      <c r="E87" t="s">
        <v>27</v>
      </c>
      <c r="F87" t="s">
        <v>1169</v>
      </c>
      <c r="G87" s="3" t="s">
        <v>1170</v>
      </c>
      <c r="H87" t="s">
        <v>1171</v>
      </c>
      <c r="I87">
        <v>-3.11085657579157</v>
      </c>
      <c r="J87">
        <v>-3.22322922931495</v>
      </c>
      <c r="K87">
        <v>-3.1911502678993702</v>
      </c>
      <c r="L87">
        <v>-3.0561136452865698</v>
      </c>
      <c r="M87">
        <v>-3.2522003061606002</v>
      </c>
      <c r="N87">
        <v>-3.5193075489048899</v>
      </c>
      <c r="O87">
        <v>-3.4366055907667699</v>
      </c>
      <c r="P87">
        <v>-3.56466637977165</v>
      </c>
      <c r="Q87">
        <v>-3.42658881471819</v>
      </c>
      <c r="R87">
        <v>-3.5495480433829001</v>
      </c>
      <c r="S87">
        <v>9.4705583858628595E-2</v>
      </c>
      <c r="T87">
        <v>-0.33391145332695499</v>
      </c>
      <c r="U87">
        <v>2.4764741168647698E-3</v>
      </c>
      <c r="V87" s="4">
        <v>2.7597860782565101E-2</v>
      </c>
      <c r="W87" s="48">
        <v>-0.331781148812472</v>
      </c>
      <c r="X87" s="1">
        <v>6.7988123865664102E-4</v>
      </c>
    </row>
    <row r="88" spans="1:24" x14ac:dyDescent="0.2">
      <c r="A88" t="s">
        <v>829</v>
      </c>
      <c r="B88" t="s">
        <v>830</v>
      </c>
      <c r="C88">
        <v>27.582000000000001</v>
      </c>
      <c r="D88">
        <v>4297</v>
      </c>
      <c r="E88" t="s">
        <v>27</v>
      </c>
      <c r="F88" t="s">
        <v>831</v>
      </c>
      <c r="G88" s="3" t="s">
        <v>832</v>
      </c>
      <c r="H88" t="s">
        <v>833</v>
      </c>
      <c r="I88">
        <v>-3.2251999550399502</v>
      </c>
      <c r="J88">
        <v>-3.2296214281379498</v>
      </c>
      <c r="K88">
        <v>-3.2456535040551602</v>
      </c>
      <c r="L88">
        <v>-3.0384510004843901</v>
      </c>
      <c r="M88">
        <v>-3.0534780907396701</v>
      </c>
      <c r="N88">
        <v>-3.53014696224538</v>
      </c>
      <c r="O88">
        <v>-3.55761995649799</v>
      </c>
      <c r="P88">
        <v>-3.6020554660363402</v>
      </c>
      <c r="Q88">
        <v>-3.3622866415821</v>
      </c>
      <c r="R88">
        <v>-3.5099034186716298</v>
      </c>
      <c r="S88">
        <v>1.31465955702678E-2</v>
      </c>
      <c r="T88">
        <v>-0.39013048451483801</v>
      </c>
      <c r="U88" s="1">
        <v>9.0466526082217297E-5</v>
      </c>
      <c r="V88" s="4">
        <v>6.0113252062042799E-3</v>
      </c>
      <c r="W88" s="48">
        <v>-0.32978249918221803</v>
      </c>
      <c r="X88" s="1">
        <v>6.9144327957737004E-5</v>
      </c>
    </row>
    <row r="89" spans="1:24" x14ac:dyDescent="0.2">
      <c r="A89" t="s">
        <v>536</v>
      </c>
      <c r="B89" t="s">
        <v>537</v>
      </c>
      <c r="C89">
        <v>78.613</v>
      </c>
      <c r="D89">
        <v>2998</v>
      </c>
      <c r="E89" t="s">
        <v>27</v>
      </c>
      <c r="F89" t="s">
        <v>538</v>
      </c>
      <c r="G89" s="3" t="s">
        <v>539</v>
      </c>
      <c r="H89" t="s">
        <v>536</v>
      </c>
      <c r="I89">
        <v>-3.2067614829206601</v>
      </c>
      <c r="J89">
        <v>-3.20539092993126</v>
      </c>
      <c r="K89">
        <v>-3.0531243392957301</v>
      </c>
      <c r="L89">
        <v>-3.23477154015985</v>
      </c>
      <c r="M89">
        <v>-3.09579755262871</v>
      </c>
      <c r="N89">
        <v>-3.4286265096227502</v>
      </c>
      <c r="O89">
        <v>-3.4653311081786899</v>
      </c>
      <c r="P89">
        <v>-3.5596993713365999</v>
      </c>
      <c r="Q89">
        <v>-3.5460619870680601</v>
      </c>
      <c r="R89">
        <v>-3.5433179383259299</v>
      </c>
      <c r="S89">
        <v>4.3057343707628898E-2</v>
      </c>
      <c r="T89">
        <v>-0.37940541630271302</v>
      </c>
      <c r="U89" s="1">
        <v>6.8740047757844197E-4</v>
      </c>
      <c r="V89" s="4">
        <v>2.0259176859407899E-2</v>
      </c>
      <c r="W89" s="48">
        <v>-0.32946007899679303</v>
      </c>
      <c r="X89" s="1">
        <v>4.4611454686282299E-4</v>
      </c>
    </row>
    <row r="90" spans="1:24" x14ac:dyDescent="0.2">
      <c r="A90" t="s">
        <v>767</v>
      </c>
      <c r="B90" t="s">
        <v>768</v>
      </c>
      <c r="C90">
        <v>18.654</v>
      </c>
      <c r="D90">
        <v>3948</v>
      </c>
      <c r="E90" t="s">
        <v>27</v>
      </c>
      <c r="F90" t="s">
        <v>769</v>
      </c>
      <c r="G90" s="3" t="s">
        <v>770</v>
      </c>
      <c r="H90" t="s">
        <v>771</v>
      </c>
      <c r="I90">
        <v>-3.1911508754124802</v>
      </c>
      <c r="J90">
        <v>-3.1972461047456799</v>
      </c>
      <c r="K90">
        <v>-3.18844608124938</v>
      </c>
      <c r="L90">
        <v>-3.1438273277929998</v>
      </c>
      <c r="M90">
        <v>-3.16142669242149</v>
      </c>
      <c r="N90">
        <v>-3.5095109842479002</v>
      </c>
      <c r="O90">
        <v>-3.5692219643928702</v>
      </c>
      <c r="P90">
        <v>-3.4864596300855699</v>
      </c>
      <c r="Q90">
        <v>-3.4385494630062698</v>
      </c>
      <c r="R90">
        <v>-3.42085378236618</v>
      </c>
      <c r="S90">
        <v>2.4813001232620899E-2</v>
      </c>
      <c r="T90">
        <v>-0.27707461257898203</v>
      </c>
      <c r="U90" s="1">
        <v>2.9368539856941902E-4</v>
      </c>
      <c r="V90" s="4">
        <v>2.3314160945969902E-3</v>
      </c>
      <c r="W90" s="48">
        <v>-0.32944983910626502</v>
      </c>
      <c r="X90" s="1">
        <v>1.5872117357407802E-5</v>
      </c>
    </row>
    <row r="91" spans="1:24" x14ac:dyDescent="0.2">
      <c r="A91" t="s">
        <v>1317</v>
      </c>
      <c r="B91" t="s">
        <v>1318</v>
      </c>
      <c r="C91">
        <v>11.506</v>
      </c>
      <c r="D91">
        <v>6685</v>
      </c>
      <c r="E91" t="s">
        <v>27</v>
      </c>
      <c r="F91" t="s">
        <v>1319</v>
      </c>
      <c r="G91" s="3" t="s">
        <v>1320</v>
      </c>
      <c r="H91" t="s">
        <v>1317</v>
      </c>
      <c r="I91">
        <v>-3.24103848312674</v>
      </c>
      <c r="J91">
        <v>-3.17889403863694</v>
      </c>
      <c r="K91">
        <v>-3.0888067983583798</v>
      </c>
      <c r="L91">
        <v>-3.13139686795106</v>
      </c>
      <c r="M91">
        <v>-3.25795060721555</v>
      </c>
      <c r="N91">
        <v>-3.4827971499961698</v>
      </c>
      <c r="O91">
        <v>-3.52958121626243</v>
      </c>
      <c r="P91">
        <v>-3.4819070374479799</v>
      </c>
      <c r="Q91">
        <v>-3.3915185862903199</v>
      </c>
      <c r="R91">
        <v>-3.5264522597458701</v>
      </c>
      <c r="S91">
        <v>0.148199949664964</v>
      </c>
      <c r="T91">
        <v>-0.264311685434793</v>
      </c>
      <c r="U91">
        <v>5.2622608056098101E-3</v>
      </c>
      <c r="V91" s="4">
        <v>1.6937747069825201E-2</v>
      </c>
      <c r="W91" s="48">
        <v>-0.32851536119484498</v>
      </c>
      <c r="X91" s="1">
        <v>3.4034008700722397E-4</v>
      </c>
    </row>
    <row r="92" spans="1:24" x14ac:dyDescent="0.2">
      <c r="A92" t="s">
        <v>525</v>
      </c>
      <c r="B92" t="s">
        <v>526</v>
      </c>
      <c r="C92">
        <v>82.088999999999999</v>
      </c>
      <c r="D92">
        <v>2806</v>
      </c>
      <c r="E92" t="s">
        <v>27</v>
      </c>
      <c r="F92" t="s">
        <v>527</v>
      </c>
      <c r="G92" s="3" t="s">
        <v>528</v>
      </c>
      <c r="H92" t="s">
        <v>525</v>
      </c>
      <c r="I92">
        <v>-3.0007125542779298</v>
      </c>
      <c r="J92">
        <v>-3.2201489673324399</v>
      </c>
      <c r="K92">
        <v>-3.0232038349715502</v>
      </c>
      <c r="L92">
        <v>-3.2773347370484101</v>
      </c>
      <c r="M92">
        <v>-3.3186814295214599</v>
      </c>
      <c r="N92">
        <v>-3.3747591552593899</v>
      </c>
      <c r="O92">
        <v>-3.46121956899704</v>
      </c>
      <c r="P92">
        <v>-3.38803172643216</v>
      </c>
      <c r="Q92">
        <v>-3.60346013807361</v>
      </c>
      <c r="R92">
        <v>-3.7105086864585202</v>
      </c>
      <c r="S92">
        <v>6.5295896393105998E-2</v>
      </c>
      <c r="T92">
        <v>-0.35897632898112902</v>
      </c>
      <c r="U92">
        <v>1.4108802275966999E-3</v>
      </c>
      <c r="V92" s="4">
        <v>2.7597860782565101E-2</v>
      </c>
      <c r="W92" s="48">
        <v>-0.32664836470222203</v>
      </c>
      <c r="X92" s="1">
        <v>6.7950345352070399E-4</v>
      </c>
    </row>
    <row r="93" spans="1:24" x14ac:dyDescent="0.2">
      <c r="A93" t="s">
        <v>287</v>
      </c>
      <c r="B93" t="s">
        <v>288</v>
      </c>
      <c r="C93">
        <v>33.981000000000002</v>
      </c>
      <c r="D93">
        <v>1508</v>
      </c>
      <c r="E93" t="s">
        <v>27</v>
      </c>
      <c r="F93" t="s">
        <v>289</v>
      </c>
      <c r="G93" s="3" t="s">
        <v>290</v>
      </c>
      <c r="H93" t="s">
        <v>291</v>
      </c>
      <c r="I93">
        <v>-3.2367400211026198</v>
      </c>
      <c r="J93">
        <v>-3.1801754606467001</v>
      </c>
      <c r="K93">
        <v>-3.1636524143162901</v>
      </c>
      <c r="L93">
        <v>-3.1528954261668898</v>
      </c>
      <c r="M93">
        <v>-3.1179668553244801</v>
      </c>
      <c r="N93">
        <v>-3.53122210624944</v>
      </c>
      <c r="O93">
        <v>-3.5069366356534601</v>
      </c>
      <c r="P93">
        <v>-3.5209259365832901</v>
      </c>
      <c r="Q93">
        <v>-3.5053070267052</v>
      </c>
      <c r="R93">
        <v>-3.39985512262888</v>
      </c>
      <c r="S93">
        <v>2.27338053522173E-2</v>
      </c>
      <c r="T93">
        <v>-0.31714993392135099</v>
      </c>
      <c r="U93" s="1">
        <v>2.4404580477194499E-4</v>
      </c>
      <c r="V93" s="4">
        <v>4.32236940370926E-3</v>
      </c>
      <c r="W93" s="48">
        <v>-0.32617226080686201</v>
      </c>
      <c r="X93" s="1">
        <v>4.16413237351567E-5</v>
      </c>
    </row>
    <row r="94" spans="1:24" x14ac:dyDescent="0.2">
      <c r="A94" t="s">
        <v>422</v>
      </c>
      <c r="B94" t="s">
        <v>423</v>
      </c>
      <c r="C94">
        <v>10.667999999999999</v>
      </c>
      <c r="D94">
        <v>2218</v>
      </c>
      <c r="E94" t="s">
        <v>27</v>
      </c>
      <c r="F94" t="s">
        <v>424</v>
      </c>
      <c r="G94" s="3" t="s">
        <v>425</v>
      </c>
      <c r="H94" t="s">
        <v>426</v>
      </c>
      <c r="I94">
        <v>-3.1772877905746801</v>
      </c>
      <c r="J94">
        <v>-3.1293384528842201</v>
      </c>
      <c r="K94">
        <v>-3.23358238608968</v>
      </c>
      <c r="L94">
        <v>-3.1945108816278802</v>
      </c>
      <c r="M94">
        <v>-3.1924513022472998</v>
      </c>
      <c r="N94">
        <v>-3.486353020368</v>
      </c>
      <c r="O94">
        <v>-3.5782319043117199</v>
      </c>
      <c r="P94">
        <v>-3.4538841614314499</v>
      </c>
      <c r="Q94">
        <v>-3.5056482776803</v>
      </c>
      <c r="R94">
        <v>-3.35135309737288</v>
      </c>
      <c r="S94">
        <v>0.182418485829906</v>
      </c>
      <c r="T94">
        <v>-0.23501959558900301</v>
      </c>
      <c r="U94">
        <v>7.6451989719607798E-3</v>
      </c>
      <c r="V94" s="4">
        <v>1.32741963089939E-2</v>
      </c>
      <c r="W94" s="48">
        <v>-0.32608681885419799</v>
      </c>
      <c r="X94" s="1">
        <v>2.4845729397511302E-4</v>
      </c>
    </row>
    <row r="95" spans="1:24" x14ac:dyDescent="0.2">
      <c r="A95" t="s">
        <v>247</v>
      </c>
      <c r="B95" t="s">
        <v>248</v>
      </c>
      <c r="C95">
        <v>1.9890000000000001</v>
      </c>
      <c r="D95">
        <v>1205</v>
      </c>
      <c r="E95" t="s">
        <v>27</v>
      </c>
      <c r="F95" t="s">
        <v>249</v>
      </c>
      <c r="G95" s="3" t="s">
        <v>250</v>
      </c>
      <c r="H95" t="s">
        <v>251</v>
      </c>
      <c r="I95">
        <v>-3.2323226926105599</v>
      </c>
      <c r="J95">
        <v>-3.1591638437212999</v>
      </c>
      <c r="K95">
        <v>-3.0652962044919301</v>
      </c>
      <c r="L95">
        <v>-3.3122395981431398</v>
      </c>
      <c r="M95">
        <v>-3.27366172799855</v>
      </c>
      <c r="N95">
        <v>-3.47365206813455</v>
      </c>
      <c r="O95">
        <v>-3.4883266599448599</v>
      </c>
      <c r="P95">
        <v>-3.4570360371211</v>
      </c>
      <c r="Q95">
        <v>-3.4738339093339801</v>
      </c>
      <c r="R95">
        <v>-3.3523351334671099</v>
      </c>
      <c r="S95">
        <v>0.55718605541845101</v>
      </c>
      <c r="T95">
        <v>-0.120133858329704</v>
      </c>
      <c r="U95">
        <v>0.10429026085454</v>
      </c>
      <c r="V95" s="4">
        <v>1.2060624247200599E-2</v>
      </c>
      <c r="W95" s="48">
        <v>-0.32074400812556902</v>
      </c>
      <c r="X95" s="1">
        <v>2.1515460425876901E-4</v>
      </c>
    </row>
    <row r="96" spans="1:24" x14ac:dyDescent="0.2">
      <c r="A96" t="s">
        <v>297</v>
      </c>
      <c r="B96" t="s">
        <v>298</v>
      </c>
      <c r="C96">
        <v>165.42</v>
      </c>
      <c r="D96">
        <v>1539</v>
      </c>
      <c r="E96" t="s">
        <v>27</v>
      </c>
      <c r="F96" t="s">
        <v>299</v>
      </c>
      <c r="G96" s="3" t="s">
        <v>300</v>
      </c>
      <c r="H96" t="s">
        <v>301</v>
      </c>
      <c r="I96">
        <v>-3.02678918317334</v>
      </c>
      <c r="J96">
        <v>-3.1838556656371799</v>
      </c>
      <c r="K96">
        <v>-3.1257225758619001</v>
      </c>
      <c r="L96">
        <v>-3.2296918717114602</v>
      </c>
      <c r="M96">
        <v>-3.2068686817963101</v>
      </c>
      <c r="N96">
        <v>-3.4084381450341401</v>
      </c>
      <c r="O96">
        <v>-3.4674000153512101</v>
      </c>
      <c r="P96">
        <v>-3.4198380998904399</v>
      </c>
      <c r="Q96">
        <v>-3.5951573872620699</v>
      </c>
      <c r="R96">
        <v>-3.69879494004832</v>
      </c>
      <c r="S96">
        <v>1.3033123554889701E-2</v>
      </c>
      <c r="T96">
        <v>-0.42869588690131299</v>
      </c>
      <c r="U96" s="1">
        <v>8.7891970023341195E-5</v>
      </c>
      <c r="V96" s="4">
        <v>1.09576353167769E-2</v>
      </c>
      <c r="W96" s="48">
        <v>-0.31976961186779101</v>
      </c>
      <c r="X96" s="1">
        <v>1.7481194988203699E-4</v>
      </c>
    </row>
    <row r="97" spans="1:24" x14ac:dyDescent="0.2">
      <c r="A97" t="s">
        <v>908</v>
      </c>
      <c r="B97" t="s">
        <v>909</v>
      </c>
      <c r="C97">
        <v>4.7805999999999997</v>
      </c>
      <c r="D97">
        <v>4572</v>
      </c>
      <c r="E97" t="s">
        <v>27</v>
      </c>
      <c r="F97" t="s">
        <v>910</v>
      </c>
      <c r="G97" s="3" t="s">
        <v>911</v>
      </c>
      <c r="H97" t="s">
        <v>908</v>
      </c>
      <c r="I97">
        <v>-3.16094735954547</v>
      </c>
      <c r="J97">
        <v>-3.1026888085862998</v>
      </c>
      <c r="K97">
        <v>-3.1111902627818999</v>
      </c>
      <c r="L97">
        <v>-3.2632710266996501</v>
      </c>
      <c r="M97">
        <v>-3.3365081216668599</v>
      </c>
      <c r="N97">
        <v>-3.4470771852338702</v>
      </c>
      <c r="O97">
        <v>-3.5215569457673999</v>
      </c>
      <c r="P97">
        <v>-3.3645261839856699</v>
      </c>
      <c r="Q97">
        <v>-3.5338281622180898</v>
      </c>
      <c r="R97">
        <v>-3.4625550620368601</v>
      </c>
      <c r="S97">
        <v>0.24093871494027799</v>
      </c>
      <c r="T97">
        <v>-0.19830203794422299</v>
      </c>
      <c r="U97">
        <v>1.2534384014234101E-2</v>
      </c>
      <c r="V97" s="4">
        <v>1.07083507164163E-2</v>
      </c>
      <c r="W97" s="48">
        <v>-0.31944462802442097</v>
      </c>
      <c r="X97" s="1">
        <v>1.6506128271932599E-4</v>
      </c>
    </row>
    <row r="98" spans="1:24" x14ac:dyDescent="0.2">
      <c r="A98" t="s">
        <v>1401</v>
      </c>
      <c r="B98" t="s">
        <v>1402</v>
      </c>
      <c r="C98">
        <v>68.691000000000003</v>
      </c>
      <c r="D98">
        <v>7123</v>
      </c>
      <c r="E98" t="s">
        <v>27</v>
      </c>
      <c r="F98" t="s">
        <v>1403</v>
      </c>
      <c r="G98" s="3" t="s">
        <v>1404</v>
      </c>
      <c r="H98" t="s">
        <v>1405</v>
      </c>
      <c r="I98">
        <v>-3.1744607023228801</v>
      </c>
      <c r="J98">
        <v>-3.1112751677994801</v>
      </c>
      <c r="K98">
        <v>-3.25403476572943</v>
      </c>
      <c r="L98">
        <v>-3.2083693075089998</v>
      </c>
      <c r="M98">
        <v>-3.1364326959867599</v>
      </c>
      <c r="N98">
        <v>-3.4794051828555199</v>
      </c>
      <c r="O98">
        <v>-3.5548089385236601</v>
      </c>
      <c r="P98">
        <v>-3.4611022970630501</v>
      </c>
      <c r="Q98">
        <v>-3.48971761876152</v>
      </c>
      <c r="R98">
        <v>-3.4389192681833101</v>
      </c>
      <c r="S98">
        <v>6.1549625235445299E-2</v>
      </c>
      <c r="T98">
        <v>-0.29191744172453599</v>
      </c>
      <c r="U98">
        <v>1.25369454099173E-3</v>
      </c>
      <c r="V98" s="4">
        <v>1.07083507164163E-2</v>
      </c>
      <c r="W98" s="48">
        <v>-0.31851526086348098</v>
      </c>
      <c r="X98" s="1">
        <v>1.6048928322163201E-4</v>
      </c>
    </row>
    <row r="99" spans="1:24" x14ac:dyDescent="0.2">
      <c r="A99" t="s">
        <v>1321</v>
      </c>
      <c r="B99" t="s">
        <v>1322</v>
      </c>
      <c r="C99">
        <v>125.46</v>
      </c>
      <c r="D99">
        <v>6722</v>
      </c>
      <c r="E99" t="s">
        <v>27</v>
      </c>
      <c r="F99" t="s">
        <v>1323</v>
      </c>
      <c r="G99" s="3" t="s">
        <v>1324</v>
      </c>
      <c r="H99" t="s">
        <v>1321</v>
      </c>
      <c r="I99">
        <v>-3.0981725541031202</v>
      </c>
      <c r="J99">
        <v>-3.2856198253581299</v>
      </c>
      <c r="K99">
        <v>-3.2123799773126702</v>
      </c>
      <c r="L99">
        <v>-3.1172372239057</v>
      </c>
      <c r="M99">
        <v>-3.13518777291638</v>
      </c>
      <c r="N99">
        <v>-3.50122238300415</v>
      </c>
      <c r="O99">
        <v>-3.4615489945326101</v>
      </c>
      <c r="P99">
        <v>-3.5764082742775498</v>
      </c>
      <c r="Q99">
        <v>-3.4258272117279001</v>
      </c>
      <c r="R99">
        <v>-3.5104094055666799</v>
      </c>
      <c r="S99">
        <v>5.2444894228076702E-2</v>
      </c>
      <c r="T99">
        <v>-0.341905810236245</v>
      </c>
      <c r="U99" s="1">
        <v>9.2388473179105704E-4</v>
      </c>
      <c r="V99" s="4">
        <v>1.89360904035062E-2</v>
      </c>
      <c r="W99" s="48">
        <v>-0.314335765013463</v>
      </c>
      <c r="X99" s="1">
        <v>4.03949079623378E-4</v>
      </c>
    </row>
    <row r="100" spans="1:24" x14ac:dyDescent="0.2">
      <c r="A100" t="s">
        <v>202</v>
      </c>
      <c r="B100" t="s">
        <v>203</v>
      </c>
      <c r="C100">
        <v>3.0409999999999999</v>
      </c>
      <c r="D100">
        <v>1067</v>
      </c>
      <c r="E100" t="s">
        <v>27</v>
      </c>
      <c r="F100" t="s">
        <v>204</v>
      </c>
      <c r="G100" s="3" t="s">
        <v>205</v>
      </c>
      <c r="H100" t="s">
        <v>206</v>
      </c>
      <c r="I100">
        <v>-3.0776369000937902</v>
      </c>
      <c r="J100">
        <v>-3.1703181878233502</v>
      </c>
      <c r="K100">
        <v>-3.1832908309450398</v>
      </c>
      <c r="L100">
        <v>-3.1542259562739998</v>
      </c>
      <c r="M100">
        <v>-3.2146473514843401</v>
      </c>
      <c r="N100">
        <v>-3.39168679095991</v>
      </c>
      <c r="O100">
        <v>-3.4457135937424401</v>
      </c>
      <c r="P100">
        <v>-3.5323942061600899</v>
      </c>
      <c r="Q100">
        <v>-3.4734858562132498</v>
      </c>
      <c r="R100">
        <v>-3.7022938686873399</v>
      </c>
      <c r="S100">
        <v>4.9362421566302599E-2</v>
      </c>
      <c r="T100">
        <v>-0.40345320857111899</v>
      </c>
      <c r="U100" s="1">
        <v>8.35614898521226E-4</v>
      </c>
      <c r="V100" s="4">
        <v>4.3196916168086297E-2</v>
      </c>
      <c r="W100" s="48">
        <v>-0.31284955733342401</v>
      </c>
      <c r="X100">
        <v>1.1830699583607401E-3</v>
      </c>
    </row>
    <row r="101" spans="1:24" x14ac:dyDescent="0.2">
      <c r="A101" t="s">
        <v>617</v>
      </c>
      <c r="B101" t="s">
        <v>618</v>
      </c>
      <c r="C101">
        <v>10.475</v>
      </c>
      <c r="D101">
        <v>3343</v>
      </c>
      <c r="E101" t="s">
        <v>27</v>
      </c>
      <c r="F101" t="s">
        <v>619</v>
      </c>
      <c r="G101" s="3" t="s">
        <v>620</v>
      </c>
      <c r="H101" t="s">
        <v>617</v>
      </c>
      <c r="I101">
        <v>-3.17655295460415</v>
      </c>
      <c r="J101">
        <v>-3.15596122640095</v>
      </c>
      <c r="K101">
        <v>-3.1055256184138198</v>
      </c>
      <c r="L101">
        <v>-3.25791092924683</v>
      </c>
      <c r="M101">
        <v>-3.1258576715903201</v>
      </c>
      <c r="N101">
        <v>-3.4834653911787301</v>
      </c>
      <c r="O101">
        <v>-3.5429925068283201</v>
      </c>
      <c r="P101">
        <v>-3.3391909124352899</v>
      </c>
      <c r="Q101">
        <v>-3.59084017687336</v>
      </c>
      <c r="R101">
        <v>-3.5577008058752999</v>
      </c>
      <c r="S101">
        <v>4.0859096480620402E-2</v>
      </c>
      <c r="T101">
        <v>-0.38238619095575199</v>
      </c>
      <c r="U101" s="1">
        <v>6.2981266251438102E-4</v>
      </c>
      <c r="V101" s="4">
        <v>2.7597860782565101E-2</v>
      </c>
      <c r="W101" s="48">
        <v>-0.30920300367447201</v>
      </c>
      <c r="X101" s="1">
        <v>6.7371501253709698E-4</v>
      </c>
    </row>
    <row r="102" spans="1:24" x14ac:dyDescent="0.2">
      <c r="A102" t="s">
        <v>1388</v>
      </c>
      <c r="B102" t="s">
        <v>1389</v>
      </c>
      <c r="C102">
        <v>138.97</v>
      </c>
      <c r="D102">
        <v>6968</v>
      </c>
      <c r="E102">
        <v>2079</v>
      </c>
      <c r="F102" t="s">
        <v>1390</v>
      </c>
      <c r="G102" s="3" t="s">
        <v>1391</v>
      </c>
      <c r="H102" t="s">
        <v>1392</v>
      </c>
      <c r="I102">
        <v>-3.1894817551435799</v>
      </c>
      <c r="J102">
        <v>-3.18970315078808</v>
      </c>
      <c r="K102">
        <v>-3.1800557362214401</v>
      </c>
      <c r="L102">
        <v>-3.1724143519906098</v>
      </c>
      <c r="M102">
        <v>-3.18247550698824</v>
      </c>
      <c r="N102">
        <v>-3.50785751284557</v>
      </c>
      <c r="O102">
        <v>-3.4843948376324199</v>
      </c>
      <c r="P102">
        <v>-3.4786147728373602</v>
      </c>
      <c r="Q102">
        <v>-3.43524656029021</v>
      </c>
      <c r="R102">
        <v>-3.4743688970551498</v>
      </c>
      <c r="S102">
        <v>1.94082260307488E-2</v>
      </c>
      <c r="T102">
        <v>-0.27736279918325801</v>
      </c>
      <c r="U102" s="1">
        <v>1.8163492569376799E-4</v>
      </c>
      <c r="V102" s="4">
        <v>2.4811414791027402E-3</v>
      </c>
      <c r="W102" s="48">
        <v>-0.30387549372074801</v>
      </c>
      <c r="X102" s="1">
        <v>1.8196490049707001E-5</v>
      </c>
    </row>
    <row r="103" spans="1:24" x14ac:dyDescent="0.2">
      <c r="A103" t="s">
        <v>795</v>
      </c>
      <c r="B103" t="s">
        <v>796</v>
      </c>
      <c r="C103">
        <v>42.54</v>
      </c>
      <c r="D103">
        <v>4123</v>
      </c>
      <c r="E103" t="s">
        <v>27</v>
      </c>
      <c r="F103" t="s">
        <v>797</v>
      </c>
      <c r="G103" s="3" t="s">
        <v>798</v>
      </c>
      <c r="H103" t="s">
        <v>795</v>
      </c>
      <c r="I103">
        <v>-3.1292250419949301</v>
      </c>
      <c r="J103">
        <v>-3.2221510743720301</v>
      </c>
      <c r="K103">
        <v>-3.20103026629508</v>
      </c>
      <c r="L103">
        <v>-3.1295878380438098</v>
      </c>
      <c r="M103">
        <v>-3.21246700156426</v>
      </c>
      <c r="N103">
        <v>-3.5009267032467601</v>
      </c>
      <c r="O103">
        <v>-3.5580591588130202</v>
      </c>
      <c r="P103">
        <v>-3.4008445093886102</v>
      </c>
      <c r="Q103">
        <v>-3.4400536262658501</v>
      </c>
      <c r="R103">
        <v>-3.5126793829090399</v>
      </c>
      <c r="S103">
        <v>6.4696950678620205E-2</v>
      </c>
      <c r="T103">
        <v>-0.30533908478340899</v>
      </c>
      <c r="U103">
        <v>1.3534181810005801E-3</v>
      </c>
      <c r="V103" s="4">
        <v>1.72605014688712E-2</v>
      </c>
      <c r="W103" s="48">
        <v>-0.302474662928784</v>
      </c>
      <c r="X103" s="1">
        <v>3.5630672267801902E-4</v>
      </c>
    </row>
    <row r="104" spans="1:24" x14ac:dyDescent="0.2">
      <c r="A104" t="s">
        <v>357</v>
      </c>
      <c r="B104" t="s">
        <v>358</v>
      </c>
      <c r="C104">
        <v>62.168999999999997</v>
      </c>
      <c r="D104">
        <v>1991</v>
      </c>
      <c r="E104" t="s">
        <v>27</v>
      </c>
      <c r="F104" t="s">
        <v>359</v>
      </c>
      <c r="G104" s="3" t="s">
        <v>360</v>
      </c>
      <c r="H104" t="s">
        <v>361</v>
      </c>
      <c r="I104">
        <v>-3.1873632971763501</v>
      </c>
      <c r="J104">
        <v>-3.20365673072821</v>
      </c>
      <c r="K104">
        <v>-3.1749723073696101</v>
      </c>
      <c r="L104">
        <v>-3.19952212793299</v>
      </c>
      <c r="M104">
        <v>-3.2006351841931702</v>
      </c>
      <c r="N104">
        <v>-3.52408047985648</v>
      </c>
      <c r="O104">
        <v>-3.44798818150502</v>
      </c>
      <c r="P104">
        <v>-3.5004736340473901</v>
      </c>
      <c r="Q104">
        <v>-3.4007698944047799</v>
      </c>
      <c r="R104">
        <v>-3.4464275026893998</v>
      </c>
      <c r="S104">
        <v>6.5295896393105998E-2</v>
      </c>
      <c r="T104">
        <v>-0.223520042484005</v>
      </c>
      <c r="U104">
        <v>1.4063456254249599E-3</v>
      </c>
      <c r="V104" s="4">
        <v>3.9554508046671898E-3</v>
      </c>
      <c r="W104" s="48">
        <v>-0.302183320044908</v>
      </c>
      <c r="X104" s="1">
        <v>3.4840194260762402E-5</v>
      </c>
    </row>
    <row r="105" spans="1:24" x14ac:dyDescent="0.2">
      <c r="A105" t="s">
        <v>1238</v>
      </c>
      <c r="B105" t="s">
        <v>1239</v>
      </c>
      <c r="C105">
        <v>38.308</v>
      </c>
      <c r="D105">
        <v>6284</v>
      </c>
      <c r="E105" t="s">
        <v>27</v>
      </c>
      <c r="F105" t="s">
        <v>1240</v>
      </c>
      <c r="G105" s="3" t="s">
        <v>1241</v>
      </c>
      <c r="H105" t="s">
        <v>1242</v>
      </c>
      <c r="I105">
        <v>-3.04861896745994</v>
      </c>
      <c r="J105">
        <v>-3.2091061501863298</v>
      </c>
      <c r="K105">
        <v>-3.11650804178633</v>
      </c>
      <c r="L105">
        <v>-3.2996941269463802</v>
      </c>
      <c r="M105">
        <v>-3.1649946708634298</v>
      </c>
      <c r="N105">
        <v>-3.3798347972742202</v>
      </c>
      <c r="O105">
        <v>-3.4613221691470302</v>
      </c>
      <c r="P105">
        <v>-3.4302456429679302</v>
      </c>
      <c r="Q105">
        <v>-3.58829856913411</v>
      </c>
      <c r="R105">
        <v>-3.64569833338158</v>
      </c>
      <c r="S105">
        <v>2.8958870849424799E-2</v>
      </c>
      <c r="T105">
        <v>-0.38465405235293998</v>
      </c>
      <c r="U105" s="1">
        <v>3.6666888496381502E-4</v>
      </c>
      <c r="V105" s="4">
        <v>2.2615638109052701E-2</v>
      </c>
      <c r="W105" s="48">
        <v>-0.29905648331885698</v>
      </c>
      <c r="X105" s="1">
        <v>5.19836948446125E-4</v>
      </c>
    </row>
    <row r="106" spans="1:24" x14ac:dyDescent="0.2">
      <c r="A106" t="s">
        <v>858</v>
      </c>
      <c r="B106" t="s">
        <v>859</v>
      </c>
      <c r="C106">
        <v>120.84</v>
      </c>
      <c r="D106">
        <v>4391</v>
      </c>
      <c r="E106" t="s">
        <v>27</v>
      </c>
      <c r="F106" t="s">
        <v>860</v>
      </c>
      <c r="G106" s="3" t="s">
        <v>861</v>
      </c>
      <c r="H106" t="s">
        <v>858</v>
      </c>
      <c r="I106">
        <v>-3.0716675645043798</v>
      </c>
      <c r="J106">
        <v>-3.1949842920170801</v>
      </c>
      <c r="K106">
        <v>-3.1459382612699498</v>
      </c>
      <c r="L106">
        <v>-3.2346300334029099</v>
      </c>
      <c r="M106">
        <v>-3.2170478492583099</v>
      </c>
      <c r="N106">
        <v>-3.46672883834621</v>
      </c>
      <c r="O106">
        <v>-3.3962216541122299</v>
      </c>
      <c r="P106">
        <v>-3.44255503323595</v>
      </c>
      <c r="Q106">
        <v>-3.5436203575701501</v>
      </c>
      <c r="R106">
        <v>-3.6092550468567102</v>
      </c>
      <c r="S106">
        <v>1.8893936894547901E-2</v>
      </c>
      <c r="T106">
        <v>-0.35059876088282599</v>
      </c>
      <c r="U106" s="1">
        <v>1.74221548573453E-4</v>
      </c>
      <c r="V106" s="4">
        <v>9.5309935173906093E-3</v>
      </c>
      <c r="W106" s="48">
        <v>-0.29763846930099402</v>
      </c>
      <c r="X106" s="1">
        <v>1.2986077046816199E-4</v>
      </c>
    </row>
    <row r="107" spans="1:24" x14ac:dyDescent="0.2">
      <c r="A107" t="s">
        <v>1726</v>
      </c>
      <c r="B107" t="s">
        <v>1727</v>
      </c>
      <c r="C107">
        <v>27.436</v>
      </c>
      <c r="D107">
        <v>7599</v>
      </c>
      <c r="E107" t="s">
        <v>1728</v>
      </c>
      <c r="F107" t="s">
        <v>1729</v>
      </c>
      <c r="G107" s="3" t="s">
        <v>1730</v>
      </c>
      <c r="H107" t="s">
        <v>1731</v>
      </c>
      <c r="I107">
        <v>-3.0305608464649998</v>
      </c>
      <c r="J107">
        <v>-3.1478046058361602</v>
      </c>
      <c r="K107">
        <v>-3.0265490883605102</v>
      </c>
      <c r="L107">
        <v>-3.3980135709480801</v>
      </c>
      <c r="M107">
        <v>-3.4391792126085798</v>
      </c>
      <c r="N107">
        <v>-3.3274253142107502</v>
      </c>
      <c r="O107">
        <v>-3.3987404901332998</v>
      </c>
      <c r="P107">
        <v>-3.3576069587843902</v>
      </c>
      <c r="Q107">
        <v>-3.5504323276596201</v>
      </c>
      <c r="R107">
        <v>-3.6864901381133901</v>
      </c>
      <c r="S107">
        <v>0.25105287306143598</v>
      </c>
      <c r="T107">
        <v>-0.19986484110817601</v>
      </c>
      <c r="U107">
        <v>1.4254110948396801E-2</v>
      </c>
      <c r="V107" s="4">
        <v>1.88213749966861E-2</v>
      </c>
      <c r="W107" s="48">
        <v>-0.29295274082225797</v>
      </c>
      <c r="X107" s="1">
        <v>3.9891160879296298E-4</v>
      </c>
    </row>
    <row r="108" spans="1:24" x14ac:dyDescent="0.2">
      <c r="A108" t="s">
        <v>652</v>
      </c>
      <c r="B108" t="s">
        <v>653</v>
      </c>
      <c r="C108">
        <v>296.3</v>
      </c>
      <c r="D108">
        <v>3450</v>
      </c>
      <c r="E108" t="s">
        <v>654</v>
      </c>
      <c r="F108" t="s">
        <v>655</v>
      </c>
      <c r="G108" s="3" t="s">
        <v>656</v>
      </c>
      <c r="H108" t="s">
        <v>652</v>
      </c>
      <c r="I108">
        <v>-3.2599011669109701</v>
      </c>
      <c r="J108">
        <v>-3.1577055776980099</v>
      </c>
      <c r="K108">
        <v>-3.2080299073250802</v>
      </c>
      <c r="L108">
        <v>-3.1614665988310202</v>
      </c>
      <c r="M108">
        <v>-3.0496987037632701</v>
      </c>
      <c r="N108">
        <v>-3.5565941614496901</v>
      </c>
      <c r="O108">
        <v>-3.4511861797798198</v>
      </c>
      <c r="P108">
        <v>-3.4879589584781101</v>
      </c>
      <c r="Q108">
        <v>-3.4622122099904602</v>
      </c>
      <c r="R108">
        <v>-3.5307791749389699</v>
      </c>
      <c r="S108">
        <v>1.8568852799807099E-2</v>
      </c>
      <c r="T108">
        <v>-0.39091304116756698</v>
      </c>
      <c r="U108" s="1">
        <v>1.6611277621627601E-4</v>
      </c>
      <c r="V108" s="4">
        <v>1.6937747069825201E-2</v>
      </c>
      <c r="W108" s="48">
        <v>-0.290034215924521</v>
      </c>
      <c r="X108" s="1">
        <v>3.36560959937021E-4</v>
      </c>
    </row>
    <row r="109" spans="1:24" x14ac:dyDescent="0.2">
      <c r="A109" t="s">
        <v>1217</v>
      </c>
      <c r="B109" t="s">
        <v>1218</v>
      </c>
      <c r="C109">
        <v>1.6269</v>
      </c>
      <c r="D109">
        <v>6164</v>
      </c>
      <c r="E109" t="s">
        <v>27</v>
      </c>
      <c r="F109" t="s">
        <v>1219</v>
      </c>
      <c r="G109" s="3" t="s">
        <v>1220</v>
      </c>
      <c r="H109" t="s">
        <v>1217</v>
      </c>
      <c r="I109">
        <v>-3.21791018741113</v>
      </c>
      <c r="J109">
        <v>-3.0915825948608902</v>
      </c>
      <c r="K109">
        <v>-3.29376581691624</v>
      </c>
      <c r="L109">
        <v>-3.14970314618084</v>
      </c>
      <c r="M109">
        <v>-3.1740314167171801</v>
      </c>
      <c r="N109">
        <v>-3.5074630896671302</v>
      </c>
      <c r="O109">
        <v>-3.4870141639277001</v>
      </c>
      <c r="P109">
        <v>-3.4699343144927099</v>
      </c>
      <c r="Q109">
        <v>-3.4944298049138798</v>
      </c>
      <c r="R109">
        <v>-3.4163252604946801</v>
      </c>
      <c r="S109">
        <v>8.2889787411479995E-2</v>
      </c>
      <c r="T109">
        <v>-0.29351025125526797</v>
      </c>
      <c r="U109">
        <v>1.9507505707904E-3</v>
      </c>
      <c r="V109" s="4">
        <v>2.4633776581836402E-2</v>
      </c>
      <c r="W109" s="48">
        <v>-0.287050989633096</v>
      </c>
      <c r="X109" s="1">
        <v>5.8312820975445396E-4</v>
      </c>
    </row>
    <row r="110" spans="1:24" x14ac:dyDescent="0.2">
      <c r="A110" t="s">
        <v>277</v>
      </c>
      <c r="B110" t="s">
        <v>278</v>
      </c>
      <c r="C110">
        <v>58.901000000000003</v>
      </c>
      <c r="D110">
        <v>1376</v>
      </c>
      <c r="E110" t="s">
        <v>27</v>
      </c>
      <c r="F110" t="s">
        <v>279</v>
      </c>
      <c r="G110" s="3" t="s">
        <v>280</v>
      </c>
      <c r="H110" t="s">
        <v>281</v>
      </c>
      <c r="I110">
        <v>-3.0700943352604799</v>
      </c>
      <c r="J110">
        <v>-3.2355998965039698</v>
      </c>
      <c r="K110">
        <v>-3.2121790106911399</v>
      </c>
      <c r="L110">
        <v>-3.2267594667881698</v>
      </c>
      <c r="M110">
        <v>-3.1141631536809702</v>
      </c>
      <c r="N110">
        <v>-3.4534830038586599</v>
      </c>
      <c r="O110">
        <v>-3.4998781228798701</v>
      </c>
      <c r="P110">
        <v>-3.42167801162199</v>
      </c>
      <c r="Q110">
        <v>-3.5053707587014999</v>
      </c>
      <c r="R110">
        <v>-3.5822732434767302</v>
      </c>
      <c r="S110">
        <v>3.5892722895892598E-2</v>
      </c>
      <c r="T110">
        <v>-0.37336069085454399</v>
      </c>
      <c r="U110" s="1">
        <v>5.0386151051211704E-4</v>
      </c>
      <c r="V110" s="4">
        <v>3.1405300047770597E-2</v>
      </c>
      <c r="W110" s="48">
        <v>-0.28572196530164301</v>
      </c>
      <c r="X110" s="1">
        <v>7.9096750739636901E-4</v>
      </c>
    </row>
    <row r="111" spans="1:24" x14ac:dyDescent="0.2">
      <c r="A111" t="s">
        <v>1558</v>
      </c>
      <c r="B111" t="s">
        <v>1559</v>
      </c>
      <c r="C111">
        <v>120.71</v>
      </c>
      <c r="D111">
        <v>7637</v>
      </c>
      <c r="E111" t="s">
        <v>27</v>
      </c>
      <c r="F111" t="s">
        <v>1560</v>
      </c>
      <c r="G111" s="3" t="s">
        <v>1561</v>
      </c>
      <c r="H111" t="s">
        <v>1558</v>
      </c>
      <c r="I111">
        <v>-3.1618079840814</v>
      </c>
      <c r="J111">
        <v>-3.22810940205287</v>
      </c>
      <c r="K111">
        <v>-3.2023751807094798</v>
      </c>
      <c r="L111">
        <v>-3.1978502474008699</v>
      </c>
      <c r="M111">
        <v>-3.1752578274861198</v>
      </c>
      <c r="N111">
        <v>-3.4706868014341601</v>
      </c>
      <c r="O111">
        <v>-3.44285916962109</v>
      </c>
      <c r="P111">
        <v>-3.5218889294829001</v>
      </c>
      <c r="Q111">
        <v>-3.4025666474690701</v>
      </c>
      <c r="R111">
        <v>-3.4829769481478698</v>
      </c>
      <c r="S111">
        <v>5.5160374309850803E-2</v>
      </c>
      <c r="T111">
        <v>-0.25621776036497401</v>
      </c>
      <c r="U111">
        <v>1.0340014759818101E-3</v>
      </c>
      <c r="V111" s="4">
        <v>9.1878030954722807E-3</v>
      </c>
      <c r="W111" s="48">
        <v>-0.28104744456480502</v>
      </c>
      <c r="X111" s="1">
        <v>1.2392027296398E-4</v>
      </c>
    </row>
    <row r="112" spans="1:24" x14ac:dyDescent="0.2">
      <c r="A112" t="s">
        <v>307</v>
      </c>
      <c r="B112" t="s">
        <v>308</v>
      </c>
      <c r="C112">
        <v>12.680999999999999</v>
      </c>
      <c r="D112">
        <v>1542</v>
      </c>
      <c r="E112" t="s">
        <v>27</v>
      </c>
      <c r="F112" t="s">
        <v>309</v>
      </c>
      <c r="G112" s="3" t="s">
        <v>310</v>
      </c>
      <c r="H112" t="s">
        <v>311</v>
      </c>
      <c r="I112">
        <v>-3.20494471683977</v>
      </c>
      <c r="J112">
        <v>-3.21185091335717</v>
      </c>
      <c r="K112">
        <v>-3.24208307842322</v>
      </c>
      <c r="L112">
        <v>-3.1198539097892599</v>
      </c>
      <c r="M112">
        <v>-3.1036379504777201</v>
      </c>
      <c r="N112">
        <v>-3.4155965031685001</v>
      </c>
      <c r="O112">
        <v>-3.5200019551836901</v>
      </c>
      <c r="P112">
        <v>-3.5399520137284401</v>
      </c>
      <c r="Q112">
        <v>-3.46344214413398</v>
      </c>
      <c r="R112">
        <v>-3.48927349572805</v>
      </c>
      <c r="S112">
        <v>1.34589054369129E-2</v>
      </c>
      <c r="T112">
        <v>-0.36461188979752102</v>
      </c>
      <c r="U112" s="1">
        <v>9.4620996330997006E-5</v>
      </c>
      <c r="V112" s="4">
        <v>1.1139256864470801E-2</v>
      </c>
      <c r="W112" s="48">
        <v>-0.27222392115349198</v>
      </c>
      <c r="X112" s="1">
        <v>1.8647012819536201E-4</v>
      </c>
    </row>
    <row r="113" spans="1:24" x14ac:dyDescent="0.2">
      <c r="A113" t="s">
        <v>996</v>
      </c>
      <c r="B113" t="s">
        <v>997</v>
      </c>
      <c r="C113">
        <v>1.6480999999999999</v>
      </c>
      <c r="D113">
        <v>4946</v>
      </c>
      <c r="E113" t="s">
        <v>27</v>
      </c>
      <c r="F113" t="s">
        <v>998</v>
      </c>
      <c r="G113" s="3" t="s">
        <v>999</v>
      </c>
      <c r="H113" t="s">
        <v>1000</v>
      </c>
      <c r="I113">
        <v>-3.15197966744703</v>
      </c>
      <c r="J113">
        <v>-3.2268297460749</v>
      </c>
      <c r="K113">
        <v>-3.2489113452954799</v>
      </c>
      <c r="L113">
        <v>-3.06680627209666</v>
      </c>
      <c r="M113">
        <v>-3.2144694116415602</v>
      </c>
      <c r="N113">
        <v>-3.5121715334529902</v>
      </c>
      <c r="O113">
        <v>-3.4557672178335901</v>
      </c>
      <c r="P113">
        <v>-3.47628100988547</v>
      </c>
      <c r="Q113">
        <v>-3.4097592807677799</v>
      </c>
      <c r="R113">
        <v>-3.5448439277478001</v>
      </c>
      <c r="S113">
        <v>5.22384621713365E-2</v>
      </c>
      <c r="T113">
        <v>-0.33666376238868101</v>
      </c>
      <c r="U113" s="1">
        <v>9.1260373442332001E-4</v>
      </c>
      <c r="V113" s="4">
        <v>3.7327141113821398E-2</v>
      </c>
      <c r="W113" s="48">
        <v>-0.272166334118217</v>
      </c>
      <c r="X113" s="1">
        <v>9.7607443044674699E-4</v>
      </c>
    </row>
    <row r="114" spans="1:24" x14ac:dyDescent="0.2">
      <c r="A114" t="s">
        <v>1308</v>
      </c>
      <c r="B114" t="s">
        <v>1309</v>
      </c>
      <c r="C114">
        <v>53.110999999999997</v>
      </c>
      <c r="D114">
        <v>6618</v>
      </c>
      <c r="E114" t="s">
        <v>27</v>
      </c>
      <c r="F114" t="s">
        <v>1310</v>
      </c>
      <c r="G114" s="3" t="s">
        <v>1311</v>
      </c>
      <c r="H114" t="s">
        <v>1312</v>
      </c>
      <c r="I114">
        <v>-3.1651596123395298</v>
      </c>
      <c r="J114">
        <v>-3.2071351606187899</v>
      </c>
      <c r="K114">
        <v>-3.2412736769666002</v>
      </c>
      <c r="L114">
        <v>-3.19502867983923</v>
      </c>
      <c r="M114">
        <v>-3.12186510067031</v>
      </c>
      <c r="N114">
        <v>-3.43592369329882</v>
      </c>
      <c r="O114">
        <v>-3.4497945561958399</v>
      </c>
      <c r="P114">
        <v>-3.5437970031927302</v>
      </c>
      <c r="Q114">
        <v>-3.5042928690301798</v>
      </c>
      <c r="R114">
        <v>-3.4324047078314601</v>
      </c>
      <c r="S114">
        <v>3.8401525335361897E-2</v>
      </c>
      <c r="T114">
        <v>-0.30990189817604902</v>
      </c>
      <c r="U114" s="1">
        <v>5.6550553411556905E-4</v>
      </c>
      <c r="V114" s="4">
        <v>1.6937747069825201E-2</v>
      </c>
      <c r="W114" s="48">
        <v>-0.271982267587492</v>
      </c>
      <c r="X114" s="1">
        <v>3.38048755495854E-4</v>
      </c>
    </row>
    <row r="115" spans="1:24" x14ac:dyDescent="0.2">
      <c r="A115" t="s">
        <v>693</v>
      </c>
      <c r="B115" t="s">
        <v>694</v>
      </c>
      <c r="C115">
        <v>118.05</v>
      </c>
      <c r="D115">
        <v>3549</v>
      </c>
      <c r="E115" t="s">
        <v>27</v>
      </c>
      <c r="F115" t="s">
        <v>695</v>
      </c>
      <c r="G115" s="3" t="s">
        <v>696</v>
      </c>
      <c r="H115" t="s">
        <v>693</v>
      </c>
      <c r="I115">
        <v>-3.1797462838239898</v>
      </c>
      <c r="J115">
        <v>-3.21618591647302</v>
      </c>
      <c r="K115">
        <v>-3.2350145339579899</v>
      </c>
      <c r="L115">
        <v>-3.2281298877129698</v>
      </c>
      <c r="M115">
        <v>-3.09749264152466</v>
      </c>
      <c r="N115">
        <v>-3.47020340607778</v>
      </c>
      <c r="O115">
        <v>-3.4354754633171298</v>
      </c>
      <c r="P115">
        <v>-3.5380282121784901</v>
      </c>
      <c r="Q115">
        <v>-3.4436555890684502</v>
      </c>
      <c r="R115">
        <v>-3.4482395354753801</v>
      </c>
      <c r="S115">
        <v>5.8048423560900599E-2</v>
      </c>
      <c r="T115">
        <v>-0.283136297653094</v>
      </c>
      <c r="U115">
        <v>1.1062051597445399E-3</v>
      </c>
      <c r="V115" s="4">
        <v>1.76790150913732E-2</v>
      </c>
      <c r="W115" s="48">
        <v>-0.27092011577280301</v>
      </c>
      <c r="X115" s="1">
        <v>3.67400396201123E-4</v>
      </c>
    </row>
    <row r="116" spans="1:24" x14ac:dyDescent="0.2">
      <c r="A116" t="s">
        <v>501</v>
      </c>
      <c r="B116" t="s">
        <v>502</v>
      </c>
      <c r="C116">
        <v>44.335999999999999</v>
      </c>
      <c r="D116">
        <v>2743</v>
      </c>
      <c r="E116" t="s">
        <v>27</v>
      </c>
      <c r="F116" t="s">
        <v>503</v>
      </c>
      <c r="G116" s="3" t="s">
        <v>504</v>
      </c>
      <c r="H116" t="s">
        <v>501</v>
      </c>
      <c r="I116">
        <v>-3.1756669690891899</v>
      </c>
      <c r="J116">
        <v>-3.1935554695672801</v>
      </c>
      <c r="K116">
        <v>-3.0848283867756701</v>
      </c>
      <c r="L116">
        <v>-3.21123950102153</v>
      </c>
      <c r="M116">
        <v>-3.2767431442796902</v>
      </c>
      <c r="N116">
        <v>-3.4262821192458301</v>
      </c>
      <c r="O116">
        <v>-3.4912873877955599</v>
      </c>
      <c r="P116">
        <v>-3.3490103484993599</v>
      </c>
      <c r="Q116">
        <v>-3.5706360401311401</v>
      </c>
      <c r="R116">
        <v>-3.5269080762524698</v>
      </c>
      <c r="S116">
        <v>5.5160374309850803E-2</v>
      </c>
      <c r="T116">
        <v>-0.304780735541199</v>
      </c>
      <c r="U116">
        <v>1.0276198304741599E-3</v>
      </c>
      <c r="V116" s="4">
        <v>2.4415389344399501E-2</v>
      </c>
      <c r="W116" s="48">
        <v>-0.27084301003620398</v>
      </c>
      <c r="X116" s="1">
        <v>5.7459834542971603E-4</v>
      </c>
    </row>
    <row r="117" spans="1:24" x14ac:dyDescent="0.2">
      <c r="A117" t="s">
        <v>1162</v>
      </c>
      <c r="B117" t="s">
        <v>1163</v>
      </c>
      <c r="C117">
        <v>3.0440999999999998</v>
      </c>
      <c r="D117">
        <v>5878</v>
      </c>
      <c r="E117" t="s">
        <v>27</v>
      </c>
      <c r="F117" t="s">
        <v>1164</v>
      </c>
      <c r="G117" s="3" t="s">
        <v>1165</v>
      </c>
      <c r="H117" t="s">
        <v>1166</v>
      </c>
      <c r="I117">
        <v>-3.22064357921536</v>
      </c>
      <c r="J117">
        <v>-3.1629085818173301</v>
      </c>
      <c r="K117">
        <v>-3.21530989704722</v>
      </c>
      <c r="L117">
        <v>-3.1950875507812899</v>
      </c>
      <c r="M117">
        <v>-3.2255655115147199</v>
      </c>
      <c r="N117">
        <v>-3.5698436582378599</v>
      </c>
      <c r="O117">
        <v>-3.4948436700143</v>
      </c>
      <c r="P117">
        <v>-3.34127547472744</v>
      </c>
      <c r="Q117">
        <v>-3.3992184662542502</v>
      </c>
      <c r="R117">
        <v>-3.4589533520240101</v>
      </c>
      <c r="S117">
        <v>0.25710300611445103</v>
      </c>
      <c r="T117">
        <v>-0.21875937799112599</v>
      </c>
      <c r="U117">
        <v>1.5239267558645001E-2</v>
      </c>
      <c r="V117" s="4">
        <v>4.9103829422661498E-2</v>
      </c>
      <c r="W117" s="48">
        <v>-0.26903358163322899</v>
      </c>
      <c r="X117">
        <v>1.45973398779175E-3</v>
      </c>
    </row>
    <row r="118" spans="1:24" x14ac:dyDescent="0.2">
      <c r="A118" t="s">
        <v>1039</v>
      </c>
      <c r="B118" t="s">
        <v>1040</v>
      </c>
      <c r="C118">
        <v>11.981999999999999</v>
      </c>
      <c r="D118">
        <v>5148</v>
      </c>
      <c r="E118" t="s">
        <v>27</v>
      </c>
      <c r="F118" t="s">
        <v>1041</v>
      </c>
      <c r="G118" s="3" t="s">
        <v>1042</v>
      </c>
      <c r="H118" t="s">
        <v>1039</v>
      </c>
      <c r="I118">
        <v>-3.11099629289735</v>
      </c>
      <c r="J118">
        <v>-3.27296446523814</v>
      </c>
      <c r="K118">
        <v>-3.1972478547230301</v>
      </c>
      <c r="L118">
        <v>-3.1615891427184901</v>
      </c>
      <c r="M118">
        <v>-3.1996879283992699</v>
      </c>
      <c r="N118">
        <v>-3.4142454552222699</v>
      </c>
      <c r="O118">
        <v>-3.5231312794212299</v>
      </c>
      <c r="P118">
        <v>-3.4349602123282699</v>
      </c>
      <c r="Q118">
        <v>-3.44681986605665</v>
      </c>
      <c r="R118">
        <v>-3.53575256092638</v>
      </c>
      <c r="S118">
        <v>6.2972994401333304E-2</v>
      </c>
      <c r="T118">
        <v>-0.31064767793263398</v>
      </c>
      <c r="U118">
        <v>1.3086873320398199E-3</v>
      </c>
      <c r="V118" s="4">
        <v>3.76371383799027E-2</v>
      </c>
      <c r="W118" s="48">
        <v>-0.26370944470441399</v>
      </c>
      <c r="X118">
        <v>1.00976401675234E-3</v>
      </c>
    </row>
    <row r="119" spans="1:24" x14ac:dyDescent="0.2">
      <c r="A119" t="s">
        <v>1112</v>
      </c>
      <c r="B119" t="s">
        <v>1113</v>
      </c>
      <c r="C119">
        <v>28.73</v>
      </c>
      <c r="D119">
        <v>5465</v>
      </c>
      <c r="E119" t="s">
        <v>27</v>
      </c>
      <c r="F119" t="s">
        <v>1114</v>
      </c>
      <c r="G119" s="3" t="s">
        <v>1115</v>
      </c>
      <c r="H119" t="s">
        <v>1112</v>
      </c>
      <c r="I119">
        <v>-3.20191583275902</v>
      </c>
      <c r="J119">
        <v>-3.30595783457923</v>
      </c>
      <c r="K119">
        <v>-3.1951496664414201</v>
      </c>
      <c r="L119">
        <v>-3.11616925197105</v>
      </c>
      <c r="M119">
        <v>-3.09996472816397</v>
      </c>
      <c r="N119">
        <v>-3.4807755110967098</v>
      </c>
      <c r="O119">
        <v>-3.5220887494261301</v>
      </c>
      <c r="P119">
        <v>-3.48056070207782</v>
      </c>
      <c r="Q119">
        <v>-3.4088750319227601</v>
      </c>
      <c r="R119">
        <v>-3.4947946438958502</v>
      </c>
      <c r="S119">
        <v>2.0893916738296998E-2</v>
      </c>
      <c r="T119">
        <v>-0.34376784784179298</v>
      </c>
      <c r="U119" s="1">
        <v>2.0416571544441001E-4</v>
      </c>
      <c r="V119" s="4">
        <v>1.72605014688712E-2</v>
      </c>
      <c r="W119" s="48">
        <v>-0.26013387627366502</v>
      </c>
      <c r="X119" s="1">
        <v>3.5632744568272502E-4</v>
      </c>
    </row>
    <row r="120" spans="1:24" x14ac:dyDescent="0.2">
      <c r="A120" t="s">
        <v>1102</v>
      </c>
      <c r="B120" t="s">
        <v>1103</v>
      </c>
      <c r="C120">
        <v>56.531999999999996</v>
      </c>
      <c r="D120">
        <v>5407</v>
      </c>
      <c r="E120" t="s">
        <v>27</v>
      </c>
      <c r="F120" t="s">
        <v>1104</v>
      </c>
      <c r="G120" s="3" t="s">
        <v>1105</v>
      </c>
      <c r="H120" t="s">
        <v>1106</v>
      </c>
      <c r="I120">
        <v>-3.1923472258633199</v>
      </c>
      <c r="J120">
        <v>-3.21420455507254</v>
      </c>
      <c r="K120">
        <v>-3.2451004433189099</v>
      </c>
      <c r="L120">
        <v>-3.21668065201326</v>
      </c>
      <c r="M120">
        <v>-3.1211649711781901</v>
      </c>
      <c r="N120">
        <v>-3.4828031352089401</v>
      </c>
      <c r="O120">
        <v>-3.4929576828390698</v>
      </c>
      <c r="P120">
        <v>-3.4518170577043898</v>
      </c>
      <c r="Q120">
        <v>-3.4144473174091798</v>
      </c>
      <c r="R120">
        <v>-3.4511256383128299</v>
      </c>
      <c r="S120">
        <v>4.3942654473640798E-2</v>
      </c>
      <c r="T120">
        <v>-0.26386366626528102</v>
      </c>
      <c r="U120" s="1">
        <v>7.0758196716432398E-4</v>
      </c>
      <c r="V120" s="4">
        <v>1.1139964652560201E-2</v>
      </c>
      <c r="W120" s="48">
        <v>-0.258641883832539</v>
      </c>
      <c r="X120" s="1">
        <v>1.9011225115847399E-4</v>
      </c>
    </row>
    <row r="121" spans="1:24" x14ac:dyDescent="0.2">
      <c r="A121" t="s">
        <v>847</v>
      </c>
      <c r="B121" t="s">
        <v>848</v>
      </c>
      <c r="C121">
        <v>152.16999999999999</v>
      </c>
      <c r="D121">
        <v>4351</v>
      </c>
      <c r="E121">
        <v>1296</v>
      </c>
      <c r="F121" t="s">
        <v>849</v>
      </c>
      <c r="G121" s="3" t="s">
        <v>850</v>
      </c>
      <c r="H121" t="s">
        <v>851</v>
      </c>
      <c r="I121">
        <v>-3.1289246909314299</v>
      </c>
      <c r="J121">
        <v>-3.1701149032436899</v>
      </c>
      <c r="K121">
        <v>-3.2470343266111401</v>
      </c>
      <c r="L121">
        <v>-3.1930662451186702</v>
      </c>
      <c r="M121">
        <v>-3.2447780450524299</v>
      </c>
      <c r="N121">
        <v>-3.4103607519146601</v>
      </c>
      <c r="O121">
        <v>-3.3734149114314702</v>
      </c>
      <c r="P121">
        <v>-3.5250769372881998</v>
      </c>
      <c r="Q121">
        <v>-3.4826694866321599</v>
      </c>
      <c r="R121">
        <v>-3.5136753867624999</v>
      </c>
      <c r="S121">
        <v>8.5496255284586098E-2</v>
      </c>
      <c r="T121">
        <v>-0.279250291611779</v>
      </c>
      <c r="U121">
        <v>2.0591583642723E-3</v>
      </c>
      <c r="V121" s="4">
        <v>3.76371383799027E-2</v>
      </c>
      <c r="W121" s="48">
        <v>-0.25425955994935501</v>
      </c>
      <c r="X121">
        <v>1.01008009690077E-3</v>
      </c>
    </row>
    <row r="122" spans="1:24" x14ac:dyDescent="0.2">
      <c r="A122" t="s">
        <v>752</v>
      </c>
      <c r="B122" t="s">
        <v>753</v>
      </c>
      <c r="C122">
        <v>78.918000000000006</v>
      </c>
      <c r="D122">
        <v>3924</v>
      </c>
      <c r="E122" t="s">
        <v>27</v>
      </c>
      <c r="F122" t="s">
        <v>754</v>
      </c>
      <c r="G122" s="3" t="s">
        <v>755</v>
      </c>
      <c r="H122" t="s">
        <v>756</v>
      </c>
      <c r="I122">
        <v>-3.17460236579252</v>
      </c>
      <c r="J122">
        <v>-3.2836000288771898</v>
      </c>
      <c r="K122">
        <v>-3.16869210037216</v>
      </c>
      <c r="L122">
        <v>-3.2121565672189001</v>
      </c>
      <c r="M122">
        <v>-3.2220323013063501</v>
      </c>
      <c r="N122">
        <v>-3.4996064435993501</v>
      </c>
      <c r="O122">
        <v>-3.4525149309133401</v>
      </c>
      <c r="P122">
        <v>-3.4183184349148301</v>
      </c>
      <c r="Q122">
        <v>-3.4281515497473101</v>
      </c>
      <c r="R122">
        <v>-3.4100044496723498</v>
      </c>
      <c r="S122">
        <v>0.16373645367561601</v>
      </c>
      <c r="T122">
        <v>-0.201983565447203</v>
      </c>
      <c r="U122">
        <v>6.2114771657071103E-3</v>
      </c>
      <c r="V122" s="4">
        <v>2.0606943738454599E-2</v>
      </c>
      <c r="W122" s="48">
        <v>-0.24784843812854801</v>
      </c>
      <c r="X122" s="1">
        <v>4.6030902159046601E-4</v>
      </c>
    </row>
    <row r="123" spans="1:24" x14ac:dyDescent="0.2">
      <c r="A123" t="s">
        <v>1638</v>
      </c>
      <c r="B123" t="s">
        <v>1639</v>
      </c>
      <c r="C123">
        <v>7.7884000000000002</v>
      </c>
      <c r="D123">
        <v>1898</v>
      </c>
      <c r="E123" t="s">
        <v>27</v>
      </c>
      <c r="F123" t="s">
        <v>1640</v>
      </c>
      <c r="G123" s="3" t="s">
        <v>1641</v>
      </c>
      <c r="H123" t="s">
        <v>1642</v>
      </c>
      <c r="I123">
        <v>-3.2347416060440701</v>
      </c>
      <c r="J123">
        <v>-3.29489778347269</v>
      </c>
      <c r="K123">
        <v>-3.1877865980935098</v>
      </c>
      <c r="L123">
        <v>-3.2835494275250099</v>
      </c>
      <c r="M123">
        <v>-3.3047939286960299</v>
      </c>
      <c r="N123">
        <v>-3.40035273472524</v>
      </c>
      <c r="O123">
        <v>-3.4890720013003902</v>
      </c>
      <c r="P123">
        <v>-3.5053509277632098</v>
      </c>
      <c r="Q123">
        <v>-3.3049675292550602</v>
      </c>
      <c r="R123">
        <v>-3.2483644001610301</v>
      </c>
      <c r="S123">
        <v>0.95136904629149099</v>
      </c>
      <c r="T123">
        <v>1.75057134024738E-2</v>
      </c>
      <c r="U123">
        <v>0.77369190796382603</v>
      </c>
      <c r="V123" s="4">
        <v>4.0652014842938199E-2</v>
      </c>
      <c r="W123" s="48">
        <v>-0.225783225392858</v>
      </c>
      <c r="X123">
        <v>1.1021809694548299E-3</v>
      </c>
    </row>
    <row r="124" spans="1:24" x14ac:dyDescent="0.2">
      <c r="A124" t="s">
        <v>1643</v>
      </c>
      <c r="B124" t="s">
        <v>1644</v>
      </c>
      <c r="C124">
        <v>3.6389999999999998</v>
      </c>
      <c r="D124">
        <v>2104</v>
      </c>
      <c r="E124" t="s">
        <v>27</v>
      </c>
      <c r="F124" t="s">
        <v>1645</v>
      </c>
      <c r="G124" s="3" t="s">
        <v>1646</v>
      </c>
      <c r="H124" t="s">
        <v>1643</v>
      </c>
      <c r="I124">
        <v>-3.1015540214369999</v>
      </c>
      <c r="J124">
        <v>-3.1426097768633801</v>
      </c>
      <c r="K124">
        <v>-3.2286690149172701</v>
      </c>
      <c r="L124">
        <v>-3.32736952996936</v>
      </c>
      <c r="M124">
        <v>-3.30061673814473</v>
      </c>
      <c r="N124">
        <v>-3.3478052636861402</v>
      </c>
      <c r="O124">
        <v>-3.3917512095052298</v>
      </c>
      <c r="P124">
        <v>-3.4089329945603501</v>
      </c>
      <c r="Q124">
        <v>-3.5672101950060902</v>
      </c>
      <c r="R124">
        <v>-3.4665486468578401</v>
      </c>
      <c r="S124">
        <v>0.19397875915110699</v>
      </c>
      <c r="T124">
        <v>-0.202886286874918</v>
      </c>
      <c r="U124">
        <v>8.4875723860176507E-3</v>
      </c>
      <c r="V124" s="4">
        <v>4.7391356770828202E-2</v>
      </c>
      <c r="W124" s="48">
        <v>-0.22521888484468999</v>
      </c>
      <c r="X124">
        <v>1.35012535804589E-3</v>
      </c>
    </row>
    <row r="125" spans="1:24" x14ac:dyDescent="0.2">
      <c r="A125" t="s">
        <v>1671</v>
      </c>
      <c r="B125" t="s">
        <v>1672</v>
      </c>
      <c r="C125">
        <v>1.8348</v>
      </c>
      <c r="D125">
        <v>4394</v>
      </c>
      <c r="E125" t="s">
        <v>27</v>
      </c>
      <c r="F125" t="s">
        <v>1673</v>
      </c>
      <c r="G125" s="3" t="s">
        <v>1674</v>
      </c>
      <c r="H125" t="s">
        <v>1671</v>
      </c>
      <c r="I125">
        <v>-3.1751884595719302</v>
      </c>
      <c r="J125">
        <v>-3.1895231235204098</v>
      </c>
      <c r="K125">
        <v>-3.1252447536199401</v>
      </c>
      <c r="L125">
        <v>-3.2842485152758401</v>
      </c>
      <c r="M125">
        <v>-3.3469116645124002</v>
      </c>
      <c r="N125">
        <v>-3.3735840928123801</v>
      </c>
      <c r="O125">
        <v>-3.4151280111493798</v>
      </c>
      <c r="P125">
        <v>-3.3582315302849302</v>
      </c>
      <c r="Q125">
        <v>-3.5561838867686402</v>
      </c>
      <c r="R125">
        <v>-3.4517903379360901</v>
      </c>
      <c r="S125">
        <v>0.19556757161608099</v>
      </c>
      <c r="T125">
        <v>-0.18840702245824301</v>
      </c>
      <c r="U125">
        <v>8.6837753059571896E-3</v>
      </c>
      <c r="V125" s="4">
        <v>3.79159561280491E-2</v>
      </c>
      <c r="W125" s="48">
        <v>-0.21899576584480299</v>
      </c>
      <c r="X125">
        <v>1.0227810901593201E-3</v>
      </c>
    </row>
    <row r="126" spans="1:24" x14ac:dyDescent="0.2">
      <c r="A126" t="s">
        <v>322</v>
      </c>
      <c r="B126" t="s">
        <v>323</v>
      </c>
      <c r="C126">
        <v>27.771999999999998</v>
      </c>
      <c r="D126">
        <v>1569</v>
      </c>
      <c r="E126" t="s">
        <v>27</v>
      </c>
      <c r="F126" t="s">
        <v>324</v>
      </c>
      <c r="G126" s="3" t="s">
        <v>325</v>
      </c>
      <c r="H126" t="s">
        <v>326</v>
      </c>
      <c r="I126">
        <v>-3.1738249033128199</v>
      </c>
      <c r="J126">
        <v>-3.19903001077956</v>
      </c>
      <c r="K126">
        <v>-3.1731934508050599</v>
      </c>
      <c r="L126">
        <v>-3.2126542353203398</v>
      </c>
      <c r="M126">
        <v>-3.3284521068528199</v>
      </c>
      <c r="N126">
        <v>-3.3707199364434599</v>
      </c>
      <c r="O126">
        <v>-3.3982210973883902</v>
      </c>
      <c r="P126">
        <v>-3.4279299296150998</v>
      </c>
      <c r="Q126">
        <v>-3.5125451882413601</v>
      </c>
      <c r="R126">
        <v>-3.47461946990986</v>
      </c>
      <c r="S126">
        <v>0.100772078357489</v>
      </c>
      <c r="T126">
        <v>-0.223029157989028</v>
      </c>
      <c r="U126">
        <v>2.7026832360657802E-3</v>
      </c>
      <c r="V126" s="4">
        <v>3.4232891053517699E-2</v>
      </c>
      <c r="W126" s="48">
        <v>-0.21694086618317199</v>
      </c>
      <c r="X126" s="1">
        <v>8.6689402062307605E-4</v>
      </c>
    </row>
    <row r="127" spans="1:24" x14ac:dyDescent="0.2">
      <c r="A127" t="s">
        <v>1125</v>
      </c>
      <c r="B127" t="s">
        <v>1126</v>
      </c>
      <c r="C127">
        <v>169.86</v>
      </c>
      <c r="D127">
        <v>5529</v>
      </c>
      <c r="E127" t="s">
        <v>27</v>
      </c>
      <c r="F127" t="s">
        <v>1127</v>
      </c>
      <c r="G127" s="3" t="s">
        <v>1128</v>
      </c>
      <c r="H127" t="s">
        <v>1129</v>
      </c>
      <c r="I127">
        <v>-3.2251617076672101</v>
      </c>
      <c r="J127">
        <v>-3.20156840387091</v>
      </c>
      <c r="K127">
        <v>-3.13569372242848</v>
      </c>
      <c r="L127">
        <v>-3.2239990307600599</v>
      </c>
      <c r="M127">
        <v>-3.2234080247285002</v>
      </c>
      <c r="N127">
        <v>-3.4441910235600801</v>
      </c>
      <c r="O127">
        <v>-3.3813158776152399</v>
      </c>
      <c r="P127">
        <v>-3.3828812027561299</v>
      </c>
      <c r="Q127">
        <v>-3.5200355302739799</v>
      </c>
      <c r="R127">
        <v>-3.5459438985682299</v>
      </c>
      <c r="S127">
        <v>2.1473332027366E-2</v>
      </c>
      <c r="T127">
        <v>-0.309286186676829</v>
      </c>
      <c r="U127" s="1">
        <v>2.1573812799307999E-4</v>
      </c>
      <c r="V127" s="4">
        <v>2.7597860782565101E-2</v>
      </c>
      <c r="W127" s="48">
        <v>-0.21532142332162199</v>
      </c>
      <c r="X127" s="1">
        <v>6.7724815527593998E-4</v>
      </c>
    </row>
    <row r="128" spans="1:24" x14ac:dyDescent="0.2">
      <c r="A128" t="s">
        <v>122</v>
      </c>
      <c r="B128" t="s">
        <v>123</v>
      </c>
      <c r="C128">
        <v>143.46</v>
      </c>
      <c r="D128">
        <v>705</v>
      </c>
      <c r="E128" t="s">
        <v>124</v>
      </c>
      <c r="F128" t="s">
        <v>125</v>
      </c>
      <c r="G128" s="3" t="s">
        <v>126</v>
      </c>
      <c r="H128" t="s">
        <v>127</v>
      </c>
      <c r="I128">
        <v>-3.2433637986322501</v>
      </c>
      <c r="J128">
        <v>-3.20651607836332</v>
      </c>
      <c r="K128">
        <v>-3.2026230382301399</v>
      </c>
      <c r="L128">
        <v>-3.2262353865947802</v>
      </c>
      <c r="M128">
        <v>-3.2611331284446501</v>
      </c>
      <c r="N128">
        <v>-3.4481398677435302</v>
      </c>
      <c r="O128">
        <v>-3.3840983429284099</v>
      </c>
      <c r="P128">
        <v>-3.4638116077329499</v>
      </c>
      <c r="Q128">
        <v>-3.4158448573547799</v>
      </c>
      <c r="R128">
        <v>-3.40269970157469</v>
      </c>
      <c r="S128">
        <v>0.203324977502295</v>
      </c>
      <c r="T128">
        <v>-0.16558802194501701</v>
      </c>
      <c r="U128">
        <v>9.2501406365988696E-3</v>
      </c>
      <c r="V128" s="4">
        <v>2.2615638109052701E-2</v>
      </c>
      <c r="W128" s="48">
        <v>-0.21451563439306201</v>
      </c>
      <c r="X128" s="1">
        <v>5.2601745670656703E-4</v>
      </c>
    </row>
    <row r="129" spans="1:24" x14ac:dyDescent="0.2">
      <c r="A129" t="s">
        <v>1647</v>
      </c>
      <c r="B129" t="s">
        <v>1648</v>
      </c>
      <c r="C129">
        <v>113.25</v>
      </c>
      <c r="D129">
        <v>2801</v>
      </c>
      <c r="E129" t="s">
        <v>1649</v>
      </c>
      <c r="F129" t="s">
        <v>1650</v>
      </c>
      <c r="G129" s="3" t="s">
        <v>1651</v>
      </c>
      <c r="H129" t="s">
        <v>1652</v>
      </c>
      <c r="I129">
        <v>-3.12769097144127</v>
      </c>
      <c r="J129">
        <v>-3.1437257686073701</v>
      </c>
      <c r="K129">
        <v>-3.1922178168749098</v>
      </c>
      <c r="L129">
        <v>-3.3235711956031802</v>
      </c>
      <c r="M129">
        <v>-3.3580926890534801</v>
      </c>
      <c r="N129">
        <v>-3.3803500407430702</v>
      </c>
      <c r="O129">
        <v>-3.2956350184242198</v>
      </c>
      <c r="P129">
        <v>-3.3661955832760002</v>
      </c>
      <c r="Q129">
        <v>-3.5643288243951199</v>
      </c>
      <c r="R129">
        <v>-3.5354949863820599</v>
      </c>
      <c r="S129">
        <v>0.10826459498405</v>
      </c>
      <c r="T129">
        <v>-0.209079963060264</v>
      </c>
      <c r="U129">
        <v>3.1439347015737198E-3</v>
      </c>
      <c r="V129" s="4">
        <v>4.9103829422661498E-2</v>
      </c>
      <c r="W129" s="48">
        <v>-0.19284869517324299</v>
      </c>
      <c r="X129">
        <v>1.45726874538434E-3</v>
      </c>
    </row>
    <row r="130" spans="1:24" x14ac:dyDescent="0.2">
      <c r="A130" t="s">
        <v>91</v>
      </c>
      <c r="B130" t="s">
        <v>92</v>
      </c>
      <c r="C130">
        <v>100.55</v>
      </c>
      <c r="D130">
        <v>357</v>
      </c>
      <c r="E130">
        <v>2465</v>
      </c>
      <c r="F130" t="s">
        <v>93</v>
      </c>
      <c r="G130" s="3" t="s">
        <v>94</v>
      </c>
      <c r="H130" t="s">
        <v>95</v>
      </c>
      <c r="I130">
        <v>-3.2499988601536498</v>
      </c>
      <c r="J130">
        <v>-3.2147710829670402</v>
      </c>
      <c r="K130">
        <v>-3.2738151121057699</v>
      </c>
      <c r="L130">
        <v>-3.1960513376973299</v>
      </c>
      <c r="M130">
        <v>-3.2349037189125598</v>
      </c>
      <c r="N130">
        <v>-3.4101790982017501</v>
      </c>
      <c r="O130">
        <v>-3.44432312423403</v>
      </c>
      <c r="P130">
        <v>-3.4235898501677302</v>
      </c>
      <c r="Q130">
        <v>-3.4055379855748602</v>
      </c>
      <c r="R130">
        <v>-3.3966281390645099</v>
      </c>
      <c r="S130">
        <v>0.120182008679243</v>
      </c>
      <c r="T130">
        <v>-0.18560553401473701</v>
      </c>
      <c r="U130">
        <v>3.71671263449981E-3</v>
      </c>
      <c r="V130" s="4">
        <v>4.5216379508307397E-2</v>
      </c>
      <c r="W130" s="48">
        <v>-0.17983567245901899</v>
      </c>
      <c r="X130">
        <v>1.2659009459728399E-3</v>
      </c>
    </row>
    <row r="131" spans="1:24" x14ac:dyDescent="0.2">
      <c r="A131" t="s">
        <v>702</v>
      </c>
      <c r="B131" t="s">
        <v>703</v>
      </c>
      <c r="C131">
        <v>71.593999999999994</v>
      </c>
      <c r="D131">
        <v>3649</v>
      </c>
      <c r="E131">
        <v>1081</v>
      </c>
      <c r="F131" t="s">
        <v>704</v>
      </c>
      <c r="G131" s="3" t="s">
        <v>705</v>
      </c>
      <c r="H131" t="s">
        <v>706</v>
      </c>
      <c r="I131">
        <v>-3.2602433790630099</v>
      </c>
      <c r="J131">
        <v>-3.2169449985427101</v>
      </c>
      <c r="K131">
        <v>-3.2021131480652398</v>
      </c>
      <c r="L131">
        <v>-3.2569501134843399</v>
      </c>
      <c r="M131">
        <v>-3.2713996281972499</v>
      </c>
      <c r="N131">
        <v>-3.4236101035270199</v>
      </c>
      <c r="O131">
        <v>-3.3937749003283599</v>
      </c>
      <c r="P131">
        <v>-3.3978848168665601</v>
      </c>
      <c r="Q131">
        <v>-3.3860931702516202</v>
      </c>
      <c r="R131">
        <v>-3.43604277631594</v>
      </c>
      <c r="S131">
        <v>0.25105287306143598</v>
      </c>
      <c r="T131">
        <v>-0.14689310244298301</v>
      </c>
      <c r="U131">
        <v>1.4269864653781E-2</v>
      </c>
      <c r="V131" s="4">
        <v>4.9083020390632497E-2</v>
      </c>
      <c r="W131" s="48">
        <v>-0.17865609835032401</v>
      </c>
      <c r="X131">
        <v>1.4379578582331999E-3</v>
      </c>
    </row>
    <row r="132" spans="1:24" x14ac:dyDescent="0.2">
      <c r="A132" t="s">
        <v>1622</v>
      </c>
      <c r="B132" t="s">
        <v>1623</v>
      </c>
      <c r="C132">
        <v>78.037000000000006</v>
      </c>
      <c r="D132">
        <v>487</v>
      </c>
      <c r="E132" t="s">
        <v>27</v>
      </c>
      <c r="F132" t="s">
        <v>1624</v>
      </c>
      <c r="G132" s="3" t="s">
        <v>1625</v>
      </c>
      <c r="H132" t="s">
        <v>1626</v>
      </c>
      <c r="I132">
        <v>-3.3859558560341001</v>
      </c>
      <c r="J132">
        <v>-3.3751132451824</v>
      </c>
      <c r="K132">
        <v>-3.3483114249802099</v>
      </c>
      <c r="L132">
        <v>-3.4585944515702698</v>
      </c>
      <c r="M132">
        <v>-3.4539349685798202</v>
      </c>
      <c r="N132">
        <v>-3.2222722761587002</v>
      </c>
      <c r="O132">
        <v>-3.16783268690771</v>
      </c>
      <c r="P132">
        <v>-3.14600301125349</v>
      </c>
      <c r="Q132">
        <v>-3.3154499836915701</v>
      </c>
      <c r="R132">
        <v>-3.38516346003555</v>
      </c>
      <c r="S132">
        <v>0.49465731974138399</v>
      </c>
      <c r="T132">
        <v>0.105957988211486</v>
      </c>
      <c r="U132">
        <v>6.9223538191436798E-2</v>
      </c>
      <c r="V132" s="4">
        <v>4.7139341029987798E-2</v>
      </c>
      <c r="W132" s="7">
        <v>0.191090850625599</v>
      </c>
      <c r="X132">
        <v>1.3364580583784E-3</v>
      </c>
    </row>
    <row r="133" spans="1:24" x14ac:dyDescent="0.2">
      <c r="A133" t="s">
        <v>173</v>
      </c>
      <c r="B133" t="s">
        <v>174</v>
      </c>
      <c r="C133">
        <v>54.540999999999997</v>
      </c>
      <c r="D133">
        <v>935</v>
      </c>
      <c r="E133" t="s">
        <v>27</v>
      </c>
      <c r="F133" t="s">
        <v>175</v>
      </c>
      <c r="G133" s="3" t="s">
        <v>176</v>
      </c>
      <c r="H133" t="s">
        <v>173</v>
      </c>
      <c r="I133">
        <v>-3.3914235574983098</v>
      </c>
      <c r="J133">
        <v>-3.45953161269134</v>
      </c>
      <c r="K133">
        <v>-3.46507519505837</v>
      </c>
      <c r="L133">
        <v>-3.4032555639463902</v>
      </c>
      <c r="M133">
        <v>-3.4508770293395501</v>
      </c>
      <c r="N133">
        <v>-3.2252232746179499</v>
      </c>
      <c r="O133">
        <v>-3.22378833550906</v>
      </c>
      <c r="P133">
        <v>-3.27867941307899</v>
      </c>
      <c r="Q133">
        <v>-3.1638712140515701</v>
      </c>
      <c r="R133">
        <v>-3.2017902565953098</v>
      </c>
      <c r="S133">
        <v>5.8968066974666999E-2</v>
      </c>
      <c r="T133">
        <v>0.24423556131953</v>
      </c>
      <c r="U133">
        <v>1.13618626155427E-3</v>
      </c>
      <c r="V133" s="4">
        <v>4.5216379508307397E-2</v>
      </c>
      <c r="W133" s="7">
        <v>0.196113114014007</v>
      </c>
      <c r="X133">
        <v>1.26949372690541E-3</v>
      </c>
    </row>
    <row r="134" spans="1:24" x14ac:dyDescent="0.2">
      <c r="A134" t="s">
        <v>71</v>
      </c>
      <c r="B134" t="s">
        <v>72</v>
      </c>
      <c r="C134">
        <v>27.408999999999999</v>
      </c>
      <c r="D134">
        <v>253</v>
      </c>
      <c r="E134" t="s">
        <v>27</v>
      </c>
      <c r="F134" t="s">
        <v>73</v>
      </c>
      <c r="G134" s="3" t="s">
        <v>74</v>
      </c>
      <c r="H134" t="s">
        <v>75</v>
      </c>
      <c r="I134">
        <v>-3.4053337774926802</v>
      </c>
      <c r="J134">
        <v>-3.4530731098835501</v>
      </c>
      <c r="K134">
        <v>-3.3866511197073899</v>
      </c>
      <c r="L134">
        <v>-3.4306973803507099</v>
      </c>
      <c r="M134">
        <v>-3.433090653127</v>
      </c>
      <c r="N134">
        <v>-3.23255554925221</v>
      </c>
      <c r="O134">
        <v>-3.25800294976501</v>
      </c>
      <c r="P134">
        <v>-3.13730101235944</v>
      </c>
      <c r="Q134">
        <v>-3.2577992284841999</v>
      </c>
      <c r="R134">
        <v>-3.26184294910255</v>
      </c>
      <c r="S134">
        <v>0.24137020230683701</v>
      </c>
      <c r="T134">
        <v>0.17207292794547699</v>
      </c>
      <c r="U134">
        <v>1.2743726365802699E-2</v>
      </c>
      <c r="V134" s="4">
        <v>4.8185944044635699E-2</v>
      </c>
      <c r="W134" s="7">
        <v>0.205732831902324</v>
      </c>
      <c r="X134">
        <v>1.3860256407003601E-3</v>
      </c>
    </row>
    <row r="135" spans="1:24" x14ac:dyDescent="0.2">
      <c r="A135" t="s">
        <v>1470</v>
      </c>
      <c r="B135" t="s">
        <v>1471</v>
      </c>
      <c r="C135">
        <v>198.89</v>
      </c>
      <c r="D135">
        <v>7295</v>
      </c>
      <c r="E135" t="s">
        <v>27</v>
      </c>
      <c r="F135" t="s">
        <v>1472</v>
      </c>
      <c r="G135" s="3" t="s">
        <v>1473</v>
      </c>
      <c r="H135" t="s">
        <v>1470</v>
      </c>
      <c r="I135">
        <v>-3.4477195929329501</v>
      </c>
      <c r="J135">
        <v>-3.3332456897705698</v>
      </c>
      <c r="K135">
        <v>-3.4455580769911101</v>
      </c>
      <c r="L135">
        <v>-3.40234128780126</v>
      </c>
      <c r="M135">
        <v>-3.4198360048320802</v>
      </c>
      <c r="N135">
        <v>-3.1958557050102301</v>
      </c>
      <c r="O135">
        <v>-3.1784730528974601</v>
      </c>
      <c r="P135">
        <v>-3.2150491614868502</v>
      </c>
      <c r="Q135">
        <v>-3.3114532354024999</v>
      </c>
      <c r="R135">
        <v>-3.3029875629588998</v>
      </c>
      <c r="S135">
        <v>0.53882423860307305</v>
      </c>
      <c r="T135">
        <v>0.10386824713597</v>
      </c>
      <c r="U135">
        <v>8.9693763168230495E-2</v>
      </c>
      <c r="V135" s="4">
        <v>3.76371383799027E-2</v>
      </c>
      <c r="W135" s="7">
        <v>0.21238181343336299</v>
      </c>
      <c r="X135" s="1">
        <v>9.9330535442881105E-4</v>
      </c>
    </row>
    <row r="136" spans="1:24" x14ac:dyDescent="0.2">
      <c r="A136" t="s">
        <v>96</v>
      </c>
      <c r="B136" t="s">
        <v>97</v>
      </c>
      <c r="C136">
        <v>88.751999999999995</v>
      </c>
      <c r="D136">
        <v>404</v>
      </c>
      <c r="E136" t="s">
        <v>98</v>
      </c>
      <c r="F136" t="s">
        <v>99</v>
      </c>
      <c r="G136" s="3" t="s">
        <v>100</v>
      </c>
      <c r="H136" t="s">
        <v>101</v>
      </c>
      <c r="I136">
        <v>-3.4436861460895201</v>
      </c>
      <c r="J136">
        <v>-3.4130328695708001</v>
      </c>
      <c r="K136">
        <v>-3.3343057493482302</v>
      </c>
      <c r="L136">
        <v>-3.5040849825849198</v>
      </c>
      <c r="M136">
        <v>-3.47669534574313</v>
      </c>
      <c r="N136">
        <v>-3.2133730735213102</v>
      </c>
      <c r="O136">
        <v>-3.17437887657398</v>
      </c>
      <c r="P136">
        <v>-3.1652489522385698</v>
      </c>
      <c r="Q136">
        <v>-3.2537211004325601</v>
      </c>
      <c r="R136">
        <v>-3.2904686890344101</v>
      </c>
      <c r="S136">
        <v>0.102993932286715</v>
      </c>
      <c r="T136">
        <v>0.218295269430542</v>
      </c>
      <c r="U136">
        <v>2.8256223466049E-3</v>
      </c>
      <c r="V136" s="4">
        <v>3.4999041823646798E-2</v>
      </c>
      <c r="W136" s="7">
        <v>0.212674620891563</v>
      </c>
      <c r="X136" s="1">
        <v>9.0074605298953497E-4</v>
      </c>
    </row>
    <row r="137" spans="1:24" x14ac:dyDescent="0.2">
      <c r="A137" t="s">
        <v>670</v>
      </c>
      <c r="B137" t="s">
        <v>671</v>
      </c>
      <c r="C137">
        <v>88.474999999999994</v>
      </c>
      <c r="D137">
        <v>3517</v>
      </c>
      <c r="E137" t="s">
        <v>27</v>
      </c>
      <c r="F137" t="s">
        <v>672</v>
      </c>
      <c r="G137" s="3" t="s">
        <v>673</v>
      </c>
      <c r="H137" t="s">
        <v>674</v>
      </c>
      <c r="I137">
        <v>-3.3862280782868899</v>
      </c>
      <c r="J137">
        <v>-3.4487982799941101</v>
      </c>
      <c r="K137">
        <v>-3.4760566268161099</v>
      </c>
      <c r="L137">
        <v>-3.3445169589584798</v>
      </c>
      <c r="M137">
        <v>-3.4386273239034302</v>
      </c>
      <c r="N137">
        <v>-3.2034884533504</v>
      </c>
      <c r="O137">
        <v>-3.2614285563391099</v>
      </c>
      <c r="P137">
        <v>-3.2072256451253498</v>
      </c>
      <c r="Q137">
        <v>-3.2234045867302101</v>
      </c>
      <c r="R137">
        <v>-3.26461797769658</v>
      </c>
      <c r="S137">
        <v>0.35112637735055002</v>
      </c>
      <c r="T137">
        <v>0.14756085921755999</v>
      </c>
      <c r="U137">
        <v>2.8630140156436099E-2</v>
      </c>
      <c r="V137" s="4">
        <v>4.5216379508307397E-2</v>
      </c>
      <c r="W137" s="7">
        <v>0.21298011009408199</v>
      </c>
      <c r="X137">
        <v>1.2597891711248E-3</v>
      </c>
    </row>
    <row r="138" spans="1:24" x14ac:dyDescent="0.2">
      <c r="A138" t="s">
        <v>1415</v>
      </c>
      <c r="B138" t="s">
        <v>1416</v>
      </c>
      <c r="C138">
        <v>33.697000000000003</v>
      </c>
      <c r="D138">
        <v>7134</v>
      </c>
      <c r="E138" t="s">
        <v>27</v>
      </c>
      <c r="F138" t="s">
        <v>1417</v>
      </c>
      <c r="G138" s="3" t="s">
        <v>1418</v>
      </c>
      <c r="H138" t="s">
        <v>1415</v>
      </c>
      <c r="I138">
        <v>-3.4294295327414801</v>
      </c>
      <c r="J138">
        <v>-3.5365268323043599</v>
      </c>
      <c r="K138">
        <v>-3.4655098665998598</v>
      </c>
      <c r="L138">
        <v>-3.3617238859157399</v>
      </c>
      <c r="M138">
        <v>-3.42755220919984</v>
      </c>
      <c r="N138">
        <v>-3.2144774384413899</v>
      </c>
      <c r="O138">
        <v>-3.2875865307542802</v>
      </c>
      <c r="P138">
        <v>-3.27311037419752</v>
      </c>
      <c r="Q138">
        <v>-3.1162153137382198</v>
      </c>
      <c r="R138">
        <v>-3.1668645344903799</v>
      </c>
      <c r="S138">
        <v>7.4914740551590697E-2</v>
      </c>
      <c r="T138">
        <v>0.25309812344348798</v>
      </c>
      <c r="U138">
        <v>1.6670783329381701E-3</v>
      </c>
      <c r="V138" s="4">
        <v>4.2100667825720299E-2</v>
      </c>
      <c r="W138" s="7">
        <v>0.21876396275083501</v>
      </c>
      <c r="X138">
        <v>1.1472518895530701E-3</v>
      </c>
    </row>
    <row r="139" spans="1:24" x14ac:dyDescent="0.2">
      <c r="A139" t="s">
        <v>1612</v>
      </c>
      <c r="B139" t="s">
        <v>1613</v>
      </c>
      <c r="C139">
        <v>16.652999999999999</v>
      </c>
      <c r="D139">
        <v>1</v>
      </c>
      <c r="E139" t="s">
        <v>27</v>
      </c>
      <c r="F139" t="s">
        <v>1614</v>
      </c>
      <c r="G139" s="3" t="s">
        <v>1615</v>
      </c>
      <c r="H139" t="s">
        <v>1616</v>
      </c>
      <c r="I139">
        <v>-3.2790993722817601</v>
      </c>
      <c r="J139">
        <v>-3.2623725101897998</v>
      </c>
      <c r="K139">
        <v>-3.3295824165870802</v>
      </c>
      <c r="L139">
        <v>-3.8234783108312902</v>
      </c>
      <c r="M139">
        <v>-3.6693544897986801</v>
      </c>
      <c r="N139">
        <v>-3.0033098697667202</v>
      </c>
      <c r="O139">
        <v>-3.0320161469156699</v>
      </c>
      <c r="P139">
        <v>-3.1070307541718001</v>
      </c>
      <c r="Q139">
        <v>-3.4939363741806302</v>
      </c>
      <c r="R139">
        <v>-3.4379099264520199</v>
      </c>
      <c r="S139">
        <v>8.4877036519979104E-2</v>
      </c>
      <c r="T139">
        <v>0.28049324999865899</v>
      </c>
      <c r="U139">
        <v>2.0208818219042599E-3</v>
      </c>
      <c r="V139" s="4">
        <v>4.8185944044635699E-2</v>
      </c>
      <c r="W139" s="7">
        <v>0.24289917606815001</v>
      </c>
      <c r="X139">
        <v>1.3822835581218499E-3</v>
      </c>
    </row>
    <row r="140" spans="1:24" x14ac:dyDescent="0.2">
      <c r="A140" t="s">
        <v>1689</v>
      </c>
      <c r="B140" t="s">
        <v>1690</v>
      </c>
      <c r="C140">
        <v>7.2553000000000001</v>
      </c>
      <c r="D140">
        <v>4827</v>
      </c>
      <c r="E140" t="s">
        <v>27</v>
      </c>
      <c r="F140" t="s">
        <v>1691</v>
      </c>
      <c r="G140" s="3" t="s">
        <v>1692</v>
      </c>
      <c r="H140" t="s">
        <v>1689</v>
      </c>
      <c r="I140">
        <v>-3.4489922930801602</v>
      </c>
      <c r="J140">
        <v>-3.5725360376077502</v>
      </c>
      <c r="K140">
        <v>-3.5127950969904398</v>
      </c>
      <c r="L140">
        <v>-3.3239885366309698</v>
      </c>
      <c r="M140">
        <v>-3.29548966717537</v>
      </c>
      <c r="N140">
        <v>-3.25698683508356</v>
      </c>
      <c r="O140">
        <v>-3.3051599515802899</v>
      </c>
      <c r="P140">
        <v>-3.2281090090746298</v>
      </c>
      <c r="Q140">
        <v>-3.1879092809390999</v>
      </c>
      <c r="R140">
        <v>-3.1477164561278701</v>
      </c>
      <c r="S140">
        <v>0.381792516752467</v>
      </c>
      <c r="T140">
        <v>0.14192623336968199</v>
      </c>
      <c r="U140">
        <v>3.4324009258146902E-2</v>
      </c>
      <c r="V140" s="4">
        <v>2.0573699672526698E-2</v>
      </c>
      <c r="W140" s="7">
        <v>0.24802254397995599</v>
      </c>
      <c r="X140" s="1">
        <v>4.5587195806176799E-4</v>
      </c>
    </row>
    <row r="141" spans="1:24" x14ac:dyDescent="0.2">
      <c r="A141" t="s">
        <v>1013</v>
      </c>
      <c r="B141" t="s">
        <v>1014</v>
      </c>
      <c r="C141">
        <v>2.8494000000000002</v>
      </c>
      <c r="D141">
        <v>5028</v>
      </c>
      <c r="E141" t="s">
        <v>27</v>
      </c>
      <c r="F141" t="s">
        <v>1015</v>
      </c>
      <c r="G141" s="3" t="s">
        <v>1016</v>
      </c>
      <c r="H141" t="s">
        <v>1017</v>
      </c>
      <c r="I141">
        <v>-3.4153128532473498</v>
      </c>
      <c r="J141">
        <v>-3.4922864693079401</v>
      </c>
      <c r="K141">
        <v>-3.37545798082339</v>
      </c>
      <c r="L141">
        <v>-3.51349794373888</v>
      </c>
      <c r="M141">
        <v>-3.4722418695942801</v>
      </c>
      <c r="N141">
        <v>-3.1736890475452002</v>
      </c>
      <c r="O141">
        <v>-3.1326484783185902</v>
      </c>
      <c r="P141">
        <v>-3.1809438163280599</v>
      </c>
      <c r="Q141">
        <v>-3.2768074702816601</v>
      </c>
      <c r="R141">
        <v>-3.25025117058878</v>
      </c>
      <c r="S141">
        <v>9.1932808531206195E-2</v>
      </c>
      <c r="T141">
        <v>0.229340586231365</v>
      </c>
      <c r="U141">
        <v>2.3027485759261599E-3</v>
      </c>
      <c r="V141" s="4">
        <v>1.20528534298474E-2</v>
      </c>
      <c r="W141" s="7">
        <v>0.26525865372894603</v>
      </c>
      <c r="X141" s="1">
        <v>2.1008626896279101E-4</v>
      </c>
    </row>
    <row r="142" spans="1:24" x14ac:dyDescent="0.2">
      <c r="A142" t="s">
        <v>1018</v>
      </c>
      <c r="B142" t="s">
        <v>1019</v>
      </c>
      <c r="C142">
        <v>284.38</v>
      </c>
      <c r="D142">
        <v>5082</v>
      </c>
      <c r="E142" t="s">
        <v>1020</v>
      </c>
      <c r="F142" t="s">
        <v>1021</v>
      </c>
      <c r="G142" s="3" t="s">
        <v>1022</v>
      </c>
      <c r="H142" t="s">
        <v>1023</v>
      </c>
      <c r="I142">
        <v>-3.48112415855848</v>
      </c>
      <c r="J142">
        <v>-3.4673520328220602</v>
      </c>
      <c r="K142">
        <v>-3.3887485415604401</v>
      </c>
      <c r="L142">
        <v>-3.4827348726904499</v>
      </c>
      <c r="M142">
        <v>-3.4850058868901601</v>
      </c>
      <c r="N142">
        <v>-3.1870706520812702</v>
      </c>
      <c r="O142">
        <v>-3.2332515506363002</v>
      </c>
      <c r="P142">
        <v>-3.0966385090381499</v>
      </c>
      <c r="Q142">
        <v>-3.2220287179000802</v>
      </c>
      <c r="R142">
        <v>-3.24346715387989</v>
      </c>
      <c r="S142">
        <v>9.1149345930337605E-2</v>
      </c>
      <c r="T142">
        <v>0.25112244390032301</v>
      </c>
      <c r="U142">
        <v>2.2483252082885802E-3</v>
      </c>
      <c r="V142" s="4">
        <v>1.6289348610538799E-2</v>
      </c>
      <c r="W142" s="7">
        <v>0.27342134039508498</v>
      </c>
      <c r="X142" s="1">
        <v>3.1834399982060501E-4</v>
      </c>
    </row>
    <row r="143" spans="1:24" x14ac:dyDescent="0.2">
      <c r="A143" t="s">
        <v>51</v>
      </c>
      <c r="B143" t="s">
        <v>52</v>
      </c>
      <c r="C143">
        <v>142.66</v>
      </c>
      <c r="D143">
        <v>210</v>
      </c>
      <c r="E143" t="s">
        <v>27</v>
      </c>
      <c r="F143" t="s">
        <v>53</v>
      </c>
      <c r="G143" s="3" t="s">
        <v>54</v>
      </c>
      <c r="H143" t="s">
        <v>55</v>
      </c>
      <c r="I143">
        <v>-3.3968691530021098</v>
      </c>
      <c r="J143">
        <v>-3.4646872100791901</v>
      </c>
      <c r="K143">
        <v>-3.4918530580389602</v>
      </c>
      <c r="L143">
        <v>-3.4004936275016902</v>
      </c>
      <c r="M143">
        <v>-3.5334699506906202</v>
      </c>
      <c r="N143">
        <v>-3.1159581909519098</v>
      </c>
      <c r="O143">
        <v>-3.1445637251931902</v>
      </c>
      <c r="P143">
        <v>-3.26153925081652</v>
      </c>
      <c r="Q143">
        <v>-3.1988032410510598</v>
      </c>
      <c r="R143">
        <v>-3.2803812960163801</v>
      </c>
      <c r="S143">
        <v>0.223952180573085</v>
      </c>
      <c r="T143">
        <v>0.227389520562436</v>
      </c>
      <c r="U143">
        <v>1.0972608902287099E-2</v>
      </c>
      <c r="V143" s="4">
        <v>3.76371383799027E-2</v>
      </c>
      <c r="W143" s="7">
        <v>0.27711608471954602</v>
      </c>
      <c r="X143">
        <v>1.0039956267237601E-3</v>
      </c>
    </row>
    <row r="144" spans="1:24" x14ac:dyDescent="0.2">
      <c r="A144" t="s">
        <v>1258</v>
      </c>
      <c r="B144" t="s">
        <v>1259</v>
      </c>
      <c r="C144">
        <v>74.221000000000004</v>
      </c>
      <c r="D144">
        <v>6365</v>
      </c>
      <c r="E144" t="s">
        <v>27</v>
      </c>
      <c r="F144" t="s">
        <v>1260</v>
      </c>
      <c r="G144" s="3" t="s">
        <v>1261</v>
      </c>
      <c r="H144" t="s">
        <v>1258</v>
      </c>
      <c r="I144">
        <v>-3.42551867979298</v>
      </c>
      <c r="J144">
        <v>-3.4631541599782101</v>
      </c>
      <c r="K144">
        <v>-3.3719666610568599</v>
      </c>
      <c r="L144">
        <v>-3.5489300084798598</v>
      </c>
      <c r="M144">
        <v>-3.5223018369633698</v>
      </c>
      <c r="N144">
        <v>-3.0757523415535601</v>
      </c>
      <c r="O144">
        <v>-3.22444422720499</v>
      </c>
      <c r="P144">
        <v>-3.11642727501687</v>
      </c>
      <c r="Q144">
        <v>-3.32556921066341</v>
      </c>
      <c r="R144">
        <v>-3.2305829098626302</v>
      </c>
      <c r="S144">
        <v>0.110797143815229</v>
      </c>
      <c r="T144">
        <v>0.257539862458594</v>
      </c>
      <c r="U144">
        <v>3.2327270147025199E-3</v>
      </c>
      <c r="V144" s="4">
        <v>2.1012730299888899E-2</v>
      </c>
      <c r="W144" s="7">
        <v>0.28133855235087801</v>
      </c>
      <c r="X144" s="1">
        <v>4.7427577335284701E-4</v>
      </c>
    </row>
    <row r="145" spans="1:24" x14ac:dyDescent="0.2">
      <c r="A145" t="s">
        <v>1617</v>
      </c>
      <c r="B145" t="s">
        <v>1618</v>
      </c>
      <c r="C145">
        <v>1.8779999999999999</v>
      </c>
      <c r="D145">
        <v>486</v>
      </c>
      <c r="E145" t="s">
        <v>27</v>
      </c>
      <c r="F145" t="s">
        <v>1619</v>
      </c>
      <c r="G145" s="3" t="s">
        <v>1620</v>
      </c>
      <c r="H145" t="s">
        <v>1621</v>
      </c>
      <c r="I145">
        <v>-3.4031245045873999</v>
      </c>
      <c r="J145">
        <v>-3.3518113878178299</v>
      </c>
      <c r="K145">
        <v>-3.3707740237770598</v>
      </c>
      <c r="L145">
        <v>-3.6274113658465099</v>
      </c>
      <c r="M145">
        <v>-3.5922887993916901</v>
      </c>
      <c r="N145">
        <v>-3.1514839794967902</v>
      </c>
      <c r="O145">
        <v>-3.1116927704617199</v>
      </c>
      <c r="P145">
        <v>-3.0171125151020401</v>
      </c>
      <c r="Q145">
        <v>-3.3859055201032899</v>
      </c>
      <c r="R145">
        <v>-3.3276108232400698</v>
      </c>
      <c r="S145">
        <v>7.7979810786467305E-2</v>
      </c>
      <c r="T145">
        <v>0.25309191094741801</v>
      </c>
      <c r="U145">
        <v>1.8137335566904701E-3</v>
      </c>
      <c r="V145" s="4">
        <v>1.20528534298474E-2</v>
      </c>
      <c r="W145" s="7">
        <v>0.28180688370724999</v>
      </c>
      <c r="X145" s="1">
        <v>2.1066782075290701E-4</v>
      </c>
    </row>
    <row r="146" spans="1:24" x14ac:dyDescent="0.2">
      <c r="A146" t="s">
        <v>1419</v>
      </c>
      <c r="B146" t="s">
        <v>1420</v>
      </c>
      <c r="C146">
        <v>93.86</v>
      </c>
      <c r="D146">
        <v>7171</v>
      </c>
      <c r="E146">
        <v>2121</v>
      </c>
      <c r="F146" t="s">
        <v>1421</v>
      </c>
      <c r="G146" s="3" t="s">
        <v>1422</v>
      </c>
      <c r="H146" t="s">
        <v>1423</v>
      </c>
      <c r="I146">
        <v>-3.48760106691776</v>
      </c>
      <c r="J146">
        <v>-3.5508364168474298</v>
      </c>
      <c r="K146">
        <v>-3.4012168376500398</v>
      </c>
      <c r="L146">
        <v>-3.3908473554988698</v>
      </c>
      <c r="M146">
        <v>-3.5657559403122798</v>
      </c>
      <c r="N146">
        <v>-3.18584856098198</v>
      </c>
      <c r="O146">
        <v>-3.2113011551340902</v>
      </c>
      <c r="P146">
        <v>-3.1823673916657902</v>
      </c>
      <c r="Q146">
        <v>-3.10279097710686</v>
      </c>
      <c r="R146">
        <v>-3.2288947071974401</v>
      </c>
      <c r="S146">
        <v>9.7385198602425393E-2</v>
      </c>
      <c r="T146">
        <v>0.312458805753419</v>
      </c>
      <c r="U146">
        <v>2.5599467290205401E-3</v>
      </c>
      <c r="V146" s="4">
        <v>4.3941945539600201E-2</v>
      </c>
      <c r="W146" s="7">
        <v>0.28671240454445202</v>
      </c>
      <c r="X146">
        <v>1.2095223104761901E-3</v>
      </c>
    </row>
    <row r="147" spans="1:24" x14ac:dyDescent="0.2">
      <c r="A147" t="s">
        <v>1662</v>
      </c>
      <c r="B147" t="s">
        <v>1663</v>
      </c>
      <c r="C147">
        <v>91.617000000000004</v>
      </c>
      <c r="D147">
        <v>3591</v>
      </c>
      <c r="E147" t="s">
        <v>27</v>
      </c>
      <c r="F147" t="s">
        <v>1664</v>
      </c>
      <c r="G147" s="3" t="s">
        <v>1665</v>
      </c>
      <c r="H147" t="s">
        <v>1666</v>
      </c>
      <c r="I147">
        <v>-3.2437452242654099</v>
      </c>
      <c r="J147">
        <v>-3.3137391989473302</v>
      </c>
      <c r="K147">
        <v>-3.4131423694162599</v>
      </c>
      <c r="L147">
        <v>-3.63324632117512</v>
      </c>
      <c r="M147">
        <v>-3.5507343670850502</v>
      </c>
      <c r="N147">
        <v>-3.0304965984161001</v>
      </c>
      <c r="O147">
        <v>-3.0251348279843602</v>
      </c>
      <c r="P147">
        <v>-3.05473239744697</v>
      </c>
      <c r="Q147">
        <v>-3.5374336733107001</v>
      </c>
      <c r="R147">
        <v>-3.6017956024969302</v>
      </c>
      <c r="S147">
        <v>0.93735020268284197</v>
      </c>
      <c r="T147">
        <v>2.2375706226271899E-2</v>
      </c>
      <c r="U147">
        <v>0.73773665766013696</v>
      </c>
      <c r="V147" s="4">
        <v>1.88213749966861E-2</v>
      </c>
      <c r="W147" s="7">
        <v>0.286754322927187</v>
      </c>
      <c r="X147" s="1">
        <v>3.9859194424946199E-4</v>
      </c>
    </row>
    <row r="148" spans="1:24" x14ac:dyDescent="0.2">
      <c r="A148" t="s">
        <v>1491</v>
      </c>
      <c r="B148" t="s">
        <v>1492</v>
      </c>
      <c r="C148">
        <v>18.687000000000001</v>
      </c>
      <c r="D148">
        <v>7375</v>
      </c>
      <c r="E148" t="s">
        <v>27</v>
      </c>
      <c r="F148" t="s">
        <v>1493</v>
      </c>
      <c r="G148" s="3" t="s">
        <v>1494</v>
      </c>
      <c r="H148" t="s">
        <v>1495</v>
      </c>
      <c r="I148">
        <v>-3.4516522738113502</v>
      </c>
      <c r="J148">
        <v>-3.47836768371431</v>
      </c>
      <c r="K148">
        <v>-3.5494937747339002</v>
      </c>
      <c r="L148">
        <v>-3.4531578781582599</v>
      </c>
      <c r="M148">
        <v>-3.5702585222565899</v>
      </c>
      <c r="N148">
        <v>-3.18618477833409</v>
      </c>
      <c r="O148">
        <v>-3.1504821224895201</v>
      </c>
      <c r="P148">
        <v>-3.2825110319067901</v>
      </c>
      <c r="Q148">
        <v>-3.04919401406551</v>
      </c>
      <c r="R148">
        <v>-3.1595627692442201</v>
      </c>
      <c r="S148">
        <v>2.2783295553362701E-2</v>
      </c>
      <c r="T148">
        <v>0.40732980855256501</v>
      </c>
      <c r="U148" s="1">
        <v>2.4771268217941899E-4</v>
      </c>
      <c r="V148" s="4">
        <v>2.8791920433143998E-2</v>
      </c>
      <c r="W148" s="7">
        <v>0.28677859984305398</v>
      </c>
      <c r="X148" s="1">
        <v>7.1325979603164397E-4</v>
      </c>
    </row>
    <row r="149" spans="1:24" x14ac:dyDescent="0.2">
      <c r="A149" t="s">
        <v>551</v>
      </c>
      <c r="B149" t="s">
        <v>552</v>
      </c>
      <c r="C149">
        <v>14.847</v>
      </c>
      <c r="D149">
        <v>3124</v>
      </c>
      <c r="E149" t="s">
        <v>27</v>
      </c>
      <c r="F149" t="s">
        <v>553</v>
      </c>
      <c r="G149" s="3" t="s">
        <v>554</v>
      </c>
      <c r="H149" t="s">
        <v>555</v>
      </c>
      <c r="I149">
        <v>-3.5509068047588701</v>
      </c>
      <c r="J149">
        <v>-3.5265670374895901</v>
      </c>
      <c r="K149">
        <v>-3.3727423149606302</v>
      </c>
      <c r="L149">
        <v>-3.4111103741354198</v>
      </c>
      <c r="M149">
        <v>-3.3890018809264402</v>
      </c>
      <c r="N149">
        <v>-3.22205183120625</v>
      </c>
      <c r="O149">
        <v>-3.1656868884873002</v>
      </c>
      <c r="P149">
        <v>-3.1965539746610299</v>
      </c>
      <c r="Q149">
        <v>-3.2156350343298499</v>
      </c>
      <c r="R149">
        <v>-3.23015960676201</v>
      </c>
      <c r="S149">
        <v>0.31461399731478601</v>
      </c>
      <c r="T149">
        <v>0.177158806985001</v>
      </c>
      <c r="U149">
        <v>2.29487226227411E-2</v>
      </c>
      <c r="V149" s="4">
        <v>1.84238691628319E-2</v>
      </c>
      <c r="W149" s="7">
        <v>0.288641154284835</v>
      </c>
      <c r="X149">
        <v>3.8541537472480702E-4</v>
      </c>
    </row>
    <row r="150" spans="1:24" x14ac:dyDescent="0.2">
      <c r="A150" t="s">
        <v>1722</v>
      </c>
      <c r="B150" t="s">
        <v>1723</v>
      </c>
      <c r="C150">
        <v>28.972999999999999</v>
      </c>
      <c r="D150">
        <v>7541</v>
      </c>
      <c r="E150" t="s">
        <v>27</v>
      </c>
      <c r="F150" t="s">
        <v>1724</v>
      </c>
      <c r="G150" s="3" t="s">
        <v>1725</v>
      </c>
      <c r="H150" t="s">
        <v>1722</v>
      </c>
      <c r="I150">
        <v>-3.4574285875748201</v>
      </c>
      <c r="J150">
        <v>-3.4643889078972698</v>
      </c>
      <c r="K150">
        <v>-3.3705182238420099</v>
      </c>
      <c r="L150">
        <v>-3.4330910365915699</v>
      </c>
      <c r="M150">
        <v>-3.3574726716449002</v>
      </c>
      <c r="N150">
        <v>-3.0609003488653399</v>
      </c>
      <c r="O150">
        <v>-3.2569935751551902</v>
      </c>
      <c r="P150">
        <v>-3.1080299517430299</v>
      </c>
      <c r="Q150">
        <v>-3.38964759373766</v>
      </c>
      <c r="R150">
        <v>-3.3854042406366598</v>
      </c>
      <c r="S150">
        <v>0.98673948472123696</v>
      </c>
      <c r="T150">
        <v>7.7559369310726796E-3</v>
      </c>
      <c r="U150">
        <v>0.916393895251707</v>
      </c>
      <c r="V150" s="4">
        <v>3.1247814541178701E-2</v>
      </c>
      <c r="W150" s="7">
        <v>0.28880394785017999</v>
      </c>
      <c r="X150" s="1">
        <v>7.8270055690813701E-4</v>
      </c>
    </row>
    <row r="151" spans="1:24" x14ac:dyDescent="0.2">
      <c r="A151" t="s">
        <v>978</v>
      </c>
      <c r="B151" t="s">
        <v>979</v>
      </c>
      <c r="C151">
        <v>122.64</v>
      </c>
      <c r="D151">
        <v>4838</v>
      </c>
      <c r="E151" t="s">
        <v>27</v>
      </c>
      <c r="F151" t="s">
        <v>980</v>
      </c>
      <c r="G151" s="3" t="s">
        <v>981</v>
      </c>
      <c r="H151" t="s">
        <v>982</v>
      </c>
      <c r="I151">
        <v>-3.4456804170240498</v>
      </c>
      <c r="J151">
        <v>-3.4186033142779202</v>
      </c>
      <c r="K151">
        <v>-3.4419831437095998</v>
      </c>
      <c r="L151">
        <v>-3.4927947575163198</v>
      </c>
      <c r="M151">
        <v>-3.5106645756676298</v>
      </c>
      <c r="N151">
        <v>-3.1374994106338998</v>
      </c>
      <c r="O151">
        <v>-3.1903427720425901</v>
      </c>
      <c r="P151">
        <v>-3.1011430770402799</v>
      </c>
      <c r="Q151">
        <v>-3.2666660529577798</v>
      </c>
      <c r="R151">
        <v>-3.2864413135088202</v>
      </c>
      <c r="S151">
        <v>6.5295896393105998E-2</v>
      </c>
      <c r="T151">
        <v>0.22517598335867001</v>
      </c>
      <c r="U151">
        <v>1.4032322363596501E-3</v>
      </c>
      <c r="V151" s="4">
        <v>4.8242531900141404E-3</v>
      </c>
      <c r="W151" s="7">
        <v>0.29242720509826697</v>
      </c>
      <c r="X151" s="1">
        <v>4.7804325582303602E-5</v>
      </c>
    </row>
    <row r="152" spans="1:24" x14ac:dyDescent="0.2">
      <c r="A152" t="s">
        <v>327</v>
      </c>
      <c r="B152" t="s">
        <v>328</v>
      </c>
      <c r="C152">
        <v>25.652000000000001</v>
      </c>
      <c r="D152">
        <v>1646</v>
      </c>
      <c r="E152" t="s">
        <v>27</v>
      </c>
      <c r="F152" t="s">
        <v>329</v>
      </c>
      <c r="G152" s="3" t="s">
        <v>330</v>
      </c>
      <c r="H152" t="s">
        <v>331</v>
      </c>
      <c r="I152">
        <v>-3.4800805405114699</v>
      </c>
      <c r="J152">
        <v>-3.4072597526056301</v>
      </c>
      <c r="K152">
        <v>-3.4597184486466799</v>
      </c>
      <c r="L152">
        <v>-3.6343756820965201</v>
      </c>
      <c r="M152">
        <v>-3.54677882441589</v>
      </c>
      <c r="N152">
        <v>-3.1342673092557498</v>
      </c>
      <c r="O152">
        <v>-3.1693026292330502</v>
      </c>
      <c r="P152">
        <v>-3.1464909386563402</v>
      </c>
      <c r="Q152">
        <v>-3.2441040740022</v>
      </c>
      <c r="R152">
        <v>-3.1125940276586301</v>
      </c>
      <c r="S152">
        <v>1.22414134460185E-2</v>
      </c>
      <c r="T152">
        <v>0.41222820242578601</v>
      </c>
      <c r="U152" s="1">
        <v>7.5317013148532797E-5</v>
      </c>
      <c r="V152" s="4">
        <v>1.1139256864470801E-2</v>
      </c>
      <c r="W152" s="7">
        <v>0.29899928820621202</v>
      </c>
      <c r="X152" s="1">
        <v>1.8564753495034001E-4</v>
      </c>
    </row>
    <row r="153" spans="1:24" x14ac:dyDescent="0.2">
      <c r="A153" t="s">
        <v>1205</v>
      </c>
      <c r="B153" t="s">
        <v>1206</v>
      </c>
      <c r="C153">
        <v>38.543999999999997</v>
      </c>
      <c r="D153">
        <v>6076</v>
      </c>
      <c r="E153" t="s">
        <v>27</v>
      </c>
      <c r="F153" t="s">
        <v>1207</v>
      </c>
      <c r="G153" s="3" t="s">
        <v>1208</v>
      </c>
      <c r="H153" t="s">
        <v>1205</v>
      </c>
      <c r="I153">
        <v>-3.53342408041597</v>
      </c>
      <c r="J153">
        <v>-3.4949034327561002</v>
      </c>
      <c r="K153">
        <v>-3.47997357135417</v>
      </c>
      <c r="L153">
        <v>-3.4970880387674499</v>
      </c>
      <c r="M153">
        <v>-3.4918501549605798</v>
      </c>
      <c r="N153">
        <v>-3.2253658374798899</v>
      </c>
      <c r="O153">
        <v>-3.1993654407763499</v>
      </c>
      <c r="P153">
        <v>-3.17963630248707</v>
      </c>
      <c r="Q153">
        <v>-3.1474589724681099</v>
      </c>
      <c r="R153">
        <v>-3.0728428922637598</v>
      </c>
      <c r="S153">
        <v>6.82230826255599E-3</v>
      </c>
      <c r="T153">
        <v>0.38431816449808098</v>
      </c>
      <c r="U153" s="1">
        <v>3.00459488579399E-5</v>
      </c>
      <c r="V153" s="4">
        <v>4.32236940370926E-3</v>
      </c>
      <c r="W153" s="7">
        <v>0.30131116792764301</v>
      </c>
      <c r="X153" s="1">
        <v>4.1529826431685803E-5</v>
      </c>
    </row>
    <row r="154" spans="1:24" x14ac:dyDescent="0.2">
      <c r="A154" t="s">
        <v>1653</v>
      </c>
      <c r="B154" t="s">
        <v>1654</v>
      </c>
      <c r="C154">
        <v>16.753</v>
      </c>
      <c r="D154">
        <v>2863</v>
      </c>
      <c r="E154" t="s">
        <v>27</v>
      </c>
      <c r="F154" t="s">
        <v>1655</v>
      </c>
      <c r="G154" s="3" t="s">
        <v>1656</v>
      </c>
      <c r="H154" t="s">
        <v>1657</v>
      </c>
      <c r="I154">
        <v>-3.4442953919972998</v>
      </c>
      <c r="J154">
        <v>-3.4108440195145899</v>
      </c>
      <c r="K154">
        <v>-3.3614176020336499</v>
      </c>
      <c r="L154">
        <v>-3.5759748166052399</v>
      </c>
      <c r="M154">
        <v>-3.5255148367663698</v>
      </c>
      <c r="N154">
        <v>-3.0571661746673402</v>
      </c>
      <c r="O154">
        <v>-3.19395359671734</v>
      </c>
      <c r="P154">
        <v>-3.0298990033262201</v>
      </c>
      <c r="Q154">
        <v>-3.3760483037345801</v>
      </c>
      <c r="R154">
        <v>-3.3519226695393498</v>
      </c>
      <c r="S154">
        <v>0.27798758180403099</v>
      </c>
      <c r="T154">
        <v>0.18675934004883701</v>
      </c>
      <c r="U154">
        <v>1.7866804390652701E-2</v>
      </c>
      <c r="V154" s="4">
        <v>1.2060624247200599E-2</v>
      </c>
      <c r="W154" s="7">
        <v>0.31184607961154498</v>
      </c>
      <c r="X154" s="1">
        <v>2.1691961236962399E-4</v>
      </c>
    </row>
    <row r="155" spans="1:24" x14ac:dyDescent="0.2">
      <c r="A155" t="s">
        <v>1313</v>
      </c>
      <c r="B155" t="s">
        <v>1314</v>
      </c>
      <c r="C155">
        <v>51.972999999999999</v>
      </c>
      <c r="D155">
        <v>6634</v>
      </c>
      <c r="E155" t="s">
        <v>27</v>
      </c>
      <c r="F155" t="s">
        <v>1315</v>
      </c>
      <c r="G155" s="3" t="s">
        <v>1316</v>
      </c>
      <c r="H155" t="s">
        <v>1313</v>
      </c>
      <c r="I155">
        <v>-3.4876755720357702</v>
      </c>
      <c r="J155">
        <v>-3.5155564216919899</v>
      </c>
      <c r="K155">
        <v>-3.46471773276985</v>
      </c>
      <c r="L155">
        <v>-3.4616796809275701</v>
      </c>
      <c r="M155">
        <v>-3.4166448539793102</v>
      </c>
      <c r="N155">
        <v>-3.1726491274748501</v>
      </c>
      <c r="O155">
        <v>-3.1983706124235698</v>
      </c>
      <c r="P155">
        <v>-3.1599233349769</v>
      </c>
      <c r="Q155">
        <v>-3.2695089821376699</v>
      </c>
      <c r="R155">
        <v>-3.1456615212275798</v>
      </c>
      <c r="S155">
        <v>9.4466959565936204E-2</v>
      </c>
      <c r="T155">
        <v>0.23157701577081199</v>
      </c>
      <c r="U155">
        <v>2.4572330522931399E-3</v>
      </c>
      <c r="V155" s="4">
        <v>6.0113252062042799E-3</v>
      </c>
      <c r="W155" s="7">
        <v>0.31233555054076001</v>
      </c>
      <c r="X155" s="1">
        <v>7.0632754217229399E-5</v>
      </c>
    </row>
    <row r="156" spans="1:24" x14ac:dyDescent="0.2">
      <c r="A156" t="s">
        <v>1083</v>
      </c>
      <c r="B156" t="s">
        <v>1084</v>
      </c>
      <c r="C156">
        <v>1.601</v>
      </c>
      <c r="D156">
        <v>5316</v>
      </c>
      <c r="E156" t="s">
        <v>27</v>
      </c>
      <c r="F156" t="s">
        <v>1085</v>
      </c>
      <c r="G156" s="3" t="s">
        <v>1086</v>
      </c>
      <c r="H156" t="s">
        <v>1087</v>
      </c>
      <c r="I156">
        <v>-3.52932441524263</v>
      </c>
      <c r="J156">
        <v>-3.4275994292391601</v>
      </c>
      <c r="K156">
        <v>-3.4807640274277101</v>
      </c>
      <c r="L156">
        <v>-3.44747042609298</v>
      </c>
      <c r="M156">
        <v>-3.33973217773223</v>
      </c>
      <c r="N156">
        <v>-3.1855658360719699</v>
      </c>
      <c r="O156">
        <v>-3.1847949277171601</v>
      </c>
      <c r="P156">
        <v>-3.1283793471766201</v>
      </c>
      <c r="Q156">
        <v>-3.20051391198204</v>
      </c>
      <c r="R156">
        <v>-3.3596898587153099</v>
      </c>
      <c r="S156">
        <v>0.59900992419541299</v>
      </c>
      <c r="T156">
        <v>0.11349941656392699</v>
      </c>
      <c r="U156">
        <v>0.13465938577436901</v>
      </c>
      <c r="V156" s="4">
        <v>1.6937747069825201E-2</v>
      </c>
      <c r="W156" s="7">
        <v>0.31298258698125098</v>
      </c>
      <c r="X156" s="1">
        <v>3.3881891586349898E-4</v>
      </c>
    </row>
    <row r="157" spans="1:24" x14ac:dyDescent="0.2">
      <c r="A157" t="s">
        <v>1253</v>
      </c>
      <c r="B157" t="s">
        <v>1254</v>
      </c>
      <c r="C157">
        <v>16.669</v>
      </c>
      <c r="D157">
        <v>6331</v>
      </c>
      <c r="E157" t="s">
        <v>27</v>
      </c>
      <c r="F157" t="s">
        <v>1255</v>
      </c>
      <c r="G157" s="3" t="s">
        <v>1256</v>
      </c>
      <c r="H157" t="s">
        <v>1257</v>
      </c>
      <c r="I157">
        <v>-3.5434829670899699</v>
      </c>
      <c r="J157">
        <v>-3.47302752106205</v>
      </c>
      <c r="K157">
        <v>-3.3809256866022399</v>
      </c>
      <c r="L157">
        <v>-3.5834833424477499</v>
      </c>
      <c r="M157">
        <v>-3.5342616385654901</v>
      </c>
      <c r="N157">
        <v>-3.1400257834573901</v>
      </c>
      <c r="O157">
        <v>-3.1314759842631799</v>
      </c>
      <c r="P157">
        <v>-3.1649162252190202</v>
      </c>
      <c r="Q157">
        <v>-3.2649978406750702</v>
      </c>
      <c r="R157">
        <v>-3.11552097349779</v>
      </c>
      <c r="S157">
        <v>3.3876337066617197E-2</v>
      </c>
      <c r="T157">
        <v>0.368613083420188</v>
      </c>
      <c r="U157" s="1">
        <v>4.66230898246865E-4</v>
      </c>
      <c r="V157" s="4">
        <v>1.55609594590248E-2</v>
      </c>
      <c r="W157" s="7">
        <v>0.32033939393822702</v>
      </c>
      <c r="X157" s="1">
        <v>2.9768419554148702E-4</v>
      </c>
    </row>
    <row r="158" spans="1:24" x14ac:dyDescent="0.2">
      <c r="A158" t="s">
        <v>588</v>
      </c>
      <c r="B158" t="s">
        <v>589</v>
      </c>
      <c r="C158">
        <v>323.31</v>
      </c>
      <c r="D158">
        <v>3230</v>
      </c>
      <c r="E158" t="s">
        <v>27</v>
      </c>
      <c r="F158" t="s">
        <v>590</v>
      </c>
      <c r="G158" s="3" t="s">
        <v>591</v>
      </c>
      <c r="H158" t="s">
        <v>592</v>
      </c>
      <c r="I158">
        <v>-3.4311112817229299</v>
      </c>
      <c r="J158">
        <v>-3.6201057335881699</v>
      </c>
      <c r="K158">
        <v>-3.4608590655703</v>
      </c>
      <c r="L158">
        <v>-3.41659268082025</v>
      </c>
      <c r="M158">
        <v>-3.5489530947844998</v>
      </c>
      <c r="N158">
        <v>-3.1069342003418501</v>
      </c>
      <c r="O158">
        <v>-3.20024772146198</v>
      </c>
      <c r="P158">
        <v>-3.2426425585191798</v>
      </c>
      <c r="Q158">
        <v>-3.0705626701669302</v>
      </c>
      <c r="R158">
        <v>-3.23107041875685</v>
      </c>
      <c r="S158">
        <v>0.12730509987013899</v>
      </c>
      <c r="T158">
        <v>0.33195634334048102</v>
      </c>
      <c r="U158">
        <v>4.0998339347113402E-3</v>
      </c>
      <c r="V158" s="4">
        <v>4.9083020390632497E-2</v>
      </c>
      <c r="W158" s="7">
        <v>0.32075053351946298</v>
      </c>
      <c r="X158">
        <v>1.4372894995497399E-3</v>
      </c>
    </row>
    <row r="159" spans="1:24" x14ac:dyDescent="0.2">
      <c r="A159" t="s">
        <v>716</v>
      </c>
      <c r="B159" t="s">
        <v>717</v>
      </c>
      <c r="C159">
        <v>19.256</v>
      </c>
      <c r="D159">
        <v>3811</v>
      </c>
      <c r="E159" t="s">
        <v>27</v>
      </c>
      <c r="F159" t="s">
        <v>718</v>
      </c>
      <c r="G159" s="3" t="s">
        <v>719</v>
      </c>
      <c r="H159" t="s">
        <v>720</v>
      </c>
      <c r="I159">
        <v>-3.6260417425711</v>
      </c>
      <c r="J159">
        <v>-3.5223820139756099</v>
      </c>
      <c r="K159">
        <v>-3.47376384386398</v>
      </c>
      <c r="L159">
        <v>-3.4384429638151901</v>
      </c>
      <c r="M159">
        <v>-3.4759767858840802</v>
      </c>
      <c r="N159">
        <v>-3.2493515256837799</v>
      </c>
      <c r="O159">
        <v>-3.2929712435679499</v>
      </c>
      <c r="P159">
        <v>-3.1055104482931402</v>
      </c>
      <c r="Q159">
        <v>-3.1353555427754198</v>
      </c>
      <c r="R159">
        <v>-3.02706078866975</v>
      </c>
      <c r="S159">
        <v>5.22384621713365E-2</v>
      </c>
      <c r="T159">
        <v>0.37600170912705</v>
      </c>
      <c r="U159" s="1">
        <v>9.1305872498757704E-4</v>
      </c>
      <c r="V159" s="4">
        <v>2.6037730566896299E-2</v>
      </c>
      <c r="W159" s="7">
        <v>0.32478479428860402</v>
      </c>
      <c r="X159" s="1">
        <v>6.1994596587848397E-4</v>
      </c>
    </row>
    <row r="160" spans="1:24" x14ac:dyDescent="0.2">
      <c r="A160" t="s">
        <v>983</v>
      </c>
      <c r="B160" t="s">
        <v>984</v>
      </c>
      <c r="C160">
        <v>247.38</v>
      </c>
      <c r="D160">
        <v>4843</v>
      </c>
      <c r="E160">
        <v>1505</v>
      </c>
      <c r="F160" t="s">
        <v>985</v>
      </c>
      <c r="G160" s="3" t="s">
        <v>986</v>
      </c>
      <c r="H160" t="s">
        <v>987</v>
      </c>
      <c r="I160">
        <v>-3.5036500099275401</v>
      </c>
      <c r="J160">
        <v>-3.4668844016315199</v>
      </c>
      <c r="K160">
        <v>-3.4807503974157901</v>
      </c>
      <c r="L160">
        <v>-3.4767357717207901</v>
      </c>
      <c r="M160">
        <v>-3.59655284374097</v>
      </c>
      <c r="N160">
        <v>-3.0708630187916701</v>
      </c>
      <c r="O160">
        <v>-3.18719939056857</v>
      </c>
      <c r="P160">
        <v>-3.1882182824404302</v>
      </c>
      <c r="Q160">
        <v>-3.13325482087774</v>
      </c>
      <c r="R160">
        <v>-3.2263794711120699</v>
      </c>
      <c r="S160">
        <v>2.9709310023134899E-2</v>
      </c>
      <c r="T160">
        <v>0.35682716173597401</v>
      </c>
      <c r="U160" s="1">
        <v>3.84348354276725E-4</v>
      </c>
      <c r="V160" s="4">
        <v>9.8312903903909794E-3</v>
      </c>
      <c r="W160" s="7">
        <v>0.33500137239139299</v>
      </c>
      <c r="X160" s="1">
        <v>1.37113044430836E-4</v>
      </c>
    </row>
    <row r="161" spans="1:24" x14ac:dyDescent="0.2">
      <c r="A161" t="s">
        <v>1714</v>
      </c>
      <c r="B161" t="s">
        <v>1715</v>
      </c>
      <c r="C161">
        <v>13.523</v>
      </c>
      <c r="D161">
        <v>6718</v>
      </c>
      <c r="E161" t="s">
        <v>27</v>
      </c>
      <c r="F161" t="s">
        <v>1716</v>
      </c>
      <c r="G161" s="3" t="s">
        <v>1717</v>
      </c>
      <c r="H161" t="s">
        <v>1714</v>
      </c>
      <c r="I161">
        <v>-3.39090558166331</v>
      </c>
      <c r="J161">
        <v>-3.3417112950768901</v>
      </c>
      <c r="K161">
        <v>-3.3608250766314098</v>
      </c>
      <c r="L161">
        <v>-3.83059958062654</v>
      </c>
      <c r="M161">
        <v>-3.64266600238378</v>
      </c>
      <c r="N161">
        <v>-3.0226834642269802</v>
      </c>
      <c r="O161">
        <v>-2.9976697881089098</v>
      </c>
      <c r="P161">
        <v>-3.0680558372173299</v>
      </c>
      <c r="Q161">
        <v>-3.4660159720778898</v>
      </c>
      <c r="R161">
        <v>-3.31688470444257</v>
      </c>
      <c r="S161">
        <v>5.91781656296511E-2</v>
      </c>
      <c r="T161">
        <v>0.34518245324493102</v>
      </c>
      <c r="U161">
        <v>1.15652346812695E-3</v>
      </c>
      <c r="V161" s="4">
        <v>1.7084334948496701E-2</v>
      </c>
      <c r="W161" s="7">
        <v>0.33501095460612901</v>
      </c>
      <c r="X161" s="1">
        <v>3.4798810519921802E-4</v>
      </c>
    </row>
    <row r="162" spans="1:24" x14ac:dyDescent="0.2">
      <c r="A162" t="s">
        <v>362</v>
      </c>
      <c r="B162" t="s">
        <v>363</v>
      </c>
      <c r="C162">
        <v>4.0250000000000004</v>
      </c>
      <c r="D162">
        <v>2040</v>
      </c>
      <c r="E162" t="s">
        <v>27</v>
      </c>
      <c r="F162" t="s">
        <v>364</v>
      </c>
      <c r="G162" s="3" t="s">
        <v>365</v>
      </c>
      <c r="H162" t="s">
        <v>366</v>
      </c>
      <c r="I162">
        <v>-3.55295633020559</v>
      </c>
      <c r="J162">
        <v>-3.4569572160757902</v>
      </c>
      <c r="K162">
        <v>-3.4041130586216402</v>
      </c>
      <c r="L162">
        <v>-3.4602662724437399</v>
      </c>
      <c r="M162">
        <v>-3.4979725988616899</v>
      </c>
      <c r="N162">
        <v>-3.1125347849736502</v>
      </c>
      <c r="O162">
        <v>-3.2358804041665001</v>
      </c>
      <c r="P162">
        <v>-3.0587545521656501</v>
      </c>
      <c r="Q162">
        <v>-3.2964928356433401</v>
      </c>
      <c r="R162">
        <v>-3.2331880867645899</v>
      </c>
      <c r="S162">
        <v>0.26449488332026899</v>
      </c>
      <c r="T162">
        <v>0.21427897444874899</v>
      </c>
      <c r="U162">
        <v>1.61623628123038E-2</v>
      </c>
      <c r="V162" s="4">
        <v>1.55609594590248E-2</v>
      </c>
      <c r="W162" s="7">
        <v>0.33561895453240098</v>
      </c>
      <c r="X162" s="1">
        <v>2.97541365259203E-4</v>
      </c>
    </row>
    <row r="163" spans="1:24" x14ac:dyDescent="0.2">
      <c r="A163" t="s">
        <v>1428</v>
      </c>
      <c r="B163" t="s">
        <v>1429</v>
      </c>
      <c r="C163">
        <v>26.282</v>
      </c>
      <c r="D163">
        <v>7193</v>
      </c>
      <c r="E163" t="s">
        <v>27</v>
      </c>
      <c r="F163" t="s">
        <v>1430</v>
      </c>
      <c r="G163" s="3" t="s">
        <v>1431</v>
      </c>
      <c r="H163" t="s">
        <v>1428</v>
      </c>
      <c r="I163">
        <v>-3.49467136601432</v>
      </c>
      <c r="J163">
        <v>-3.5883106724708198</v>
      </c>
      <c r="K163">
        <v>-3.5870455465366802</v>
      </c>
      <c r="L163">
        <v>-3.3303373035448098</v>
      </c>
      <c r="M163">
        <v>-3.4418459507614001</v>
      </c>
      <c r="N163">
        <v>-3.18609894597749</v>
      </c>
      <c r="O163">
        <v>-3.23101015472671</v>
      </c>
      <c r="P163">
        <v>-3.2040769011764998</v>
      </c>
      <c r="Q163">
        <v>-3.1190287710910498</v>
      </c>
      <c r="R163">
        <v>-3.1392526391025202</v>
      </c>
      <c r="S163">
        <v>7.4879979789964995E-2</v>
      </c>
      <c r="T163">
        <v>0.25695092205632097</v>
      </c>
      <c r="U163">
        <v>1.6488847737949901E-3</v>
      </c>
      <c r="V163" s="4">
        <v>4.32236940370926E-3</v>
      </c>
      <c r="W163" s="7">
        <v>0.34961386104704401</v>
      </c>
      <c r="X163" s="1">
        <v>4.0216243921645898E-5</v>
      </c>
    </row>
    <row r="164" spans="1:24" x14ac:dyDescent="0.2">
      <c r="A164" t="s">
        <v>1339</v>
      </c>
      <c r="B164" t="s">
        <v>1340</v>
      </c>
      <c r="C164">
        <v>33.960999999999999</v>
      </c>
      <c r="D164">
        <v>6747</v>
      </c>
      <c r="E164" t="s">
        <v>27</v>
      </c>
      <c r="F164" t="s">
        <v>1341</v>
      </c>
      <c r="G164" s="3" t="s">
        <v>1342</v>
      </c>
      <c r="H164" t="s">
        <v>1343</v>
      </c>
      <c r="I164">
        <v>-3.4946063570526902</v>
      </c>
      <c r="J164">
        <v>-3.4936486829302602</v>
      </c>
      <c r="K164">
        <v>-3.5235283451196202</v>
      </c>
      <c r="L164">
        <v>-3.52681039088796</v>
      </c>
      <c r="M164">
        <v>-3.4796177498391798</v>
      </c>
      <c r="N164">
        <v>-3.1274510563256102</v>
      </c>
      <c r="O164">
        <v>-3.1993539033957399</v>
      </c>
      <c r="P164">
        <v>-3.1292186571856302</v>
      </c>
      <c r="Q164">
        <v>-3.1796589915345099</v>
      </c>
      <c r="R164">
        <v>-3.1689847528627801</v>
      </c>
      <c r="S164">
        <v>1.34589054369129E-2</v>
      </c>
      <c r="T164">
        <v>0.32889219816492199</v>
      </c>
      <c r="U164" s="1">
        <v>9.77300047540084E-5</v>
      </c>
      <c r="V164" s="4">
        <v>1.9144911670025001E-3</v>
      </c>
      <c r="W164" s="7">
        <v>0.35191992273186601</v>
      </c>
      <c r="X164" s="1">
        <v>1.13082456126066E-5</v>
      </c>
    </row>
    <row r="165" spans="1:24" x14ac:dyDescent="0.2">
      <c r="A165" t="s">
        <v>944</v>
      </c>
      <c r="B165" t="s">
        <v>945</v>
      </c>
      <c r="C165">
        <v>241.35</v>
      </c>
      <c r="D165">
        <v>4711</v>
      </c>
      <c r="E165" t="s">
        <v>946</v>
      </c>
      <c r="F165" t="s">
        <v>947</v>
      </c>
      <c r="G165" s="3" t="s">
        <v>948</v>
      </c>
      <c r="H165" t="s">
        <v>949</v>
      </c>
      <c r="I165">
        <v>-3.36860490676795</v>
      </c>
      <c r="J165">
        <v>-3.5117901515344299</v>
      </c>
      <c r="K165">
        <v>-3.4393970249845398</v>
      </c>
      <c r="L165">
        <v>-3.5713370002311202</v>
      </c>
      <c r="M165">
        <v>-3.6364961422266302</v>
      </c>
      <c r="N165">
        <v>-3.0163615866822502</v>
      </c>
      <c r="O165">
        <v>-3.1574115242113199</v>
      </c>
      <c r="P165">
        <v>-3.0825079410512899</v>
      </c>
      <c r="Q165">
        <v>-3.3045532995317202</v>
      </c>
      <c r="R165">
        <v>-3.2671742022510801</v>
      </c>
      <c r="S165">
        <v>5.4345660757819499E-2</v>
      </c>
      <c r="T165">
        <v>0.318052820337477</v>
      </c>
      <c r="U165" s="1">
        <v>9.9476643005642689E-4</v>
      </c>
      <c r="V165" s="4">
        <v>7.9672197124201604E-3</v>
      </c>
      <c r="W165" s="7">
        <v>0.35450367711401898</v>
      </c>
      <c r="X165" s="1">
        <v>1.0495745282074601E-4</v>
      </c>
    </row>
    <row r="166" spans="1:24" x14ac:dyDescent="0.2">
      <c r="A166" t="s">
        <v>648</v>
      </c>
      <c r="B166" t="s">
        <v>649</v>
      </c>
      <c r="C166">
        <v>16.960999999999999</v>
      </c>
      <c r="D166">
        <v>3437</v>
      </c>
      <c r="E166" t="s">
        <v>27</v>
      </c>
      <c r="F166" t="s">
        <v>650</v>
      </c>
      <c r="G166" s="3" t="s">
        <v>651</v>
      </c>
      <c r="H166" t="s">
        <v>648</v>
      </c>
      <c r="I166">
        <v>-3.51739476760523</v>
      </c>
      <c r="J166">
        <v>-3.4719567179105302</v>
      </c>
      <c r="K166">
        <v>-3.5290570607879301</v>
      </c>
      <c r="L166">
        <v>-3.57876501065806</v>
      </c>
      <c r="M166">
        <v>-3.4291272328985301</v>
      </c>
      <c r="N166">
        <v>-3.1745796392207799</v>
      </c>
      <c r="O166">
        <v>-3.0779545571928</v>
      </c>
      <c r="P166">
        <v>-3.2006806136749102</v>
      </c>
      <c r="Q166">
        <v>-3.1175862768962301</v>
      </c>
      <c r="R166">
        <v>-3.2347496066654902</v>
      </c>
      <c r="S166">
        <v>6.0760509210629199E-2</v>
      </c>
      <c r="T166">
        <v>0.32777817999743702</v>
      </c>
      <c r="U166">
        <v>1.2125342465649899E-3</v>
      </c>
      <c r="V166" s="4">
        <v>1.07083507164163E-2</v>
      </c>
      <c r="W166" s="7">
        <v>0.35506457873840103</v>
      </c>
      <c r="X166" s="1">
        <v>1.6316302264484799E-4</v>
      </c>
    </row>
    <row r="167" spans="1:24" x14ac:dyDescent="0.2">
      <c r="A167" t="s">
        <v>1525</v>
      </c>
      <c r="B167" t="s">
        <v>1526</v>
      </c>
      <c r="C167">
        <v>66.465999999999994</v>
      </c>
      <c r="D167">
        <v>7496</v>
      </c>
      <c r="E167" t="s">
        <v>27</v>
      </c>
      <c r="F167" t="s">
        <v>1527</v>
      </c>
      <c r="G167" s="3" t="s">
        <v>1528</v>
      </c>
      <c r="H167" t="s">
        <v>1529</v>
      </c>
      <c r="I167">
        <v>-3.3531758059513401</v>
      </c>
      <c r="J167">
        <v>-3.6062157905724601</v>
      </c>
      <c r="K167">
        <v>-3.5707806808883902</v>
      </c>
      <c r="L167">
        <v>-3.4080805116158102</v>
      </c>
      <c r="M167">
        <v>-3.5423147742850398</v>
      </c>
      <c r="N167">
        <v>-3.1933921004787802</v>
      </c>
      <c r="O167">
        <v>-3.1608137617774799</v>
      </c>
      <c r="P167">
        <v>-3.0926636174730802</v>
      </c>
      <c r="Q167">
        <v>-3.1070234815159301</v>
      </c>
      <c r="R167">
        <v>-3.3016594856778601</v>
      </c>
      <c r="S167">
        <v>0.30968164645916002</v>
      </c>
      <c r="T167">
        <v>0.27085615935352803</v>
      </c>
      <c r="U167">
        <v>2.21134634459621E-2</v>
      </c>
      <c r="V167" s="4">
        <v>4.9083020390632497E-2</v>
      </c>
      <c r="W167" s="7">
        <v>0.361100932560944</v>
      </c>
      <c r="X167">
        <v>1.44481744824505E-3</v>
      </c>
    </row>
    <row r="168" spans="1:24" x14ac:dyDescent="0.2">
      <c r="A168" t="s">
        <v>1383</v>
      </c>
      <c r="B168" t="s">
        <v>1384</v>
      </c>
      <c r="C168">
        <v>48.173999999999999</v>
      </c>
      <c r="D168">
        <v>6960</v>
      </c>
      <c r="E168">
        <v>2076</v>
      </c>
      <c r="F168" t="s">
        <v>1385</v>
      </c>
      <c r="G168" s="3" t="s">
        <v>1386</v>
      </c>
      <c r="H168" t="s">
        <v>1387</v>
      </c>
      <c r="I168">
        <v>-3.6228571937503</v>
      </c>
      <c r="J168">
        <v>-3.5010424057332199</v>
      </c>
      <c r="K168">
        <v>-3.41660545245335</v>
      </c>
      <c r="L168">
        <v>-3.53684479867553</v>
      </c>
      <c r="M168">
        <v>-3.4483115620837999</v>
      </c>
      <c r="N168">
        <v>-3.22087586948772</v>
      </c>
      <c r="O168">
        <v>-3.1329462554156899</v>
      </c>
      <c r="P168">
        <v>-3.0878978212255399</v>
      </c>
      <c r="Q168">
        <v>-3.1662116042250301</v>
      </c>
      <c r="R168">
        <v>-3.1999607906684799</v>
      </c>
      <c r="S168">
        <v>0.10131631153673799</v>
      </c>
      <c r="T168">
        <v>0.30949198293290903</v>
      </c>
      <c r="U168">
        <v>2.7330026233416999E-3</v>
      </c>
      <c r="V168" s="4">
        <v>1.2060624247200599E-2</v>
      </c>
      <c r="W168" s="7">
        <v>0.36626170193597102</v>
      </c>
      <c r="X168" s="1">
        <v>2.1744312914716201E-4</v>
      </c>
    </row>
    <row r="169" spans="1:24" x14ac:dyDescent="0.2">
      <c r="A169" t="s">
        <v>1701</v>
      </c>
      <c r="B169" t="s">
        <v>1702</v>
      </c>
      <c r="C169">
        <v>6.1776</v>
      </c>
      <c r="D169">
        <v>5929</v>
      </c>
      <c r="E169" t="s">
        <v>27</v>
      </c>
      <c r="F169" t="s">
        <v>1703</v>
      </c>
      <c r="G169" s="3" t="s">
        <v>1704</v>
      </c>
      <c r="H169" t="s">
        <v>1701</v>
      </c>
      <c r="I169">
        <v>-3.6393044154143799</v>
      </c>
      <c r="J169">
        <v>-3.6386623931968001</v>
      </c>
      <c r="K169">
        <v>-3.6954088939577501</v>
      </c>
      <c r="L169">
        <v>-3.2832993516709501</v>
      </c>
      <c r="M169">
        <v>-3.4668588589869702</v>
      </c>
      <c r="N169">
        <v>-3.27927485102034</v>
      </c>
      <c r="O169">
        <v>-3.35643396970754</v>
      </c>
      <c r="P169">
        <v>-3.2365719397356201</v>
      </c>
      <c r="Q169">
        <v>-2.9153282529060802</v>
      </c>
      <c r="R169">
        <v>-2.9453833210490301</v>
      </c>
      <c r="S169">
        <v>1.5311560765472999E-2</v>
      </c>
      <c r="T169">
        <v>0.44472331835140599</v>
      </c>
      <c r="U169" s="1">
        <v>1.22222753151312E-4</v>
      </c>
      <c r="V169" s="4">
        <v>8.4362304084038102E-3</v>
      </c>
      <c r="W169" s="7">
        <v>0.36703164736847599</v>
      </c>
      <c r="X169" s="1">
        <v>1.12622398790967E-4</v>
      </c>
    </row>
    <row r="170" spans="1:24" x14ac:dyDescent="0.2">
      <c r="A170" t="s">
        <v>1357</v>
      </c>
      <c r="B170" t="s">
        <v>1358</v>
      </c>
      <c r="C170">
        <v>41.067999999999998</v>
      </c>
      <c r="D170">
        <v>6836</v>
      </c>
      <c r="E170" t="s">
        <v>27</v>
      </c>
      <c r="F170" t="s">
        <v>1359</v>
      </c>
      <c r="G170" s="3" t="s">
        <v>1360</v>
      </c>
      <c r="H170" t="s">
        <v>1357</v>
      </c>
      <c r="I170">
        <v>-3.5330653780820902</v>
      </c>
      <c r="J170">
        <v>-3.5752450710472901</v>
      </c>
      <c r="K170">
        <v>-3.5544753435714398</v>
      </c>
      <c r="L170">
        <v>-3.4597227148976799</v>
      </c>
      <c r="M170">
        <v>-3.5355232160327801</v>
      </c>
      <c r="N170">
        <v>-3.1733823297550399</v>
      </c>
      <c r="O170">
        <v>-3.1869758793780898</v>
      </c>
      <c r="P170">
        <v>-3.1859787002928202</v>
      </c>
      <c r="Q170">
        <v>-3.0455119360258198</v>
      </c>
      <c r="R170">
        <v>-3.1099829183402399</v>
      </c>
      <c r="S170">
        <v>5.3613261708045298E-3</v>
      </c>
      <c r="T170">
        <v>0.41987553828220198</v>
      </c>
      <c r="U170" s="1">
        <v>1.6233027216859299E-5</v>
      </c>
      <c r="V170" s="4">
        <v>1.6680073154334901E-3</v>
      </c>
      <c r="W170" s="7">
        <v>0.37214962775829102</v>
      </c>
      <c r="X170" s="1">
        <v>8.2642806710164906E-6</v>
      </c>
    </row>
    <row r="171" spans="1:24" x14ac:dyDescent="0.2">
      <c r="A171" t="s">
        <v>740</v>
      </c>
      <c r="B171" t="s">
        <v>741</v>
      </c>
      <c r="C171">
        <v>41.85</v>
      </c>
      <c r="D171">
        <v>3881</v>
      </c>
      <c r="E171" t="s">
        <v>27</v>
      </c>
      <c r="F171" t="s">
        <v>742</v>
      </c>
      <c r="G171" s="3" t="s">
        <v>743</v>
      </c>
      <c r="H171" t="s">
        <v>740</v>
      </c>
      <c r="I171">
        <v>-3.5585498774729798</v>
      </c>
      <c r="J171">
        <v>-3.4665185258087501</v>
      </c>
      <c r="K171">
        <v>-3.52043947364667</v>
      </c>
      <c r="L171">
        <v>-3.6206419799869498</v>
      </c>
      <c r="M171">
        <v>-3.47483013874393</v>
      </c>
      <c r="N171">
        <v>-3.12149138078194</v>
      </c>
      <c r="O171">
        <v>-3.1224378304748801</v>
      </c>
      <c r="P171">
        <v>-3.1757820793935001</v>
      </c>
      <c r="Q171">
        <v>-3.2465983719348599</v>
      </c>
      <c r="R171">
        <v>-3.05263381377975</v>
      </c>
      <c r="S171">
        <v>3.7253966830450798E-2</v>
      </c>
      <c r="T171">
        <v>0.39811996650813603</v>
      </c>
      <c r="U171" s="1">
        <v>5.3322495876230197E-4</v>
      </c>
      <c r="V171" s="4">
        <v>1.1139256864470801E-2</v>
      </c>
      <c r="W171" s="7">
        <v>0.37526552875935998</v>
      </c>
      <c r="X171" s="1">
        <v>1.8808394815975001E-4</v>
      </c>
    </row>
    <row r="172" spans="1:24" x14ac:dyDescent="0.2">
      <c r="A172" t="s">
        <v>1512</v>
      </c>
      <c r="B172" t="s">
        <v>1513</v>
      </c>
      <c r="C172">
        <v>68.617000000000004</v>
      </c>
      <c r="D172">
        <v>7422</v>
      </c>
      <c r="E172" t="s">
        <v>27</v>
      </c>
      <c r="F172" t="s">
        <v>1514</v>
      </c>
      <c r="G172" s="3" t="s">
        <v>1515</v>
      </c>
      <c r="H172" t="s">
        <v>1512</v>
      </c>
      <c r="I172">
        <v>-3.6389341596707001</v>
      </c>
      <c r="J172">
        <v>-3.5348735031691398</v>
      </c>
      <c r="K172">
        <v>-3.5354541081667099</v>
      </c>
      <c r="L172">
        <v>-3.3188557795954998</v>
      </c>
      <c r="M172">
        <v>-3.6267195861521899</v>
      </c>
      <c r="N172">
        <v>-3.21248955897505</v>
      </c>
      <c r="O172">
        <v>-3.1508093907371002</v>
      </c>
      <c r="P172">
        <v>-3.2076525612979498</v>
      </c>
      <c r="Q172">
        <v>-2.9733355538019399</v>
      </c>
      <c r="R172">
        <v>-3.1845748573685202</v>
      </c>
      <c r="S172">
        <v>0.125986606223571</v>
      </c>
      <c r="T172">
        <v>0.39383247728861398</v>
      </c>
      <c r="U172">
        <v>3.9533369417801096E-3</v>
      </c>
      <c r="V172" s="4">
        <v>4.8679689209965002E-2</v>
      </c>
      <c r="W172" s="7">
        <v>0.37943675333214999</v>
      </c>
      <c r="X172">
        <v>1.40692743381401E-3</v>
      </c>
    </row>
    <row r="173" spans="1:24" x14ac:dyDescent="0.2">
      <c r="A173" t="s">
        <v>1572</v>
      </c>
      <c r="B173" t="s">
        <v>1573</v>
      </c>
      <c r="C173">
        <v>23.731999999999999</v>
      </c>
      <c r="D173">
        <v>7709</v>
      </c>
      <c r="E173" t="s">
        <v>27</v>
      </c>
      <c r="F173" t="s">
        <v>1574</v>
      </c>
      <c r="G173" s="3" t="s">
        <v>1575</v>
      </c>
      <c r="H173" t="s">
        <v>1572</v>
      </c>
      <c r="I173">
        <v>-3.4958315487195901</v>
      </c>
      <c r="J173">
        <v>-3.5594728843308401</v>
      </c>
      <c r="K173">
        <v>-3.5295263316392602</v>
      </c>
      <c r="L173">
        <v>-3.42156452161356</v>
      </c>
      <c r="M173">
        <v>-3.7156829164772298</v>
      </c>
      <c r="N173">
        <v>-3.0455091708933701</v>
      </c>
      <c r="O173">
        <v>-3.2863606354035699</v>
      </c>
      <c r="P173">
        <v>-3.1123610875542398</v>
      </c>
      <c r="Q173">
        <v>-3.0671777515066201</v>
      </c>
      <c r="R173">
        <v>-3.1592480801187302</v>
      </c>
      <c r="S173">
        <v>7.4914740551590697E-2</v>
      </c>
      <c r="T173">
        <v>0.45541080323272298</v>
      </c>
      <c r="U173">
        <v>1.6702708463195201E-3</v>
      </c>
      <c r="V173" s="4">
        <v>4.9083020390632497E-2</v>
      </c>
      <c r="W173" s="7">
        <v>0.38019995694617298</v>
      </c>
      <c r="X173">
        <v>1.44560505967456E-3</v>
      </c>
    </row>
    <row r="174" spans="1:24" x14ac:dyDescent="0.2">
      <c r="A174" t="s">
        <v>735</v>
      </c>
      <c r="B174" t="s">
        <v>736</v>
      </c>
      <c r="C174">
        <v>30.218</v>
      </c>
      <c r="D174">
        <v>3861</v>
      </c>
      <c r="E174" t="s">
        <v>27</v>
      </c>
      <c r="F174" t="s">
        <v>737</v>
      </c>
      <c r="G174" s="3" t="s">
        <v>738</v>
      </c>
      <c r="H174" t="s">
        <v>739</v>
      </c>
      <c r="I174">
        <v>-3.45586999320291</v>
      </c>
      <c r="J174">
        <v>-3.5642353376086802</v>
      </c>
      <c r="K174">
        <v>-3.35060809894189</v>
      </c>
      <c r="L174">
        <v>-3.74389643224678</v>
      </c>
      <c r="M174">
        <v>-3.4756980349975701</v>
      </c>
      <c r="N174">
        <v>-3.0621618472967298</v>
      </c>
      <c r="O174">
        <v>-3.0647481718423499</v>
      </c>
      <c r="P174">
        <v>-3.0336605868014099</v>
      </c>
      <c r="Q174">
        <v>-3.3385461573518498</v>
      </c>
      <c r="R174">
        <v>-3.2997325563371298</v>
      </c>
      <c r="S174">
        <v>0.23147854401390699</v>
      </c>
      <c r="T174">
        <v>0.29065787677768501</v>
      </c>
      <c r="U174">
        <v>1.1562787323013E-2</v>
      </c>
      <c r="V174" s="4">
        <v>2.0125951875104599E-2</v>
      </c>
      <c r="W174" s="7">
        <v>0.403380941270996</v>
      </c>
      <c r="X174" s="1">
        <v>4.3764112252498398E-4</v>
      </c>
    </row>
    <row r="175" spans="1:24" x14ac:dyDescent="0.2">
      <c r="A175" t="s">
        <v>1393</v>
      </c>
      <c r="B175" t="s">
        <v>1394</v>
      </c>
      <c r="C175">
        <v>27.449000000000002</v>
      </c>
      <c r="D175">
        <v>6969</v>
      </c>
      <c r="E175" t="s">
        <v>27</v>
      </c>
      <c r="F175" t="s">
        <v>1395</v>
      </c>
      <c r="G175" s="3" t="s">
        <v>1396</v>
      </c>
      <c r="H175" t="s">
        <v>1393</v>
      </c>
      <c r="I175">
        <v>-3.4821244383785701</v>
      </c>
      <c r="J175">
        <v>-3.4240895862053402</v>
      </c>
      <c r="K175">
        <v>-3.55566643664632</v>
      </c>
      <c r="L175">
        <v>-3.5937680609261502</v>
      </c>
      <c r="M175">
        <v>-3.63348241049182</v>
      </c>
      <c r="N175">
        <v>-3.1033072284493399</v>
      </c>
      <c r="O175">
        <v>-3.14328459017388</v>
      </c>
      <c r="P175">
        <v>-2.9723340811451999</v>
      </c>
      <c r="Q175">
        <v>-3.31824859487581</v>
      </c>
      <c r="R175">
        <v>-3.16255607988812</v>
      </c>
      <c r="S175">
        <v>5.2645026028595103E-2</v>
      </c>
      <c r="T175">
        <v>0.37322289832702099</v>
      </c>
      <c r="U175" s="1">
        <v>9.4190109877750699E-4</v>
      </c>
      <c r="V175" s="4">
        <v>7.8652944866944904E-3</v>
      </c>
      <c r="W175" s="7">
        <v>0.41431818715393698</v>
      </c>
      <c r="X175" s="1">
        <v>1.01753052814379E-4</v>
      </c>
    </row>
    <row r="176" spans="1:24" x14ac:dyDescent="0.2">
      <c r="A176" t="s">
        <v>1230</v>
      </c>
      <c r="B176" t="s">
        <v>1231</v>
      </c>
      <c r="C176">
        <v>61.585000000000001</v>
      </c>
      <c r="D176">
        <v>6268</v>
      </c>
      <c r="E176" t="s">
        <v>27</v>
      </c>
      <c r="F176" t="s">
        <v>1232</v>
      </c>
      <c r="G176" s="3" t="s">
        <v>1233</v>
      </c>
      <c r="H176" t="s">
        <v>1230</v>
      </c>
      <c r="I176">
        <v>-3.53163115827186</v>
      </c>
      <c r="J176">
        <v>-3.6285532972370298</v>
      </c>
      <c r="K176">
        <v>-3.5978423127567898</v>
      </c>
      <c r="L176">
        <v>-3.5067517504389598</v>
      </c>
      <c r="M176">
        <v>-3.5788710838342501</v>
      </c>
      <c r="N176">
        <v>-3.13883972705958</v>
      </c>
      <c r="O176">
        <v>-3.1649711532173099</v>
      </c>
      <c r="P176">
        <v>-3.1835837930600999</v>
      </c>
      <c r="Q176">
        <v>-2.9712562040900101</v>
      </c>
      <c r="R176">
        <v>-3.1100797573956398</v>
      </c>
      <c r="S176">
        <v>5.6337473080250496E-3</v>
      </c>
      <c r="T176">
        <v>0.502143436393785</v>
      </c>
      <c r="U176" s="1">
        <v>2.0195922218822201E-5</v>
      </c>
      <c r="V176" s="4">
        <v>2.3314160945969902E-3</v>
      </c>
      <c r="W176" s="7">
        <v>0.423544031642895</v>
      </c>
      <c r="X176" s="1">
        <v>1.55020647879242E-5</v>
      </c>
    </row>
    <row r="177" spans="1:24" x14ac:dyDescent="0.2">
      <c r="A177" t="s">
        <v>1482</v>
      </c>
      <c r="B177" t="s">
        <v>1483</v>
      </c>
      <c r="C177">
        <v>66.546000000000006</v>
      </c>
      <c r="D177">
        <v>7352</v>
      </c>
      <c r="E177" t="s">
        <v>27</v>
      </c>
      <c r="F177" t="s">
        <v>1484</v>
      </c>
      <c r="G177" s="3" t="s">
        <v>1485</v>
      </c>
      <c r="H177" t="s">
        <v>1486</v>
      </c>
      <c r="I177">
        <v>-3.4328246064723902</v>
      </c>
      <c r="J177">
        <v>-3.5326381758907499</v>
      </c>
      <c r="K177">
        <v>-3.5763137730994301</v>
      </c>
      <c r="L177">
        <v>-3.6313256540441801</v>
      </c>
      <c r="M177">
        <v>-3.6012375621358101</v>
      </c>
      <c r="N177">
        <v>-3.0316565685597201</v>
      </c>
      <c r="O177">
        <v>-3.0370128791791502</v>
      </c>
      <c r="P177">
        <v>-3.1872821231272801</v>
      </c>
      <c r="Q177">
        <v>-3.1468596314378199</v>
      </c>
      <c r="R177">
        <v>-3.2209272083373102</v>
      </c>
      <c r="S177">
        <v>1.9740909867095702E-2</v>
      </c>
      <c r="T177">
        <v>0.43238818820243502</v>
      </c>
      <c r="U177" s="1">
        <v>1.9018217598358101E-4</v>
      </c>
      <c r="V177" s="4">
        <v>4.3704547188677103E-3</v>
      </c>
      <c r="W177" s="7">
        <v>0.42860832819880201</v>
      </c>
      <c r="X177" s="1">
        <v>4.2706067305203397E-5</v>
      </c>
    </row>
    <row r="178" spans="1:24" x14ac:dyDescent="0.2">
      <c r="A178" t="s">
        <v>968</v>
      </c>
      <c r="B178" t="s">
        <v>969</v>
      </c>
      <c r="C178">
        <v>22.376000000000001</v>
      </c>
      <c r="D178">
        <v>4810</v>
      </c>
      <c r="E178" t="s">
        <v>27</v>
      </c>
      <c r="F178" t="s">
        <v>970</v>
      </c>
      <c r="G178" s="3" t="s">
        <v>971</v>
      </c>
      <c r="H178" t="s">
        <v>972</v>
      </c>
      <c r="I178">
        <v>-3.4122999899281798</v>
      </c>
      <c r="J178">
        <v>-3.5006302947881598</v>
      </c>
      <c r="K178">
        <v>-3.4155130830318101</v>
      </c>
      <c r="L178">
        <v>-3.67853937864035</v>
      </c>
      <c r="M178">
        <v>-3.7860583803658399</v>
      </c>
      <c r="N178">
        <v>-2.8776489060585102</v>
      </c>
      <c r="O178">
        <v>-3.12579523174111</v>
      </c>
      <c r="P178">
        <v>-3.03801985840835</v>
      </c>
      <c r="Q178">
        <v>-3.2503230846048998</v>
      </c>
      <c r="R178">
        <v>-3.3815810700619902</v>
      </c>
      <c r="S178">
        <v>5.2645026028595103E-2</v>
      </c>
      <c r="T178">
        <v>0.41634680216964498</v>
      </c>
      <c r="U178" s="1">
        <v>9.3697352062921001E-4</v>
      </c>
      <c r="V178" s="4">
        <v>1.09576353167769E-2</v>
      </c>
      <c r="W178" s="7">
        <v>0.42899312384673</v>
      </c>
      <c r="X178" s="1">
        <v>1.77952238835629E-4</v>
      </c>
    </row>
    <row r="179" spans="1:24" x14ac:dyDescent="0.2">
      <c r="A179" t="s">
        <v>1005</v>
      </c>
      <c r="B179" t="s">
        <v>1006</v>
      </c>
      <c r="C179">
        <v>38.106999999999999</v>
      </c>
      <c r="D179">
        <v>4995</v>
      </c>
      <c r="E179" t="s">
        <v>27</v>
      </c>
      <c r="F179" t="s">
        <v>1007</v>
      </c>
      <c r="G179" s="3" t="s">
        <v>1008</v>
      </c>
      <c r="H179" t="s">
        <v>1005</v>
      </c>
      <c r="I179">
        <v>-3.4988391396880201</v>
      </c>
      <c r="J179">
        <v>-3.5911372231849801</v>
      </c>
      <c r="K179">
        <v>-3.5702673038980399</v>
      </c>
      <c r="L179">
        <v>-3.44875969971875</v>
      </c>
      <c r="M179">
        <v>-3.5241430963336802</v>
      </c>
      <c r="N179">
        <v>-3.0689436651722901</v>
      </c>
      <c r="O179">
        <v>-3.1852344719631902</v>
      </c>
      <c r="P179">
        <v>-3.1151256593578198</v>
      </c>
      <c r="Q179">
        <v>-3.1102159135177199</v>
      </c>
      <c r="R179">
        <v>-3.2440443438061299</v>
      </c>
      <c r="S179">
        <v>6.1127449860707797E-2</v>
      </c>
      <c r="T179">
        <v>0.309321269364286</v>
      </c>
      <c r="U179">
        <v>1.2282697054312301E-3</v>
      </c>
      <c r="V179" s="4">
        <v>2.9420894188909199E-3</v>
      </c>
      <c r="W179" s="7">
        <v>0.43031329009258201</v>
      </c>
      <c r="X179" s="1">
        <v>2.3484886635793201E-5</v>
      </c>
    </row>
    <row r="180" spans="1:24" x14ac:dyDescent="0.2">
      <c r="A180" t="s">
        <v>505</v>
      </c>
      <c r="B180" t="s">
        <v>506</v>
      </c>
      <c r="C180">
        <v>20.234000000000002</v>
      </c>
      <c r="D180">
        <v>2747</v>
      </c>
      <c r="E180" t="s">
        <v>27</v>
      </c>
      <c r="F180" t="s">
        <v>507</v>
      </c>
      <c r="G180" s="3" t="s">
        <v>508</v>
      </c>
      <c r="H180" t="s">
        <v>509</v>
      </c>
      <c r="I180">
        <v>-3.5638977145598099</v>
      </c>
      <c r="J180">
        <v>-3.5921446770918899</v>
      </c>
      <c r="K180">
        <v>-3.38141584546059</v>
      </c>
      <c r="L180">
        <v>-3.5459258878053799</v>
      </c>
      <c r="M180">
        <v>-3.6007282110757499</v>
      </c>
      <c r="N180">
        <v>-3.08737050895378</v>
      </c>
      <c r="O180">
        <v>-3.17512670289705</v>
      </c>
      <c r="P180">
        <v>-2.97373293551995</v>
      </c>
      <c r="Q180">
        <v>-3.3798549038013501</v>
      </c>
      <c r="R180">
        <v>-3.0980417035774899</v>
      </c>
      <c r="S180">
        <v>0.23666065164512301</v>
      </c>
      <c r="T180">
        <v>0.33437874575114501</v>
      </c>
      <c r="U180">
        <v>1.2246683872635E-2</v>
      </c>
      <c r="V180" s="4">
        <v>3.0513770452108801E-2</v>
      </c>
      <c r="W180" s="7">
        <v>0.43374269658050402</v>
      </c>
      <c r="X180" s="1">
        <v>7.6011456810235302E-4</v>
      </c>
    </row>
    <row r="181" spans="1:24" x14ac:dyDescent="0.2">
      <c r="A181" t="s">
        <v>1705</v>
      </c>
      <c r="B181" t="s">
        <v>1706</v>
      </c>
      <c r="C181">
        <v>75.138000000000005</v>
      </c>
      <c r="D181">
        <v>6063</v>
      </c>
      <c r="E181" t="s">
        <v>27</v>
      </c>
      <c r="F181" t="s">
        <v>1707</v>
      </c>
      <c r="G181" s="3" t="s">
        <v>1708</v>
      </c>
      <c r="H181" t="s">
        <v>1709</v>
      </c>
      <c r="I181">
        <v>-3.2980343130446501</v>
      </c>
      <c r="J181">
        <v>-3.5574045782905799</v>
      </c>
      <c r="K181">
        <v>-3.5088600947069901</v>
      </c>
      <c r="L181">
        <v>-3.6065420641491599</v>
      </c>
      <c r="M181">
        <v>-3.7303670413601502</v>
      </c>
      <c r="N181">
        <v>-2.87435348215821</v>
      </c>
      <c r="O181">
        <v>-3.13602433295349</v>
      </c>
      <c r="P181">
        <v>-3.0194837668418701</v>
      </c>
      <c r="Q181">
        <v>-3.3926759296357401</v>
      </c>
      <c r="R181">
        <v>-3.33006900321107</v>
      </c>
      <c r="S181">
        <v>0.26470429707203003</v>
      </c>
      <c r="T181">
        <v>0.30708208633125</v>
      </c>
      <c r="U181">
        <v>1.6248020436846301E-2</v>
      </c>
      <c r="V181" s="4">
        <v>2.2615638109052701E-2</v>
      </c>
      <c r="W181" s="7">
        <v>0.44481246802954999</v>
      </c>
      <c r="X181" s="1">
        <v>5.2514283460648997E-4</v>
      </c>
    </row>
    <row r="182" spans="1:24" x14ac:dyDescent="0.2">
      <c r="A182" t="s">
        <v>367</v>
      </c>
      <c r="B182" t="s">
        <v>368</v>
      </c>
      <c r="C182">
        <v>4.5499000000000001</v>
      </c>
      <c r="D182">
        <v>2046</v>
      </c>
      <c r="E182" t="s">
        <v>27</v>
      </c>
      <c r="F182" t="s">
        <v>369</v>
      </c>
      <c r="G182" s="3" t="s">
        <v>370</v>
      </c>
      <c r="H182" t="s">
        <v>371</v>
      </c>
      <c r="I182">
        <v>-3.5196460128116098</v>
      </c>
      <c r="J182">
        <v>-3.6793408873325602</v>
      </c>
      <c r="K182">
        <v>-3.6992534108714499</v>
      </c>
      <c r="L182">
        <v>-3.46980520967838</v>
      </c>
      <c r="M182">
        <v>-3.5258841965012002</v>
      </c>
      <c r="N182">
        <v>-3.0642265997913598</v>
      </c>
      <c r="O182">
        <v>-3.10010375773208</v>
      </c>
      <c r="P182">
        <v>-3.37839454691288</v>
      </c>
      <c r="Q182">
        <v>-2.9035644459636498</v>
      </c>
      <c r="R182">
        <v>-3.1239454585503199</v>
      </c>
      <c r="S182">
        <v>9.1149345930337605E-2</v>
      </c>
      <c r="T182">
        <v>0.48408975083280598</v>
      </c>
      <c r="U182">
        <v>2.2648151056562701E-3</v>
      </c>
      <c r="V182" s="4">
        <v>3.6446066406721399E-2</v>
      </c>
      <c r="W182" s="7">
        <v>0.45183846885976597</v>
      </c>
      <c r="X182" s="1">
        <v>9.4600240406544098E-4</v>
      </c>
    </row>
    <row r="183" spans="1:24" x14ac:dyDescent="0.2">
      <c r="A183" t="s">
        <v>1658</v>
      </c>
      <c r="B183" t="s">
        <v>1659</v>
      </c>
      <c r="C183">
        <v>114.25</v>
      </c>
      <c r="D183">
        <v>3076</v>
      </c>
      <c r="E183" t="s">
        <v>27</v>
      </c>
      <c r="F183" t="s">
        <v>1660</v>
      </c>
      <c r="G183" s="3" t="s">
        <v>1661</v>
      </c>
      <c r="H183" t="s">
        <v>1658</v>
      </c>
      <c r="I183">
        <v>-3.38782030831422</v>
      </c>
      <c r="J183">
        <v>-3.3427660263843499</v>
      </c>
      <c r="K183">
        <v>-3.4672837499677902</v>
      </c>
      <c r="L183">
        <v>-3.96006172708592</v>
      </c>
      <c r="M183">
        <v>-3.76371867522204</v>
      </c>
      <c r="N183">
        <v>-2.8050156007390799</v>
      </c>
      <c r="O183">
        <v>-2.8878570741528198</v>
      </c>
      <c r="P183">
        <v>-3.1395151114587798</v>
      </c>
      <c r="Q183">
        <v>-3.4411440530781698</v>
      </c>
      <c r="R183">
        <v>-3.4132431168761901</v>
      </c>
      <c r="S183">
        <v>0.102993932286715</v>
      </c>
      <c r="T183">
        <v>0.434696616176801</v>
      </c>
      <c r="U183">
        <v>2.8531063648032698E-3</v>
      </c>
      <c r="V183" s="4">
        <v>2.36564968861732E-2</v>
      </c>
      <c r="W183" s="7">
        <v>0.45516076610522699</v>
      </c>
      <c r="X183" s="1">
        <v>5.5348258610644799E-4</v>
      </c>
    </row>
    <row r="184" spans="1:24" x14ac:dyDescent="0.2">
      <c r="A184" t="s">
        <v>963</v>
      </c>
      <c r="B184" t="s">
        <v>964</v>
      </c>
      <c r="C184">
        <v>123.54</v>
      </c>
      <c r="D184">
        <v>4784</v>
      </c>
      <c r="E184" t="s">
        <v>27</v>
      </c>
      <c r="F184" t="s">
        <v>965</v>
      </c>
      <c r="G184" s="3" t="s">
        <v>966</v>
      </c>
      <c r="H184" t="s">
        <v>967</v>
      </c>
      <c r="I184">
        <v>-3.5282681027171101</v>
      </c>
      <c r="J184">
        <v>-3.65486751693726</v>
      </c>
      <c r="K184">
        <v>-3.69515426368987</v>
      </c>
      <c r="L184">
        <v>-3.4591913599775799</v>
      </c>
      <c r="M184">
        <v>-3.5595572546162502</v>
      </c>
      <c r="N184">
        <v>-3.0882531439136902</v>
      </c>
      <c r="O184">
        <v>-3.1351667433257502</v>
      </c>
      <c r="P184">
        <v>-3.24353219319562</v>
      </c>
      <c r="Q184">
        <v>-2.9243633743604098</v>
      </c>
      <c r="R184">
        <v>-3.1548821161969398</v>
      </c>
      <c r="S184">
        <v>3.9925451655802899E-2</v>
      </c>
      <c r="T184">
        <v>0.46975156201823398</v>
      </c>
      <c r="U184" s="1">
        <v>6.0570015398458705E-4</v>
      </c>
      <c r="V184" s="4">
        <v>9.8312903903909794E-3</v>
      </c>
      <c r="W184" s="7">
        <v>0.47044593430305998</v>
      </c>
      <c r="X184" s="1">
        <v>1.36726941201734E-4</v>
      </c>
    </row>
    <row r="185" spans="1:24" x14ac:dyDescent="0.2">
      <c r="A185" t="s">
        <v>912</v>
      </c>
      <c r="B185" t="s">
        <v>913</v>
      </c>
      <c r="C185">
        <v>4.8951000000000002</v>
      </c>
      <c r="D185">
        <v>4586</v>
      </c>
      <c r="E185">
        <v>1417</v>
      </c>
      <c r="F185" t="s">
        <v>914</v>
      </c>
      <c r="G185" s="3" t="s">
        <v>915</v>
      </c>
      <c r="H185" t="s">
        <v>912</v>
      </c>
      <c r="I185">
        <v>-3.5501713755764199</v>
      </c>
      <c r="J185">
        <v>-3.4869278497020399</v>
      </c>
      <c r="K185">
        <v>-3.5139459421314299</v>
      </c>
      <c r="L185">
        <v>-3.6531656918986202</v>
      </c>
      <c r="M185">
        <v>-3.7228793102258302</v>
      </c>
      <c r="N185">
        <v>-2.8481524864333601</v>
      </c>
      <c r="O185">
        <v>-3.0382438268381202</v>
      </c>
      <c r="P185">
        <v>-3.1984129605457698</v>
      </c>
      <c r="Q185">
        <v>-3.22343704128853</v>
      </c>
      <c r="R185">
        <v>-3.23687567118467</v>
      </c>
      <c r="S185">
        <v>5.29853025079568E-2</v>
      </c>
      <c r="T185">
        <v>0.45786614482562898</v>
      </c>
      <c r="U185" s="1">
        <v>9.5528139671653505E-4</v>
      </c>
      <c r="V185" s="4">
        <v>9.8312903903909794E-3</v>
      </c>
      <c r="W185" s="7">
        <v>0.488745297864216</v>
      </c>
      <c r="X185" s="1">
        <v>1.39364562374108E-4</v>
      </c>
    </row>
    <row r="186" spans="1:24" x14ac:dyDescent="0.2">
      <c r="A186" t="s">
        <v>1675</v>
      </c>
      <c r="B186" t="s">
        <v>1676</v>
      </c>
      <c r="C186">
        <v>49.107999999999997</v>
      </c>
      <c r="D186">
        <v>4466</v>
      </c>
      <c r="E186" t="s">
        <v>27</v>
      </c>
      <c r="F186" t="s">
        <v>1677</v>
      </c>
      <c r="G186" s="3" t="s">
        <v>1678</v>
      </c>
      <c r="H186" t="s">
        <v>1675</v>
      </c>
      <c r="I186">
        <v>-3.3899388509390702</v>
      </c>
      <c r="J186">
        <v>-3.4185323467717499</v>
      </c>
      <c r="K186">
        <v>-3.4683161727470502</v>
      </c>
      <c r="L186">
        <v>-3.63848988142795</v>
      </c>
      <c r="M186">
        <v>-3.9080079116900799</v>
      </c>
      <c r="N186">
        <v>-2.9269182576323201</v>
      </c>
      <c r="O186">
        <v>-2.9271445036081798</v>
      </c>
      <c r="P186">
        <v>-2.9383957497794602</v>
      </c>
      <c r="Q186">
        <v>-3.37690727191832</v>
      </c>
      <c r="R186">
        <v>-3.5711727793367198</v>
      </c>
      <c r="S186">
        <v>0.20426314076384999</v>
      </c>
      <c r="T186">
        <v>0.29920887093149601</v>
      </c>
      <c r="U186">
        <v>9.3894699993292297E-3</v>
      </c>
      <c r="V186" s="4">
        <v>7.1215082494482601E-3</v>
      </c>
      <c r="W186" s="7">
        <v>0.49477628647930599</v>
      </c>
      <c r="X186" s="1">
        <v>8.8318833024523795E-5</v>
      </c>
    </row>
    <row r="187" spans="1:24" x14ac:dyDescent="0.2">
      <c r="A187" t="s">
        <v>955</v>
      </c>
      <c r="B187" t="s">
        <v>956</v>
      </c>
      <c r="C187">
        <v>69.792000000000002</v>
      </c>
      <c r="D187">
        <v>4778</v>
      </c>
      <c r="E187" t="s">
        <v>27</v>
      </c>
      <c r="F187" t="s">
        <v>957</v>
      </c>
      <c r="G187" s="3" t="s">
        <v>958</v>
      </c>
      <c r="H187" t="s">
        <v>955</v>
      </c>
      <c r="I187">
        <v>-3.5619654743564602</v>
      </c>
      <c r="J187">
        <v>-3.5072132580672402</v>
      </c>
      <c r="K187">
        <v>-3.63390923447492</v>
      </c>
      <c r="L187">
        <v>-3.78058203271662</v>
      </c>
      <c r="M187">
        <v>-3.5679401044288501</v>
      </c>
      <c r="N187">
        <v>-3.02235390159096</v>
      </c>
      <c r="O187">
        <v>-3.0116974840246602</v>
      </c>
      <c r="P187">
        <v>-3.14908384570488</v>
      </c>
      <c r="Q187">
        <v>-3.1588060584456201</v>
      </c>
      <c r="R187">
        <v>-3.0835027651508899</v>
      </c>
      <c r="S187">
        <v>1.2994780184228401E-2</v>
      </c>
      <c r="T187">
        <v>0.55310665677448501</v>
      </c>
      <c r="U187" s="1">
        <v>8.5844955800022706E-5</v>
      </c>
      <c r="V187" s="4">
        <v>3.9554508046671898E-3</v>
      </c>
      <c r="W187" s="7">
        <v>0.50665091185937405</v>
      </c>
      <c r="X187" s="1">
        <v>3.4786823717839403E-5</v>
      </c>
    </row>
    <row r="188" spans="1:24" x14ac:dyDescent="0.2">
      <c r="A188" t="s">
        <v>546</v>
      </c>
      <c r="B188" t="s">
        <v>547</v>
      </c>
      <c r="C188">
        <v>2.5053999999999998</v>
      </c>
      <c r="D188">
        <v>3107</v>
      </c>
      <c r="E188" t="s">
        <v>27</v>
      </c>
      <c r="F188" t="s">
        <v>548</v>
      </c>
      <c r="G188" s="3" t="s">
        <v>549</v>
      </c>
      <c r="H188" t="s">
        <v>550</v>
      </c>
      <c r="I188">
        <v>-3.8628537135359098</v>
      </c>
      <c r="J188">
        <v>-3.5771075467673801</v>
      </c>
      <c r="K188">
        <v>-3.61867866457664</v>
      </c>
      <c r="L188">
        <v>-3.5865839846915999</v>
      </c>
      <c r="M188">
        <v>-3.3545521473645601</v>
      </c>
      <c r="N188">
        <v>-3.24144486100109</v>
      </c>
      <c r="O188">
        <v>-3.0837723207115499</v>
      </c>
      <c r="P188">
        <v>-3.1709160673156598</v>
      </c>
      <c r="Q188">
        <v>-3.0225648927161601</v>
      </c>
      <c r="R188">
        <v>-2.9738539511981501</v>
      </c>
      <c r="S188">
        <v>7.5250111496367802E-2</v>
      </c>
      <c r="T188">
        <v>0.47235864407091799</v>
      </c>
      <c r="U188">
        <v>1.6881046206864701E-3</v>
      </c>
      <c r="V188" s="4">
        <v>1.20528534298474E-2</v>
      </c>
      <c r="W188" s="7">
        <v>0.52083555861720898</v>
      </c>
      <c r="X188" s="1">
        <v>2.0850794645940399E-4</v>
      </c>
    </row>
    <row r="189" spans="1:24" x14ac:dyDescent="0.2">
      <c r="A189" t="s">
        <v>1213</v>
      </c>
      <c r="B189" t="s">
        <v>1214</v>
      </c>
      <c r="C189">
        <v>42.996000000000002</v>
      </c>
      <c r="D189">
        <v>6121</v>
      </c>
      <c r="E189" t="s">
        <v>27</v>
      </c>
      <c r="F189" t="s">
        <v>1215</v>
      </c>
      <c r="G189" s="3" t="s">
        <v>1216</v>
      </c>
      <c r="H189" t="s">
        <v>1213</v>
      </c>
      <c r="I189">
        <v>-3.42115475924945</v>
      </c>
      <c r="J189">
        <v>-3.7075927024879101</v>
      </c>
      <c r="K189">
        <v>-3.57711683982106</v>
      </c>
      <c r="L189">
        <v>-3.7153529882129499</v>
      </c>
      <c r="M189">
        <v>-3.7456774459081701</v>
      </c>
      <c r="N189">
        <v>-2.9627930189597498</v>
      </c>
      <c r="O189">
        <v>-3.0523669622719898</v>
      </c>
      <c r="P189">
        <v>-3.1049403283638601</v>
      </c>
      <c r="Q189">
        <v>-2.99080590832508</v>
      </c>
      <c r="R189">
        <v>-3.2543381554065101</v>
      </c>
      <c r="S189">
        <v>2.4304748180059701E-2</v>
      </c>
      <c r="T189">
        <v>0.60794318519475898</v>
      </c>
      <c r="U189" s="1">
        <v>2.8097974774635501E-4</v>
      </c>
      <c r="V189" s="4">
        <v>1.09576353167769E-2</v>
      </c>
      <c r="W189" s="7">
        <v>0.52858799732093997</v>
      </c>
      <c r="X189" s="1">
        <v>1.7648149989638799E-4</v>
      </c>
    </row>
    <row r="190" spans="1:24" x14ac:dyDescent="0.2">
      <c r="A190" t="s">
        <v>744</v>
      </c>
      <c r="B190" t="s">
        <v>745</v>
      </c>
      <c r="C190">
        <v>29.760999999999999</v>
      </c>
      <c r="D190">
        <v>3892</v>
      </c>
      <c r="E190" t="s">
        <v>27</v>
      </c>
      <c r="F190" t="s">
        <v>746</v>
      </c>
      <c r="G190" s="3" t="s">
        <v>747</v>
      </c>
      <c r="H190" t="s">
        <v>744</v>
      </c>
      <c r="I190">
        <v>-3.6117159110560899</v>
      </c>
      <c r="J190">
        <v>-3.5356251855431702</v>
      </c>
      <c r="K190">
        <v>-3.37670202078306</v>
      </c>
      <c r="L190">
        <v>-3.7498055519598701</v>
      </c>
      <c r="M190">
        <v>-3.71517417378019</v>
      </c>
      <c r="N190">
        <v>-3.1289116462409101</v>
      </c>
      <c r="O190">
        <v>-2.98110934585142</v>
      </c>
      <c r="P190">
        <v>-2.8078087821308602</v>
      </c>
      <c r="Q190">
        <v>-3.36773351849823</v>
      </c>
      <c r="R190">
        <v>-3.25754017092473</v>
      </c>
      <c r="S190">
        <v>0.114465937881542</v>
      </c>
      <c r="T190">
        <v>0.41985301815854997</v>
      </c>
      <c r="U190">
        <v>3.40278593206896E-3</v>
      </c>
      <c r="V190" s="4">
        <v>1.07083507164163E-2</v>
      </c>
      <c r="W190" s="7">
        <v>0.53540444771970797</v>
      </c>
      <c r="X190" s="1">
        <v>1.6288420086764499E-4</v>
      </c>
    </row>
    <row r="191" spans="1:24" x14ac:dyDescent="0.2">
      <c r="A191" t="s">
        <v>824</v>
      </c>
      <c r="B191" t="s">
        <v>825</v>
      </c>
      <c r="C191">
        <v>323.31</v>
      </c>
      <c r="D191">
        <v>4287</v>
      </c>
      <c r="E191" t="s">
        <v>826</v>
      </c>
      <c r="F191" t="s">
        <v>827</v>
      </c>
      <c r="G191" s="3" t="s">
        <v>828</v>
      </c>
      <c r="H191" t="s">
        <v>824</v>
      </c>
      <c r="I191">
        <v>-3.6137726673219199</v>
      </c>
      <c r="J191">
        <v>-3.6624757700291402</v>
      </c>
      <c r="K191">
        <v>-3.6908638180989901</v>
      </c>
      <c r="L191">
        <v>-3.5648110319469901</v>
      </c>
      <c r="M191">
        <v>-3.52228681931537</v>
      </c>
      <c r="N191">
        <v>-3.0794164275844098</v>
      </c>
      <c r="O191">
        <v>-3.0497170070306199</v>
      </c>
      <c r="P191">
        <v>-3.2300855855447401</v>
      </c>
      <c r="Q191">
        <v>-2.98417882083604</v>
      </c>
      <c r="R191">
        <v>-3.0789447880970799</v>
      </c>
      <c r="S191">
        <v>8.4962626499642396E-3</v>
      </c>
      <c r="T191">
        <v>0.51198712116461698</v>
      </c>
      <c r="U191" s="1">
        <v>4.2095438397841002E-5</v>
      </c>
      <c r="V191" s="4">
        <v>1.25480684937004E-3</v>
      </c>
      <c r="W191" s="7">
        <v>0.53596441176342502</v>
      </c>
      <c r="X191" s="1">
        <v>5.5411046898568303E-6</v>
      </c>
    </row>
    <row r="192" spans="1:24" x14ac:dyDescent="0.2">
      <c r="A192" t="s">
        <v>1632</v>
      </c>
      <c r="B192" t="s">
        <v>1633</v>
      </c>
      <c r="C192">
        <v>51.932000000000002</v>
      </c>
      <c r="D192">
        <v>1846</v>
      </c>
      <c r="E192" t="s">
        <v>1634</v>
      </c>
      <c r="F192" t="s">
        <v>1635</v>
      </c>
      <c r="G192" s="3" t="s">
        <v>1636</v>
      </c>
      <c r="H192" t="s">
        <v>1637</v>
      </c>
      <c r="I192">
        <v>-3.65321151141434</v>
      </c>
      <c r="J192">
        <v>-3.5064795785251901</v>
      </c>
      <c r="K192">
        <v>-3.3606135883704602</v>
      </c>
      <c r="L192">
        <v>-3.82479303572631</v>
      </c>
      <c r="M192">
        <v>-3.71334994977921</v>
      </c>
      <c r="N192">
        <v>-2.9972465715625098</v>
      </c>
      <c r="O192">
        <v>-3.1289328910621599</v>
      </c>
      <c r="P192">
        <v>-2.7090490078573</v>
      </c>
      <c r="Q192">
        <v>-3.5159618304261802</v>
      </c>
      <c r="R192">
        <v>-3.2047169771323598</v>
      </c>
      <c r="S192">
        <v>0.31774364025646701</v>
      </c>
      <c r="T192">
        <v>0.40873208897349</v>
      </c>
      <c r="U192">
        <v>2.3496142802988802E-2</v>
      </c>
      <c r="V192" s="4">
        <v>4.5838485585975398E-2</v>
      </c>
      <c r="W192" s="7">
        <v>0.56169206927600701</v>
      </c>
      <c r="X192">
        <v>1.29326858589663E-3</v>
      </c>
    </row>
    <row r="193" spans="1:24" x14ac:dyDescent="0.2">
      <c r="A193" t="s">
        <v>540</v>
      </c>
      <c r="B193" t="s">
        <v>541</v>
      </c>
      <c r="C193">
        <v>322.83</v>
      </c>
      <c r="D193">
        <v>3058</v>
      </c>
      <c r="E193" t="s">
        <v>542</v>
      </c>
      <c r="F193" t="s">
        <v>543</v>
      </c>
      <c r="G193" s="3" t="s">
        <v>544</v>
      </c>
      <c r="H193" t="s">
        <v>545</v>
      </c>
      <c r="I193">
        <v>-3.6812046521656798</v>
      </c>
      <c r="J193">
        <v>-3.5169763103454201</v>
      </c>
      <c r="K193">
        <v>-3.3206349190924702</v>
      </c>
      <c r="L193">
        <v>-4.0299735592208998</v>
      </c>
      <c r="M193">
        <v>-3.8201099754319201</v>
      </c>
      <c r="N193">
        <v>-3.0717734173273699</v>
      </c>
      <c r="O193">
        <v>-2.93304933527256</v>
      </c>
      <c r="P193">
        <v>-2.7989284832219199</v>
      </c>
      <c r="Q193">
        <v>-3.27328595411206</v>
      </c>
      <c r="R193">
        <v>-3.2434330418503099</v>
      </c>
      <c r="S193">
        <v>3.3179257030023397E-2</v>
      </c>
      <c r="T193">
        <v>0.66668226934522201</v>
      </c>
      <c r="U193" s="1">
        <v>4.4409371733681398E-4</v>
      </c>
      <c r="V193" s="4">
        <v>1.6199456792497499E-2</v>
      </c>
      <c r="W193" s="7">
        <v>0.571688215260576</v>
      </c>
      <c r="X193" s="1">
        <v>3.1212826189783301E-4</v>
      </c>
    </row>
    <row r="194" spans="1:24" x14ac:dyDescent="0.2">
      <c r="A194" t="s">
        <v>1697</v>
      </c>
      <c r="B194" t="s">
        <v>1698</v>
      </c>
      <c r="C194">
        <v>1.3741000000000001</v>
      </c>
      <c r="D194">
        <v>5371</v>
      </c>
      <c r="E194" t="s">
        <v>27</v>
      </c>
      <c r="F194" t="s">
        <v>1699</v>
      </c>
      <c r="G194" s="3" t="s">
        <v>1700</v>
      </c>
      <c r="H194" t="s">
        <v>1697</v>
      </c>
      <c r="I194">
        <v>-3.3201515115913298</v>
      </c>
      <c r="J194">
        <v>-3.5566707197590901</v>
      </c>
      <c r="K194">
        <v>-3.5264344601719002</v>
      </c>
      <c r="L194">
        <v>-3.6972353796447499</v>
      </c>
      <c r="M194">
        <v>-3.9057345265771302</v>
      </c>
      <c r="N194">
        <v>-2.8121929565177601</v>
      </c>
      <c r="O194">
        <v>-2.9974828288509299</v>
      </c>
      <c r="P194">
        <v>-2.8426218557796701</v>
      </c>
      <c r="Q194">
        <v>-3.5342278191272598</v>
      </c>
      <c r="R194">
        <v>-3.4583886597634601</v>
      </c>
      <c r="S194">
        <v>0.25710300611445103</v>
      </c>
      <c r="T194">
        <v>0.30517671366558202</v>
      </c>
      <c r="U194">
        <v>1.49650875205699E-2</v>
      </c>
      <c r="V194" s="4">
        <v>5.3451920417341503E-3</v>
      </c>
      <c r="W194" s="7">
        <v>0.58365301679131698</v>
      </c>
      <c r="X194" s="1">
        <v>5.8115905766170998E-5</v>
      </c>
    </row>
    <row r="195" spans="1:24" x14ac:dyDescent="0.2">
      <c r="A195" t="s">
        <v>1667</v>
      </c>
      <c r="B195" t="s">
        <v>1668</v>
      </c>
      <c r="C195">
        <v>200.25</v>
      </c>
      <c r="D195">
        <v>4189</v>
      </c>
      <c r="E195" t="s">
        <v>27</v>
      </c>
      <c r="F195" t="s">
        <v>1669</v>
      </c>
      <c r="G195" s="3" t="s">
        <v>1670</v>
      </c>
      <c r="H195" t="s">
        <v>1667</v>
      </c>
      <c r="I195">
        <v>-3.40694421683965</v>
      </c>
      <c r="J195">
        <v>-3.3916523259238001</v>
      </c>
      <c r="K195">
        <v>-3.2581443091523599</v>
      </c>
      <c r="L195">
        <v>-4.3928145903239102</v>
      </c>
      <c r="M195">
        <v>-4.0258254061565699</v>
      </c>
      <c r="N195">
        <v>-2.7979721169331402</v>
      </c>
      <c r="O195">
        <v>-2.6945274628364402</v>
      </c>
      <c r="P195">
        <v>-2.77322531892802</v>
      </c>
      <c r="Q195">
        <v>-3.76368486145192</v>
      </c>
      <c r="R195">
        <v>-3.6664200684626</v>
      </c>
      <c r="S195">
        <v>6.5029690007326599E-2</v>
      </c>
      <c r="T195">
        <v>0.49426753328297901</v>
      </c>
      <c r="U195">
        <v>1.37827859360422E-3</v>
      </c>
      <c r="V195" s="4">
        <v>6.8087033221433703E-3</v>
      </c>
      <c r="W195" s="7">
        <v>0.59700531773940402</v>
      </c>
      <c r="X195" s="1">
        <v>8.2461587166063406E-5</v>
      </c>
    </row>
    <row r="196" spans="1:24" x14ac:dyDescent="0.2">
      <c r="A196" t="s">
        <v>1487</v>
      </c>
      <c r="B196" t="s">
        <v>1488</v>
      </c>
      <c r="C196">
        <v>5.6368</v>
      </c>
      <c r="D196">
        <v>7373</v>
      </c>
      <c r="E196" t="s">
        <v>27</v>
      </c>
      <c r="F196" t="s">
        <v>1489</v>
      </c>
      <c r="G196" s="3" t="s">
        <v>1490</v>
      </c>
      <c r="H196" t="s">
        <v>1487</v>
      </c>
      <c r="I196">
        <v>-3.6602796958494501</v>
      </c>
      <c r="J196">
        <v>-3.7794694187880302</v>
      </c>
      <c r="K196">
        <v>-3.64608310287971</v>
      </c>
      <c r="L196">
        <v>-3.70955144957433</v>
      </c>
      <c r="M196">
        <v>-3.53793048600369</v>
      </c>
      <c r="N196">
        <v>-3.09119142112247</v>
      </c>
      <c r="O196">
        <v>-3.1217155487236199</v>
      </c>
      <c r="P196">
        <v>-3.0767621127582001</v>
      </c>
      <c r="Q196">
        <v>-2.95013736133598</v>
      </c>
      <c r="R196">
        <v>-2.99396610031588</v>
      </c>
      <c r="S196">
        <v>2.5945817122245501E-3</v>
      </c>
      <c r="T196">
        <v>0.65168923696308001</v>
      </c>
      <c r="U196" s="1">
        <v>6.0704499184994999E-6</v>
      </c>
      <c r="V196" s="5">
        <v>7.7710508528847804E-4</v>
      </c>
      <c r="W196" s="7">
        <v>0.59872104497097001</v>
      </c>
      <c r="X196" s="1">
        <v>2.2459684545909701E-6</v>
      </c>
    </row>
    <row r="197" spans="1:24" x14ac:dyDescent="0.2">
      <c r="A197" t="s">
        <v>862</v>
      </c>
      <c r="B197" t="s">
        <v>863</v>
      </c>
      <c r="C197">
        <v>219.09</v>
      </c>
      <c r="D197">
        <v>4403</v>
      </c>
      <c r="E197" t="s">
        <v>27</v>
      </c>
      <c r="F197" t="s">
        <v>864</v>
      </c>
      <c r="G197" s="3" t="s">
        <v>865</v>
      </c>
      <c r="H197" t="s">
        <v>866</v>
      </c>
      <c r="I197">
        <v>-3.6036153639620601</v>
      </c>
      <c r="J197">
        <v>-3.67618699826127</v>
      </c>
      <c r="K197">
        <v>-3.7306388547544702</v>
      </c>
      <c r="L197">
        <v>-3.5778667349195699</v>
      </c>
      <c r="M197">
        <v>-3.7218604371571602</v>
      </c>
      <c r="N197">
        <v>-3.0107864199510699</v>
      </c>
      <c r="O197">
        <v>-2.9754497434182801</v>
      </c>
      <c r="P197">
        <v>-3.2171103051066599</v>
      </c>
      <c r="Q197">
        <v>-2.9712595654001102</v>
      </c>
      <c r="R197">
        <v>-3.0784834752707599</v>
      </c>
      <c r="S197">
        <v>1.2021576092537E-2</v>
      </c>
      <c r="T197">
        <v>0.62499206570293098</v>
      </c>
      <c r="U197" s="1">
        <v>6.9111109799931797E-5</v>
      </c>
      <c r="V197" s="4">
        <v>2.4811414791027402E-3</v>
      </c>
      <c r="W197" s="7">
        <v>0.60236491616725996</v>
      </c>
      <c r="X197" s="1">
        <v>1.84395320494836E-5</v>
      </c>
    </row>
    <row r="198" spans="1:24" x14ac:dyDescent="0.2">
      <c r="A198" t="s">
        <v>1374</v>
      </c>
      <c r="B198" t="s">
        <v>1375</v>
      </c>
      <c r="C198">
        <v>14.537000000000001</v>
      </c>
      <c r="D198">
        <v>6893</v>
      </c>
      <c r="E198" t="s">
        <v>27</v>
      </c>
      <c r="F198" t="s">
        <v>1376</v>
      </c>
      <c r="G198" s="3" t="s">
        <v>1377</v>
      </c>
      <c r="H198" t="s">
        <v>1378</v>
      </c>
      <c r="I198">
        <v>-3.7823063569627098</v>
      </c>
      <c r="J198">
        <v>-3.6797501304920299</v>
      </c>
      <c r="K198">
        <v>-3.4877190343575801</v>
      </c>
      <c r="L198">
        <v>-3.68016024708843</v>
      </c>
      <c r="M198">
        <v>-3.5072302248295899</v>
      </c>
      <c r="N198">
        <v>-3.0763824911072901</v>
      </c>
      <c r="O198">
        <v>-3.1162189449994901</v>
      </c>
      <c r="P198">
        <v>-2.94912222149939</v>
      </c>
      <c r="Q198">
        <v>-3.2233395741872801</v>
      </c>
      <c r="R198">
        <v>-3.0145580437679498</v>
      </c>
      <c r="S198">
        <v>8.6191529179878101E-2</v>
      </c>
      <c r="T198">
        <v>0.47474642698139602</v>
      </c>
      <c r="U198">
        <v>2.08776618987869E-3</v>
      </c>
      <c r="V198" s="4">
        <v>7.29118357926391E-3</v>
      </c>
      <c r="W198" s="7">
        <v>0.60268395473537795</v>
      </c>
      <c r="X198" s="1">
        <v>9.2332539239507494E-5</v>
      </c>
    </row>
    <row r="199" spans="1:24" x14ac:dyDescent="0.2">
      <c r="A199" t="s">
        <v>886</v>
      </c>
      <c r="B199" t="s">
        <v>887</v>
      </c>
      <c r="C199">
        <v>19.21</v>
      </c>
      <c r="D199">
        <v>4447</v>
      </c>
      <c r="E199" t="s">
        <v>27</v>
      </c>
      <c r="F199" t="s">
        <v>888</v>
      </c>
      <c r="G199" s="3" t="s">
        <v>889</v>
      </c>
      <c r="H199" t="s">
        <v>886</v>
      </c>
      <c r="I199">
        <v>-3.5553245115888701</v>
      </c>
      <c r="J199">
        <v>-3.7101875031404101</v>
      </c>
      <c r="K199">
        <v>-3.7629202948334299</v>
      </c>
      <c r="L199">
        <v>-3.63105914187839</v>
      </c>
      <c r="M199">
        <v>-3.5827998131036298</v>
      </c>
      <c r="N199">
        <v>-3.0624735209120599</v>
      </c>
      <c r="O199">
        <v>-3.09630163314656</v>
      </c>
      <c r="P199">
        <v>-3.05565660765166</v>
      </c>
      <c r="Q199">
        <v>-3.04094618305446</v>
      </c>
      <c r="R199">
        <v>-3.0315602664964199</v>
      </c>
      <c r="S199">
        <v>5.2078937410443404E-3</v>
      </c>
      <c r="T199">
        <v>0.57067625271556699</v>
      </c>
      <c r="U199" s="1">
        <v>1.5051716014579E-5</v>
      </c>
      <c r="V199" s="5">
        <v>6.4978137333962895E-4</v>
      </c>
      <c r="W199" s="7">
        <v>0.60466684928413705</v>
      </c>
      <c r="X199" s="1">
        <v>1.6991255289640701E-6</v>
      </c>
    </row>
    <row r="200" spans="1:24" x14ac:dyDescent="0.2">
      <c r="A200" t="s">
        <v>1406</v>
      </c>
      <c r="B200" t="s">
        <v>1407</v>
      </c>
      <c r="C200">
        <v>4.5853000000000002</v>
      </c>
      <c r="D200">
        <v>7127</v>
      </c>
      <c r="E200" t="s">
        <v>27</v>
      </c>
      <c r="F200" t="s">
        <v>1408</v>
      </c>
      <c r="G200" s="3" t="s">
        <v>1409</v>
      </c>
      <c r="H200" t="s">
        <v>1406</v>
      </c>
      <c r="I200">
        <v>-3.6753139252399101</v>
      </c>
      <c r="J200">
        <v>-3.6737956682514401</v>
      </c>
      <c r="K200">
        <v>-3.57267695878198</v>
      </c>
      <c r="L200">
        <v>-3.6837669239375201</v>
      </c>
      <c r="M200">
        <v>-3.7257221376767999</v>
      </c>
      <c r="N200">
        <v>-3.0508129600710898</v>
      </c>
      <c r="O200">
        <v>-3.0749263565373899</v>
      </c>
      <c r="P200">
        <v>-2.9144797549491201</v>
      </c>
      <c r="Q200">
        <v>-3.0247940412444598</v>
      </c>
      <c r="R200">
        <v>-3.1704998455570301</v>
      </c>
      <c r="S200">
        <v>5.6337473080250496E-3</v>
      </c>
      <c r="T200">
        <v>0.60709758740641195</v>
      </c>
      <c r="U200" s="1">
        <v>1.8022925589341399E-5</v>
      </c>
      <c r="V200" s="5">
        <v>7.8762346969036396E-4</v>
      </c>
      <c r="W200" s="7">
        <v>0.62718916023857596</v>
      </c>
      <c r="X200" s="1">
        <v>2.5438506257491899E-6</v>
      </c>
    </row>
    <row r="201" spans="1:24" x14ac:dyDescent="0.2">
      <c r="A201" t="s">
        <v>1457</v>
      </c>
      <c r="B201" t="s">
        <v>1458</v>
      </c>
      <c r="C201">
        <v>31.213000000000001</v>
      </c>
      <c r="D201">
        <v>7258</v>
      </c>
      <c r="E201" t="s">
        <v>27</v>
      </c>
      <c r="F201" t="s">
        <v>1459</v>
      </c>
      <c r="G201" s="3" t="s">
        <v>1460</v>
      </c>
      <c r="H201" t="s">
        <v>1457</v>
      </c>
      <c r="I201">
        <v>-3.78215328839417</v>
      </c>
      <c r="J201">
        <v>-3.5766205464834302</v>
      </c>
      <c r="K201">
        <v>-3.8440258301820802</v>
      </c>
      <c r="L201">
        <v>-3.6041957855445199</v>
      </c>
      <c r="M201">
        <v>-3.56671022018643</v>
      </c>
      <c r="N201">
        <v>-3.0055412214542199</v>
      </c>
      <c r="O201">
        <v>-2.9307955120677298</v>
      </c>
      <c r="P201">
        <v>-3.3066303250671401</v>
      </c>
      <c r="Q201">
        <v>-3.03208709252005</v>
      </c>
      <c r="R201">
        <v>-2.9628950947494599</v>
      </c>
      <c r="S201">
        <v>5.3740513840012903E-2</v>
      </c>
      <c r="T201">
        <v>0.587961909230725</v>
      </c>
      <c r="U201" s="1">
        <v>9.7629339758900397E-4</v>
      </c>
      <c r="V201" s="4">
        <v>7.9672197124201604E-3</v>
      </c>
      <c r="W201" s="7">
        <v>0.65327753549019296</v>
      </c>
      <c r="X201" s="1">
        <v>1.05264670023718E-4</v>
      </c>
    </row>
    <row r="202" spans="1:24" x14ac:dyDescent="0.2">
      <c r="A202" t="s">
        <v>412</v>
      </c>
      <c r="B202" t="s">
        <v>413</v>
      </c>
      <c r="C202">
        <v>28.699000000000002</v>
      </c>
      <c r="D202">
        <v>2183</v>
      </c>
      <c r="E202" t="s">
        <v>27</v>
      </c>
      <c r="F202" t="s">
        <v>414</v>
      </c>
      <c r="G202" s="3" t="s">
        <v>415</v>
      </c>
      <c r="H202" t="s">
        <v>416</v>
      </c>
      <c r="I202">
        <v>-3.8787075203367398</v>
      </c>
      <c r="J202">
        <v>-3.6362550454557199</v>
      </c>
      <c r="K202">
        <v>-3.42207803741459</v>
      </c>
      <c r="L202">
        <v>-3.9222295519741399</v>
      </c>
      <c r="M202">
        <v>-3.94989943452424</v>
      </c>
      <c r="N202">
        <v>-2.9801235026737198</v>
      </c>
      <c r="O202">
        <v>-3.1020567238686199</v>
      </c>
      <c r="P202">
        <v>-2.77747467904693</v>
      </c>
      <c r="Q202">
        <v>-3.12448365167125</v>
      </c>
      <c r="R202">
        <v>-3.0125023088432799</v>
      </c>
      <c r="S202">
        <v>1.83453642026782E-2</v>
      </c>
      <c r="T202">
        <v>0.86757151299193103</v>
      </c>
      <c r="U202" s="1">
        <v>1.59063851468308E-4</v>
      </c>
      <c r="V202" s="4">
        <v>1.1139256864470801E-2</v>
      </c>
      <c r="W202" s="7">
        <v>0.69246189920592804</v>
      </c>
      <c r="X202" s="1">
        <v>1.8856710629368501E-4</v>
      </c>
    </row>
    <row r="203" spans="1:24" x14ac:dyDescent="0.2">
      <c r="A203" t="s">
        <v>683</v>
      </c>
      <c r="B203" t="s">
        <v>684</v>
      </c>
      <c r="C203">
        <v>83.129000000000005</v>
      </c>
      <c r="D203">
        <v>3527</v>
      </c>
      <c r="E203" t="s">
        <v>27</v>
      </c>
      <c r="F203" t="s">
        <v>685</v>
      </c>
      <c r="G203" s="3" t="s">
        <v>686</v>
      </c>
      <c r="H203" t="s">
        <v>687</v>
      </c>
      <c r="I203">
        <v>-3.7107730486056201</v>
      </c>
      <c r="J203">
        <v>-3.7081375242247199</v>
      </c>
      <c r="K203">
        <v>-3.65268417998865</v>
      </c>
      <c r="L203">
        <v>-3.7468150383631298</v>
      </c>
      <c r="M203">
        <v>-3.6617114772547201</v>
      </c>
      <c r="N203">
        <v>-3.0034946688994602</v>
      </c>
      <c r="O203">
        <v>-2.9873403404455598</v>
      </c>
      <c r="P203">
        <v>-2.9912009643583701</v>
      </c>
      <c r="Q203">
        <v>-2.9904303281123501</v>
      </c>
      <c r="R203">
        <v>-3.1623166916399401</v>
      </c>
      <c r="S203">
        <v>2.5507844773154402E-3</v>
      </c>
      <c r="T203">
        <v>0.62788974793277397</v>
      </c>
      <c r="U203" s="1">
        <v>4.2126911268628298E-6</v>
      </c>
      <c r="V203" s="5">
        <v>2.0029040289751301E-4</v>
      </c>
      <c r="W203" s="7">
        <v>0.69651959303852795</v>
      </c>
      <c r="X203" s="1">
        <v>3.0321971261666E-7</v>
      </c>
    </row>
    <row r="204" spans="1:24" x14ac:dyDescent="0.2">
      <c r="A204" t="s">
        <v>1684</v>
      </c>
      <c r="B204" t="s">
        <v>1685</v>
      </c>
      <c r="C204">
        <v>23.280999999999999</v>
      </c>
      <c r="D204">
        <v>4795</v>
      </c>
      <c r="E204" t="s">
        <v>27</v>
      </c>
      <c r="F204" t="s">
        <v>1686</v>
      </c>
      <c r="G204" s="3" t="s">
        <v>1687</v>
      </c>
      <c r="H204" t="s">
        <v>1688</v>
      </c>
      <c r="I204">
        <v>-3.4567440952044501</v>
      </c>
      <c r="J204">
        <v>-3.6631927542254901</v>
      </c>
      <c r="K204">
        <v>-3.4362757731671301</v>
      </c>
      <c r="L204">
        <v>-4.0735120873669697</v>
      </c>
      <c r="M204">
        <v>-4.0366715747579196</v>
      </c>
      <c r="N204">
        <v>-2.5390184059663001</v>
      </c>
      <c r="O204">
        <v>-3.0735456072374898</v>
      </c>
      <c r="P204">
        <v>-2.5906404621346302</v>
      </c>
      <c r="Q204">
        <v>-3.5711738672220101</v>
      </c>
      <c r="R204">
        <v>-3.7124149745456498</v>
      </c>
      <c r="S204">
        <v>0.35429502024248799</v>
      </c>
      <c r="T204">
        <v>0.41329741017861699</v>
      </c>
      <c r="U204">
        <v>2.90613586656376E-2</v>
      </c>
      <c r="V204" s="4">
        <v>1.1139256864470801E-2</v>
      </c>
      <c r="W204" s="7">
        <v>0.78433604908621901</v>
      </c>
      <c r="X204" s="1">
        <v>1.87053919286579E-4</v>
      </c>
    </row>
    <row r="205" spans="1:24" x14ac:dyDescent="0.2">
      <c r="A205" t="s">
        <v>1209</v>
      </c>
      <c r="B205" t="s">
        <v>1210</v>
      </c>
      <c r="C205">
        <v>3.2347000000000001</v>
      </c>
      <c r="D205">
        <v>6079</v>
      </c>
      <c r="E205" t="s">
        <v>27</v>
      </c>
      <c r="F205" t="s">
        <v>1211</v>
      </c>
      <c r="G205" s="3" t="s">
        <v>1212</v>
      </c>
      <c r="H205" t="s">
        <v>1209</v>
      </c>
      <c r="I205">
        <v>-3.8020358353625001</v>
      </c>
      <c r="J205">
        <v>-3.8282709318619799</v>
      </c>
      <c r="K205">
        <v>-3.8100901193647601</v>
      </c>
      <c r="L205">
        <v>-3.6893500641328298</v>
      </c>
      <c r="M205">
        <v>-3.6949328994443902</v>
      </c>
      <c r="N205">
        <v>-2.9930069788172999</v>
      </c>
      <c r="O205">
        <v>-3.0281392023626101</v>
      </c>
      <c r="P205">
        <v>-2.9799106464726299</v>
      </c>
      <c r="Q205">
        <v>-2.8912374363319802</v>
      </c>
      <c r="R205">
        <v>-3.03331720762765</v>
      </c>
      <c r="S205" s="1">
        <v>4.5279758770682099E-4</v>
      </c>
      <c r="T205">
        <v>0.72986415980879604</v>
      </c>
      <c r="U205" s="1">
        <v>3.7390387093874601E-7</v>
      </c>
      <c r="V205" s="5">
        <v>3.5022479559072402E-5</v>
      </c>
      <c r="W205" s="7">
        <v>0.81311335297889897</v>
      </c>
      <c r="X205" s="1">
        <v>2.4100247425731002E-8</v>
      </c>
    </row>
    <row r="206" spans="1:24" x14ac:dyDescent="0.2">
      <c r="A206" t="s">
        <v>485</v>
      </c>
      <c r="B206" t="s">
        <v>486</v>
      </c>
      <c r="C206">
        <v>55.935000000000002</v>
      </c>
      <c r="D206">
        <v>2668</v>
      </c>
      <c r="E206" t="s">
        <v>27</v>
      </c>
      <c r="F206" t="s">
        <v>487</v>
      </c>
      <c r="G206" s="3" t="s">
        <v>488</v>
      </c>
      <c r="H206" t="s">
        <v>489</v>
      </c>
      <c r="I206">
        <v>-3.8423072771583802</v>
      </c>
      <c r="J206">
        <v>-3.8807934594842002</v>
      </c>
      <c r="K206">
        <v>-3.8299523754060401</v>
      </c>
      <c r="L206">
        <v>-3.6704547353513699</v>
      </c>
      <c r="M206">
        <v>-3.7727338223496298</v>
      </c>
      <c r="N206">
        <v>-2.9888404906480699</v>
      </c>
      <c r="O206">
        <v>-3.0031665757019099</v>
      </c>
      <c r="P206">
        <v>-3.0554982445218801</v>
      </c>
      <c r="Q206">
        <v>-2.80321636659261</v>
      </c>
      <c r="R206">
        <v>-2.9870141681389</v>
      </c>
      <c r="S206" s="1">
        <v>6.31921722103561E-4</v>
      </c>
      <c r="T206">
        <v>0.82647901148474801</v>
      </c>
      <c r="U206" s="1">
        <v>6.9776681226044295E-7</v>
      </c>
      <c r="V206" s="5">
        <v>9.8312874154306398E-5</v>
      </c>
      <c r="W206" s="7">
        <v>0.835182600392258</v>
      </c>
      <c r="X206" s="1">
        <v>1.08244287535707E-7</v>
      </c>
    </row>
    <row r="207" spans="1:24" x14ac:dyDescent="0.2">
      <c r="A207" t="s">
        <v>757</v>
      </c>
      <c r="B207" t="s">
        <v>758</v>
      </c>
      <c r="C207">
        <v>108.34</v>
      </c>
      <c r="D207">
        <v>3927</v>
      </c>
      <c r="E207" t="s">
        <v>27</v>
      </c>
      <c r="F207" t="s">
        <v>759</v>
      </c>
      <c r="G207" s="3" t="s">
        <v>760</v>
      </c>
      <c r="H207" t="s">
        <v>761</v>
      </c>
      <c r="I207">
        <v>-3.8136647751599</v>
      </c>
      <c r="J207">
        <v>-3.90975300267033</v>
      </c>
      <c r="K207">
        <v>-3.8780789089912302</v>
      </c>
      <c r="L207">
        <v>-3.6212796214049399</v>
      </c>
      <c r="M207">
        <v>-3.7029597935477998</v>
      </c>
      <c r="N207">
        <v>-3.03030156931993</v>
      </c>
      <c r="O207">
        <v>-3.0210530435231902</v>
      </c>
      <c r="P207">
        <v>-3.0217082590667399</v>
      </c>
      <c r="Q207">
        <v>-2.85030680963433</v>
      </c>
      <c r="R207">
        <v>-2.9557247776384599</v>
      </c>
      <c r="S207" s="1">
        <v>4.5279758770682099E-4</v>
      </c>
      <c r="T207">
        <v>0.759103913839973</v>
      </c>
      <c r="U207" s="1">
        <v>3.5394767370443701E-7</v>
      </c>
      <c r="V207" s="5">
        <v>3.5022479559072402E-5</v>
      </c>
      <c r="W207" s="7">
        <v>0.84281127163720304</v>
      </c>
      <c r="X207" s="1">
        <v>2.34885484512949E-8</v>
      </c>
    </row>
    <row r="208" spans="1:24" x14ac:dyDescent="0.2">
      <c r="A208" t="s">
        <v>177</v>
      </c>
      <c r="B208" t="s">
        <v>178</v>
      </c>
      <c r="C208">
        <v>8.9757999999999996</v>
      </c>
      <c r="D208">
        <v>945</v>
      </c>
      <c r="E208" t="s">
        <v>27</v>
      </c>
      <c r="F208" t="s">
        <v>179</v>
      </c>
      <c r="G208" s="3" t="s">
        <v>180</v>
      </c>
      <c r="H208" t="s">
        <v>181</v>
      </c>
      <c r="I208">
        <v>-3.9627159561883398</v>
      </c>
      <c r="J208">
        <v>-4.0395332536799096</v>
      </c>
      <c r="K208">
        <v>-3.6809776245627401</v>
      </c>
      <c r="L208">
        <v>-3.7510955444530998</v>
      </c>
      <c r="M208">
        <v>-3.6999177928869398</v>
      </c>
      <c r="N208">
        <v>-3.1106314065785199</v>
      </c>
      <c r="O208">
        <v>-2.9868095313299099</v>
      </c>
      <c r="P208">
        <v>-2.8675213931907799</v>
      </c>
      <c r="Q208">
        <v>-2.8770046688543802</v>
      </c>
      <c r="R208">
        <v>-2.9345837512186699</v>
      </c>
      <c r="S208">
        <v>1.01238165864369E-2</v>
      </c>
      <c r="T208">
        <v>0.81971245863349196</v>
      </c>
      <c r="U208" s="1">
        <v>5.1552603041311098E-5</v>
      </c>
      <c r="V208" s="4">
        <v>1.13371104290921E-3</v>
      </c>
      <c r="W208" s="7">
        <v>0.90608816777725898</v>
      </c>
      <c r="X208" s="1">
        <v>4.3536862358337901E-6</v>
      </c>
    </row>
    <row r="209" spans="1:24" x14ac:dyDescent="0.2">
      <c r="A209" t="s">
        <v>1474</v>
      </c>
      <c r="B209" t="s">
        <v>1475</v>
      </c>
      <c r="C209">
        <v>12.895</v>
      </c>
      <c r="D209">
        <v>7307</v>
      </c>
      <c r="E209" t="s">
        <v>27</v>
      </c>
      <c r="F209" t="s">
        <v>1476</v>
      </c>
      <c r="G209" s="3" t="s">
        <v>1477</v>
      </c>
      <c r="H209" t="s">
        <v>1474</v>
      </c>
      <c r="I209">
        <v>-4.0010322140920502</v>
      </c>
      <c r="J209">
        <v>-3.8190792448653799</v>
      </c>
      <c r="K209">
        <v>-3.8741659712286198</v>
      </c>
      <c r="L209">
        <v>-3.7847086325992199</v>
      </c>
      <c r="M209">
        <v>-3.8969165040128799</v>
      </c>
      <c r="N209">
        <v>-2.7710166680580799</v>
      </c>
      <c r="O209">
        <v>-3.07492923992851</v>
      </c>
      <c r="P209">
        <v>-2.78371149768273</v>
      </c>
      <c r="Q209">
        <v>-3.0169450909736901</v>
      </c>
      <c r="R209">
        <v>-3.0014135974646701</v>
      </c>
      <c r="S209">
        <v>5.6337473080250496E-3</v>
      </c>
      <c r="T209">
        <v>0.83163322408687201</v>
      </c>
      <c r="U209" s="1">
        <v>2.1696374336871E-5</v>
      </c>
      <c r="V209" s="5">
        <v>3.8240065706002902E-4</v>
      </c>
      <c r="W209" s="7">
        <v>1.0215400081722401</v>
      </c>
      <c r="X209" s="1">
        <v>7.0167122075963798E-7</v>
      </c>
    </row>
    <row r="210" spans="1:24" x14ac:dyDescent="0.2">
      <c r="A210" t="s">
        <v>1009</v>
      </c>
      <c r="B210" t="s">
        <v>1010</v>
      </c>
      <c r="C210">
        <v>7.1184000000000003</v>
      </c>
      <c r="D210">
        <v>4996</v>
      </c>
      <c r="E210" t="s">
        <v>27</v>
      </c>
      <c r="F210" t="s">
        <v>1011</v>
      </c>
      <c r="G210" s="3" t="s">
        <v>1012</v>
      </c>
      <c r="H210" t="s">
        <v>1009</v>
      </c>
      <c r="I210">
        <v>-4.0009938249515002</v>
      </c>
      <c r="J210">
        <v>-4.1019830576784697</v>
      </c>
      <c r="K210">
        <v>-4.1106590723185503</v>
      </c>
      <c r="L210">
        <v>-3.6895348026675299</v>
      </c>
      <c r="M210">
        <v>-3.7106695326337502</v>
      </c>
      <c r="N210">
        <v>-3.0009091083353301</v>
      </c>
      <c r="O210">
        <v>-3.2933141492677498</v>
      </c>
      <c r="P210">
        <v>-2.8083023684185702</v>
      </c>
      <c r="Q210">
        <v>-2.8844738054231298</v>
      </c>
      <c r="R210">
        <v>-2.62212819661036</v>
      </c>
      <c r="S210">
        <v>1.22414134460185E-2</v>
      </c>
      <c r="T210">
        <v>0.94680116663389802</v>
      </c>
      <c r="U210" s="1">
        <v>7.5813873530255306E-5</v>
      </c>
      <c r="V210" s="4">
        <v>1.51728200904578E-3</v>
      </c>
      <c r="W210" s="7">
        <v>1.0370367763089501</v>
      </c>
      <c r="X210" s="1">
        <v>7.0998607634952496E-6</v>
      </c>
    </row>
    <row r="211" spans="1:24" x14ac:dyDescent="0.2">
      <c r="A211" t="s">
        <v>621</v>
      </c>
      <c r="B211" t="s">
        <v>622</v>
      </c>
      <c r="C211">
        <v>104.71</v>
      </c>
      <c r="D211">
        <v>3366</v>
      </c>
      <c r="E211" t="s">
        <v>27</v>
      </c>
      <c r="F211" t="s">
        <v>623</v>
      </c>
      <c r="G211" s="3" t="s">
        <v>624</v>
      </c>
      <c r="H211" t="s">
        <v>625</v>
      </c>
      <c r="I211">
        <v>-3.9472752840303298</v>
      </c>
      <c r="J211">
        <v>-3.9532149690981502</v>
      </c>
      <c r="K211">
        <v>-4.0761012206319096</v>
      </c>
      <c r="L211">
        <v>-3.8924590463639102</v>
      </c>
      <c r="M211">
        <v>-3.85902459582304</v>
      </c>
      <c r="N211">
        <v>-2.81811053082845</v>
      </c>
      <c r="O211">
        <v>-2.8476631613019601</v>
      </c>
      <c r="P211">
        <v>-3.14109019180506</v>
      </c>
      <c r="Q211">
        <v>-2.87984627528563</v>
      </c>
      <c r="R211">
        <v>-2.7844350660158601</v>
      </c>
      <c r="S211">
        <v>1.8846266357083301E-3</v>
      </c>
      <c r="T211">
        <v>1.0436011504427301</v>
      </c>
      <c r="U211" s="1">
        <v>2.8531369381766701E-6</v>
      </c>
      <c r="V211" s="5">
        <v>2.7226205573603499E-4</v>
      </c>
      <c r="W211" s="7">
        <v>1.05657586327497</v>
      </c>
      <c r="X211" s="1">
        <v>4.4964831665736701E-7</v>
      </c>
    </row>
    <row r="212" spans="1:24" x14ac:dyDescent="0.2">
      <c r="A212" t="s">
        <v>1144</v>
      </c>
      <c r="B212" t="s">
        <v>1145</v>
      </c>
      <c r="C212">
        <v>39.564999999999998</v>
      </c>
      <c r="D212">
        <v>5717</v>
      </c>
      <c r="E212" t="s">
        <v>27</v>
      </c>
      <c r="F212" t="s">
        <v>1146</v>
      </c>
      <c r="G212" s="3" t="s">
        <v>1147</v>
      </c>
      <c r="H212" t="s">
        <v>1148</v>
      </c>
      <c r="I212">
        <v>-4.0771008673356297</v>
      </c>
      <c r="J212">
        <v>-3.8798574373296302</v>
      </c>
      <c r="K212">
        <v>-3.9084376570822901</v>
      </c>
      <c r="L212">
        <v>-4.0383003993467197</v>
      </c>
      <c r="M212">
        <v>-3.8931044797562899</v>
      </c>
      <c r="N212">
        <v>-2.9641003156507399</v>
      </c>
      <c r="O212">
        <v>-2.8805620558457199</v>
      </c>
      <c r="P212">
        <v>-2.76458031839049</v>
      </c>
      <c r="Q212">
        <v>-2.92159661850271</v>
      </c>
      <c r="R212">
        <v>-2.8891339297311802</v>
      </c>
      <c r="S212" s="1">
        <v>6.31921722103561E-4</v>
      </c>
      <c r="T212">
        <v>1.0603371654345499</v>
      </c>
      <c r="U212" s="1">
        <v>6.7566445848809699E-7</v>
      </c>
      <c r="V212" s="5">
        <v>9.7054968005615805E-5</v>
      </c>
      <c r="W212" s="7">
        <v>1.08538442395353</v>
      </c>
      <c r="X212" s="1">
        <v>9.3501895959167499E-8</v>
      </c>
    </row>
    <row r="213" spans="1:24" x14ac:dyDescent="0.2">
      <c r="A213" t="s">
        <v>337</v>
      </c>
      <c r="B213" t="s">
        <v>338</v>
      </c>
      <c r="C213">
        <v>1.8645</v>
      </c>
      <c r="D213">
        <v>1652</v>
      </c>
      <c r="E213" t="s">
        <v>27</v>
      </c>
      <c r="F213" t="s">
        <v>339</v>
      </c>
      <c r="G213" s="3" t="s">
        <v>340</v>
      </c>
      <c r="H213" t="s">
        <v>341</v>
      </c>
      <c r="I213">
        <v>-3.9761528798785002</v>
      </c>
      <c r="J213">
        <v>-4.0778762633310102</v>
      </c>
      <c r="K213">
        <v>-4.1129320157110802</v>
      </c>
      <c r="L213">
        <v>-4.1220080305747198</v>
      </c>
      <c r="M213">
        <v>-4.3357207694896402</v>
      </c>
      <c r="N213">
        <v>-2.7193493587958</v>
      </c>
      <c r="O213">
        <v>-2.90662782012194</v>
      </c>
      <c r="P213">
        <v>-2.9590227142911201</v>
      </c>
      <c r="Q213">
        <v>-2.7117790162014899</v>
      </c>
      <c r="R213">
        <v>-2.77547579567449</v>
      </c>
      <c r="S213" s="1">
        <v>1.3179326949012699E-4</v>
      </c>
      <c r="T213">
        <v>1.4852369940941901</v>
      </c>
      <c r="U213" s="1">
        <v>7.2553410123934797E-8</v>
      </c>
      <c r="V213" s="5">
        <v>9.7054968005615805E-5</v>
      </c>
      <c r="W213" s="7">
        <v>1.1939870885705699</v>
      </c>
      <c r="X213" s="1">
        <v>8.3243147664479497E-8</v>
      </c>
    </row>
    <row r="214" spans="1:24" x14ac:dyDescent="0.2">
      <c r="A214" t="s">
        <v>496</v>
      </c>
      <c r="B214" t="s">
        <v>497</v>
      </c>
      <c r="C214">
        <v>38.505000000000003</v>
      </c>
      <c r="D214">
        <v>2738</v>
      </c>
      <c r="E214" t="s">
        <v>27</v>
      </c>
      <c r="F214" t="s">
        <v>498</v>
      </c>
      <c r="G214" s="3" t="s">
        <v>499</v>
      </c>
      <c r="H214" t="s">
        <v>500</v>
      </c>
      <c r="I214">
        <v>-4.0893199628643204</v>
      </c>
      <c r="J214">
        <v>-4.2163637481601004</v>
      </c>
      <c r="K214">
        <v>-4.0934639366600001</v>
      </c>
      <c r="L214">
        <v>-4.1269820177736696</v>
      </c>
      <c r="M214">
        <v>-3.9920683327258599</v>
      </c>
      <c r="N214">
        <v>-2.9257876842316302</v>
      </c>
      <c r="O214">
        <v>-2.8162163181394502</v>
      </c>
      <c r="P214">
        <v>-2.82751899467157</v>
      </c>
      <c r="Q214">
        <v>-2.73315549866747</v>
      </c>
      <c r="R214">
        <v>-2.7963929410809998</v>
      </c>
      <c r="S214" s="1">
        <v>4.2521072311235601E-5</v>
      </c>
      <c r="T214">
        <v>1.2947509553755201</v>
      </c>
      <c r="U214" s="1">
        <v>1.7556181796546399E-8</v>
      </c>
      <c r="V214" s="5">
        <v>7.8402893829383896E-6</v>
      </c>
      <c r="W214" s="7">
        <v>1.2765415502139099</v>
      </c>
      <c r="X214" s="1">
        <v>3.2371137006351698E-9</v>
      </c>
    </row>
    <row r="215" spans="1:24" x14ac:dyDescent="0.2">
      <c r="A215" t="s">
        <v>661</v>
      </c>
      <c r="B215" t="s">
        <v>662</v>
      </c>
      <c r="C215">
        <v>200.7</v>
      </c>
      <c r="D215">
        <v>3502</v>
      </c>
      <c r="E215" t="s">
        <v>27</v>
      </c>
      <c r="F215" t="s">
        <v>663</v>
      </c>
      <c r="G215" s="3" t="s">
        <v>664</v>
      </c>
      <c r="H215" t="s">
        <v>665</v>
      </c>
      <c r="I215">
        <v>-4.1354375780091797</v>
      </c>
      <c r="J215">
        <v>-4.2318013430860697</v>
      </c>
      <c r="K215">
        <v>-4.3323160337721003</v>
      </c>
      <c r="L215">
        <v>-4.01987999524248</v>
      </c>
      <c r="M215">
        <v>-4.1047093817449403</v>
      </c>
      <c r="N215">
        <v>-2.7322116096657201</v>
      </c>
      <c r="O215">
        <v>-2.8009947249376399</v>
      </c>
      <c r="P215">
        <v>-3.0681772378075101</v>
      </c>
      <c r="Q215">
        <v>-2.5707269812328399</v>
      </c>
      <c r="R215">
        <v>-2.8475318109758598</v>
      </c>
      <c r="S215">
        <v>1.1374026245637001E-3</v>
      </c>
      <c r="T215">
        <v>1.35316529238935</v>
      </c>
      <c r="U215" s="1">
        <v>1.5653765821135399E-6</v>
      </c>
      <c r="V215" s="5">
        <v>1.9753161887115699E-4</v>
      </c>
      <c r="W215" s="7">
        <v>1.36605712748549</v>
      </c>
      <c r="X215" s="1">
        <v>2.4920878536718702E-7</v>
      </c>
    </row>
    <row r="216" spans="1:24" x14ac:dyDescent="0.2">
      <c r="A216" t="s">
        <v>1225</v>
      </c>
      <c r="B216" t="s">
        <v>1226</v>
      </c>
      <c r="C216">
        <v>26.402999999999999</v>
      </c>
      <c r="D216">
        <v>6262</v>
      </c>
      <c r="E216" t="s">
        <v>27</v>
      </c>
      <c r="F216" t="s">
        <v>1227</v>
      </c>
      <c r="G216" s="3" t="s">
        <v>1228</v>
      </c>
      <c r="H216" t="s">
        <v>1229</v>
      </c>
      <c r="I216">
        <v>-4.19425480870113</v>
      </c>
      <c r="J216">
        <v>-4.2945073402113101</v>
      </c>
      <c r="K216">
        <v>-4.2942768535299001</v>
      </c>
      <c r="L216">
        <v>-4.3455495723834101</v>
      </c>
      <c r="M216">
        <v>-4.2873421768745201</v>
      </c>
      <c r="N216">
        <v>-2.7455554072139399</v>
      </c>
      <c r="O216">
        <v>-2.6889354370538698</v>
      </c>
      <c r="P216">
        <v>-2.76428152539795</v>
      </c>
      <c r="Q216">
        <v>-2.73864011020836</v>
      </c>
      <c r="R216">
        <v>-2.8176094546935602</v>
      </c>
      <c r="S216" s="1">
        <v>5.3179590971283703E-6</v>
      </c>
      <c r="T216">
        <v>1.5383210921779999</v>
      </c>
      <c r="U216" s="1">
        <v>7.3189638000665697E-10</v>
      </c>
      <c r="V216" s="5">
        <v>8.9985393129226704E-7</v>
      </c>
      <c r="W216" s="7">
        <v>1.5280888775921899</v>
      </c>
      <c r="X216" s="1">
        <v>1.2384447168899899E-10</v>
      </c>
    </row>
    <row r="217" spans="1:24" x14ac:dyDescent="0.2">
      <c r="A217" t="s">
        <v>931</v>
      </c>
      <c r="B217" t="s">
        <v>932</v>
      </c>
      <c r="C217">
        <v>81.046999999999997</v>
      </c>
      <c r="D217">
        <v>4653</v>
      </c>
      <c r="E217" t="s">
        <v>27</v>
      </c>
      <c r="F217" t="s">
        <v>933</v>
      </c>
      <c r="G217" s="3" t="s">
        <v>934</v>
      </c>
      <c r="H217" t="s">
        <v>931</v>
      </c>
      <c r="I217">
        <v>-4.27547141387792</v>
      </c>
      <c r="J217">
        <v>-4.3985544930792697</v>
      </c>
      <c r="K217">
        <v>-4.3976413667371004</v>
      </c>
      <c r="L217">
        <v>-4.2447900090835198</v>
      </c>
      <c r="M217">
        <v>-4.2549653581029299</v>
      </c>
      <c r="N217">
        <v>-2.6792217461038099</v>
      </c>
      <c r="O217">
        <v>-2.7894560411475999</v>
      </c>
      <c r="P217">
        <v>-2.8416072056591002</v>
      </c>
      <c r="Q217">
        <v>-2.6127716958464502</v>
      </c>
      <c r="R217">
        <v>-2.7895752466110002</v>
      </c>
      <c r="S217" s="1">
        <v>3.2206304420326203E-5</v>
      </c>
      <c r="T217">
        <v>1.5487042123645001</v>
      </c>
      <c r="U217" s="1">
        <v>8.8649337793355996E-9</v>
      </c>
      <c r="V217" s="5">
        <v>4.1680280960376396E-6</v>
      </c>
      <c r="W217" s="7">
        <v>1.5871274269279201</v>
      </c>
      <c r="X217" s="1">
        <v>1.1472689501892701E-9</v>
      </c>
    </row>
  </sheetData>
  <autoFilter ref="A1:X1" xr:uid="{68F8F024-2A39-874D-A325-94408EC819E6}">
    <sortState ref="A2:X217">
      <sortCondition ref="W1:W217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ACEC3-C278-9940-A1FF-7E8E3ADCEB9C}">
  <dimension ref="A1:X125"/>
  <sheetViews>
    <sheetView workbookViewId="0">
      <pane ySplit="1" topLeftCell="A2" activePane="bottomLeft" state="frozen"/>
      <selection pane="bottomLeft" activeCell="Y2" sqref="Y2"/>
    </sheetView>
  </sheetViews>
  <sheetFormatPr baseColWidth="10" defaultRowHeight="16" x14ac:dyDescent="0.2"/>
  <cols>
    <col min="6" max="6" width="10.83203125" customWidth="1"/>
    <col min="7" max="7" width="10.83203125" style="6"/>
    <col min="19" max="19" width="32.1640625" style="6" customWidth="1"/>
    <col min="20" max="20" width="27.83203125" customWidth="1"/>
    <col min="23" max="23" width="13.5" customWidth="1"/>
  </cols>
  <sheetData>
    <row r="1" spans="1:24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773</v>
      </c>
      <c r="T1" s="2" t="s">
        <v>1607</v>
      </c>
      <c r="U1" s="2" t="s">
        <v>1608</v>
      </c>
      <c r="V1" s="2" t="s">
        <v>1609</v>
      </c>
      <c r="W1" s="2" t="s">
        <v>1610</v>
      </c>
      <c r="X1" s="2" t="s">
        <v>1611</v>
      </c>
    </row>
    <row r="2" spans="1:24" x14ac:dyDescent="0.2">
      <c r="A2" t="s">
        <v>560</v>
      </c>
      <c r="B2" t="s">
        <v>561</v>
      </c>
      <c r="C2">
        <v>3.1802000000000001</v>
      </c>
      <c r="D2">
        <v>3179</v>
      </c>
      <c r="E2" t="s">
        <v>27</v>
      </c>
      <c r="F2" t="s">
        <v>562</v>
      </c>
      <c r="G2" s="3" t="s">
        <v>563</v>
      </c>
      <c r="H2" t="s">
        <v>560</v>
      </c>
      <c r="I2">
        <v>-3.3254761509106299</v>
      </c>
      <c r="J2">
        <v>-2.8563866072821602</v>
      </c>
      <c r="K2">
        <v>-3.2573334319798</v>
      </c>
      <c r="L2">
        <v>-2.9694742598558301</v>
      </c>
      <c r="M2">
        <v>-2.63957003167691</v>
      </c>
      <c r="N2">
        <v>-3.7509036801566502</v>
      </c>
      <c r="O2">
        <v>-3.82929848816811</v>
      </c>
      <c r="P2">
        <v>-3.6768101225803198</v>
      </c>
      <c r="Q2">
        <v>-3.80552524548906</v>
      </c>
      <c r="R2">
        <v>-3.7351960587008302</v>
      </c>
      <c r="S2" s="4">
        <v>1.5805497826515399E-2</v>
      </c>
      <c r="T2" s="48">
        <v>-0.96583850632857404</v>
      </c>
      <c r="U2" s="1">
        <v>1.3051608444686501E-4</v>
      </c>
      <c r="V2">
        <v>3.4314214931565397E-2</v>
      </c>
      <c r="W2">
        <v>-0.60593870024416796</v>
      </c>
      <c r="X2" s="1">
        <v>8.7367599261486495E-4</v>
      </c>
    </row>
    <row r="3" spans="1:24" x14ac:dyDescent="0.2">
      <c r="A3" t="s">
        <v>232</v>
      </c>
      <c r="B3" t="s">
        <v>233</v>
      </c>
      <c r="C3">
        <v>19.048999999999999</v>
      </c>
      <c r="D3">
        <v>1146</v>
      </c>
      <c r="E3">
        <v>349</v>
      </c>
      <c r="F3" t="s">
        <v>234</v>
      </c>
      <c r="G3" s="3" t="s">
        <v>235</v>
      </c>
      <c r="H3" t="s">
        <v>236</v>
      </c>
      <c r="I3">
        <v>-2.8563623348330598</v>
      </c>
      <c r="J3">
        <v>-3.1941704297755198</v>
      </c>
      <c r="K3">
        <v>-2.8274310832198899</v>
      </c>
      <c r="L3">
        <v>-3.2114500629490399</v>
      </c>
      <c r="M3">
        <v>-2.9581131217359302</v>
      </c>
      <c r="N3">
        <v>-3.7365397465452501</v>
      </c>
      <c r="O3">
        <v>-3.8231003187997499</v>
      </c>
      <c r="P3">
        <v>-3.5103177688229898</v>
      </c>
      <c r="Q3">
        <v>-3.8821282671747399</v>
      </c>
      <c r="R3">
        <v>-3.7587488930856501</v>
      </c>
      <c r="S3" s="4">
        <v>4.1167360254204199E-2</v>
      </c>
      <c r="T3" s="48">
        <v>-0.73565698778771105</v>
      </c>
      <c r="U3" s="1">
        <v>6.4023007276700801E-4</v>
      </c>
      <c r="V3">
        <v>1.0595605984127E-2</v>
      </c>
      <c r="W3">
        <v>-0.73066466211317205</v>
      </c>
      <c r="X3" s="1">
        <v>1.5457393811140499E-4</v>
      </c>
    </row>
    <row r="4" spans="1:24" x14ac:dyDescent="0.2">
      <c r="A4" t="s">
        <v>529</v>
      </c>
      <c r="B4" t="s">
        <v>530</v>
      </c>
      <c r="C4">
        <v>199.24</v>
      </c>
      <c r="D4">
        <v>2859</v>
      </c>
      <c r="E4" t="s">
        <v>27</v>
      </c>
      <c r="F4" t="s">
        <v>531</v>
      </c>
      <c r="G4" s="3" t="s">
        <v>230</v>
      </c>
      <c r="H4" t="s">
        <v>529</v>
      </c>
      <c r="I4">
        <v>-3.15800162805981</v>
      </c>
      <c r="J4">
        <v>-3.08174759674599</v>
      </c>
      <c r="K4">
        <v>-3.09780212348657</v>
      </c>
      <c r="L4">
        <v>-2.9722016174344299</v>
      </c>
      <c r="M4">
        <v>-2.92652133645367</v>
      </c>
      <c r="N4">
        <v>-3.7624676997677602</v>
      </c>
      <c r="O4">
        <v>-3.6564947342263499</v>
      </c>
      <c r="P4">
        <v>-3.7164764763969802</v>
      </c>
      <c r="Q4">
        <v>-3.5969155402813402</v>
      </c>
      <c r="R4">
        <v>-3.6016333788706199</v>
      </c>
      <c r="S4" s="5">
        <v>6.31921722103561E-4</v>
      </c>
      <c r="T4" s="48">
        <v>-0.64991298263193098</v>
      </c>
      <c r="U4" s="1">
        <v>7.8272715372034802E-7</v>
      </c>
      <c r="V4" s="1">
        <v>1.9753161887115699E-4</v>
      </c>
      <c r="W4">
        <v>-0.59929585403290497</v>
      </c>
      <c r="X4" s="1">
        <v>2.7185744408361898E-7</v>
      </c>
    </row>
    <row r="5" spans="1:24" x14ac:dyDescent="0.2">
      <c r="A5" t="s">
        <v>227</v>
      </c>
      <c r="B5" t="s">
        <v>228</v>
      </c>
      <c r="C5">
        <v>39.844999999999999</v>
      </c>
      <c r="D5">
        <v>1141</v>
      </c>
      <c r="E5" t="s">
        <v>27</v>
      </c>
      <c r="F5" t="s">
        <v>229</v>
      </c>
      <c r="G5" s="3" t="s">
        <v>230</v>
      </c>
      <c r="H5" t="s">
        <v>231</v>
      </c>
      <c r="I5">
        <v>-3.21856538387095</v>
      </c>
      <c r="J5">
        <v>-3.0249551286674699</v>
      </c>
      <c r="K5">
        <v>-3.21092352017296</v>
      </c>
      <c r="L5">
        <v>-2.9834279445852001</v>
      </c>
      <c r="M5">
        <v>-2.8732912623165201</v>
      </c>
      <c r="N5">
        <v>-3.6898310809647898</v>
      </c>
      <c r="O5">
        <v>-3.72085490454038</v>
      </c>
      <c r="P5">
        <v>-3.7216532025786502</v>
      </c>
      <c r="Q5">
        <v>-3.6303186818849502</v>
      </c>
      <c r="R5">
        <v>-3.4914862704468201</v>
      </c>
      <c r="S5" s="4">
        <v>5.6337473080250496E-3</v>
      </c>
      <c r="T5" s="48">
        <v>-0.63254287271502396</v>
      </c>
      <c r="U5" s="1">
        <v>2.1710008894123499E-5</v>
      </c>
      <c r="V5">
        <v>1.9144911670025001E-3</v>
      </c>
      <c r="W5">
        <v>-0.55929838512414498</v>
      </c>
      <c r="X5" s="1">
        <v>1.13299091909039E-5</v>
      </c>
    </row>
    <row r="6" spans="1:24" x14ac:dyDescent="0.2">
      <c r="A6" t="s">
        <v>786</v>
      </c>
      <c r="B6" t="s">
        <v>787</v>
      </c>
      <c r="C6">
        <v>7.7058</v>
      </c>
      <c r="D6">
        <v>4008</v>
      </c>
      <c r="E6" t="s">
        <v>27</v>
      </c>
      <c r="F6" t="s">
        <v>788</v>
      </c>
      <c r="G6" s="3" t="s">
        <v>789</v>
      </c>
      <c r="H6" t="s">
        <v>790</v>
      </c>
      <c r="I6">
        <v>-3.0349853931153099</v>
      </c>
      <c r="J6">
        <v>-2.95383613416345</v>
      </c>
      <c r="K6">
        <v>-3.087694753708</v>
      </c>
      <c r="L6">
        <v>-3.0961116423855999</v>
      </c>
      <c r="M6">
        <v>-3.0657511986858399</v>
      </c>
      <c r="N6">
        <v>-3.6794469611337601</v>
      </c>
      <c r="O6">
        <v>-3.55497995695589</v>
      </c>
      <c r="P6">
        <v>-3.6788871895481399</v>
      </c>
      <c r="Q6">
        <v>-3.73141485945058</v>
      </c>
      <c r="R6">
        <v>-3.6725710013337101</v>
      </c>
      <c r="S6" s="4">
        <v>2.5945817122245501E-3</v>
      </c>
      <c r="T6" s="48">
        <v>-0.62106150985643005</v>
      </c>
      <c r="U6" s="1">
        <v>5.0745939737408096E-6</v>
      </c>
      <c r="V6" s="1">
        <v>4.6443194213549002E-4</v>
      </c>
      <c r="W6">
        <v>-0.61226594221701303</v>
      </c>
      <c r="X6" s="1">
        <v>1.02269626674481E-6</v>
      </c>
    </row>
    <row r="7" spans="1:24" x14ac:dyDescent="0.2">
      <c r="A7" t="s">
        <v>252</v>
      </c>
      <c r="B7" t="s">
        <v>253</v>
      </c>
      <c r="C7">
        <v>80.846999999999994</v>
      </c>
      <c r="D7">
        <v>1219</v>
      </c>
      <c r="E7" t="s">
        <v>27</v>
      </c>
      <c r="F7" t="s">
        <v>254</v>
      </c>
      <c r="G7" s="3" t="s">
        <v>255</v>
      </c>
      <c r="H7" t="s">
        <v>256</v>
      </c>
      <c r="I7">
        <v>-2.9281459644301302</v>
      </c>
      <c r="J7">
        <v>-2.9460107569471798</v>
      </c>
      <c r="K7">
        <v>-2.9896150983678198</v>
      </c>
      <c r="L7">
        <v>-3.2472191412318798</v>
      </c>
      <c r="M7">
        <v>-3.0223657418156402</v>
      </c>
      <c r="N7">
        <v>-3.7613968705571499</v>
      </c>
      <c r="O7">
        <v>-3.54436940580042</v>
      </c>
      <c r="P7">
        <v>-3.7003811001516</v>
      </c>
      <c r="Q7">
        <v>-3.8136103562792201</v>
      </c>
      <c r="R7">
        <v>-3.6979202494877002</v>
      </c>
      <c r="S7" s="4">
        <v>1.22414134460185E-2</v>
      </c>
      <c r="T7" s="48">
        <v>-0.62097286135969798</v>
      </c>
      <c r="U7" s="1">
        <v>7.5351910449478196E-5</v>
      </c>
      <c r="V7">
        <v>1.1368081369391E-3</v>
      </c>
      <c r="W7">
        <v>-0.71412518558801397</v>
      </c>
      <c r="X7" s="1">
        <v>4.6936752144471501E-6</v>
      </c>
    </row>
    <row r="8" spans="1:24" x14ac:dyDescent="0.2">
      <c r="A8" t="s">
        <v>1299</v>
      </c>
      <c r="B8" t="s">
        <v>1300</v>
      </c>
      <c r="C8">
        <v>57.137</v>
      </c>
      <c r="D8">
        <v>6593</v>
      </c>
      <c r="E8" t="s">
        <v>27</v>
      </c>
      <c r="F8" t="s">
        <v>1301</v>
      </c>
      <c r="G8" s="3" t="s">
        <v>1302</v>
      </c>
      <c r="H8" t="s">
        <v>1299</v>
      </c>
      <c r="I8">
        <v>-3.2390841937538699</v>
      </c>
      <c r="J8">
        <v>-3.0182942448750198</v>
      </c>
      <c r="K8">
        <v>-2.9907830322755098</v>
      </c>
      <c r="L8">
        <v>-2.9560653341675298</v>
      </c>
      <c r="M8">
        <v>-2.9002788860314999</v>
      </c>
      <c r="N8">
        <v>-3.9214962406798901</v>
      </c>
      <c r="O8">
        <v>-3.71200103117812</v>
      </c>
      <c r="P8">
        <v>-3.8939503904930799</v>
      </c>
      <c r="Q8">
        <v>-3.53722419768259</v>
      </c>
      <c r="R8">
        <v>-3.5337593896758599</v>
      </c>
      <c r="S8" s="4">
        <v>1.4867190673775999E-2</v>
      </c>
      <c r="T8" s="48">
        <v>-0.607319683579711</v>
      </c>
      <c r="U8" s="1">
        <v>1.1662948918321399E-4</v>
      </c>
      <c r="V8">
        <v>1.0415264533036701E-3</v>
      </c>
      <c r="W8">
        <v>-0.75976206381556699</v>
      </c>
      <c r="X8" s="1">
        <v>3.72690445718354E-6</v>
      </c>
    </row>
    <row r="9" spans="1:24" x14ac:dyDescent="0.2">
      <c r="A9" t="s">
        <v>445</v>
      </c>
      <c r="B9" t="s">
        <v>446</v>
      </c>
      <c r="C9">
        <v>4.9200999999999997</v>
      </c>
      <c r="D9">
        <v>2390</v>
      </c>
      <c r="E9" t="s">
        <v>27</v>
      </c>
      <c r="F9" t="s">
        <v>447</v>
      </c>
      <c r="G9" s="3" t="s">
        <v>448</v>
      </c>
      <c r="H9" t="s">
        <v>449</v>
      </c>
      <c r="I9">
        <v>-2.7980725550194601</v>
      </c>
      <c r="J9">
        <v>-2.9216974988118301</v>
      </c>
      <c r="K9">
        <v>-3.1028949075347501</v>
      </c>
      <c r="L9">
        <v>-3.3469934124966598</v>
      </c>
      <c r="M9">
        <v>-3.2213348181405501</v>
      </c>
      <c r="N9">
        <v>-3.4390312521162101</v>
      </c>
      <c r="O9">
        <v>-3.4938993864473802</v>
      </c>
      <c r="P9">
        <v>-3.6015840044814702</v>
      </c>
      <c r="Q9">
        <v>-3.9822700560616502</v>
      </c>
      <c r="R9">
        <v>-3.7228713694727902</v>
      </c>
      <c r="S9" s="4">
        <v>4.5659834113850398E-2</v>
      </c>
      <c r="T9" s="48">
        <v>-0.56840659744861399</v>
      </c>
      <c r="U9" s="1">
        <v>7.4151671145531904E-4</v>
      </c>
      <c r="V9">
        <v>1.0758423720003799E-2</v>
      </c>
      <c r="W9">
        <v>-0.57061656055967402</v>
      </c>
      <c r="X9" s="1">
        <v>1.6731377379031599E-4</v>
      </c>
    </row>
    <row r="10" spans="1:24" x14ac:dyDescent="0.2">
      <c r="A10" t="s">
        <v>1140</v>
      </c>
      <c r="B10" t="s">
        <v>1141</v>
      </c>
      <c r="C10">
        <v>38.402000000000001</v>
      </c>
      <c r="D10">
        <v>5634</v>
      </c>
      <c r="E10" t="s">
        <v>27</v>
      </c>
      <c r="F10" t="s">
        <v>1142</v>
      </c>
      <c r="G10" s="3" t="s">
        <v>1143</v>
      </c>
      <c r="H10" t="s">
        <v>1140</v>
      </c>
      <c r="I10">
        <v>-3.0632586444516599</v>
      </c>
      <c r="J10">
        <v>-3.0712557377226499</v>
      </c>
      <c r="K10">
        <v>-3.0938913741449299</v>
      </c>
      <c r="L10">
        <v>-3.1119867392026799</v>
      </c>
      <c r="M10">
        <v>-2.99243369873159</v>
      </c>
      <c r="N10">
        <v>-3.55504279547824</v>
      </c>
      <c r="O10">
        <v>-3.5945045364083601</v>
      </c>
      <c r="P10">
        <v>-3.7955309048564301</v>
      </c>
      <c r="Q10">
        <v>-3.6278356339797999</v>
      </c>
      <c r="R10">
        <v>-3.6052854422527201</v>
      </c>
      <c r="S10" s="4">
        <v>1.05813762286404E-2</v>
      </c>
      <c r="T10" s="48">
        <v>-0.56435031914911504</v>
      </c>
      <c r="U10" s="1">
        <v>5.6795165554221903E-5</v>
      </c>
      <c r="V10">
        <v>1.82882252327237E-3</v>
      </c>
      <c r="W10">
        <v>-0.57222416014126598</v>
      </c>
      <c r="X10" s="1">
        <v>9.9052977657769699E-6</v>
      </c>
    </row>
    <row r="11" spans="1:24" x14ac:dyDescent="0.2">
      <c r="A11" t="s">
        <v>675</v>
      </c>
      <c r="B11" t="s">
        <v>676</v>
      </c>
      <c r="C11">
        <v>323.31</v>
      </c>
      <c r="D11">
        <v>3518</v>
      </c>
      <c r="E11" t="s">
        <v>27</v>
      </c>
      <c r="F11" t="s">
        <v>677</v>
      </c>
      <c r="G11" s="3" t="s">
        <v>678</v>
      </c>
      <c r="H11" t="s">
        <v>675</v>
      </c>
      <c r="I11">
        <v>-3.0521025558004902</v>
      </c>
      <c r="J11">
        <v>-3.15857412750821</v>
      </c>
      <c r="K11">
        <v>-3.0933767453543002</v>
      </c>
      <c r="L11">
        <v>-2.98349938287368</v>
      </c>
      <c r="M11">
        <v>-3.0546595278125102</v>
      </c>
      <c r="N11">
        <v>-3.64952010696837</v>
      </c>
      <c r="O11">
        <v>-3.6427596153724502</v>
      </c>
      <c r="P11">
        <v>-3.7167725284664002</v>
      </c>
      <c r="Q11">
        <v>-3.5349200838452299</v>
      </c>
      <c r="R11">
        <v>-3.6186582425537202</v>
      </c>
      <c r="S11" s="4">
        <v>2.5945817122245501E-3</v>
      </c>
      <c r="T11" s="48">
        <v>-0.55770970785638496</v>
      </c>
      <c r="U11" s="1">
        <v>5.9543125873117902E-6</v>
      </c>
      <c r="V11" s="1">
        <v>4.3903190993070098E-4</v>
      </c>
      <c r="W11">
        <v>-0.56833294071473694</v>
      </c>
      <c r="X11" s="1">
        <v>9.0634168028633695E-7</v>
      </c>
    </row>
    <row r="12" spans="1:24" x14ac:dyDescent="0.2">
      <c r="A12" t="s">
        <v>1544</v>
      </c>
      <c r="B12" t="s">
        <v>1545</v>
      </c>
      <c r="C12">
        <v>23.776</v>
      </c>
      <c r="D12">
        <v>7627</v>
      </c>
      <c r="E12" t="s">
        <v>27</v>
      </c>
      <c r="F12" t="s">
        <v>1546</v>
      </c>
      <c r="G12" s="3" t="s">
        <v>1547</v>
      </c>
      <c r="H12" t="s">
        <v>1548</v>
      </c>
      <c r="I12">
        <v>-3.1336448542888302</v>
      </c>
      <c r="J12">
        <v>-3.0779585609487201</v>
      </c>
      <c r="K12">
        <v>-3.1803375832025802</v>
      </c>
      <c r="L12">
        <v>-3.0166265247517701</v>
      </c>
      <c r="M12">
        <v>-2.9641373382217</v>
      </c>
      <c r="N12">
        <v>-3.73755869141818</v>
      </c>
      <c r="O12">
        <v>-3.6029016472338999</v>
      </c>
      <c r="P12">
        <v>-3.6971597305586599</v>
      </c>
      <c r="Q12">
        <v>-3.47434495251925</v>
      </c>
      <c r="R12">
        <v>-3.6212467387143699</v>
      </c>
      <c r="S12" s="4">
        <v>5.6337473080250496E-3</v>
      </c>
      <c r="T12" s="48">
        <v>-0.55741391413007602</v>
      </c>
      <c r="U12" s="1">
        <v>2.0979308478850801E-5</v>
      </c>
      <c r="V12">
        <v>1.13371104290921E-3</v>
      </c>
      <c r="W12">
        <v>-0.54855969025687101</v>
      </c>
      <c r="X12" s="1">
        <v>4.4898622095648596E-6</v>
      </c>
    </row>
    <row r="13" spans="1:24" x14ac:dyDescent="0.2">
      <c r="A13" t="s">
        <v>149</v>
      </c>
      <c r="B13" t="s">
        <v>150</v>
      </c>
      <c r="C13">
        <v>196.03</v>
      </c>
      <c r="D13">
        <v>836</v>
      </c>
      <c r="E13" t="s">
        <v>27</v>
      </c>
      <c r="F13" t="s">
        <v>151</v>
      </c>
      <c r="G13" s="3" t="s">
        <v>152</v>
      </c>
      <c r="H13" t="s">
        <v>153</v>
      </c>
      <c r="I13">
        <v>-3.1499266332251499</v>
      </c>
      <c r="J13">
        <v>-3.0400602815745899</v>
      </c>
      <c r="K13">
        <v>-3.0056616103448501</v>
      </c>
      <c r="L13">
        <v>-3.1214065820962902</v>
      </c>
      <c r="M13">
        <v>-3.0335955053817898</v>
      </c>
      <c r="N13">
        <v>-3.71927035526376</v>
      </c>
      <c r="O13">
        <v>-3.5626577696888502</v>
      </c>
      <c r="P13">
        <v>-3.5972475247918898</v>
      </c>
      <c r="Q13">
        <v>-3.6488297124476499</v>
      </c>
      <c r="R13">
        <v>-3.6204609912597499</v>
      </c>
      <c r="S13" s="4">
        <v>6.3883555905323098E-3</v>
      </c>
      <c r="T13" s="48">
        <v>-0.55714430811465698</v>
      </c>
      <c r="U13" s="1">
        <v>2.5497152783572299E-5</v>
      </c>
      <c r="V13">
        <v>1.13371104290921E-3</v>
      </c>
      <c r="W13">
        <v>-0.56117570819997298</v>
      </c>
      <c r="X13" s="1">
        <v>4.5248582775071701E-6</v>
      </c>
    </row>
    <row r="14" spans="1:24" x14ac:dyDescent="0.2">
      <c r="A14" t="s">
        <v>402</v>
      </c>
      <c r="B14" t="s">
        <v>403</v>
      </c>
      <c r="C14">
        <v>63.865000000000002</v>
      </c>
      <c r="D14">
        <v>2181</v>
      </c>
      <c r="E14" t="s">
        <v>27</v>
      </c>
      <c r="F14" t="s">
        <v>404</v>
      </c>
      <c r="G14" s="3" t="s">
        <v>405</v>
      </c>
      <c r="H14" t="s">
        <v>406</v>
      </c>
      <c r="I14">
        <v>-3.1016748601880701</v>
      </c>
      <c r="J14">
        <v>-3.1719613599740999</v>
      </c>
      <c r="K14">
        <v>-3.0221729269652302</v>
      </c>
      <c r="L14">
        <v>-3.0093433748484499</v>
      </c>
      <c r="M14">
        <v>-3.1327052120312602</v>
      </c>
      <c r="N14">
        <v>-3.63184596469203</v>
      </c>
      <c r="O14">
        <v>-3.64192202546836</v>
      </c>
      <c r="P14">
        <v>-3.5155991311727801</v>
      </c>
      <c r="Q14">
        <v>-3.60462199608348</v>
      </c>
      <c r="R14">
        <v>-3.6289493951955398</v>
      </c>
      <c r="S14" s="4">
        <v>6.82230826255599E-3</v>
      </c>
      <c r="T14" s="48">
        <v>-0.54576140219965497</v>
      </c>
      <c r="U14" s="1">
        <v>2.9699033494946001E-5</v>
      </c>
      <c r="V14">
        <v>1.99352795890322E-3</v>
      </c>
      <c r="W14">
        <v>-0.49785265806858903</v>
      </c>
      <c r="X14" s="1">
        <v>1.20720107613187E-5</v>
      </c>
    </row>
    <row r="15" spans="1:24" x14ac:dyDescent="0.2">
      <c r="A15" t="s">
        <v>515</v>
      </c>
      <c r="B15" t="s">
        <v>516</v>
      </c>
      <c r="C15">
        <v>73.150999999999996</v>
      </c>
      <c r="D15">
        <v>2780</v>
      </c>
      <c r="E15" t="s">
        <v>27</v>
      </c>
      <c r="F15" t="s">
        <v>517</v>
      </c>
      <c r="G15" s="3" t="s">
        <v>518</v>
      </c>
      <c r="H15" t="s">
        <v>519</v>
      </c>
      <c r="I15">
        <v>-3.1334846931020399</v>
      </c>
      <c r="J15">
        <v>-3.0420326599363801</v>
      </c>
      <c r="K15">
        <v>-3.0724109751166799</v>
      </c>
      <c r="L15">
        <v>-3.1484547914769498</v>
      </c>
      <c r="M15">
        <v>-2.9680360767169298</v>
      </c>
      <c r="N15">
        <v>-3.6891997243063699</v>
      </c>
      <c r="O15">
        <v>-3.6314622014836799</v>
      </c>
      <c r="P15">
        <v>-3.6037139674134302</v>
      </c>
      <c r="Q15">
        <v>-3.6137399218860198</v>
      </c>
      <c r="R15">
        <v>-3.5904334380719898</v>
      </c>
      <c r="S15" s="4">
        <v>5.6337473080250496E-3</v>
      </c>
      <c r="T15" s="48">
        <v>-0.54384124588206795</v>
      </c>
      <c r="U15" s="1">
        <v>2.0745087452957499E-5</v>
      </c>
      <c r="V15" s="1">
        <v>8.9631863324224196E-4</v>
      </c>
      <c r="W15">
        <v>-0.55881585501612496</v>
      </c>
      <c r="X15" s="1">
        <v>3.0839479536273101E-6</v>
      </c>
    </row>
    <row r="16" spans="1:24" x14ac:dyDescent="0.2">
      <c r="A16" t="s">
        <v>397</v>
      </c>
      <c r="B16" t="s">
        <v>398</v>
      </c>
      <c r="C16">
        <v>135.13</v>
      </c>
      <c r="D16">
        <v>2180</v>
      </c>
      <c r="E16" t="s">
        <v>27</v>
      </c>
      <c r="F16" t="s">
        <v>399</v>
      </c>
      <c r="G16" s="3" t="s">
        <v>400</v>
      </c>
      <c r="H16" t="s">
        <v>401</v>
      </c>
      <c r="I16">
        <v>-3.0692804054089802</v>
      </c>
      <c r="J16">
        <v>-3.11766454128245</v>
      </c>
      <c r="K16">
        <v>-3.0302944190367298</v>
      </c>
      <c r="L16">
        <v>-3.05766337039858</v>
      </c>
      <c r="M16">
        <v>-3.0991485647690999</v>
      </c>
      <c r="N16">
        <v>-3.67406231845783</v>
      </c>
      <c r="O16">
        <v>-3.5374858057297698</v>
      </c>
      <c r="P16">
        <v>-3.6554783038288199</v>
      </c>
      <c r="Q16">
        <v>-3.6183356530654001</v>
      </c>
      <c r="R16">
        <v>-3.6224030506747198</v>
      </c>
      <c r="S16" s="4">
        <v>3.0849178061481599E-3</v>
      </c>
      <c r="T16" s="48">
        <v>-0.54196338428622604</v>
      </c>
      <c r="U16" s="1">
        <v>8.0668095674119402E-6</v>
      </c>
      <c r="V16" s="1">
        <v>5.4999257782713804E-4</v>
      </c>
      <c r="W16">
        <v>-0.54992902076275296</v>
      </c>
      <c r="X16" s="1">
        <v>1.2867979387642899E-6</v>
      </c>
    </row>
    <row r="17" spans="1:24" x14ac:dyDescent="0.2">
      <c r="A17" t="s">
        <v>890</v>
      </c>
      <c r="B17" t="s">
        <v>891</v>
      </c>
      <c r="C17">
        <v>25.274000000000001</v>
      </c>
      <c r="D17">
        <v>4473</v>
      </c>
      <c r="E17" t="s">
        <v>27</v>
      </c>
      <c r="F17" t="s">
        <v>892</v>
      </c>
      <c r="G17" s="3" t="s">
        <v>893</v>
      </c>
      <c r="H17" t="s">
        <v>894</v>
      </c>
      <c r="I17">
        <v>-3.0603771584605299</v>
      </c>
      <c r="J17">
        <v>-3.1290379523734901</v>
      </c>
      <c r="K17">
        <v>-3.0399576446856198</v>
      </c>
      <c r="L17">
        <v>-3.2116672532823101</v>
      </c>
      <c r="M17">
        <v>-2.9838757643680198</v>
      </c>
      <c r="N17">
        <v>-3.60199140935846</v>
      </c>
      <c r="O17">
        <v>-3.5939559951695199</v>
      </c>
      <c r="P17">
        <v>-3.5862373851526299</v>
      </c>
      <c r="Q17">
        <v>-3.69302211639623</v>
      </c>
      <c r="R17">
        <v>-3.5711457141439</v>
      </c>
      <c r="S17" s="4">
        <v>1.2021576092537E-2</v>
      </c>
      <c r="T17" s="48">
        <v>-0.53431240644489897</v>
      </c>
      <c r="U17" s="1">
        <v>6.9488879147613103E-5</v>
      </c>
      <c r="V17">
        <v>2.4811414791027402E-3</v>
      </c>
      <c r="W17">
        <v>-0.51760401138699197</v>
      </c>
      <c r="X17" s="1">
        <v>1.7790574457741302E-5</v>
      </c>
    </row>
    <row r="18" spans="1:24" x14ac:dyDescent="0.2">
      <c r="A18" t="s">
        <v>1221</v>
      </c>
      <c r="B18" t="s">
        <v>1222</v>
      </c>
      <c r="C18">
        <v>63.752000000000002</v>
      </c>
      <c r="D18">
        <v>6196</v>
      </c>
      <c r="E18" t="s">
        <v>27</v>
      </c>
      <c r="F18" t="s">
        <v>1223</v>
      </c>
      <c r="G18" s="3" t="s">
        <v>1224</v>
      </c>
      <c r="H18" t="s">
        <v>1221</v>
      </c>
      <c r="I18">
        <v>-2.99419391400646</v>
      </c>
      <c r="J18">
        <v>-3.0635049757488102</v>
      </c>
      <c r="K18">
        <v>-3.2800459711246499</v>
      </c>
      <c r="L18">
        <v>-3.0519915253267502</v>
      </c>
      <c r="M18">
        <v>-2.9880060384596998</v>
      </c>
      <c r="N18">
        <v>-3.6805321743407702</v>
      </c>
      <c r="O18">
        <v>-3.5460230849177399</v>
      </c>
      <c r="P18">
        <v>-3.81415941129959</v>
      </c>
      <c r="Q18">
        <v>-3.57954004706624</v>
      </c>
      <c r="R18">
        <v>-3.5233453030131798</v>
      </c>
      <c r="S18" s="4">
        <v>4.2682811397581698E-2</v>
      </c>
      <c r="T18" s="48">
        <v>-0.53144389314648599</v>
      </c>
      <c r="U18" s="1">
        <v>6.6967251573414697E-4</v>
      </c>
      <c r="V18">
        <v>7.29118357926391E-3</v>
      </c>
      <c r="W18">
        <v>-0.56765660322605804</v>
      </c>
      <c r="X18" s="1">
        <v>9.3322333178026996E-5</v>
      </c>
    </row>
    <row r="19" spans="1:24" x14ac:dyDescent="0.2">
      <c r="A19" t="s">
        <v>630</v>
      </c>
      <c r="B19" t="s">
        <v>631</v>
      </c>
      <c r="C19">
        <v>34.433</v>
      </c>
      <c r="D19">
        <v>3402</v>
      </c>
      <c r="E19" t="s">
        <v>27</v>
      </c>
      <c r="F19" t="s">
        <v>632</v>
      </c>
      <c r="G19" s="3" t="s">
        <v>633</v>
      </c>
      <c r="H19" t="s">
        <v>634</v>
      </c>
      <c r="I19">
        <v>-3.0342477986118901</v>
      </c>
      <c r="J19">
        <v>-3.1508305076237701</v>
      </c>
      <c r="K19">
        <v>-3.0522937344006298</v>
      </c>
      <c r="L19">
        <v>-2.96776618548181</v>
      </c>
      <c r="M19">
        <v>-3.1684370037349399</v>
      </c>
      <c r="N19">
        <v>-3.6545185868979502</v>
      </c>
      <c r="O19">
        <v>-3.6136937744736901</v>
      </c>
      <c r="P19">
        <v>-3.6655324912045399</v>
      </c>
      <c r="Q19">
        <v>-3.5177045832610698</v>
      </c>
      <c r="R19">
        <v>-3.6707542441055301</v>
      </c>
      <c r="S19" s="4">
        <v>1.34589054369129E-2</v>
      </c>
      <c r="T19" s="48">
        <v>-0.52612781907492501</v>
      </c>
      <c r="U19" s="1">
        <v>9.8172583010787997E-5</v>
      </c>
      <c r="V19">
        <v>1.9144911670025001E-3</v>
      </c>
      <c r="W19">
        <v>-0.56545760397996103</v>
      </c>
      <c r="X19" s="1">
        <v>1.09572032750657E-5</v>
      </c>
    </row>
    <row r="20" spans="1:24" x14ac:dyDescent="0.2">
      <c r="A20" t="s">
        <v>556</v>
      </c>
      <c r="B20" t="s">
        <v>557</v>
      </c>
      <c r="C20">
        <v>323.31</v>
      </c>
      <c r="D20">
        <v>3173</v>
      </c>
      <c r="E20">
        <v>944</v>
      </c>
      <c r="F20" t="s">
        <v>558</v>
      </c>
      <c r="G20" s="3" t="s">
        <v>559</v>
      </c>
      <c r="H20" t="s">
        <v>556</v>
      </c>
      <c r="I20">
        <v>-3.0712636162551599</v>
      </c>
      <c r="J20">
        <v>-3.03052230678228</v>
      </c>
      <c r="K20">
        <v>-3.1857088305636498</v>
      </c>
      <c r="L20">
        <v>-3.0674069830591102</v>
      </c>
      <c r="M20">
        <v>-3.10771568793789</v>
      </c>
      <c r="N20">
        <v>-3.6066378084625601</v>
      </c>
      <c r="O20">
        <v>-3.49381595216426</v>
      </c>
      <c r="P20">
        <v>-3.6612687735502498</v>
      </c>
      <c r="Q20">
        <v>-3.61519949280494</v>
      </c>
      <c r="R20">
        <v>-3.6093897575598999</v>
      </c>
      <c r="S20" s="4">
        <v>7.9921888099583407E-3</v>
      </c>
      <c r="T20" s="48">
        <v>-0.52473328968392297</v>
      </c>
      <c r="U20" s="1">
        <v>3.8498019315791598E-5</v>
      </c>
      <c r="V20">
        <v>2.0516233183697601E-3</v>
      </c>
      <c r="W20">
        <v>-0.49140926019199299</v>
      </c>
      <c r="X20" s="1">
        <v>1.27061724919679E-5</v>
      </c>
    </row>
    <row r="21" spans="1:24" x14ac:dyDescent="0.2">
      <c r="A21" t="s">
        <v>1121</v>
      </c>
      <c r="B21" t="s">
        <v>1122</v>
      </c>
      <c r="C21">
        <v>19.841000000000001</v>
      </c>
      <c r="D21">
        <v>5509</v>
      </c>
      <c r="E21" t="s">
        <v>27</v>
      </c>
      <c r="F21" t="s">
        <v>1123</v>
      </c>
      <c r="G21" s="3" t="s">
        <v>1124</v>
      </c>
      <c r="H21" t="s">
        <v>1121</v>
      </c>
      <c r="I21">
        <v>-3.1043194679725201</v>
      </c>
      <c r="J21">
        <v>-3.1088145091304198</v>
      </c>
      <c r="K21">
        <v>-3.06576380518581</v>
      </c>
      <c r="L21">
        <v>-3.13067974969508</v>
      </c>
      <c r="M21">
        <v>-3.0045481576153299</v>
      </c>
      <c r="N21">
        <v>-3.6219316305231501</v>
      </c>
      <c r="O21">
        <v>-3.6425443398185502</v>
      </c>
      <c r="P21">
        <v>-3.6113560068373398</v>
      </c>
      <c r="Q21">
        <v>-3.5950965287850498</v>
      </c>
      <c r="R21">
        <v>-3.5783054886886201</v>
      </c>
      <c r="S21" s="4">
        <v>2.5945817122245501E-3</v>
      </c>
      <c r="T21" s="48">
        <v>-0.519087055081627</v>
      </c>
      <c r="U21" s="1">
        <v>5.1349137209346801E-6</v>
      </c>
      <c r="V21" s="1">
        <v>3.8240065706002902E-4</v>
      </c>
      <c r="W21">
        <v>-0.532311398296759</v>
      </c>
      <c r="X21" s="1">
        <v>7.3680280743743502E-7</v>
      </c>
    </row>
    <row r="22" spans="1:24" x14ac:dyDescent="0.2">
      <c r="A22" t="s">
        <v>1325</v>
      </c>
      <c r="B22" t="s">
        <v>1326</v>
      </c>
      <c r="C22">
        <v>54.805999999999997</v>
      </c>
      <c r="D22">
        <v>6735</v>
      </c>
      <c r="E22" t="s">
        <v>27</v>
      </c>
      <c r="F22" t="s">
        <v>1327</v>
      </c>
      <c r="G22" s="3" t="s">
        <v>1328</v>
      </c>
      <c r="H22" t="s">
        <v>1329</v>
      </c>
      <c r="I22">
        <v>-3.1248276129361701</v>
      </c>
      <c r="J22">
        <v>-3.2874898882385901</v>
      </c>
      <c r="K22">
        <v>-3.19350531660201</v>
      </c>
      <c r="L22">
        <v>-2.95815978827134</v>
      </c>
      <c r="M22">
        <v>-3.0189765809166298</v>
      </c>
      <c r="N22">
        <v>-3.6282551975886501</v>
      </c>
      <c r="O22">
        <v>-3.5720532800155</v>
      </c>
      <c r="P22">
        <v>-3.65657103787425</v>
      </c>
      <c r="Q22">
        <v>-3.3751538963858301</v>
      </c>
      <c r="R22">
        <v>-3.6266059275914699</v>
      </c>
      <c r="S22" s="4">
        <v>2.10056207547589E-2</v>
      </c>
      <c r="T22" s="48">
        <v>-0.51231172739467301</v>
      </c>
      <c r="U22" s="1">
        <v>2.0814818254096299E-4</v>
      </c>
      <c r="V22">
        <v>1.2060624247200599E-2</v>
      </c>
      <c r="W22">
        <v>-0.41701889923387397</v>
      </c>
      <c r="X22" s="1">
        <v>2.12943099645398E-4</v>
      </c>
    </row>
    <row r="23" spans="1:24" x14ac:dyDescent="0.2">
      <c r="A23" t="s">
        <v>1549</v>
      </c>
      <c r="B23" t="s">
        <v>1550</v>
      </c>
      <c r="C23">
        <v>165.78</v>
      </c>
      <c r="D23">
        <v>7630</v>
      </c>
      <c r="E23" t="s">
        <v>27</v>
      </c>
      <c r="F23" t="s">
        <v>1551</v>
      </c>
      <c r="G23" s="3" t="s">
        <v>1552</v>
      </c>
      <c r="H23" t="s">
        <v>1553</v>
      </c>
      <c r="I23">
        <v>-3.02848072634779</v>
      </c>
      <c r="J23">
        <v>-3.2480577256141698</v>
      </c>
      <c r="K23">
        <v>-3.15597610638254</v>
      </c>
      <c r="L23">
        <v>-2.9956072445694502</v>
      </c>
      <c r="M23">
        <v>-3.0725719535132998</v>
      </c>
      <c r="N23">
        <v>-3.6464243165679502</v>
      </c>
      <c r="O23">
        <v>-3.5630544461442102</v>
      </c>
      <c r="P23">
        <v>-3.65729146995045</v>
      </c>
      <c r="Q23">
        <v>-3.4414048641272799</v>
      </c>
      <c r="R23">
        <v>-3.64433231398879</v>
      </c>
      <c r="S23" s="4">
        <v>2.2930948368705E-2</v>
      </c>
      <c r="T23" s="48">
        <v>-0.50877899001666405</v>
      </c>
      <c r="U23" s="1">
        <v>2.52473970478448E-4</v>
      </c>
      <c r="V23">
        <v>7.1215082494482601E-3</v>
      </c>
      <c r="W23">
        <v>-0.47808522477270199</v>
      </c>
      <c r="X23" s="1">
        <v>8.7515633630581805E-5</v>
      </c>
    </row>
    <row r="24" spans="1:24" x14ac:dyDescent="0.2">
      <c r="A24" t="s">
        <v>387</v>
      </c>
      <c r="B24" t="s">
        <v>388</v>
      </c>
      <c r="C24">
        <v>4.4355000000000002</v>
      </c>
      <c r="D24">
        <v>2094</v>
      </c>
      <c r="E24" t="s">
        <v>27</v>
      </c>
      <c r="F24" t="s">
        <v>389</v>
      </c>
      <c r="G24" s="3" t="s">
        <v>390</v>
      </c>
      <c r="H24" t="s">
        <v>391</v>
      </c>
      <c r="I24">
        <v>-3.2200786490690101</v>
      </c>
      <c r="J24">
        <v>-3.05757252616185</v>
      </c>
      <c r="K24">
        <v>-3.3251161512171699</v>
      </c>
      <c r="L24">
        <v>-2.8688413854096502</v>
      </c>
      <c r="M24">
        <v>-3.0713944056014002</v>
      </c>
      <c r="N24">
        <v>-3.7505666527079899</v>
      </c>
      <c r="O24">
        <v>-3.5970049044624202</v>
      </c>
      <c r="P24">
        <v>-3.6428889025317002</v>
      </c>
      <c r="Q24">
        <v>-3.4477428987976699</v>
      </c>
      <c r="R24">
        <v>-3.5015167452885998</v>
      </c>
      <c r="S24" s="4">
        <v>3.9650219269064597E-2</v>
      </c>
      <c r="T24" s="48">
        <v>-0.50451192653761001</v>
      </c>
      <c r="U24" s="1">
        <v>5.9116305756492496E-4</v>
      </c>
      <c r="V24">
        <v>1.3652764109198001E-2</v>
      </c>
      <c r="W24">
        <v>-0.462564377751356</v>
      </c>
      <c r="X24" s="1">
        <v>2.57422059311882E-4</v>
      </c>
    </row>
    <row r="25" spans="1:24" x14ac:dyDescent="0.2">
      <c r="A25" t="s">
        <v>317</v>
      </c>
      <c r="B25" t="s">
        <v>318</v>
      </c>
      <c r="C25">
        <v>24.15</v>
      </c>
      <c r="D25">
        <v>1565</v>
      </c>
      <c r="E25" t="s">
        <v>27</v>
      </c>
      <c r="F25" t="s">
        <v>319</v>
      </c>
      <c r="G25" s="3" t="s">
        <v>320</v>
      </c>
      <c r="H25" t="s">
        <v>321</v>
      </c>
      <c r="I25">
        <v>-3.3118370710796099</v>
      </c>
      <c r="J25">
        <v>-3.1920923065092199</v>
      </c>
      <c r="K25">
        <v>-3.10952981489655</v>
      </c>
      <c r="L25">
        <v>-2.9276164140980101</v>
      </c>
      <c r="M25">
        <v>-2.968690472284</v>
      </c>
      <c r="N25">
        <v>-3.8139784197245601</v>
      </c>
      <c r="O25">
        <v>-3.6690253089186502</v>
      </c>
      <c r="P25">
        <v>-3.64559897901785</v>
      </c>
      <c r="Q25">
        <v>-3.3510072633340702</v>
      </c>
      <c r="R25">
        <v>-3.5191948180701802</v>
      </c>
      <c r="S25" s="4">
        <v>2.7147809787997201E-2</v>
      </c>
      <c r="T25" s="48">
        <v>-0.48694759751111999</v>
      </c>
      <c r="U25" s="1">
        <v>3.3252891152377498E-4</v>
      </c>
      <c r="V25">
        <v>5.1601880460053397E-3</v>
      </c>
      <c r="W25">
        <v>-0.50504783839189304</v>
      </c>
      <c r="X25" s="1">
        <v>5.4425303650302E-5</v>
      </c>
    </row>
    <row r="26" spans="1:24" x14ac:dyDescent="0.2">
      <c r="A26" t="s">
        <v>427</v>
      </c>
      <c r="B26" t="s">
        <v>428</v>
      </c>
      <c r="C26">
        <v>264.31</v>
      </c>
      <c r="D26">
        <v>2345</v>
      </c>
      <c r="E26" t="s">
        <v>27</v>
      </c>
      <c r="F26" t="s">
        <v>429</v>
      </c>
      <c r="G26" s="3" t="s">
        <v>430</v>
      </c>
      <c r="H26" t="s">
        <v>431</v>
      </c>
      <c r="I26">
        <v>-3.1226305036898601</v>
      </c>
      <c r="J26">
        <v>-3.1153045482973898</v>
      </c>
      <c r="K26">
        <v>-3.1076947932264698</v>
      </c>
      <c r="L26">
        <v>-3.0844550625580802</v>
      </c>
      <c r="M26">
        <v>-3.1317511614797802</v>
      </c>
      <c r="N26">
        <v>-3.58544596863356</v>
      </c>
      <c r="O26">
        <v>-3.5518896854553001</v>
      </c>
      <c r="P26">
        <v>-3.5222780816313501</v>
      </c>
      <c r="Q26">
        <v>-3.5482132956430199</v>
      </c>
      <c r="R26">
        <v>-3.6311525907533801</v>
      </c>
      <c r="S26" s="4">
        <v>2.5945817122245501E-3</v>
      </c>
      <c r="T26" s="48">
        <v>-0.481579831179268</v>
      </c>
      <c r="U26" s="1">
        <v>5.9039729625136201E-6</v>
      </c>
      <c r="V26" s="1">
        <v>7.8567975669455897E-4</v>
      </c>
      <c r="W26">
        <v>-0.437994630168827</v>
      </c>
      <c r="X26" s="1">
        <v>2.3788817296009198E-6</v>
      </c>
    </row>
    <row r="27" spans="1:24" x14ac:dyDescent="0.2">
      <c r="A27" t="s">
        <v>921</v>
      </c>
      <c r="B27" t="s">
        <v>922</v>
      </c>
      <c r="C27">
        <v>43.92</v>
      </c>
      <c r="D27">
        <v>4628</v>
      </c>
      <c r="E27" t="s">
        <v>27</v>
      </c>
      <c r="F27" t="s">
        <v>923</v>
      </c>
      <c r="G27" s="3" t="s">
        <v>924</v>
      </c>
      <c r="H27" t="s">
        <v>921</v>
      </c>
      <c r="I27">
        <v>-2.9937068343787301</v>
      </c>
      <c r="J27">
        <v>-3.1478635120122598</v>
      </c>
      <c r="K27">
        <v>-3.2688418132856198</v>
      </c>
      <c r="L27">
        <v>-3.0389798132660202</v>
      </c>
      <c r="M27">
        <v>-3.0802040688269998</v>
      </c>
      <c r="N27">
        <v>-3.5307993616662201</v>
      </c>
      <c r="O27">
        <v>-3.5820716810742801</v>
      </c>
      <c r="P27">
        <v>-3.72742192764811</v>
      </c>
      <c r="Q27">
        <v>-3.50314646003805</v>
      </c>
      <c r="R27">
        <v>-3.5690374941025902</v>
      </c>
      <c r="S27" s="4">
        <v>3.9925451655802899E-2</v>
      </c>
      <c r="T27" s="48">
        <v>-0.47650003602380497</v>
      </c>
      <c r="U27" s="1">
        <v>6.0992638780541105E-4</v>
      </c>
      <c r="V27">
        <v>9.8312903903909794E-3</v>
      </c>
      <c r="W27">
        <v>-0.47662693690400199</v>
      </c>
      <c r="X27" s="1">
        <v>1.3903088891818299E-4</v>
      </c>
    </row>
    <row r="28" spans="1:24" x14ac:dyDescent="0.2">
      <c r="A28" t="s">
        <v>726</v>
      </c>
      <c r="B28" t="s">
        <v>727</v>
      </c>
      <c r="C28">
        <v>311.12</v>
      </c>
      <c r="D28">
        <v>3835</v>
      </c>
      <c r="E28">
        <v>640</v>
      </c>
      <c r="F28" t="s">
        <v>728</v>
      </c>
      <c r="G28" s="3" t="s">
        <v>729</v>
      </c>
      <c r="H28" t="s">
        <v>726</v>
      </c>
      <c r="I28">
        <v>-3.0627201260951802</v>
      </c>
      <c r="J28">
        <v>-3.2538383323090199</v>
      </c>
      <c r="K28">
        <v>-2.9963384790525902</v>
      </c>
      <c r="L28">
        <v>-3.08417666179689</v>
      </c>
      <c r="M28">
        <v>-3.1401950385608299</v>
      </c>
      <c r="N28">
        <v>-3.59230215888015</v>
      </c>
      <c r="O28">
        <v>-3.6000050978154601</v>
      </c>
      <c r="P28">
        <v>-3.5220877763301099</v>
      </c>
      <c r="Q28">
        <v>-3.5376910909578299</v>
      </c>
      <c r="R28">
        <v>-3.6385704801533301</v>
      </c>
      <c r="S28" s="4">
        <v>2.4304748180059701E-2</v>
      </c>
      <c r="T28" s="48">
        <v>-0.47594493537672</v>
      </c>
      <c r="U28" s="1">
        <v>2.8022782333322801E-4</v>
      </c>
      <c r="V28">
        <v>6.0113252062042799E-3</v>
      </c>
      <c r="W28">
        <v>-0.467166031856312</v>
      </c>
      <c r="X28" s="1">
        <v>6.9687233579471505E-5</v>
      </c>
    </row>
    <row r="29" spans="1:24" x14ac:dyDescent="0.2">
      <c r="A29" t="s">
        <v>1073</v>
      </c>
      <c r="B29" t="s">
        <v>1074</v>
      </c>
      <c r="C29">
        <v>34.911999999999999</v>
      </c>
      <c r="D29">
        <v>5247</v>
      </c>
      <c r="E29" t="s">
        <v>27</v>
      </c>
      <c r="F29" t="s">
        <v>1075</v>
      </c>
      <c r="G29" s="3" t="s">
        <v>1076</v>
      </c>
      <c r="H29" t="s">
        <v>1077</v>
      </c>
      <c r="I29">
        <v>-3.032279994989</v>
      </c>
      <c r="J29">
        <v>-3.0600200359</v>
      </c>
      <c r="K29">
        <v>-3.1295612270758002</v>
      </c>
      <c r="L29">
        <v>-3.1798958102678001</v>
      </c>
      <c r="M29">
        <v>-3.1027285410761598</v>
      </c>
      <c r="N29">
        <v>-3.6251093681848401</v>
      </c>
      <c r="O29">
        <v>-3.4334530437391799</v>
      </c>
      <c r="P29">
        <v>-3.6410283168949902</v>
      </c>
      <c r="Q29">
        <v>-3.5850506189860898</v>
      </c>
      <c r="R29">
        <v>-3.64839492475698</v>
      </c>
      <c r="S29" s="4">
        <v>1.83453642026782E-2</v>
      </c>
      <c r="T29" s="48">
        <v>-0.475410596199553</v>
      </c>
      <c r="U29" s="1">
        <v>1.5695961553081E-4</v>
      </c>
      <c r="V29">
        <v>3.0038577204668298E-3</v>
      </c>
      <c r="W29">
        <v>-0.49257649028473599</v>
      </c>
      <c r="X29" s="1">
        <v>2.4425701455127101E-5</v>
      </c>
    </row>
    <row r="30" spans="1:24" x14ac:dyDescent="0.2">
      <c r="A30" t="s">
        <v>1282</v>
      </c>
      <c r="B30" t="s">
        <v>1283</v>
      </c>
      <c r="C30">
        <v>117.5</v>
      </c>
      <c r="D30">
        <v>6510</v>
      </c>
      <c r="E30" t="s">
        <v>27</v>
      </c>
      <c r="F30" t="s">
        <v>1284</v>
      </c>
      <c r="G30" s="3" t="s">
        <v>1285</v>
      </c>
      <c r="H30" t="s">
        <v>1282</v>
      </c>
      <c r="I30">
        <v>-3.25520682155868</v>
      </c>
      <c r="J30">
        <v>-3.0710196037005399</v>
      </c>
      <c r="K30">
        <v>-3.1297203227593</v>
      </c>
      <c r="L30">
        <v>-3.07973956544827</v>
      </c>
      <c r="M30">
        <v>-2.9857280632067398</v>
      </c>
      <c r="N30">
        <v>-3.7487189169142399</v>
      </c>
      <c r="O30">
        <v>-3.5643809599436</v>
      </c>
      <c r="P30">
        <v>-3.5950292496444498</v>
      </c>
      <c r="Q30">
        <v>-3.4926837484078601</v>
      </c>
      <c r="R30">
        <v>-3.5230912714367899</v>
      </c>
      <c r="S30" s="4">
        <v>2.1697861423442599E-2</v>
      </c>
      <c r="T30" s="48">
        <v>-0.47515369559482301</v>
      </c>
      <c r="U30" s="1">
        <v>2.2396636481670701E-4</v>
      </c>
      <c r="V30">
        <v>4.32236940370926E-3</v>
      </c>
      <c r="W30">
        <v>-0.48406079282792502</v>
      </c>
      <c r="X30" s="1">
        <v>4.0935861410809999E-5</v>
      </c>
    </row>
    <row r="31" spans="1:24" x14ac:dyDescent="0.2">
      <c r="A31" t="s">
        <v>1397</v>
      </c>
      <c r="B31" t="s">
        <v>1398</v>
      </c>
      <c r="C31">
        <v>123.16</v>
      </c>
      <c r="D31">
        <v>7093</v>
      </c>
      <c r="E31" t="s">
        <v>27</v>
      </c>
      <c r="F31" t="s">
        <v>1399</v>
      </c>
      <c r="G31" s="3" t="s">
        <v>1400</v>
      </c>
      <c r="H31" t="s">
        <v>1397</v>
      </c>
      <c r="I31">
        <v>-3.0800657861364402</v>
      </c>
      <c r="J31">
        <v>-3.2007438622473501</v>
      </c>
      <c r="K31">
        <v>-3.1568103005581398</v>
      </c>
      <c r="L31">
        <v>-3.0007222112670102</v>
      </c>
      <c r="M31">
        <v>-3.0610443577514799</v>
      </c>
      <c r="N31">
        <v>-3.65173229275503</v>
      </c>
      <c r="O31">
        <v>-3.6121476759633002</v>
      </c>
      <c r="P31">
        <v>-3.6772777765136002</v>
      </c>
      <c r="Q31">
        <v>-3.4238252397926399</v>
      </c>
      <c r="R31">
        <v>-3.5836340151122301</v>
      </c>
      <c r="S31" s="4">
        <v>1.09780164635005E-2</v>
      </c>
      <c r="T31" s="48">
        <v>-0.472846342943189</v>
      </c>
      <c r="U31" s="1">
        <v>6.04349929177019E-5</v>
      </c>
      <c r="V31">
        <v>1.5207388205189501E-3</v>
      </c>
      <c r="W31">
        <v>-0.50117926542999902</v>
      </c>
      <c r="X31" s="1">
        <v>7.3253315053899496E-6</v>
      </c>
    </row>
    <row r="32" spans="1:24" x14ac:dyDescent="0.2">
      <c r="A32" t="s">
        <v>1599</v>
      </c>
      <c r="B32" t="s">
        <v>1600</v>
      </c>
      <c r="C32">
        <v>48.688000000000002</v>
      </c>
      <c r="D32">
        <v>8014</v>
      </c>
      <c r="E32" t="s">
        <v>27</v>
      </c>
      <c r="F32" t="s">
        <v>788</v>
      </c>
      <c r="G32" s="3" t="s">
        <v>1601</v>
      </c>
      <c r="H32" t="s">
        <v>1602</v>
      </c>
      <c r="I32">
        <v>-3.0801357516121102</v>
      </c>
      <c r="J32">
        <v>-2.9458695673430602</v>
      </c>
      <c r="K32">
        <v>-3.0903561261197301</v>
      </c>
      <c r="L32">
        <v>-3.2076778342321002</v>
      </c>
      <c r="M32">
        <v>-3.1208064168755101</v>
      </c>
      <c r="N32">
        <v>-3.6533952186305299</v>
      </c>
      <c r="O32">
        <v>-3.5457954234925899</v>
      </c>
      <c r="P32">
        <v>-3.5600373077446101</v>
      </c>
      <c r="Q32">
        <v>-3.7462353473414201</v>
      </c>
      <c r="R32">
        <v>-3.52353267013418</v>
      </c>
      <c r="S32" s="4">
        <v>2.7616037953059499E-2</v>
      </c>
      <c r="T32" s="48">
        <v>-0.47064188318399403</v>
      </c>
      <c r="U32" s="1">
        <v>3.4586560056818199E-4</v>
      </c>
      <c r="V32">
        <v>2.8965619992030798E-3</v>
      </c>
      <c r="W32">
        <v>-0.54762216826427801</v>
      </c>
      <c r="X32" s="1">
        <v>2.2722823280288401E-5</v>
      </c>
    </row>
    <row r="33" spans="1:24" x14ac:dyDescent="0.2">
      <c r="A33" t="s">
        <v>1024</v>
      </c>
      <c r="B33" t="s">
        <v>1025</v>
      </c>
      <c r="C33">
        <v>50.53</v>
      </c>
      <c r="D33">
        <v>5097</v>
      </c>
      <c r="E33" t="s">
        <v>27</v>
      </c>
      <c r="F33" t="s">
        <v>1026</v>
      </c>
      <c r="G33" s="3" t="s">
        <v>1027</v>
      </c>
      <c r="H33" t="s">
        <v>1028</v>
      </c>
      <c r="I33">
        <v>-3.0491550375369698</v>
      </c>
      <c r="J33">
        <v>-3.2207933978190302</v>
      </c>
      <c r="K33">
        <v>-3.10560117417256</v>
      </c>
      <c r="L33">
        <v>-3.1315393537385101</v>
      </c>
      <c r="M33">
        <v>-3.1067587008690398</v>
      </c>
      <c r="N33">
        <v>-3.4969375912283298</v>
      </c>
      <c r="O33">
        <v>-3.5710922735339898</v>
      </c>
      <c r="P33">
        <v>-3.5306311036666602</v>
      </c>
      <c r="Q33">
        <v>-3.5217290719125098</v>
      </c>
      <c r="R33">
        <v>-3.6575521897958398</v>
      </c>
      <c r="S33" s="4">
        <v>1.2994780184228401E-2</v>
      </c>
      <c r="T33" s="48">
        <v>-0.47049160355039898</v>
      </c>
      <c r="U33" s="1">
        <v>8.4848080825810303E-5</v>
      </c>
      <c r="V33">
        <v>5.1601880460053397E-3</v>
      </c>
      <c r="W33">
        <v>-0.40770378630013998</v>
      </c>
      <c r="X33" s="1">
        <v>5.3355579515187899E-5</v>
      </c>
    </row>
    <row r="34" spans="1:24" x14ac:dyDescent="0.2">
      <c r="A34" t="s">
        <v>762</v>
      </c>
      <c r="B34" t="s">
        <v>763</v>
      </c>
      <c r="C34">
        <v>216.85</v>
      </c>
      <c r="D34">
        <v>3928</v>
      </c>
      <c r="E34" t="s">
        <v>27</v>
      </c>
      <c r="F34" t="s">
        <v>764</v>
      </c>
      <c r="G34" s="3" t="s">
        <v>765</v>
      </c>
      <c r="H34" t="s">
        <v>766</v>
      </c>
      <c r="I34">
        <v>-2.9888488750648801</v>
      </c>
      <c r="J34">
        <v>-3.1179465114412701</v>
      </c>
      <c r="K34">
        <v>-3.1165730249697199</v>
      </c>
      <c r="L34">
        <v>-3.0770933180024702</v>
      </c>
      <c r="M34">
        <v>-3.1722461976742502</v>
      </c>
      <c r="N34">
        <v>-3.5713624594186602</v>
      </c>
      <c r="O34">
        <v>-3.5600554396531199</v>
      </c>
      <c r="P34">
        <v>-3.6574076222204899</v>
      </c>
      <c r="Q34">
        <v>-3.4890901913607801</v>
      </c>
      <c r="R34">
        <v>-3.7008892184003099</v>
      </c>
      <c r="S34" s="4">
        <v>2.34584525039764E-2</v>
      </c>
      <c r="T34" s="48">
        <v>-0.47031994704218799</v>
      </c>
      <c r="U34" s="1">
        <v>2.6473893549766901E-4</v>
      </c>
      <c r="V34">
        <v>3.0038577204668298E-3</v>
      </c>
      <c r="W34">
        <v>-0.52181903660546203</v>
      </c>
      <c r="X34" s="1">
        <v>2.4804770606662501E-5</v>
      </c>
    </row>
    <row r="35" spans="1:24" x14ac:dyDescent="0.2">
      <c r="A35" t="s">
        <v>158</v>
      </c>
      <c r="B35" t="s">
        <v>159</v>
      </c>
      <c r="C35">
        <v>216.15</v>
      </c>
      <c r="D35">
        <v>892</v>
      </c>
      <c r="E35">
        <v>256</v>
      </c>
      <c r="F35" t="s">
        <v>160</v>
      </c>
      <c r="G35" s="3" t="s">
        <v>161</v>
      </c>
      <c r="H35" t="s">
        <v>162</v>
      </c>
      <c r="I35">
        <v>-3.0345853302343602</v>
      </c>
      <c r="J35">
        <v>-3.0049669848548501</v>
      </c>
      <c r="K35">
        <v>-3.0618018161262701</v>
      </c>
      <c r="L35">
        <v>-3.2571297416885101</v>
      </c>
      <c r="M35">
        <v>-3.2005571185162101</v>
      </c>
      <c r="N35">
        <v>-3.5598361629005302</v>
      </c>
      <c r="O35">
        <v>-3.4359239988749701</v>
      </c>
      <c r="P35">
        <v>-3.4973788628294198</v>
      </c>
      <c r="Q35">
        <v>-3.7434010258299399</v>
      </c>
      <c r="R35">
        <v>-3.64662974992337</v>
      </c>
      <c r="S35" s="4">
        <v>6.6125593998845903E-3</v>
      </c>
      <c r="T35" s="48">
        <v>-0.46617195777429399</v>
      </c>
      <c r="U35" s="1">
        <v>2.7302061931810799E-5</v>
      </c>
      <c r="V35">
        <v>1.25480684937004E-3</v>
      </c>
      <c r="W35">
        <v>-0.46392829779648198</v>
      </c>
      <c r="X35" s="1">
        <v>5.3749245012039001E-6</v>
      </c>
    </row>
    <row r="36" spans="1:24" x14ac:dyDescent="0.2">
      <c r="A36" t="s">
        <v>569</v>
      </c>
      <c r="B36" t="s">
        <v>570</v>
      </c>
      <c r="C36">
        <v>304.10000000000002</v>
      </c>
      <c r="D36">
        <v>3214</v>
      </c>
      <c r="E36" t="s">
        <v>571</v>
      </c>
      <c r="F36" t="s">
        <v>572</v>
      </c>
      <c r="G36" s="3" t="s">
        <v>573</v>
      </c>
      <c r="H36" t="s">
        <v>574</v>
      </c>
      <c r="I36">
        <v>-3.0823550413505698</v>
      </c>
      <c r="J36">
        <v>-3.2536658363592501</v>
      </c>
      <c r="K36">
        <v>-3.1692764195056098</v>
      </c>
      <c r="L36">
        <v>-3.0247989772303701</v>
      </c>
      <c r="M36">
        <v>-3.1278753655240399</v>
      </c>
      <c r="N36">
        <v>-3.5695113900656299</v>
      </c>
      <c r="O36">
        <v>-3.5005753613584898</v>
      </c>
      <c r="P36">
        <v>-3.5723792967252002</v>
      </c>
      <c r="Q36">
        <v>-3.4654862875653598</v>
      </c>
      <c r="R36">
        <v>-3.6172882127481301</v>
      </c>
      <c r="S36" s="4">
        <v>1.8435366511921802E-2</v>
      </c>
      <c r="T36" s="48">
        <v>-0.46505007877954202</v>
      </c>
      <c r="U36" s="1">
        <v>1.6238142812592901E-4</v>
      </c>
      <c r="V36">
        <v>1.07083507164163E-2</v>
      </c>
      <c r="W36">
        <v>-0.37905625031129397</v>
      </c>
      <c r="X36" s="1">
        <v>1.64502968082114E-4</v>
      </c>
    </row>
    <row r="37" spans="1:24" x14ac:dyDescent="0.2">
      <c r="A37" t="s">
        <v>1554</v>
      </c>
      <c r="B37" t="s">
        <v>1555</v>
      </c>
      <c r="C37">
        <v>269.12</v>
      </c>
      <c r="D37">
        <v>7635</v>
      </c>
      <c r="E37" t="s">
        <v>27</v>
      </c>
      <c r="F37" t="s">
        <v>1556</v>
      </c>
      <c r="G37" s="3" t="s">
        <v>1557</v>
      </c>
      <c r="H37" t="s">
        <v>1554</v>
      </c>
      <c r="I37">
        <v>-3.0979947613057899</v>
      </c>
      <c r="J37">
        <v>-3.10913073291111</v>
      </c>
      <c r="K37">
        <v>-3.1497993302588498</v>
      </c>
      <c r="L37">
        <v>-3.1203663353376201</v>
      </c>
      <c r="M37">
        <v>-3.1093035271704101</v>
      </c>
      <c r="N37">
        <v>-3.5609746409202998</v>
      </c>
      <c r="O37">
        <v>-3.4958863966086602</v>
      </c>
      <c r="P37">
        <v>-3.5903758801276702</v>
      </c>
      <c r="Q37">
        <v>-3.58468013197013</v>
      </c>
      <c r="R37">
        <v>-3.5729936438867602</v>
      </c>
      <c r="S37" s="4">
        <v>3.04832172151643E-3</v>
      </c>
      <c r="T37" s="48">
        <v>-0.46400195667443001</v>
      </c>
      <c r="U37" s="1">
        <v>7.5515814736162604E-6</v>
      </c>
      <c r="V37" s="1">
        <v>7.8762346969036396E-4</v>
      </c>
      <c r="W37">
        <v>-0.43010403106029199</v>
      </c>
      <c r="X37" s="1">
        <v>2.6015638965825398E-6</v>
      </c>
    </row>
    <row r="38" spans="1:24" x14ac:dyDescent="0.2">
      <c r="A38" t="s">
        <v>61</v>
      </c>
      <c r="B38" t="s">
        <v>62</v>
      </c>
      <c r="C38">
        <v>74.156000000000006</v>
      </c>
      <c r="D38">
        <v>218</v>
      </c>
      <c r="E38">
        <v>60</v>
      </c>
      <c r="F38" t="s">
        <v>63</v>
      </c>
      <c r="G38" s="3" t="s">
        <v>64</v>
      </c>
      <c r="H38" t="s">
        <v>65</v>
      </c>
      <c r="I38">
        <v>-3.0355714875918598</v>
      </c>
      <c r="J38">
        <v>-3.2491598728644502</v>
      </c>
      <c r="K38">
        <v>-3.20501625922439</v>
      </c>
      <c r="L38">
        <v>-2.9965575942420402</v>
      </c>
      <c r="M38">
        <v>-3.1154122356357199</v>
      </c>
      <c r="N38">
        <v>-3.5417174708578498</v>
      </c>
      <c r="O38">
        <v>-3.5467463404116799</v>
      </c>
      <c r="P38">
        <v>-3.6907654093148201</v>
      </c>
      <c r="Q38">
        <v>-3.4483810019906098</v>
      </c>
      <c r="R38">
        <v>-3.5863465149781</v>
      </c>
      <c r="S38" s="4">
        <v>3.9650219269064597E-2</v>
      </c>
      <c r="T38" s="48">
        <v>-0.46137884354547198</v>
      </c>
      <c r="U38" s="1">
        <v>5.94807858564277E-4</v>
      </c>
      <c r="V38">
        <v>1.26793548207004E-2</v>
      </c>
      <c r="W38">
        <v>-0.42982720030121702</v>
      </c>
      <c r="X38" s="1">
        <v>2.3034335760149501E-4</v>
      </c>
    </row>
    <row r="39" spans="1:24" x14ac:dyDescent="0.2">
      <c r="A39" t="s">
        <v>916</v>
      </c>
      <c r="B39" t="s">
        <v>917</v>
      </c>
      <c r="C39">
        <v>27.73</v>
      </c>
      <c r="D39">
        <v>4627</v>
      </c>
      <c r="E39" t="s">
        <v>27</v>
      </c>
      <c r="F39" t="s">
        <v>918</v>
      </c>
      <c r="G39" s="3" t="s">
        <v>919</v>
      </c>
      <c r="H39" t="s">
        <v>920</v>
      </c>
      <c r="I39">
        <v>-3.1670636730538999</v>
      </c>
      <c r="J39">
        <v>-3.1254675734293298</v>
      </c>
      <c r="K39">
        <v>-3.18755466243881</v>
      </c>
      <c r="L39">
        <v>-3.0519461884900898</v>
      </c>
      <c r="M39">
        <v>-3.0226192279933</v>
      </c>
      <c r="N39">
        <v>-3.6434963845416299</v>
      </c>
      <c r="O39">
        <v>-3.5603626178206902</v>
      </c>
      <c r="P39">
        <v>-3.6671412822662801</v>
      </c>
      <c r="Q39">
        <v>-3.4938440381331302</v>
      </c>
      <c r="R39">
        <v>-3.4996187991611301</v>
      </c>
      <c r="S39" s="4">
        <v>4.4241545015770599E-3</v>
      </c>
      <c r="T39" s="48">
        <v>-0.459448710405435</v>
      </c>
      <c r="U39" s="1">
        <v>1.21776892418856E-5</v>
      </c>
      <c r="V39" s="1">
        <v>7.5059883070166197E-4</v>
      </c>
      <c r="W39">
        <v>-0.46363812523551701</v>
      </c>
      <c r="X39" s="1">
        <v>2.0660578879759402E-6</v>
      </c>
    </row>
    <row r="40" spans="1:24" x14ac:dyDescent="0.2">
      <c r="A40" t="s">
        <v>1068</v>
      </c>
      <c r="B40" t="s">
        <v>1069</v>
      </c>
      <c r="C40">
        <v>68.882000000000005</v>
      </c>
      <c r="D40">
        <v>5229</v>
      </c>
      <c r="E40" t="s">
        <v>27</v>
      </c>
      <c r="F40" t="s">
        <v>1070</v>
      </c>
      <c r="G40" s="3" t="s">
        <v>1071</v>
      </c>
      <c r="H40" t="s">
        <v>1072</v>
      </c>
      <c r="I40">
        <v>-3.2238388999367298</v>
      </c>
      <c r="J40">
        <v>-3.1416597184139401</v>
      </c>
      <c r="K40">
        <v>-3.22824542436482</v>
      </c>
      <c r="L40">
        <v>-3.1106535616597601</v>
      </c>
      <c r="M40">
        <v>-2.9445008150028902</v>
      </c>
      <c r="N40">
        <v>-3.5436644307692502</v>
      </c>
      <c r="O40">
        <v>-3.63169518320916</v>
      </c>
      <c r="P40">
        <v>-3.6217599958900202</v>
      </c>
      <c r="Q40">
        <v>-3.46657018306386</v>
      </c>
      <c r="R40">
        <v>-3.48766903531323</v>
      </c>
      <c r="S40" s="4">
        <v>1.2994780184228401E-2</v>
      </c>
      <c r="T40" s="48">
        <v>-0.44954242085722101</v>
      </c>
      <c r="U40" s="1">
        <v>8.3347814809592804E-5</v>
      </c>
      <c r="V40">
        <v>4.32236940370926E-3</v>
      </c>
      <c r="W40">
        <v>-0.40112518905097999</v>
      </c>
      <c r="X40" s="1">
        <v>4.1574834405177601E-5</v>
      </c>
    </row>
    <row r="41" spans="1:24" x14ac:dyDescent="0.2">
      <c r="A41" t="s">
        <v>1116</v>
      </c>
      <c r="B41" t="s">
        <v>1117</v>
      </c>
      <c r="C41">
        <v>36.807000000000002</v>
      </c>
      <c r="D41">
        <v>5490</v>
      </c>
      <c r="E41" t="s">
        <v>27</v>
      </c>
      <c r="F41" t="s">
        <v>1118</v>
      </c>
      <c r="G41" s="3" t="s">
        <v>1119</v>
      </c>
      <c r="H41" t="s">
        <v>1120</v>
      </c>
      <c r="I41">
        <v>-3.1417876544263401</v>
      </c>
      <c r="J41">
        <v>-3.2266610308644301</v>
      </c>
      <c r="K41">
        <v>-3.21858807594809</v>
      </c>
      <c r="L41">
        <v>-3.0348445907538699</v>
      </c>
      <c r="M41">
        <v>-3.1142933527952699</v>
      </c>
      <c r="N41">
        <v>-3.5919956141161302</v>
      </c>
      <c r="O41">
        <v>-3.5453446582259001</v>
      </c>
      <c r="P41">
        <v>-3.4652198467405899</v>
      </c>
      <c r="Q41">
        <v>-3.4042470417631998</v>
      </c>
      <c r="R41">
        <v>-3.6193305597147098</v>
      </c>
      <c r="S41" s="4">
        <v>2.72051288532092E-2</v>
      </c>
      <c r="T41" s="48">
        <v>-0.43721982896438</v>
      </c>
      <c r="U41" s="1">
        <v>3.3697517159218701E-4</v>
      </c>
      <c r="V41">
        <v>2.1707564180382399E-2</v>
      </c>
      <c r="W41">
        <v>-0.33850778594792003</v>
      </c>
      <c r="X41" s="1">
        <v>4.9294633770480397E-4</v>
      </c>
    </row>
    <row r="42" spans="1:24" x14ac:dyDescent="0.2">
      <c r="A42" t="s">
        <v>575</v>
      </c>
      <c r="B42" t="s">
        <v>576</v>
      </c>
      <c r="C42">
        <v>323.31</v>
      </c>
      <c r="D42">
        <v>3215</v>
      </c>
      <c r="E42" t="s">
        <v>27</v>
      </c>
      <c r="F42" t="s">
        <v>577</v>
      </c>
      <c r="G42" s="3" t="s">
        <v>578</v>
      </c>
      <c r="H42" t="s">
        <v>575</v>
      </c>
      <c r="I42">
        <v>-3.0397270888899901</v>
      </c>
      <c r="J42">
        <v>-3.1882550138186998</v>
      </c>
      <c r="K42">
        <v>-3.1097471180176099</v>
      </c>
      <c r="L42">
        <v>-3.0372809584896898</v>
      </c>
      <c r="M42">
        <v>-3.2074707734841401</v>
      </c>
      <c r="N42">
        <v>-3.5758732725212599</v>
      </c>
      <c r="O42">
        <v>-3.5318474035892198</v>
      </c>
      <c r="P42">
        <v>-3.60390802663763</v>
      </c>
      <c r="Q42">
        <v>-3.4686557121717598</v>
      </c>
      <c r="R42">
        <v>-3.64601165881311</v>
      </c>
      <c r="S42" s="4">
        <v>3.4007838357848E-2</v>
      </c>
      <c r="T42" s="48">
        <v>-0.43495781950552098</v>
      </c>
      <c r="U42" s="1">
        <v>4.7272112223267901E-4</v>
      </c>
      <c r="V42">
        <v>6.0113252062042799E-3</v>
      </c>
      <c r="W42">
        <v>-0.45796649400726902</v>
      </c>
      <c r="X42" s="1">
        <v>7.1017716545134006E-5</v>
      </c>
    </row>
    <row r="43" spans="1:24" x14ac:dyDescent="0.2">
      <c r="A43" t="s">
        <v>1200</v>
      </c>
      <c r="B43" t="s">
        <v>1201</v>
      </c>
      <c r="C43">
        <v>11.281000000000001</v>
      </c>
      <c r="D43">
        <v>6061</v>
      </c>
      <c r="E43" t="s">
        <v>27</v>
      </c>
      <c r="F43" t="s">
        <v>1202</v>
      </c>
      <c r="G43" s="3" t="s">
        <v>1203</v>
      </c>
      <c r="H43" t="s">
        <v>1204</v>
      </c>
      <c r="I43">
        <v>-3.14461787479752</v>
      </c>
      <c r="J43">
        <v>-3.19618609392557</v>
      </c>
      <c r="K43">
        <v>-3.2151515486375302</v>
      </c>
      <c r="L43">
        <v>-3.0101175964060398</v>
      </c>
      <c r="M43">
        <v>-3.1689754161492099</v>
      </c>
      <c r="N43">
        <v>-3.4297776519735002</v>
      </c>
      <c r="O43">
        <v>-3.6225000770752001</v>
      </c>
      <c r="P43">
        <v>-3.5289988161629098</v>
      </c>
      <c r="Q43">
        <v>-3.48092369927982</v>
      </c>
      <c r="R43">
        <v>-3.5625380213946598</v>
      </c>
      <c r="S43" s="4">
        <v>2.7095074918442801E-2</v>
      </c>
      <c r="T43" s="48">
        <v>-0.43218435405961098</v>
      </c>
      <c r="U43" s="1">
        <v>3.2815394891590497E-4</v>
      </c>
      <c r="V43">
        <v>1.9240346338789498E-2</v>
      </c>
      <c r="W43">
        <v>-0.34177367595032898</v>
      </c>
      <c r="X43" s="1">
        <v>4.1308753493685298E-4</v>
      </c>
    </row>
    <row r="44" spans="1:24" x14ac:dyDescent="0.2">
      <c r="A44" t="s">
        <v>297</v>
      </c>
      <c r="B44" t="s">
        <v>298</v>
      </c>
      <c r="C44">
        <v>165.42</v>
      </c>
      <c r="D44">
        <v>1539</v>
      </c>
      <c r="E44" t="s">
        <v>27</v>
      </c>
      <c r="F44" t="s">
        <v>299</v>
      </c>
      <c r="G44" s="3" t="s">
        <v>300</v>
      </c>
      <c r="H44" t="s">
        <v>301</v>
      </c>
      <c r="I44">
        <v>-3.02678918317334</v>
      </c>
      <c r="J44">
        <v>-3.1838556656371799</v>
      </c>
      <c r="K44">
        <v>-3.1257225758619001</v>
      </c>
      <c r="L44">
        <v>-3.2296918717114602</v>
      </c>
      <c r="M44">
        <v>-3.2068686817963101</v>
      </c>
      <c r="N44">
        <v>-3.4084381450341401</v>
      </c>
      <c r="O44">
        <v>-3.4674000153512101</v>
      </c>
      <c r="P44">
        <v>-3.4198380998904399</v>
      </c>
      <c r="Q44">
        <v>-3.5951573872620699</v>
      </c>
      <c r="R44">
        <v>-3.69879494004832</v>
      </c>
      <c r="S44" s="4">
        <v>1.3033123554889701E-2</v>
      </c>
      <c r="T44" s="48">
        <v>-0.42869588690131299</v>
      </c>
      <c r="U44" s="1">
        <v>8.7891970023341195E-5</v>
      </c>
      <c r="V44">
        <v>1.09576353167769E-2</v>
      </c>
      <c r="W44">
        <v>-0.31976961186779101</v>
      </c>
      <c r="X44" s="1">
        <v>1.7481194988203699E-4</v>
      </c>
    </row>
    <row r="45" spans="1:24" x14ac:dyDescent="0.2">
      <c r="A45" t="s">
        <v>1603</v>
      </c>
      <c r="B45" t="s">
        <v>1604</v>
      </c>
      <c r="C45">
        <v>5.1308999999999996</v>
      </c>
      <c r="D45">
        <v>8016</v>
      </c>
      <c r="E45" t="s">
        <v>27</v>
      </c>
      <c r="F45" t="s">
        <v>1605</v>
      </c>
      <c r="G45" s="3" t="s">
        <v>27</v>
      </c>
      <c r="H45" t="s">
        <v>1603</v>
      </c>
      <c r="I45">
        <v>-3.0400201206133399</v>
      </c>
      <c r="J45">
        <v>-2.9437119479306002</v>
      </c>
      <c r="K45">
        <v>-3.0967879166922101</v>
      </c>
      <c r="L45">
        <v>-3.2895300928382998</v>
      </c>
      <c r="M45">
        <v>-3.1813696247578198</v>
      </c>
      <c r="N45">
        <v>-3.5981032980359302</v>
      </c>
      <c r="O45">
        <v>-3.4211974017862801</v>
      </c>
      <c r="P45">
        <v>-3.55138019489904</v>
      </c>
      <c r="Q45">
        <v>-3.6718248670358502</v>
      </c>
      <c r="R45">
        <v>-3.6553546330595599</v>
      </c>
      <c r="S45" s="4">
        <v>2.49347354466849E-2</v>
      </c>
      <c r="T45" s="48">
        <v>-0.42813989124964502</v>
      </c>
      <c r="U45" s="1">
        <v>2.9855793887442701E-4</v>
      </c>
      <c r="V45">
        <v>2.6082202839099902E-3</v>
      </c>
      <c r="W45">
        <v>-0.49672030316170002</v>
      </c>
      <c r="X45" s="1">
        <v>1.9742928105566899E-5</v>
      </c>
    </row>
    <row r="46" spans="1:24" x14ac:dyDescent="0.2">
      <c r="A46" t="s">
        <v>222</v>
      </c>
      <c r="B46" t="s">
        <v>223</v>
      </c>
      <c r="C46">
        <v>40.613999999999997</v>
      </c>
      <c r="D46">
        <v>1139</v>
      </c>
      <c r="E46" t="s">
        <v>27</v>
      </c>
      <c r="F46" t="s">
        <v>224</v>
      </c>
      <c r="G46" s="3" t="s">
        <v>225</v>
      </c>
      <c r="H46" t="s">
        <v>226</v>
      </c>
      <c r="I46">
        <v>-3.1459562036039901</v>
      </c>
      <c r="J46">
        <v>-3.1914006237888901</v>
      </c>
      <c r="K46">
        <v>-3.1151062049690901</v>
      </c>
      <c r="L46">
        <v>-3.05607478375665</v>
      </c>
      <c r="M46">
        <v>-3.14151075220627</v>
      </c>
      <c r="N46">
        <v>-3.54386127154112</v>
      </c>
      <c r="O46">
        <v>-3.5779762857972899</v>
      </c>
      <c r="P46">
        <v>-3.55125866516561</v>
      </c>
      <c r="Q46">
        <v>-3.4604778298659302</v>
      </c>
      <c r="R46">
        <v>-3.59140101395852</v>
      </c>
      <c r="S46" s="4">
        <v>1.05813762286404E-2</v>
      </c>
      <c r="T46" s="48">
        <v>-0.42714665393076201</v>
      </c>
      <c r="U46" s="1">
        <v>5.6218156319680903E-5</v>
      </c>
      <c r="V46">
        <v>2.3314160945969902E-3</v>
      </c>
      <c r="W46">
        <v>-0.40687773004734601</v>
      </c>
      <c r="X46" s="1">
        <v>1.63641922411845E-5</v>
      </c>
    </row>
    <row r="47" spans="1:24" x14ac:dyDescent="0.2">
      <c r="A47" t="s">
        <v>1576</v>
      </c>
      <c r="B47" t="s">
        <v>1577</v>
      </c>
      <c r="C47">
        <v>57.067999999999998</v>
      </c>
      <c r="D47">
        <v>7746</v>
      </c>
      <c r="E47" t="s">
        <v>27</v>
      </c>
      <c r="F47" t="s">
        <v>1578</v>
      </c>
      <c r="G47" s="3" t="s">
        <v>1579</v>
      </c>
      <c r="H47" t="s">
        <v>1580</v>
      </c>
      <c r="I47">
        <v>-3.1812442517337298</v>
      </c>
      <c r="J47">
        <v>-3.1487991335444998</v>
      </c>
      <c r="K47">
        <v>-3.1894182367406501</v>
      </c>
      <c r="L47">
        <v>-3.0445083724629001</v>
      </c>
      <c r="M47">
        <v>-3.0170711766943401</v>
      </c>
      <c r="N47">
        <v>-3.6413750093281099</v>
      </c>
      <c r="O47">
        <v>-3.5188038628811902</v>
      </c>
      <c r="P47">
        <v>-3.78249084584772</v>
      </c>
      <c r="Q47">
        <v>-3.4376412369313698</v>
      </c>
      <c r="R47">
        <v>-3.4689589019093399</v>
      </c>
      <c r="S47" s="4">
        <v>2.90680853420331E-2</v>
      </c>
      <c r="T47" s="48">
        <v>-0.42251029484173303</v>
      </c>
      <c r="U47" s="1">
        <v>3.7205228967920201E-4</v>
      </c>
      <c r="V47">
        <v>3.9100390779718596E-3</v>
      </c>
      <c r="W47">
        <v>-0.47440269867938201</v>
      </c>
      <c r="X47" s="1">
        <v>3.2825816646887299E-5</v>
      </c>
    </row>
    <row r="48" spans="1:24" x14ac:dyDescent="0.2">
      <c r="A48" t="s">
        <v>1757</v>
      </c>
      <c r="B48" t="s">
        <v>1758</v>
      </c>
      <c r="C48">
        <v>10.731</v>
      </c>
      <c r="D48">
        <v>7266</v>
      </c>
      <c r="E48" t="s">
        <v>27</v>
      </c>
      <c r="F48" t="s">
        <v>1759</v>
      </c>
      <c r="G48" s="3" t="s">
        <v>1760</v>
      </c>
      <c r="H48" t="s">
        <v>1761</v>
      </c>
      <c r="I48">
        <v>-3.2425753774394499</v>
      </c>
      <c r="J48">
        <v>-3.2555170270616598</v>
      </c>
      <c r="K48">
        <v>-3.2267240149693501</v>
      </c>
      <c r="L48">
        <v>-3.2488705403857501</v>
      </c>
      <c r="M48">
        <v>-3.1378587249844601</v>
      </c>
      <c r="N48">
        <v>-3.3198170203353801</v>
      </c>
      <c r="O48">
        <v>-3.3460766717489299</v>
      </c>
      <c r="P48">
        <v>-3.2983669017992598</v>
      </c>
      <c r="Q48">
        <v>-3.6483212370795899</v>
      </c>
      <c r="R48">
        <v>-3.5713303787441499</v>
      </c>
      <c r="S48" s="4">
        <v>7.66080522247855E-3</v>
      </c>
      <c r="T48" s="48">
        <v>-0.41646117522676401</v>
      </c>
      <c r="U48" s="1">
        <v>3.5847423281622701E-5</v>
      </c>
      <c r="V48">
        <v>0.48597126396769702</v>
      </c>
      <c r="W48">
        <v>-7.9814724804368797E-2</v>
      </c>
      <c r="X48">
        <v>0.114119882603783</v>
      </c>
    </row>
    <row r="49" spans="1:24" x14ac:dyDescent="0.2">
      <c r="A49" t="s">
        <v>1158</v>
      </c>
      <c r="B49" t="s">
        <v>1159</v>
      </c>
      <c r="C49">
        <v>268.37</v>
      </c>
      <c r="D49">
        <v>5847</v>
      </c>
      <c r="E49" t="s">
        <v>27</v>
      </c>
      <c r="F49" t="s">
        <v>1160</v>
      </c>
      <c r="G49" s="3" t="s">
        <v>1161</v>
      </c>
      <c r="H49" t="s">
        <v>1158</v>
      </c>
      <c r="I49">
        <v>-3.1575655348910598</v>
      </c>
      <c r="J49">
        <v>-3.01793000582781</v>
      </c>
      <c r="K49">
        <v>-3.1110700627953598</v>
      </c>
      <c r="L49">
        <v>-3.1699592325954602</v>
      </c>
      <c r="M49">
        <v>-3.1756228329541498</v>
      </c>
      <c r="N49">
        <v>-3.5681753448192</v>
      </c>
      <c r="O49">
        <v>-3.49428334492934</v>
      </c>
      <c r="P49">
        <v>-3.51519441598384</v>
      </c>
      <c r="Q49">
        <v>-3.6586395180326199</v>
      </c>
      <c r="R49">
        <v>-3.5184882589673299</v>
      </c>
      <c r="S49" s="4">
        <v>1.7089956228507501E-2</v>
      </c>
      <c r="T49" s="48">
        <v>-0.41577285572517197</v>
      </c>
      <c r="U49" s="1">
        <v>1.43474721984442E-4</v>
      </c>
      <c r="V49">
        <v>2.8965619992030798E-3</v>
      </c>
      <c r="W49">
        <v>-0.43036250073938198</v>
      </c>
      <c r="X49" s="1">
        <v>2.2362648294868499E-5</v>
      </c>
    </row>
    <row r="50" spans="1:24" x14ac:dyDescent="0.2">
      <c r="A50" t="s">
        <v>876</v>
      </c>
      <c r="B50" t="s">
        <v>877</v>
      </c>
      <c r="C50">
        <v>75.36</v>
      </c>
      <c r="D50">
        <v>4442</v>
      </c>
      <c r="E50" t="s">
        <v>27</v>
      </c>
      <c r="F50" t="s">
        <v>878</v>
      </c>
      <c r="G50" s="3" t="s">
        <v>879</v>
      </c>
      <c r="H50" t="s">
        <v>880</v>
      </c>
      <c r="I50">
        <v>-3.0236321896560798</v>
      </c>
      <c r="J50">
        <v>-3.19574448058746</v>
      </c>
      <c r="K50">
        <v>-3.1716593622606699</v>
      </c>
      <c r="L50">
        <v>-3.0618431229167</v>
      </c>
      <c r="M50">
        <v>-3.18722356757281</v>
      </c>
      <c r="N50">
        <v>-3.5372959127468699</v>
      </c>
      <c r="O50">
        <v>-3.5418791841003698</v>
      </c>
      <c r="P50">
        <v>-3.5911677454941402</v>
      </c>
      <c r="Q50">
        <v>-3.4365674214234101</v>
      </c>
      <c r="R50">
        <v>-3.6430956991668402</v>
      </c>
      <c r="S50" s="4">
        <v>4.9362421566302599E-2</v>
      </c>
      <c r="T50" s="48">
        <v>-0.41529821505036901</v>
      </c>
      <c r="U50" s="1">
        <v>8.3076464479670204E-4</v>
      </c>
      <c r="V50">
        <v>1.07083507164163E-2</v>
      </c>
      <c r="W50">
        <v>-0.426435603279056</v>
      </c>
      <c r="X50" s="1">
        <v>1.5992814809077301E-4</v>
      </c>
    </row>
    <row r="51" spans="1:24" x14ac:dyDescent="0.2">
      <c r="A51" t="s">
        <v>192</v>
      </c>
      <c r="B51" t="s">
        <v>193</v>
      </c>
      <c r="C51">
        <v>4.867</v>
      </c>
      <c r="D51">
        <v>1054</v>
      </c>
      <c r="E51" t="s">
        <v>27</v>
      </c>
      <c r="F51" t="s">
        <v>194</v>
      </c>
      <c r="G51" s="3" t="s">
        <v>195</v>
      </c>
      <c r="H51" t="s">
        <v>196</v>
      </c>
      <c r="I51">
        <v>-3.09023529546505</v>
      </c>
      <c r="J51">
        <v>-3.0792612324075201</v>
      </c>
      <c r="K51">
        <v>-3.19754290405008</v>
      </c>
      <c r="L51">
        <v>-3.1243538359661098</v>
      </c>
      <c r="M51">
        <v>-3.11149941672033</v>
      </c>
      <c r="N51">
        <v>-3.6218249101884599</v>
      </c>
      <c r="O51">
        <v>-3.5441468507556002</v>
      </c>
      <c r="P51">
        <v>-3.56632807491552</v>
      </c>
      <c r="Q51">
        <v>-3.65007741689874</v>
      </c>
      <c r="R51">
        <v>-3.4135214045729798</v>
      </c>
      <c r="S51" s="4">
        <v>3.7221201311195003E-2</v>
      </c>
      <c r="T51" s="48">
        <v>-0.41387278439263803</v>
      </c>
      <c r="U51" s="1">
        <v>5.2763332439486395E-4</v>
      </c>
      <c r="V51">
        <v>5.3224923985507504E-3</v>
      </c>
      <c r="W51">
        <v>-0.45508680131231</v>
      </c>
      <c r="X51" s="1">
        <v>5.71365823130964E-5</v>
      </c>
    </row>
    <row r="52" spans="1:24" x14ac:dyDescent="0.2">
      <c r="A52" t="s">
        <v>612</v>
      </c>
      <c r="B52" t="s">
        <v>613</v>
      </c>
      <c r="C52">
        <v>309.77999999999997</v>
      </c>
      <c r="D52">
        <v>3325</v>
      </c>
      <c r="E52" t="s">
        <v>614</v>
      </c>
      <c r="F52" t="s">
        <v>615</v>
      </c>
      <c r="G52" s="3" t="s">
        <v>616</v>
      </c>
      <c r="H52" t="s">
        <v>612</v>
      </c>
      <c r="I52">
        <v>-3.1234253643716499</v>
      </c>
      <c r="J52">
        <v>-3.0558111026230401</v>
      </c>
      <c r="K52">
        <v>-3.1490355409109001</v>
      </c>
      <c r="L52">
        <v>-3.07353144292719</v>
      </c>
      <c r="M52">
        <v>-3.2368407774977701</v>
      </c>
      <c r="N52">
        <v>-3.5528858628935698</v>
      </c>
      <c r="O52">
        <v>-3.54226871595327</v>
      </c>
      <c r="P52">
        <v>-3.5202242943335702</v>
      </c>
      <c r="Q52">
        <v>-3.5588532626761702</v>
      </c>
      <c r="R52">
        <v>-3.5676240725094699</v>
      </c>
      <c r="S52" s="4">
        <v>1.4346724094447301E-2</v>
      </c>
      <c r="T52" s="48">
        <v>-0.40805255738033702</v>
      </c>
      <c r="U52" s="1">
        <v>1.08597553701432E-4</v>
      </c>
      <c r="V52">
        <v>2.2597957279959099E-3</v>
      </c>
      <c r="W52">
        <v>-0.42903562175827797</v>
      </c>
      <c r="X52" s="1">
        <v>1.4617451034380399E-5</v>
      </c>
    </row>
    <row r="53" spans="1:24" x14ac:dyDescent="0.2">
      <c r="A53" t="s">
        <v>202</v>
      </c>
      <c r="B53" t="s">
        <v>203</v>
      </c>
      <c r="C53">
        <v>3.0409999999999999</v>
      </c>
      <c r="D53">
        <v>1067</v>
      </c>
      <c r="E53" t="s">
        <v>27</v>
      </c>
      <c r="F53" t="s">
        <v>204</v>
      </c>
      <c r="G53" s="3" t="s">
        <v>205</v>
      </c>
      <c r="H53" t="s">
        <v>206</v>
      </c>
      <c r="I53">
        <v>-3.0776369000937902</v>
      </c>
      <c r="J53">
        <v>-3.1703181878233502</v>
      </c>
      <c r="K53">
        <v>-3.1832908309450398</v>
      </c>
      <c r="L53">
        <v>-3.1542259562739998</v>
      </c>
      <c r="M53">
        <v>-3.2146473514843401</v>
      </c>
      <c r="N53">
        <v>-3.39168679095991</v>
      </c>
      <c r="O53">
        <v>-3.4457135937424401</v>
      </c>
      <c r="P53">
        <v>-3.5323942061600899</v>
      </c>
      <c r="Q53">
        <v>-3.4734858562132498</v>
      </c>
      <c r="R53">
        <v>-3.7022938686873399</v>
      </c>
      <c r="S53" s="4">
        <v>4.9362421566302599E-2</v>
      </c>
      <c r="T53" s="48">
        <v>-0.40345320857111899</v>
      </c>
      <c r="U53" s="1">
        <v>8.35614898521226E-4</v>
      </c>
      <c r="V53">
        <v>4.3196916168086297E-2</v>
      </c>
      <c r="W53">
        <v>-0.31284955733342401</v>
      </c>
      <c r="X53">
        <v>1.1830699583607401E-3</v>
      </c>
    </row>
    <row r="54" spans="1:24" x14ac:dyDescent="0.2">
      <c r="A54" t="s">
        <v>102</v>
      </c>
      <c r="B54" t="s">
        <v>103</v>
      </c>
      <c r="C54">
        <v>40.188000000000002</v>
      </c>
      <c r="D54">
        <v>449</v>
      </c>
      <c r="E54" t="s">
        <v>27</v>
      </c>
      <c r="F54" t="s">
        <v>104</v>
      </c>
      <c r="G54" s="3" t="s">
        <v>105</v>
      </c>
      <c r="H54" t="s">
        <v>106</v>
      </c>
      <c r="I54">
        <v>-3.0560627466765999</v>
      </c>
      <c r="J54">
        <v>-2.9601693277571499</v>
      </c>
      <c r="K54">
        <v>-3.0952449399452</v>
      </c>
      <c r="L54">
        <v>-3.3471052691106902</v>
      </c>
      <c r="M54">
        <v>-3.2066584948527801</v>
      </c>
      <c r="N54">
        <v>-3.4320631479713701</v>
      </c>
      <c r="O54">
        <v>-3.4422361910469101</v>
      </c>
      <c r="P54">
        <v>-3.5385704758426701</v>
      </c>
      <c r="Q54">
        <v>-3.7294323488543699</v>
      </c>
      <c r="R54">
        <v>-3.6159101231805799</v>
      </c>
      <c r="S54" s="4">
        <v>3.38096065108726E-2</v>
      </c>
      <c r="T54" s="48">
        <v>-0.395789354035743</v>
      </c>
      <c r="U54" s="1">
        <v>4.6065937855441702E-4</v>
      </c>
      <c r="V54">
        <v>5.0165530724051496E-3</v>
      </c>
      <c r="W54">
        <v>-0.43379760016066499</v>
      </c>
      <c r="X54" s="1">
        <v>5.0400271715603602E-5</v>
      </c>
    </row>
    <row r="55" spans="1:24" x14ac:dyDescent="0.2">
      <c r="A55" t="s">
        <v>652</v>
      </c>
      <c r="B55" t="s">
        <v>653</v>
      </c>
      <c r="C55">
        <v>296.3</v>
      </c>
      <c r="D55">
        <v>3450</v>
      </c>
      <c r="E55" t="s">
        <v>654</v>
      </c>
      <c r="F55" t="s">
        <v>655</v>
      </c>
      <c r="G55" s="3" t="s">
        <v>656</v>
      </c>
      <c r="H55" t="s">
        <v>652</v>
      </c>
      <c r="I55">
        <v>-3.2599011669109701</v>
      </c>
      <c r="J55">
        <v>-3.1577055776980099</v>
      </c>
      <c r="K55">
        <v>-3.2080299073250802</v>
      </c>
      <c r="L55">
        <v>-3.1614665988310202</v>
      </c>
      <c r="M55">
        <v>-3.0496987037632701</v>
      </c>
      <c r="N55">
        <v>-3.5565941614496901</v>
      </c>
      <c r="O55">
        <v>-3.4511861797798198</v>
      </c>
      <c r="P55">
        <v>-3.4879589584781101</v>
      </c>
      <c r="Q55">
        <v>-3.4622122099904602</v>
      </c>
      <c r="R55">
        <v>-3.5307791749389699</v>
      </c>
      <c r="S55" s="4">
        <v>1.8568852799807099E-2</v>
      </c>
      <c r="T55" s="48">
        <v>-0.39091304116756698</v>
      </c>
      <c r="U55" s="1">
        <v>1.6611277621627601E-4</v>
      </c>
      <c r="V55">
        <v>1.6937747069825201E-2</v>
      </c>
      <c r="W55">
        <v>-0.290034215924521</v>
      </c>
      <c r="X55" s="1">
        <v>3.36560959937021E-4</v>
      </c>
    </row>
    <row r="56" spans="1:24" x14ac:dyDescent="0.2">
      <c r="A56" t="s">
        <v>829</v>
      </c>
      <c r="B56" t="s">
        <v>830</v>
      </c>
      <c r="C56">
        <v>27.582000000000001</v>
      </c>
      <c r="D56">
        <v>4297</v>
      </c>
      <c r="E56" t="s">
        <v>27</v>
      </c>
      <c r="F56" t="s">
        <v>831</v>
      </c>
      <c r="G56" s="3" t="s">
        <v>832</v>
      </c>
      <c r="H56" t="s">
        <v>833</v>
      </c>
      <c r="I56">
        <v>-3.2251999550399502</v>
      </c>
      <c r="J56">
        <v>-3.2296214281379498</v>
      </c>
      <c r="K56">
        <v>-3.2456535040551602</v>
      </c>
      <c r="L56">
        <v>-3.0384510004843901</v>
      </c>
      <c r="M56">
        <v>-3.0534780907396701</v>
      </c>
      <c r="N56">
        <v>-3.53014696224538</v>
      </c>
      <c r="O56">
        <v>-3.55761995649799</v>
      </c>
      <c r="P56">
        <v>-3.6020554660363402</v>
      </c>
      <c r="Q56">
        <v>-3.3622866415821</v>
      </c>
      <c r="R56">
        <v>-3.5099034186716298</v>
      </c>
      <c r="S56" s="4">
        <v>1.31465955702678E-2</v>
      </c>
      <c r="T56" s="48">
        <v>-0.39013048451483801</v>
      </c>
      <c r="U56" s="1">
        <v>9.0466526082217297E-5</v>
      </c>
      <c r="V56">
        <v>6.0113252062042799E-3</v>
      </c>
      <c r="W56">
        <v>-0.32978249918221803</v>
      </c>
      <c r="X56" s="1">
        <v>6.9144327957737004E-5</v>
      </c>
    </row>
    <row r="57" spans="1:24" x14ac:dyDescent="0.2">
      <c r="A57" t="s">
        <v>480</v>
      </c>
      <c r="B57" t="s">
        <v>481</v>
      </c>
      <c r="C57">
        <v>41.381999999999998</v>
      </c>
      <c r="D57">
        <v>2619</v>
      </c>
      <c r="E57" t="s">
        <v>27</v>
      </c>
      <c r="F57" t="s">
        <v>482</v>
      </c>
      <c r="G57" s="3" t="s">
        <v>483</v>
      </c>
      <c r="H57" t="s">
        <v>484</v>
      </c>
      <c r="I57">
        <v>-3.1552970907832898</v>
      </c>
      <c r="J57">
        <v>-3.2127883531117898</v>
      </c>
      <c r="K57">
        <v>-3.1563367846730501</v>
      </c>
      <c r="L57">
        <v>-3.0533677804994901</v>
      </c>
      <c r="M57">
        <v>-3.0586602884552798</v>
      </c>
      <c r="N57">
        <v>-3.6618291484465799</v>
      </c>
      <c r="O57">
        <v>-3.6267228735290602</v>
      </c>
      <c r="P57">
        <v>-3.5886308536010301</v>
      </c>
      <c r="Q57">
        <v>-3.4621206282686598</v>
      </c>
      <c r="R57">
        <v>-3.4199891656061698</v>
      </c>
      <c r="S57" s="4">
        <v>6.9462567160534696E-3</v>
      </c>
      <c r="T57" s="48">
        <v>-0.385040862460031</v>
      </c>
      <c r="U57" s="1">
        <v>3.1547821584057902E-5</v>
      </c>
      <c r="V57" s="1">
        <v>6.3722806979905596E-4</v>
      </c>
      <c r="W57">
        <v>-0.45092021566951201</v>
      </c>
      <c r="X57" s="1">
        <v>1.5785996774543099E-6</v>
      </c>
    </row>
    <row r="58" spans="1:24" x14ac:dyDescent="0.2">
      <c r="A58" t="s">
        <v>1238</v>
      </c>
      <c r="B58" t="s">
        <v>1239</v>
      </c>
      <c r="C58">
        <v>38.308</v>
      </c>
      <c r="D58">
        <v>6284</v>
      </c>
      <c r="E58" t="s">
        <v>27</v>
      </c>
      <c r="F58" t="s">
        <v>1240</v>
      </c>
      <c r="G58" s="3" t="s">
        <v>1241</v>
      </c>
      <c r="H58" t="s">
        <v>1242</v>
      </c>
      <c r="I58">
        <v>-3.04861896745994</v>
      </c>
      <c r="J58">
        <v>-3.2091061501863298</v>
      </c>
      <c r="K58">
        <v>-3.11650804178633</v>
      </c>
      <c r="L58">
        <v>-3.2996941269463802</v>
      </c>
      <c r="M58">
        <v>-3.1649946708634298</v>
      </c>
      <c r="N58">
        <v>-3.3798347972742202</v>
      </c>
      <c r="O58">
        <v>-3.4613221691470302</v>
      </c>
      <c r="P58">
        <v>-3.4302456429679302</v>
      </c>
      <c r="Q58">
        <v>-3.58829856913411</v>
      </c>
      <c r="R58">
        <v>-3.64569833338158</v>
      </c>
      <c r="S58" s="4">
        <v>2.8958870849424799E-2</v>
      </c>
      <c r="T58" s="48">
        <v>-0.38465405235293998</v>
      </c>
      <c r="U58" s="1">
        <v>3.6666888496381502E-4</v>
      </c>
      <c r="V58">
        <v>2.2615638109052701E-2</v>
      </c>
      <c r="W58">
        <v>-0.29905648331885698</v>
      </c>
      <c r="X58" s="1">
        <v>5.19836948446125E-4</v>
      </c>
    </row>
    <row r="59" spans="1:24" x14ac:dyDescent="0.2">
      <c r="A59" t="s">
        <v>1562</v>
      </c>
      <c r="B59" t="s">
        <v>1563</v>
      </c>
      <c r="C59">
        <v>51.082000000000001</v>
      </c>
      <c r="D59">
        <v>7688</v>
      </c>
      <c r="E59" t="s">
        <v>27</v>
      </c>
      <c r="F59" t="s">
        <v>1564</v>
      </c>
      <c r="G59" s="3" t="s">
        <v>1565</v>
      </c>
      <c r="H59" t="s">
        <v>1566</v>
      </c>
      <c r="I59">
        <v>-3.0213981866409001</v>
      </c>
      <c r="J59">
        <v>-3.1327010862889</v>
      </c>
      <c r="K59">
        <v>-3.0948578525077801</v>
      </c>
      <c r="L59">
        <v>-3.2034610415309301</v>
      </c>
      <c r="M59">
        <v>-3.1659056805887298</v>
      </c>
      <c r="N59">
        <v>-3.5444573891019302</v>
      </c>
      <c r="O59">
        <v>-3.4885391385815501</v>
      </c>
      <c r="P59">
        <v>-3.6010452994318198</v>
      </c>
      <c r="Q59">
        <v>-3.5350108577221699</v>
      </c>
      <c r="R59">
        <v>-3.6025751840178502</v>
      </c>
      <c r="S59" s="4">
        <v>1.5572647790209899E-2</v>
      </c>
      <c r="T59" s="48">
        <v>-0.38410965981018003</v>
      </c>
      <c r="U59" s="1">
        <v>1.2645007151422801E-4</v>
      </c>
      <c r="V59">
        <v>1.25480684937004E-3</v>
      </c>
      <c r="W59">
        <v>-0.46169490055923701</v>
      </c>
      <c r="X59" s="1">
        <v>5.6989576148102901E-6</v>
      </c>
    </row>
    <row r="60" spans="1:24" x14ac:dyDescent="0.2">
      <c r="A60" t="s">
        <v>617</v>
      </c>
      <c r="B60" t="s">
        <v>618</v>
      </c>
      <c r="C60">
        <v>10.475</v>
      </c>
      <c r="D60">
        <v>3343</v>
      </c>
      <c r="E60" t="s">
        <v>27</v>
      </c>
      <c r="F60" t="s">
        <v>619</v>
      </c>
      <c r="G60" s="3" t="s">
        <v>620</v>
      </c>
      <c r="H60" t="s">
        <v>617</v>
      </c>
      <c r="I60">
        <v>-3.17655295460415</v>
      </c>
      <c r="J60">
        <v>-3.15596122640095</v>
      </c>
      <c r="K60">
        <v>-3.1055256184138198</v>
      </c>
      <c r="L60">
        <v>-3.25791092924683</v>
      </c>
      <c r="M60">
        <v>-3.1258576715903201</v>
      </c>
      <c r="N60">
        <v>-3.4834653911787301</v>
      </c>
      <c r="O60">
        <v>-3.5429925068283201</v>
      </c>
      <c r="P60">
        <v>-3.3391909124352899</v>
      </c>
      <c r="Q60">
        <v>-3.59084017687336</v>
      </c>
      <c r="R60">
        <v>-3.5577008058752999</v>
      </c>
      <c r="S60" s="4">
        <v>4.0859096480620402E-2</v>
      </c>
      <c r="T60" s="48">
        <v>-0.38238619095575199</v>
      </c>
      <c r="U60" s="1">
        <v>6.2981266251438102E-4</v>
      </c>
      <c r="V60">
        <v>2.7597860782565101E-2</v>
      </c>
      <c r="W60">
        <v>-0.30920300367447201</v>
      </c>
      <c r="X60" s="1">
        <v>6.7371501253709698E-4</v>
      </c>
    </row>
    <row r="61" spans="1:24" x14ac:dyDescent="0.2">
      <c r="A61" t="s">
        <v>20</v>
      </c>
      <c r="B61" t="s">
        <v>21</v>
      </c>
      <c r="C61">
        <v>323.31</v>
      </c>
      <c r="D61">
        <v>2</v>
      </c>
      <c r="E61">
        <v>0</v>
      </c>
      <c r="F61" t="s">
        <v>22</v>
      </c>
      <c r="G61" s="3" t="s">
        <v>23</v>
      </c>
      <c r="H61" t="s">
        <v>24</v>
      </c>
      <c r="I61">
        <v>-3.0032036065590502</v>
      </c>
      <c r="J61">
        <v>-3.0995139165267398</v>
      </c>
      <c r="K61">
        <v>-2.9972091291838301</v>
      </c>
      <c r="L61">
        <v>-3.2202166488474102</v>
      </c>
      <c r="M61">
        <v>-3.37146154518737</v>
      </c>
      <c r="N61">
        <v>-3.5018816616800699</v>
      </c>
      <c r="O61">
        <v>-3.4390621398780801</v>
      </c>
      <c r="P61">
        <v>-3.4362088956319301</v>
      </c>
      <c r="Q61">
        <v>-3.5931221336627202</v>
      </c>
      <c r="R61">
        <v>-3.7619009340683101</v>
      </c>
      <c r="S61" s="4">
        <v>4.3057343707628898E-2</v>
      </c>
      <c r="T61" s="48">
        <v>-0.38167243684812002</v>
      </c>
      <c r="U61" s="1">
        <v>6.8735336765681301E-4</v>
      </c>
      <c r="V61">
        <v>6.0113252062042799E-3</v>
      </c>
      <c r="W61">
        <v>-0.42574201497348202</v>
      </c>
      <c r="X61" s="1">
        <v>6.8676823877927704E-5</v>
      </c>
    </row>
    <row r="62" spans="1:24" x14ac:dyDescent="0.2">
      <c r="A62" t="s">
        <v>536</v>
      </c>
      <c r="B62" t="s">
        <v>537</v>
      </c>
      <c r="C62">
        <v>78.613</v>
      </c>
      <c r="D62">
        <v>2998</v>
      </c>
      <c r="E62" t="s">
        <v>27</v>
      </c>
      <c r="F62" t="s">
        <v>538</v>
      </c>
      <c r="G62" s="3" t="s">
        <v>539</v>
      </c>
      <c r="H62" t="s">
        <v>536</v>
      </c>
      <c r="I62">
        <v>-3.2067614829206601</v>
      </c>
      <c r="J62">
        <v>-3.20539092993126</v>
      </c>
      <c r="K62">
        <v>-3.0531243392957301</v>
      </c>
      <c r="L62">
        <v>-3.23477154015985</v>
      </c>
      <c r="M62">
        <v>-3.09579755262871</v>
      </c>
      <c r="N62">
        <v>-3.4286265096227502</v>
      </c>
      <c r="O62">
        <v>-3.4653311081786899</v>
      </c>
      <c r="P62">
        <v>-3.5596993713365999</v>
      </c>
      <c r="Q62">
        <v>-3.5460619870680601</v>
      </c>
      <c r="R62">
        <v>-3.5433179383259299</v>
      </c>
      <c r="S62" s="4">
        <v>4.3057343707628898E-2</v>
      </c>
      <c r="T62" s="48">
        <v>-0.37940541630271302</v>
      </c>
      <c r="U62" s="1">
        <v>6.8740047757844197E-4</v>
      </c>
      <c r="V62">
        <v>2.0259176859407899E-2</v>
      </c>
      <c r="W62">
        <v>-0.32946007899679303</v>
      </c>
      <c r="X62" s="1">
        <v>4.4611454686282299E-4</v>
      </c>
    </row>
    <row r="63" spans="1:24" x14ac:dyDescent="0.2">
      <c r="A63" t="s">
        <v>277</v>
      </c>
      <c r="B63" t="s">
        <v>278</v>
      </c>
      <c r="C63">
        <v>58.901000000000003</v>
      </c>
      <c r="D63">
        <v>1376</v>
      </c>
      <c r="E63" t="s">
        <v>27</v>
      </c>
      <c r="F63" t="s">
        <v>279</v>
      </c>
      <c r="G63" s="3" t="s">
        <v>280</v>
      </c>
      <c r="H63" t="s">
        <v>281</v>
      </c>
      <c r="I63">
        <v>-3.0700943352604799</v>
      </c>
      <c r="J63">
        <v>-3.2355998965039698</v>
      </c>
      <c r="K63">
        <v>-3.2121790106911399</v>
      </c>
      <c r="L63">
        <v>-3.2267594667881698</v>
      </c>
      <c r="M63">
        <v>-3.1141631536809702</v>
      </c>
      <c r="N63">
        <v>-3.4534830038586599</v>
      </c>
      <c r="O63">
        <v>-3.4998781228798701</v>
      </c>
      <c r="P63">
        <v>-3.42167801162199</v>
      </c>
      <c r="Q63">
        <v>-3.5053707587014999</v>
      </c>
      <c r="R63">
        <v>-3.5822732434767302</v>
      </c>
      <c r="S63" s="4">
        <v>3.5892722895892598E-2</v>
      </c>
      <c r="T63" s="48">
        <v>-0.37336069085454399</v>
      </c>
      <c r="U63" s="1">
        <v>5.0386151051211704E-4</v>
      </c>
      <c r="V63">
        <v>3.1405300047770597E-2</v>
      </c>
      <c r="W63">
        <v>-0.28572196530164301</v>
      </c>
      <c r="X63" s="1">
        <v>7.9096750739636901E-4</v>
      </c>
    </row>
    <row r="64" spans="1:24" x14ac:dyDescent="0.2">
      <c r="A64" t="s">
        <v>925</v>
      </c>
      <c r="B64" t="s">
        <v>926</v>
      </c>
      <c r="C64">
        <v>62.121000000000002</v>
      </c>
      <c r="D64">
        <v>4638</v>
      </c>
      <c r="E64" t="s">
        <v>927</v>
      </c>
      <c r="F64" t="s">
        <v>928</v>
      </c>
      <c r="G64" s="3" t="s">
        <v>929</v>
      </c>
      <c r="H64" t="s">
        <v>930</v>
      </c>
      <c r="I64">
        <v>-3.1691124441937402</v>
      </c>
      <c r="J64">
        <v>-3.1463515392884802</v>
      </c>
      <c r="K64">
        <v>-3.0138296469329999</v>
      </c>
      <c r="L64">
        <v>-3.0710850350194399</v>
      </c>
      <c r="M64">
        <v>-3.1609343347982501</v>
      </c>
      <c r="N64">
        <v>-3.6875340909788199</v>
      </c>
      <c r="O64">
        <v>-3.6155259942757301</v>
      </c>
      <c r="P64">
        <v>-3.57972268552132</v>
      </c>
      <c r="Q64">
        <v>-3.4370575847637301</v>
      </c>
      <c r="R64">
        <v>-3.5376072990774601</v>
      </c>
      <c r="S64" s="4">
        <v>3.79906460533673E-2</v>
      </c>
      <c r="T64" s="48">
        <v>-0.371322757011744</v>
      </c>
      <c r="U64" s="1">
        <v>5.5422632557898901E-4</v>
      </c>
      <c r="V64">
        <v>1.7332701952779701E-3</v>
      </c>
      <c r="W64">
        <v>-0.51782971345355</v>
      </c>
      <c r="X64" s="1">
        <v>8.8736809371648504E-6</v>
      </c>
    </row>
    <row r="65" spans="1:24" x14ac:dyDescent="0.2">
      <c r="A65" t="s">
        <v>950</v>
      </c>
      <c r="B65" t="s">
        <v>951</v>
      </c>
      <c r="C65">
        <v>306.14999999999998</v>
      </c>
      <c r="D65">
        <v>4754</v>
      </c>
      <c r="E65" t="s">
        <v>952</v>
      </c>
      <c r="F65" t="s">
        <v>953</v>
      </c>
      <c r="G65" s="3" t="s">
        <v>954</v>
      </c>
      <c r="H65" t="s">
        <v>950</v>
      </c>
      <c r="I65">
        <v>-3.1058404720835302</v>
      </c>
      <c r="J65">
        <v>-3.08018824821472</v>
      </c>
      <c r="K65">
        <v>-3.2045049422979899</v>
      </c>
      <c r="L65">
        <v>-3.1915648972702302</v>
      </c>
      <c r="M65">
        <v>-3.1296971102752602</v>
      </c>
      <c r="N65">
        <v>-3.5002598021376099</v>
      </c>
      <c r="O65">
        <v>-3.5032311271009098</v>
      </c>
      <c r="P65">
        <v>-3.5805862688653902</v>
      </c>
      <c r="Q65">
        <v>-3.6050807864437999</v>
      </c>
      <c r="R65">
        <v>-3.4566895451840001</v>
      </c>
      <c r="S65" s="4">
        <v>3.2598194855875298E-2</v>
      </c>
      <c r="T65" s="48">
        <v>-0.37025416204115402</v>
      </c>
      <c r="U65" s="1">
        <v>4.30694564569782E-4</v>
      </c>
      <c r="V65">
        <v>5.1601880460053397E-3</v>
      </c>
      <c r="W65">
        <v>-0.397847845169223</v>
      </c>
      <c r="X65" s="1">
        <v>5.4684073705258897E-5</v>
      </c>
    </row>
    <row r="66" spans="1:24" x14ac:dyDescent="0.2">
      <c r="A66" t="s">
        <v>307</v>
      </c>
      <c r="B66" t="s">
        <v>308</v>
      </c>
      <c r="C66">
        <v>12.680999999999999</v>
      </c>
      <c r="D66">
        <v>1542</v>
      </c>
      <c r="E66" t="s">
        <v>27</v>
      </c>
      <c r="F66" t="s">
        <v>309</v>
      </c>
      <c r="G66" s="3" t="s">
        <v>310</v>
      </c>
      <c r="H66" t="s">
        <v>311</v>
      </c>
      <c r="I66">
        <v>-3.20494471683977</v>
      </c>
      <c r="J66">
        <v>-3.21185091335717</v>
      </c>
      <c r="K66">
        <v>-3.24208307842322</v>
      </c>
      <c r="L66">
        <v>-3.1198539097892599</v>
      </c>
      <c r="M66">
        <v>-3.1036379504777201</v>
      </c>
      <c r="N66">
        <v>-3.4155965031685001</v>
      </c>
      <c r="O66">
        <v>-3.5200019551836901</v>
      </c>
      <c r="P66">
        <v>-3.5399520137284401</v>
      </c>
      <c r="Q66">
        <v>-3.46344214413398</v>
      </c>
      <c r="R66">
        <v>-3.48927349572805</v>
      </c>
      <c r="S66" s="4">
        <v>1.34589054369129E-2</v>
      </c>
      <c r="T66" s="48">
        <v>-0.36461188979752102</v>
      </c>
      <c r="U66" s="1">
        <v>9.4620996330997006E-5</v>
      </c>
      <c r="V66">
        <v>1.1139256864470801E-2</v>
      </c>
      <c r="W66">
        <v>-0.27222392115349198</v>
      </c>
      <c r="X66" s="1">
        <v>1.8647012819536201E-4</v>
      </c>
    </row>
    <row r="67" spans="1:24" x14ac:dyDescent="0.2">
      <c r="A67" t="s">
        <v>282</v>
      </c>
      <c r="B67" t="s">
        <v>283</v>
      </c>
      <c r="C67">
        <v>31.016999999999999</v>
      </c>
      <c r="D67">
        <v>1440</v>
      </c>
      <c r="E67" t="s">
        <v>27</v>
      </c>
      <c r="F67" t="s">
        <v>284</v>
      </c>
      <c r="G67" s="3" t="s">
        <v>285</v>
      </c>
      <c r="H67" t="s">
        <v>286</v>
      </c>
      <c r="I67">
        <v>-3.14136384554409</v>
      </c>
      <c r="J67">
        <v>-3.2425362929013599</v>
      </c>
      <c r="K67">
        <v>-3.1210953186157502</v>
      </c>
      <c r="L67">
        <v>-3.0996678662509201</v>
      </c>
      <c r="M67">
        <v>-3.14864136214223</v>
      </c>
      <c r="N67">
        <v>-3.52406237143262</v>
      </c>
      <c r="O67">
        <v>-3.5024744534821801</v>
      </c>
      <c r="P67">
        <v>-3.5867690803079499</v>
      </c>
      <c r="Q67">
        <v>-3.4561148745897801</v>
      </c>
      <c r="R67">
        <v>-3.5204410523240601</v>
      </c>
      <c r="S67" s="4">
        <v>1.9574359695609202E-2</v>
      </c>
      <c r="T67" s="48">
        <v>-0.364123349260351</v>
      </c>
      <c r="U67" s="1">
        <v>1.85883680016107E-4</v>
      </c>
      <c r="V67">
        <v>3.9554508046671898E-3</v>
      </c>
      <c r="W67">
        <v>-0.36943681605385098</v>
      </c>
      <c r="X67" s="1">
        <v>3.4638347372977797E-5</v>
      </c>
    </row>
    <row r="68" spans="1:24" x14ac:dyDescent="0.2">
      <c r="A68" t="s">
        <v>635</v>
      </c>
      <c r="B68" t="s">
        <v>636</v>
      </c>
      <c r="C68">
        <v>113.48</v>
      </c>
      <c r="D68">
        <v>3406</v>
      </c>
      <c r="E68">
        <v>1009</v>
      </c>
      <c r="F68" t="s">
        <v>637</v>
      </c>
      <c r="G68" s="3" t="s">
        <v>638</v>
      </c>
      <c r="H68" t="s">
        <v>635</v>
      </c>
      <c r="I68">
        <v>-3.2369041676323902</v>
      </c>
      <c r="J68">
        <v>-3.0514431213450401</v>
      </c>
      <c r="K68">
        <v>-3.2077082093027101</v>
      </c>
      <c r="L68">
        <v>-3.1120222141332401</v>
      </c>
      <c r="M68">
        <v>-3.1436734802452602</v>
      </c>
      <c r="N68">
        <v>-3.5325518306203798</v>
      </c>
      <c r="O68">
        <v>-3.4820251082828899</v>
      </c>
      <c r="P68">
        <v>-3.6054019500724102</v>
      </c>
      <c r="Q68">
        <v>-3.5344430279995702</v>
      </c>
      <c r="R68">
        <v>-3.4441135183518599</v>
      </c>
      <c r="S68" s="4">
        <v>4.9362421566302599E-2</v>
      </c>
      <c r="T68" s="48">
        <v>-0.36143042598646702</v>
      </c>
      <c r="U68" s="1">
        <v>8.25991457086045E-4</v>
      </c>
      <c r="V68">
        <v>1.02424601139186E-2</v>
      </c>
      <c r="W68">
        <v>-0.37464113023184598</v>
      </c>
      <c r="X68" s="1">
        <v>1.48012429391887E-4</v>
      </c>
    </row>
    <row r="69" spans="1:24" x14ac:dyDescent="0.2">
      <c r="A69" t="s">
        <v>1445</v>
      </c>
      <c r="B69" t="s">
        <v>1446</v>
      </c>
      <c r="C69">
        <v>106.36</v>
      </c>
      <c r="D69">
        <v>7217</v>
      </c>
      <c r="E69" t="s">
        <v>27</v>
      </c>
      <c r="F69" t="s">
        <v>1447</v>
      </c>
      <c r="G69" s="3" t="s">
        <v>1448</v>
      </c>
      <c r="H69" t="s">
        <v>1445</v>
      </c>
      <c r="I69">
        <v>-3.0561240491442199</v>
      </c>
      <c r="J69">
        <v>-3.1546375494881902</v>
      </c>
      <c r="K69">
        <v>-3.0446725859000798</v>
      </c>
      <c r="L69">
        <v>-3.1624085682257199</v>
      </c>
      <c r="M69">
        <v>-3.25935818867391</v>
      </c>
      <c r="N69">
        <v>-3.5554928641871801</v>
      </c>
      <c r="O69">
        <v>-3.49556704010261</v>
      </c>
      <c r="P69">
        <v>-3.5063123834381198</v>
      </c>
      <c r="Q69">
        <v>-3.5374605878777001</v>
      </c>
      <c r="R69">
        <v>-3.6025559076431501</v>
      </c>
      <c r="S69" s="4">
        <v>2.16089423894762E-2</v>
      </c>
      <c r="T69" s="48">
        <v>-0.35912486931061099</v>
      </c>
      <c r="U69" s="1">
        <v>2.2007455777886599E-4</v>
      </c>
      <c r="V69">
        <v>1.82882252327237E-3</v>
      </c>
      <c r="W69">
        <v>-0.43397936773180601</v>
      </c>
      <c r="X69" s="1">
        <v>1.0067836626877901E-5</v>
      </c>
    </row>
    <row r="70" spans="1:24" x14ac:dyDescent="0.2">
      <c r="A70" t="s">
        <v>858</v>
      </c>
      <c r="B70" t="s">
        <v>859</v>
      </c>
      <c r="C70">
        <v>120.84</v>
      </c>
      <c r="D70">
        <v>4391</v>
      </c>
      <c r="E70" t="s">
        <v>27</v>
      </c>
      <c r="F70" t="s">
        <v>860</v>
      </c>
      <c r="G70" s="3" t="s">
        <v>861</v>
      </c>
      <c r="H70" t="s">
        <v>858</v>
      </c>
      <c r="I70">
        <v>-3.0716675645043798</v>
      </c>
      <c r="J70">
        <v>-3.1949842920170801</v>
      </c>
      <c r="K70">
        <v>-3.1459382612699498</v>
      </c>
      <c r="L70">
        <v>-3.2346300334029099</v>
      </c>
      <c r="M70">
        <v>-3.2170478492583099</v>
      </c>
      <c r="N70">
        <v>-3.46672883834621</v>
      </c>
      <c r="O70">
        <v>-3.3962216541122299</v>
      </c>
      <c r="P70">
        <v>-3.44255503323595</v>
      </c>
      <c r="Q70">
        <v>-3.5436203575701501</v>
      </c>
      <c r="R70">
        <v>-3.6092550468567102</v>
      </c>
      <c r="S70" s="4">
        <v>1.8893936894547901E-2</v>
      </c>
      <c r="T70" s="48">
        <v>-0.35059876088282599</v>
      </c>
      <c r="U70" s="1">
        <v>1.74221548573453E-4</v>
      </c>
      <c r="V70">
        <v>9.5309935173906093E-3</v>
      </c>
      <c r="W70">
        <v>-0.29763846930099402</v>
      </c>
      <c r="X70" s="1">
        <v>1.2986077046816199E-4</v>
      </c>
    </row>
    <row r="71" spans="1:24" x14ac:dyDescent="0.2">
      <c r="A71" t="s">
        <v>1112</v>
      </c>
      <c r="B71" t="s">
        <v>1113</v>
      </c>
      <c r="C71">
        <v>28.73</v>
      </c>
      <c r="D71">
        <v>5465</v>
      </c>
      <c r="E71" t="s">
        <v>27</v>
      </c>
      <c r="F71" t="s">
        <v>1114</v>
      </c>
      <c r="G71" s="3" t="s">
        <v>1115</v>
      </c>
      <c r="H71" t="s">
        <v>1112</v>
      </c>
      <c r="I71">
        <v>-3.20191583275902</v>
      </c>
      <c r="J71">
        <v>-3.30595783457923</v>
      </c>
      <c r="K71">
        <v>-3.1951496664414201</v>
      </c>
      <c r="L71">
        <v>-3.11616925197105</v>
      </c>
      <c r="M71">
        <v>-3.09996472816397</v>
      </c>
      <c r="N71">
        <v>-3.4807755110967098</v>
      </c>
      <c r="O71">
        <v>-3.5220887494261301</v>
      </c>
      <c r="P71">
        <v>-3.48056070207782</v>
      </c>
      <c r="Q71">
        <v>-3.4088750319227601</v>
      </c>
      <c r="R71">
        <v>-3.4947946438958502</v>
      </c>
      <c r="S71" s="4">
        <v>2.0893916738296998E-2</v>
      </c>
      <c r="T71" s="48">
        <v>-0.34376784784179298</v>
      </c>
      <c r="U71" s="1">
        <v>2.0416571544441001E-4</v>
      </c>
      <c r="V71">
        <v>1.72605014688712E-2</v>
      </c>
      <c r="W71">
        <v>-0.26013387627366502</v>
      </c>
      <c r="X71" s="1">
        <v>3.5632744568272502E-4</v>
      </c>
    </row>
    <row r="72" spans="1:24" x14ac:dyDescent="0.2">
      <c r="A72" t="s">
        <v>730</v>
      </c>
      <c r="B72" t="s">
        <v>731</v>
      </c>
      <c r="C72">
        <v>102.06</v>
      </c>
      <c r="D72">
        <v>3843</v>
      </c>
      <c r="E72" t="s">
        <v>27</v>
      </c>
      <c r="F72" t="s">
        <v>732</v>
      </c>
      <c r="G72" s="3" t="s">
        <v>733</v>
      </c>
      <c r="H72" t="s">
        <v>734</v>
      </c>
      <c r="I72">
        <v>-3.1245855312135502</v>
      </c>
      <c r="J72">
        <v>-3.1991974132186698</v>
      </c>
      <c r="K72">
        <v>-3.0544743834194099</v>
      </c>
      <c r="L72">
        <v>-3.1713926345247598</v>
      </c>
      <c r="M72">
        <v>-3.16982342085501</v>
      </c>
      <c r="N72">
        <v>-3.5691499975413299</v>
      </c>
      <c r="O72">
        <v>-3.5078189969468498</v>
      </c>
      <c r="P72">
        <v>-3.5452938489677699</v>
      </c>
      <c r="Q72">
        <v>-3.5015132523446799</v>
      </c>
      <c r="R72">
        <v>-3.5086090744924401</v>
      </c>
      <c r="S72" s="4">
        <v>2.27338053522173E-2</v>
      </c>
      <c r="T72" s="48">
        <v>-0.33445313572867502</v>
      </c>
      <c r="U72" s="1">
        <v>2.42175408296742E-4</v>
      </c>
      <c r="V72">
        <v>1.7332701952779701E-3</v>
      </c>
      <c r="W72">
        <v>-0.414668505201441</v>
      </c>
      <c r="X72" s="1">
        <v>9.0647216378423999E-6</v>
      </c>
    </row>
    <row r="73" spans="1:24" x14ac:dyDescent="0.2">
      <c r="A73" t="s">
        <v>56</v>
      </c>
      <c r="B73" t="s">
        <v>57</v>
      </c>
      <c r="C73">
        <v>60.792999999999999</v>
      </c>
      <c r="D73">
        <v>216</v>
      </c>
      <c r="E73" t="s">
        <v>27</v>
      </c>
      <c r="F73" t="s">
        <v>58</v>
      </c>
      <c r="G73" s="3" t="s">
        <v>59</v>
      </c>
      <c r="H73" t="s">
        <v>60</v>
      </c>
      <c r="I73">
        <v>-3.1742359247316299</v>
      </c>
      <c r="J73">
        <v>-3.25806149818527</v>
      </c>
      <c r="K73">
        <v>-3.2283779880524901</v>
      </c>
      <c r="L73">
        <v>-3.20483347441942</v>
      </c>
      <c r="M73">
        <v>-3.1022366787171398</v>
      </c>
      <c r="N73">
        <v>-3.4751858534437501</v>
      </c>
      <c r="O73">
        <v>-3.39106368404912</v>
      </c>
      <c r="P73">
        <v>-3.4967552911768802</v>
      </c>
      <c r="Q73">
        <v>-3.4210399809607202</v>
      </c>
      <c r="R73">
        <v>-3.5411858301999799</v>
      </c>
      <c r="S73" s="4">
        <v>4.6858002069464402E-2</v>
      </c>
      <c r="T73" s="48">
        <v>-0.32757782901207599</v>
      </c>
      <c r="U73" s="1">
        <v>7.67423925993156E-4</v>
      </c>
      <c r="V73">
        <v>5.9821876941403999E-2</v>
      </c>
      <c r="W73">
        <v>-0.23410980590011901</v>
      </c>
      <c r="X73">
        <v>1.8575913360202501E-3</v>
      </c>
    </row>
    <row r="74" spans="1:24" x14ac:dyDescent="0.2">
      <c r="A74" t="s">
        <v>1052</v>
      </c>
      <c r="B74" t="s">
        <v>1053</v>
      </c>
      <c r="C74">
        <v>272.07</v>
      </c>
      <c r="D74">
        <v>5199</v>
      </c>
      <c r="E74" t="s">
        <v>1054</v>
      </c>
      <c r="F74" t="s">
        <v>1055</v>
      </c>
      <c r="G74" s="3" t="s">
        <v>1056</v>
      </c>
      <c r="H74" t="s">
        <v>1057</v>
      </c>
      <c r="I74">
        <v>-3.1345538988817201</v>
      </c>
      <c r="J74">
        <v>-3.1073695838633499</v>
      </c>
      <c r="K74">
        <v>-3.13560959412388</v>
      </c>
      <c r="L74">
        <v>-3.2314997768252698</v>
      </c>
      <c r="M74">
        <v>-3.2105475949842601</v>
      </c>
      <c r="N74">
        <v>-3.4784000847666001</v>
      </c>
      <c r="O74">
        <v>-3.4850129280063902</v>
      </c>
      <c r="P74">
        <v>-3.4466280374873901</v>
      </c>
      <c r="Q74">
        <v>-3.5893992742755199</v>
      </c>
      <c r="R74">
        <v>-3.5065842561067702</v>
      </c>
      <c r="S74" s="4">
        <v>1.35112246078506E-2</v>
      </c>
      <c r="T74" s="48">
        <v>-0.326968079286379</v>
      </c>
      <c r="U74" s="1">
        <v>1.00413725409294E-4</v>
      </c>
      <c r="V74">
        <v>2.1039662400552501E-3</v>
      </c>
      <c r="W74">
        <v>-0.34416932446381099</v>
      </c>
      <c r="X74" s="1">
        <v>1.33199073826784E-5</v>
      </c>
    </row>
    <row r="75" spans="1:24" x14ac:dyDescent="0.2">
      <c r="A75" t="s">
        <v>1344</v>
      </c>
      <c r="B75" t="s">
        <v>1345</v>
      </c>
      <c r="C75">
        <v>36.259</v>
      </c>
      <c r="D75">
        <v>6754</v>
      </c>
      <c r="E75" t="s">
        <v>27</v>
      </c>
      <c r="F75" t="s">
        <v>1346</v>
      </c>
      <c r="G75" s="3" t="s">
        <v>1347</v>
      </c>
      <c r="H75" t="s">
        <v>1348</v>
      </c>
      <c r="I75">
        <v>-3.1949080144801698</v>
      </c>
      <c r="J75">
        <v>-3.2489430374489099</v>
      </c>
      <c r="K75">
        <v>-3.1389974146682</v>
      </c>
      <c r="L75">
        <v>-3.1178913927991201</v>
      </c>
      <c r="M75">
        <v>-3.1367667968833</v>
      </c>
      <c r="N75">
        <v>-3.5621100616231098</v>
      </c>
      <c r="O75">
        <v>-3.4654548825229501</v>
      </c>
      <c r="P75">
        <v>-3.5679661948253201</v>
      </c>
      <c r="Q75">
        <v>-3.4162543134161498</v>
      </c>
      <c r="R75">
        <v>-3.4736675954696099</v>
      </c>
      <c r="S75" s="4">
        <v>3.3179257030023397E-2</v>
      </c>
      <c r="T75" s="48">
        <v>-0.31763185960167201</v>
      </c>
      <c r="U75" s="1">
        <v>4.47504430077387E-4</v>
      </c>
      <c r="V75">
        <v>5.6480807567038799E-3</v>
      </c>
      <c r="W75">
        <v>-0.33756089079136498</v>
      </c>
      <c r="X75" s="1">
        <v>6.2186410753689895E-5</v>
      </c>
    </row>
    <row r="76" spans="1:24" x14ac:dyDescent="0.2">
      <c r="A76" t="s">
        <v>287</v>
      </c>
      <c r="B76" t="s">
        <v>288</v>
      </c>
      <c r="C76">
        <v>33.981000000000002</v>
      </c>
      <c r="D76">
        <v>1508</v>
      </c>
      <c r="E76" t="s">
        <v>27</v>
      </c>
      <c r="F76" t="s">
        <v>289</v>
      </c>
      <c r="G76" s="3" t="s">
        <v>290</v>
      </c>
      <c r="H76" t="s">
        <v>291</v>
      </c>
      <c r="I76">
        <v>-3.2367400211026198</v>
      </c>
      <c r="J76">
        <v>-3.1801754606467001</v>
      </c>
      <c r="K76">
        <v>-3.1636524143162901</v>
      </c>
      <c r="L76">
        <v>-3.1528954261668898</v>
      </c>
      <c r="M76">
        <v>-3.1179668553244801</v>
      </c>
      <c r="N76">
        <v>-3.53122210624944</v>
      </c>
      <c r="O76">
        <v>-3.5069366356534601</v>
      </c>
      <c r="P76">
        <v>-3.5209259365832901</v>
      </c>
      <c r="Q76">
        <v>-3.5053070267052</v>
      </c>
      <c r="R76">
        <v>-3.39985512262888</v>
      </c>
      <c r="S76" s="4">
        <v>2.27338053522173E-2</v>
      </c>
      <c r="T76" s="48">
        <v>-0.31714993392135099</v>
      </c>
      <c r="U76" s="1">
        <v>2.4404580477194499E-4</v>
      </c>
      <c r="V76">
        <v>4.32236940370926E-3</v>
      </c>
      <c r="W76">
        <v>-0.32617226080686201</v>
      </c>
      <c r="X76" s="1">
        <v>4.16413237351567E-5</v>
      </c>
    </row>
    <row r="77" spans="1:24" x14ac:dyDescent="0.2">
      <c r="A77" t="s">
        <v>1736</v>
      </c>
      <c r="B77" t="s">
        <v>1737</v>
      </c>
      <c r="C77">
        <v>3.0070000000000001</v>
      </c>
      <c r="D77">
        <v>2649</v>
      </c>
      <c r="E77" t="s">
        <v>27</v>
      </c>
      <c r="F77" t="s">
        <v>1738</v>
      </c>
      <c r="G77" s="3" t="s">
        <v>1739</v>
      </c>
      <c r="H77" t="s">
        <v>1736</v>
      </c>
      <c r="I77">
        <v>-3.3845025529921302</v>
      </c>
      <c r="J77">
        <v>-3.3900351313611701</v>
      </c>
      <c r="K77">
        <v>-3.2964643758008201</v>
      </c>
      <c r="L77">
        <v>-3.07060437896599</v>
      </c>
      <c r="M77">
        <v>-2.9991940392768699</v>
      </c>
      <c r="N77">
        <v>-3.4568516551961701</v>
      </c>
      <c r="O77">
        <v>-3.5043335550495498</v>
      </c>
      <c r="P77">
        <v>-3.5157393458060202</v>
      </c>
      <c r="Q77">
        <v>-3.3574821258287102</v>
      </c>
      <c r="R77">
        <v>-3.3395601525604</v>
      </c>
      <c r="S77" s="4">
        <v>2.4813001232620899E-2</v>
      </c>
      <c r="T77" s="48">
        <v>-0.313621930073125</v>
      </c>
      <c r="U77" s="1">
        <v>2.9313186077659E-4</v>
      </c>
      <c r="V77">
        <v>0.20466774293354101</v>
      </c>
      <c r="W77">
        <v>-0.13530749863254199</v>
      </c>
      <c r="X77">
        <v>1.4985306804382601E-2</v>
      </c>
    </row>
    <row r="78" spans="1:24" x14ac:dyDescent="0.2">
      <c r="A78" t="s">
        <v>1243</v>
      </c>
      <c r="B78" t="s">
        <v>1244</v>
      </c>
      <c r="C78">
        <v>40.000999999999998</v>
      </c>
      <c r="D78">
        <v>6308</v>
      </c>
      <c r="E78" t="s">
        <v>27</v>
      </c>
      <c r="F78" t="s">
        <v>1245</v>
      </c>
      <c r="G78" s="3" t="s">
        <v>1246</v>
      </c>
      <c r="H78" t="s">
        <v>1247</v>
      </c>
      <c r="I78">
        <v>-3.1332593503139798</v>
      </c>
      <c r="J78">
        <v>-3.22132431856331</v>
      </c>
      <c r="K78">
        <v>-3.1192926776401801</v>
      </c>
      <c r="L78">
        <v>-3.2137441770701698</v>
      </c>
      <c r="M78">
        <v>-3.1109621435272699</v>
      </c>
      <c r="N78">
        <v>-3.49066685113254</v>
      </c>
      <c r="O78">
        <v>-3.5985273103911801</v>
      </c>
      <c r="P78">
        <v>-3.4952866242501601</v>
      </c>
      <c r="Q78">
        <v>-3.4549003121677702</v>
      </c>
      <c r="R78">
        <v>-3.4932106503533</v>
      </c>
      <c r="S78" s="4">
        <v>4.9583722565766798E-2</v>
      </c>
      <c r="T78" s="48">
        <v>-0.31170232096181699</v>
      </c>
      <c r="U78" s="1">
        <v>8.4618519104804398E-4</v>
      </c>
      <c r="V78">
        <v>5.1601880460053397E-3</v>
      </c>
      <c r="W78">
        <v>-0.37020147975213602</v>
      </c>
      <c r="X78" s="1">
        <v>5.3261687037580002E-5</v>
      </c>
    </row>
    <row r="79" spans="1:24" x14ac:dyDescent="0.2">
      <c r="A79" t="s">
        <v>1308</v>
      </c>
      <c r="B79" t="s">
        <v>1309</v>
      </c>
      <c r="C79">
        <v>53.110999999999997</v>
      </c>
      <c r="D79">
        <v>6618</v>
      </c>
      <c r="E79" t="s">
        <v>27</v>
      </c>
      <c r="F79" t="s">
        <v>1310</v>
      </c>
      <c r="G79" s="3" t="s">
        <v>1311</v>
      </c>
      <c r="H79" t="s">
        <v>1312</v>
      </c>
      <c r="I79">
        <v>-3.1651596123395298</v>
      </c>
      <c r="J79">
        <v>-3.2071351606187899</v>
      </c>
      <c r="K79">
        <v>-3.2412736769666002</v>
      </c>
      <c r="L79">
        <v>-3.19502867983923</v>
      </c>
      <c r="M79">
        <v>-3.12186510067031</v>
      </c>
      <c r="N79">
        <v>-3.43592369329882</v>
      </c>
      <c r="O79">
        <v>-3.4497945561958399</v>
      </c>
      <c r="P79">
        <v>-3.5437970031927302</v>
      </c>
      <c r="Q79">
        <v>-3.5042928690301798</v>
      </c>
      <c r="R79">
        <v>-3.4324047078314601</v>
      </c>
      <c r="S79" s="4">
        <v>3.8401525335361897E-2</v>
      </c>
      <c r="T79" s="48">
        <v>-0.30990189817604902</v>
      </c>
      <c r="U79" s="1">
        <v>5.6550553411556905E-4</v>
      </c>
      <c r="V79">
        <v>1.6937747069825201E-2</v>
      </c>
      <c r="W79">
        <v>-0.271982267587492</v>
      </c>
      <c r="X79" s="1">
        <v>3.38048755495854E-4</v>
      </c>
    </row>
    <row r="80" spans="1:24" x14ac:dyDescent="0.2">
      <c r="A80" t="s">
        <v>1125</v>
      </c>
      <c r="B80" t="s">
        <v>1126</v>
      </c>
      <c r="C80">
        <v>169.86</v>
      </c>
      <c r="D80">
        <v>5529</v>
      </c>
      <c r="E80" t="s">
        <v>27</v>
      </c>
      <c r="F80" t="s">
        <v>1127</v>
      </c>
      <c r="G80" s="3" t="s">
        <v>1128</v>
      </c>
      <c r="H80" t="s">
        <v>1129</v>
      </c>
      <c r="I80">
        <v>-3.2251617076672101</v>
      </c>
      <c r="J80">
        <v>-3.20156840387091</v>
      </c>
      <c r="K80">
        <v>-3.13569372242848</v>
      </c>
      <c r="L80">
        <v>-3.2239990307600599</v>
      </c>
      <c r="M80">
        <v>-3.2234080247285002</v>
      </c>
      <c r="N80">
        <v>-3.4441910235600801</v>
      </c>
      <c r="O80">
        <v>-3.3813158776152399</v>
      </c>
      <c r="P80">
        <v>-3.3828812027561299</v>
      </c>
      <c r="Q80">
        <v>-3.5200355302739799</v>
      </c>
      <c r="R80">
        <v>-3.5459438985682299</v>
      </c>
      <c r="S80" s="4">
        <v>2.1473332027366E-2</v>
      </c>
      <c r="T80" s="48">
        <v>-0.309286186676829</v>
      </c>
      <c r="U80" s="1">
        <v>2.1573812799307999E-4</v>
      </c>
      <c r="V80">
        <v>2.7597860782565101E-2</v>
      </c>
      <c r="W80">
        <v>-0.21532142332162199</v>
      </c>
      <c r="X80" s="1">
        <v>6.7724815527593998E-4</v>
      </c>
    </row>
    <row r="81" spans="1:24" x14ac:dyDescent="0.2">
      <c r="A81" t="s">
        <v>1388</v>
      </c>
      <c r="B81" t="s">
        <v>1389</v>
      </c>
      <c r="C81">
        <v>138.97</v>
      </c>
      <c r="D81">
        <v>6968</v>
      </c>
      <c r="E81">
        <v>2079</v>
      </c>
      <c r="F81" t="s">
        <v>1390</v>
      </c>
      <c r="G81" s="3" t="s">
        <v>1391</v>
      </c>
      <c r="H81" t="s">
        <v>1392</v>
      </c>
      <c r="I81">
        <v>-3.1894817551435799</v>
      </c>
      <c r="J81">
        <v>-3.18970315078808</v>
      </c>
      <c r="K81">
        <v>-3.1800557362214401</v>
      </c>
      <c r="L81">
        <v>-3.1724143519906098</v>
      </c>
      <c r="M81">
        <v>-3.18247550698824</v>
      </c>
      <c r="N81">
        <v>-3.50785751284557</v>
      </c>
      <c r="O81">
        <v>-3.4843948376324199</v>
      </c>
      <c r="P81">
        <v>-3.4786147728373602</v>
      </c>
      <c r="Q81">
        <v>-3.43524656029021</v>
      </c>
      <c r="R81">
        <v>-3.4743688970551498</v>
      </c>
      <c r="S81" s="4">
        <v>1.94082260307488E-2</v>
      </c>
      <c r="T81" s="48">
        <v>-0.27736279918325801</v>
      </c>
      <c r="U81" s="1">
        <v>1.8163492569376799E-4</v>
      </c>
      <c r="V81">
        <v>2.4811414791027402E-3</v>
      </c>
      <c r="W81">
        <v>-0.30387549372074801</v>
      </c>
      <c r="X81" s="1">
        <v>1.8196490049707001E-5</v>
      </c>
    </row>
    <row r="82" spans="1:24" x14ac:dyDescent="0.2">
      <c r="A82" t="s">
        <v>767</v>
      </c>
      <c r="B82" t="s">
        <v>768</v>
      </c>
      <c r="C82">
        <v>18.654</v>
      </c>
      <c r="D82">
        <v>3948</v>
      </c>
      <c r="E82" t="s">
        <v>27</v>
      </c>
      <c r="F82" t="s">
        <v>769</v>
      </c>
      <c r="G82" s="3" t="s">
        <v>770</v>
      </c>
      <c r="H82" t="s">
        <v>771</v>
      </c>
      <c r="I82">
        <v>-3.1911508754124802</v>
      </c>
      <c r="J82">
        <v>-3.1972461047456799</v>
      </c>
      <c r="K82">
        <v>-3.18844608124938</v>
      </c>
      <c r="L82">
        <v>-3.1438273277929998</v>
      </c>
      <c r="M82">
        <v>-3.16142669242149</v>
      </c>
      <c r="N82">
        <v>-3.5095109842479002</v>
      </c>
      <c r="O82">
        <v>-3.5692219643928702</v>
      </c>
      <c r="P82">
        <v>-3.4864596300855699</v>
      </c>
      <c r="Q82">
        <v>-3.4385494630062698</v>
      </c>
      <c r="R82">
        <v>-3.42085378236618</v>
      </c>
      <c r="S82" s="4">
        <v>2.4813001232620899E-2</v>
      </c>
      <c r="T82" s="48">
        <v>-0.27707461257898203</v>
      </c>
      <c r="U82" s="1">
        <v>2.9368539856941902E-4</v>
      </c>
      <c r="V82">
        <v>2.3314160945969902E-3</v>
      </c>
      <c r="W82">
        <v>-0.32944983910626502</v>
      </c>
      <c r="X82" s="1">
        <v>1.5872117357407802E-5</v>
      </c>
    </row>
    <row r="83" spans="1:24" x14ac:dyDescent="0.2">
      <c r="A83" t="s">
        <v>1102</v>
      </c>
      <c r="B83" t="s">
        <v>1103</v>
      </c>
      <c r="C83">
        <v>56.531999999999996</v>
      </c>
      <c r="D83">
        <v>5407</v>
      </c>
      <c r="E83" t="s">
        <v>27</v>
      </c>
      <c r="F83" t="s">
        <v>1104</v>
      </c>
      <c r="G83" s="3" t="s">
        <v>1105</v>
      </c>
      <c r="H83" t="s">
        <v>1106</v>
      </c>
      <c r="I83">
        <v>-3.1923472258633199</v>
      </c>
      <c r="J83">
        <v>-3.21420455507254</v>
      </c>
      <c r="K83">
        <v>-3.2451004433189099</v>
      </c>
      <c r="L83">
        <v>-3.21668065201326</v>
      </c>
      <c r="M83">
        <v>-3.1211649711781901</v>
      </c>
      <c r="N83">
        <v>-3.4828031352089401</v>
      </c>
      <c r="O83">
        <v>-3.4929576828390698</v>
      </c>
      <c r="P83">
        <v>-3.4518170577043898</v>
      </c>
      <c r="Q83">
        <v>-3.4144473174091798</v>
      </c>
      <c r="R83">
        <v>-3.4511256383128299</v>
      </c>
      <c r="S83" s="4">
        <v>4.3942654473640798E-2</v>
      </c>
      <c r="T83" s="48">
        <v>-0.26386366626528102</v>
      </c>
      <c r="U83" s="1">
        <v>7.0758196716432398E-4</v>
      </c>
      <c r="V83">
        <v>1.1139964652560201E-2</v>
      </c>
      <c r="W83">
        <v>-0.258641883832539</v>
      </c>
      <c r="X83" s="1">
        <v>1.9011225115847399E-4</v>
      </c>
    </row>
    <row r="84" spans="1:24" x14ac:dyDescent="0.2">
      <c r="A84" t="s">
        <v>881</v>
      </c>
      <c r="B84" t="s">
        <v>882</v>
      </c>
      <c r="C84">
        <v>200.25</v>
      </c>
      <c r="D84">
        <v>4443</v>
      </c>
      <c r="E84">
        <v>3326</v>
      </c>
      <c r="F84" t="s">
        <v>883</v>
      </c>
      <c r="G84" s="3" t="s">
        <v>884</v>
      </c>
      <c r="H84" t="s">
        <v>885</v>
      </c>
      <c r="I84">
        <v>-3.13512488915734</v>
      </c>
      <c r="J84">
        <v>-3.2219532626715401</v>
      </c>
      <c r="K84">
        <v>-3.1795641546331099</v>
      </c>
      <c r="L84">
        <v>-3.1523461459526501</v>
      </c>
      <c r="M84">
        <v>-3.1920014950662101</v>
      </c>
      <c r="N84">
        <v>-3.5372781349242</v>
      </c>
      <c r="O84">
        <v>-3.4947100317092499</v>
      </c>
      <c r="P84">
        <v>-3.5230653077073</v>
      </c>
      <c r="Q84">
        <v>-3.43465507723108</v>
      </c>
      <c r="R84">
        <v>-3.4357238937485999</v>
      </c>
      <c r="S84" s="4">
        <v>3.7354068239902498E-2</v>
      </c>
      <c r="T84" s="48">
        <v>-0.26301566498041201</v>
      </c>
      <c r="U84" s="1">
        <v>5.3979867398703098E-4</v>
      </c>
      <c r="V84">
        <v>2.3314160945969902E-3</v>
      </c>
      <c r="W84">
        <v>-0.33947038929292001</v>
      </c>
      <c r="X84" s="1">
        <v>1.6254847828685899E-5</v>
      </c>
    </row>
    <row r="85" spans="1:24" x14ac:dyDescent="0.2">
      <c r="A85" t="s">
        <v>1339</v>
      </c>
      <c r="B85" t="s">
        <v>1340</v>
      </c>
      <c r="C85">
        <v>33.960999999999999</v>
      </c>
      <c r="D85">
        <v>6747</v>
      </c>
      <c r="E85" t="s">
        <v>27</v>
      </c>
      <c r="F85" t="s">
        <v>1341</v>
      </c>
      <c r="G85" s="3" t="s">
        <v>1342</v>
      </c>
      <c r="H85" t="s">
        <v>1343</v>
      </c>
      <c r="I85">
        <v>-3.4946063570526902</v>
      </c>
      <c r="J85">
        <v>-3.4936486829302602</v>
      </c>
      <c r="K85">
        <v>-3.5235283451196202</v>
      </c>
      <c r="L85">
        <v>-3.52681039088796</v>
      </c>
      <c r="M85">
        <v>-3.4796177498391798</v>
      </c>
      <c r="N85">
        <v>-3.1274510563256102</v>
      </c>
      <c r="O85">
        <v>-3.1993539033957399</v>
      </c>
      <c r="P85">
        <v>-3.1292186571856302</v>
      </c>
      <c r="Q85">
        <v>-3.1796589915345099</v>
      </c>
      <c r="R85">
        <v>-3.1689847528627801</v>
      </c>
      <c r="S85" s="4">
        <v>1.34589054369129E-2</v>
      </c>
      <c r="T85" s="7">
        <v>0.32889219816492199</v>
      </c>
      <c r="U85" s="1">
        <v>9.77300047540084E-5</v>
      </c>
      <c r="V85">
        <v>1.9144911670025001E-3</v>
      </c>
      <c r="W85">
        <v>0.35191992273186601</v>
      </c>
      <c r="X85" s="1">
        <v>1.13082456126066E-5</v>
      </c>
    </row>
    <row r="86" spans="1:24" x14ac:dyDescent="0.2">
      <c r="A86" t="s">
        <v>983</v>
      </c>
      <c r="B86" t="s">
        <v>984</v>
      </c>
      <c r="C86">
        <v>247.38</v>
      </c>
      <c r="D86">
        <v>4843</v>
      </c>
      <c r="E86">
        <v>1505</v>
      </c>
      <c r="F86" t="s">
        <v>985</v>
      </c>
      <c r="G86" s="3" t="s">
        <v>986</v>
      </c>
      <c r="H86" t="s">
        <v>987</v>
      </c>
      <c r="I86">
        <v>-3.5036500099275401</v>
      </c>
      <c r="J86">
        <v>-3.4668844016315199</v>
      </c>
      <c r="K86">
        <v>-3.4807503974157901</v>
      </c>
      <c r="L86">
        <v>-3.4767357717207901</v>
      </c>
      <c r="M86">
        <v>-3.59655284374097</v>
      </c>
      <c r="N86">
        <v>-3.0708630187916701</v>
      </c>
      <c r="O86">
        <v>-3.18719939056857</v>
      </c>
      <c r="P86">
        <v>-3.1882182824404302</v>
      </c>
      <c r="Q86">
        <v>-3.13325482087774</v>
      </c>
      <c r="R86">
        <v>-3.2263794711120699</v>
      </c>
      <c r="S86" s="4">
        <v>2.9709310023134899E-2</v>
      </c>
      <c r="T86" s="7">
        <v>0.35682716173597401</v>
      </c>
      <c r="U86" s="1">
        <v>3.84348354276725E-4</v>
      </c>
      <c r="V86">
        <v>9.8312903903909794E-3</v>
      </c>
      <c r="W86">
        <v>0.33500137239139299</v>
      </c>
      <c r="X86" s="1">
        <v>1.37113044430836E-4</v>
      </c>
    </row>
    <row r="87" spans="1:24" x14ac:dyDescent="0.2">
      <c r="A87" t="s">
        <v>1762</v>
      </c>
      <c r="B87" t="s">
        <v>1763</v>
      </c>
      <c r="C87">
        <v>130.97999999999999</v>
      </c>
      <c r="D87">
        <v>7820</v>
      </c>
      <c r="E87">
        <v>3177</v>
      </c>
      <c r="F87" t="s">
        <v>1764</v>
      </c>
      <c r="G87" s="3" t="s">
        <v>1765</v>
      </c>
      <c r="H87" t="s">
        <v>1762</v>
      </c>
      <c r="I87">
        <v>-3.4006849833723898</v>
      </c>
      <c r="J87">
        <v>-3.3985455953842201</v>
      </c>
      <c r="K87">
        <v>-3.3839436996723098</v>
      </c>
      <c r="L87">
        <v>-3.5082769866910701</v>
      </c>
      <c r="M87">
        <v>-3.4428629370737398</v>
      </c>
      <c r="N87">
        <v>-3.2513095694120899</v>
      </c>
      <c r="O87">
        <v>-3.34313120836747</v>
      </c>
      <c r="P87">
        <v>-3.3296210536953401</v>
      </c>
      <c r="Q87">
        <v>-3.0630263770364099</v>
      </c>
      <c r="R87">
        <v>-3.1562690855478301</v>
      </c>
      <c r="S87" s="4">
        <v>1.4388800437140499E-2</v>
      </c>
      <c r="T87" s="7">
        <v>0.365922230590283</v>
      </c>
      <c r="U87" s="1">
        <v>1.1089634248277799E-4</v>
      </c>
      <c r="V87">
        <v>0.45284667886554397</v>
      </c>
      <c r="W87">
        <v>8.6370815651338903E-2</v>
      </c>
      <c r="X87">
        <v>9.5044203863192303E-2</v>
      </c>
    </row>
    <row r="88" spans="1:24" x14ac:dyDescent="0.2">
      <c r="A88" t="s">
        <v>1253</v>
      </c>
      <c r="B88" t="s">
        <v>1254</v>
      </c>
      <c r="C88">
        <v>16.669</v>
      </c>
      <c r="D88">
        <v>6331</v>
      </c>
      <c r="E88" t="s">
        <v>27</v>
      </c>
      <c r="F88" t="s">
        <v>1255</v>
      </c>
      <c r="G88" s="3" t="s">
        <v>1256</v>
      </c>
      <c r="H88" t="s">
        <v>1257</v>
      </c>
      <c r="I88">
        <v>-3.5434829670899699</v>
      </c>
      <c r="J88">
        <v>-3.47302752106205</v>
      </c>
      <c r="K88">
        <v>-3.3809256866022399</v>
      </c>
      <c r="L88">
        <v>-3.5834833424477499</v>
      </c>
      <c r="M88">
        <v>-3.5342616385654901</v>
      </c>
      <c r="N88">
        <v>-3.1400257834573901</v>
      </c>
      <c r="O88">
        <v>-3.1314759842631799</v>
      </c>
      <c r="P88">
        <v>-3.1649162252190202</v>
      </c>
      <c r="Q88">
        <v>-3.2649978406750702</v>
      </c>
      <c r="R88">
        <v>-3.11552097349779</v>
      </c>
      <c r="S88" s="4">
        <v>3.3876337066617197E-2</v>
      </c>
      <c r="T88" s="7">
        <v>0.368613083420188</v>
      </c>
      <c r="U88" s="1">
        <v>4.66230898246865E-4</v>
      </c>
      <c r="V88">
        <v>1.55609594590248E-2</v>
      </c>
      <c r="W88">
        <v>0.32033939393822702</v>
      </c>
      <c r="X88" s="1">
        <v>2.9768419554148702E-4</v>
      </c>
    </row>
    <row r="89" spans="1:24" x14ac:dyDescent="0.2">
      <c r="A89" t="s">
        <v>1205</v>
      </c>
      <c r="B89" t="s">
        <v>1206</v>
      </c>
      <c r="C89">
        <v>38.543999999999997</v>
      </c>
      <c r="D89">
        <v>6076</v>
      </c>
      <c r="E89" t="s">
        <v>27</v>
      </c>
      <c r="F89" t="s">
        <v>1207</v>
      </c>
      <c r="G89" s="3" t="s">
        <v>1208</v>
      </c>
      <c r="H89" t="s">
        <v>1205</v>
      </c>
      <c r="I89">
        <v>-3.53342408041597</v>
      </c>
      <c r="J89">
        <v>-3.4949034327561002</v>
      </c>
      <c r="K89">
        <v>-3.47997357135417</v>
      </c>
      <c r="L89">
        <v>-3.4970880387674499</v>
      </c>
      <c r="M89">
        <v>-3.4918501549605798</v>
      </c>
      <c r="N89">
        <v>-3.2253658374798899</v>
      </c>
      <c r="O89">
        <v>-3.1993654407763499</v>
      </c>
      <c r="P89">
        <v>-3.17963630248707</v>
      </c>
      <c r="Q89">
        <v>-3.1474589724681099</v>
      </c>
      <c r="R89">
        <v>-3.0728428922637598</v>
      </c>
      <c r="S89" s="4">
        <v>6.82230826255599E-3</v>
      </c>
      <c r="T89" s="7">
        <v>0.38431816449808098</v>
      </c>
      <c r="U89" s="1">
        <v>3.00459488579399E-5</v>
      </c>
      <c r="V89">
        <v>4.32236940370926E-3</v>
      </c>
      <c r="W89">
        <v>0.30131116792764301</v>
      </c>
      <c r="X89" s="1">
        <v>4.1529826431685803E-5</v>
      </c>
    </row>
    <row r="90" spans="1:24" x14ac:dyDescent="0.2">
      <c r="A90" t="s">
        <v>740</v>
      </c>
      <c r="B90" t="s">
        <v>741</v>
      </c>
      <c r="C90">
        <v>41.85</v>
      </c>
      <c r="D90">
        <v>3881</v>
      </c>
      <c r="E90" t="s">
        <v>27</v>
      </c>
      <c r="F90" t="s">
        <v>742</v>
      </c>
      <c r="G90" s="3" t="s">
        <v>743</v>
      </c>
      <c r="H90" t="s">
        <v>740</v>
      </c>
      <c r="I90">
        <v>-3.5585498774729798</v>
      </c>
      <c r="J90">
        <v>-3.4665185258087501</v>
      </c>
      <c r="K90">
        <v>-3.52043947364667</v>
      </c>
      <c r="L90">
        <v>-3.6206419799869498</v>
      </c>
      <c r="M90">
        <v>-3.47483013874393</v>
      </c>
      <c r="N90">
        <v>-3.12149138078194</v>
      </c>
      <c r="O90">
        <v>-3.1224378304748801</v>
      </c>
      <c r="P90">
        <v>-3.1757820793935001</v>
      </c>
      <c r="Q90">
        <v>-3.2465983719348599</v>
      </c>
      <c r="R90">
        <v>-3.05263381377975</v>
      </c>
      <c r="S90" s="4">
        <v>3.7253966830450798E-2</v>
      </c>
      <c r="T90" s="7">
        <v>0.39811996650813603</v>
      </c>
      <c r="U90" s="1">
        <v>5.3322495876230197E-4</v>
      </c>
      <c r="V90">
        <v>1.1139256864470801E-2</v>
      </c>
      <c r="W90">
        <v>0.37526552875935998</v>
      </c>
      <c r="X90" s="1">
        <v>1.8808394815975001E-4</v>
      </c>
    </row>
    <row r="91" spans="1:24" x14ac:dyDescent="0.2">
      <c r="A91" t="s">
        <v>1491</v>
      </c>
      <c r="B91" t="s">
        <v>1492</v>
      </c>
      <c r="C91">
        <v>18.687000000000001</v>
      </c>
      <c r="D91">
        <v>7375</v>
      </c>
      <c r="E91" t="s">
        <v>27</v>
      </c>
      <c r="F91" t="s">
        <v>1493</v>
      </c>
      <c r="G91" s="3" t="s">
        <v>1494</v>
      </c>
      <c r="H91" t="s">
        <v>1495</v>
      </c>
      <c r="I91">
        <v>-3.4516522738113502</v>
      </c>
      <c r="J91">
        <v>-3.47836768371431</v>
      </c>
      <c r="K91">
        <v>-3.5494937747339002</v>
      </c>
      <c r="L91">
        <v>-3.4531578781582599</v>
      </c>
      <c r="M91">
        <v>-3.5702585222565899</v>
      </c>
      <c r="N91">
        <v>-3.18618477833409</v>
      </c>
      <c r="O91">
        <v>-3.1504821224895201</v>
      </c>
      <c r="P91">
        <v>-3.2825110319067901</v>
      </c>
      <c r="Q91">
        <v>-3.04919401406551</v>
      </c>
      <c r="R91">
        <v>-3.1595627692442201</v>
      </c>
      <c r="S91" s="4">
        <v>2.2783295553362701E-2</v>
      </c>
      <c r="T91" s="7">
        <v>0.40732980855256501</v>
      </c>
      <c r="U91" s="1">
        <v>2.4771268217941899E-4</v>
      </c>
      <c r="V91">
        <v>2.8791920433143998E-2</v>
      </c>
      <c r="W91">
        <v>0.28677859984305398</v>
      </c>
      <c r="X91" s="1">
        <v>7.1325979603164397E-4</v>
      </c>
    </row>
    <row r="92" spans="1:24" x14ac:dyDescent="0.2">
      <c r="A92" t="s">
        <v>1753</v>
      </c>
      <c r="B92" t="s">
        <v>1754</v>
      </c>
      <c r="C92">
        <v>18.670000000000002</v>
      </c>
      <c r="D92">
        <v>5480</v>
      </c>
      <c r="E92" t="s">
        <v>27</v>
      </c>
      <c r="F92" t="s">
        <v>1755</v>
      </c>
      <c r="G92" s="3" t="s">
        <v>1756</v>
      </c>
      <c r="H92" t="s">
        <v>1753</v>
      </c>
      <c r="I92">
        <v>-3.3308787831088398</v>
      </c>
      <c r="J92">
        <v>-3.2808328060267802</v>
      </c>
      <c r="K92">
        <v>-3.1615501411655398</v>
      </c>
      <c r="L92">
        <v>-3.79744128992761</v>
      </c>
      <c r="M92">
        <v>-3.68086152391025</v>
      </c>
      <c r="N92">
        <v>-3.21253014921226</v>
      </c>
      <c r="O92">
        <v>-3.2079379415568199</v>
      </c>
      <c r="P92">
        <v>-3.0511138465129002</v>
      </c>
      <c r="Q92">
        <v>-3.2650295075691602</v>
      </c>
      <c r="R92">
        <v>-3.3913077154421898</v>
      </c>
      <c r="S92" s="4">
        <v>4.9362421566302599E-2</v>
      </c>
      <c r="T92" s="7">
        <v>0.410982795413257</v>
      </c>
      <c r="U92" s="1">
        <v>8.2303114465977396E-4</v>
      </c>
      <c r="V92">
        <v>0.57178084937520401</v>
      </c>
      <c r="W92">
        <v>0.100559931006395</v>
      </c>
      <c r="X92">
        <v>0.17666501608138299</v>
      </c>
    </row>
    <row r="93" spans="1:24" x14ac:dyDescent="0.2">
      <c r="A93" t="s">
        <v>327</v>
      </c>
      <c r="B93" t="s">
        <v>328</v>
      </c>
      <c r="C93">
        <v>25.652000000000001</v>
      </c>
      <c r="D93">
        <v>1646</v>
      </c>
      <c r="E93" t="s">
        <v>27</v>
      </c>
      <c r="F93" t="s">
        <v>329</v>
      </c>
      <c r="G93" s="3" t="s">
        <v>330</v>
      </c>
      <c r="H93" t="s">
        <v>331</v>
      </c>
      <c r="I93">
        <v>-3.4800805405114699</v>
      </c>
      <c r="J93">
        <v>-3.4072597526056301</v>
      </c>
      <c r="K93">
        <v>-3.4597184486466799</v>
      </c>
      <c r="L93">
        <v>-3.6343756820965201</v>
      </c>
      <c r="M93">
        <v>-3.54677882441589</v>
      </c>
      <c r="N93">
        <v>-3.1342673092557498</v>
      </c>
      <c r="O93">
        <v>-3.1693026292330502</v>
      </c>
      <c r="P93">
        <v>-3.1464909386563402</v>
      </c>
      <c r="Q93">
        <v>-3.2441040740022</v>
      </c>
      <c r="R93">
        <v>-3.1125940276586301</v>
      </c>
      <c r="S93" s="4">
        <v>1.22414134460185E-2</v>
      </c>
      <c r="T93" s="7">
        <v>0.41222820242578601</v>
      </c>
      <c r="U93" s="1">
        <v>7.5317013148532797E-5</v>
      </c>
      <c r="V93">
        <v>1.1139256864470801E-2</v>
      </c>
      <c r="W93">
        <v>0.29899928820621202</v>
      </c>
      <c r="X93" s="1">
        <v>1.8564753495034001E-4</v>
      </c>
    </row>
    <row r="94" spans="1:24" x14ac:dyDescent="0.2">
      <c r="A94" t="s">
        <v>1744</v>
      </c>
      <c r="B94" t="s">
        <v>1745</v>
      </c>
      <c r="C94">
        <v>6.7542</v>
      </c>
      <c r="D94">
        <v>5210</v>
      </c>
      <c r="E94" t="s">
        <v>27</v>
      </c>
      <c r="F94" t="s">
        <v>1746</v>
      </c>
      <c r="G94" s="3" t="s">
        <v>1747</v>
      </c>
      <c r="H94" t="s">
        <v>1744</v>
      </c>
      <c r="I94">
        <v>-3.5563077855596301</v>
      </c>
      <c r="J94">
        <v>-3.35314662341283</v>
      </c>
      <c r="K94">
        <v>-3.4529164347421899</v>
      </c>
      <c r="L94">
        <v>-3.44688481136384</v>
      </c>
      <c r="M94">
        <v>-3.4699769405416099</v>
      </c>
      <c r="N94">
        <v>-3.2752349161834999</v>
      </c>
      <c r="O94">
        <v>-3.3132801912073702</v>
      </c>
      <c r="P94">
        <v>-3.36008940236293</v>
      </c>
      <c r="Q94">
        <v>-3.0378266861499101</v>
      </c>
      <c r="R94">
        <v>-3.0490749216361799</v>
      </c>
      <c r="S94" s="4">
        <v>1.8734422409834899E-2</v>
      </c>
      <c r="T94" s="7">
        <v>0.41498007205967802</v>
      </c>
      <c r="U94" s="1">
        <v>1.70172292740036E-4</v>
      </c>
      <c r="V94">
        <v>0.29710463758314198</v>
      </c>
      <c r="W94">
        <v>0.13792211132028501</v>
      </c>
      <c r="X94">
        <v>3.47527388696535E-2</v>
      </c>
    </row>
    <row r="95" spans="1:24" x14ac:dyDescent="0.2">
      <c r="A95" t="s">
        <v>1357</v>
      </c>
      <c r="B95" t="s">
        <v>1358</v>
      </c>
      <c r="C95">
        <v>41.067999999999998</v>
      </c>
      <c r="D95">
        <v>6836</v>
      </c>
      <c r="E95" t="s">
        <v>27</v>
      </c>
      <c r="F95" t="s">
        <v>1359</v>
      </c>
      <c r="G95" s="3" t="s">
        <v>1360</v>
      </c>
      <c r="H95" t="s">
        <v>1357</v>
      </c>
      <c r="I95">
        <v>-3.5330653780820902</v>
      </c>
      <c r="J95">
        <v>-3.5752450710472901</v>
      </c>
      <c r="K95">
        <v>-3.5544753435714398</v>
      </c>
      <c r="L95">
        <v>-3.4597227148976799</v>
      </c>
      <c r="M95">
        <v>-3.5355232160327801</v>
      </c>
      <c r="N95">
        <v>-3.1733823297550399</v>
      </c>
      <c r="O95">
        <v>-3.1869758793780898</v>
      </c>
      <c r="P95">
        <v>-3.1859787002928202</v>
      </c>
      <c r="Q95">
        <v>-3.0455119360258198</v>
      </c>
      <c r="R95">
        <v>-3.1099829183402399</v>
      </c>
      <c r="S95" s="4">
        <v>5.3613261708045298E-3</v>
      </c>
      <c r="T95" s="7">
        <v>0.41987553828220198</v>
      </c>
      <c r="U95" s="1">
        <v>1.6233027216859299E-5</v>
      </c>
      <c r="V95">
        <v>1.6680073154334901E-3</v>
      </c>
      <c r="W95">
        <v>0.37214962775829102</v>
      </c>
      <c r="X95" s="1">
        <v>8.2642806710164906E-6</v>
      </c>
    </row>
    <row r="96" spans="1:24" x14ac:dyDescent="0.2">
      <c r="A96" t="s">
        <v>31</v>
      </c>
      <c r="B96" t="s">
        <v>32</v>
      </c>
      <c r="C96">
        <v>3.9979</v>
      </c>
      <c r="D96">
        <v>70</v>
      </c>
      <c r="E96" t="s">
        <v>27</v>
      </c>
      <c r="F96" t="s">
        <v>33</v>
      </c>
      <c r="G96" s="3" t="s">
        <v>34</v>
      </c>
      <c r="H96" t="s">
        <v>35</v>
      </c>
      <c r="I96">
        <v>-3.5134481782372302</v>
      </c>
      <c r="J96">
        <v>-3.4356167286517598</v>
      </c>
      <c r="K96">
        <v>-3.3714986264061801</v>
      </c>
      <c r="L96">
        <v>-3.4575983211559702</v>
      </c>
      <c r="M96">
        <v>-3.5942915409184901</v>
      </c>
      <c r="N96">
        <v>-3.2206903535107601</v>
      </c>
      <c r="O96">
        <v>-3.3220769074884098</v>
      </c>
      <c r="P96">
        <v>-3.1869443264417598</v>
      </c>
      <c r="Q96">
        <v>-3.07625067668297</v>
      </c>
      <c r="R96">
        <v>-3.1337265717886602</v>
      </c>
      <c r="S96" s="4">
        <v>2.3101048701703999E-2</v>
      </c>
      <c r="T96" s="7">
        <v>0.42095630680141199</v>
      </c>
      <c r="U96" s="1">
        <v>2.5752614159620498E-4</v>
      </c>
      <c r="V96">
        <v>0.15482223219241101</v>
      </c>
      <c r="W96">
        <v>0.19695064861807901</v>
      </c>
      <c r="X96">
        <v>9.0558008094928106E-3</v>
      </c>
    </row>
    <row r="97" spans="1:24" x14ac:dyDescent="0.2">
      <c r="A97" t="s">
        <v>1748</v>
      </c>
      <c r="B97" t="s">
        <v>1749</v>
      </c>
      <c r="C97">
        <v>6.5796000000000001</v>
      </c>
      <c r="D97">
        <v>5474</v>
      </c>
      <c r="E97" t="s">
        <v>27</v>
      </c>
      <c r="F97" t="s">
        <v>1750</v>
      </c>
      <c r="G97" s="3" t="s">
        <v>1751</v>
      </c>
      <c r="H97" t="s">
        <v>1752</v>
      </c>
      <c r="I97">
        <v>-3.3644872163514501</v>
      </c>
      <c r="J97">
        <v>-3.4799893794721601</v>
      </c>
      <c r="K97">
        <v>-3.2894018443381201</v>
      </c>
      <c r="L97">
        <v>-3.7991046190980202</v>
      </c>
      <c r="M97">
        <v>-3.6216961029010699</v>
      </c>
      <c r="N97">
        <v>-3.0758908475503901</v>
      </c>
      <c r="O97">
        <v>-3.1117003352218502</v>
      </c>
      <c r="P97">
        <v>-3.0901242817963599</v>
      </c>
      <c r="Q97">
        <v>-3.3343420801028998</v>
      </c>
      <c r="R97">
        <v>-3.2233426776725298</v>
      </c>
      <c r="S97" s="4">
        <v>3.2211483090795301E-2</v>
      </c>
      <c r="T97" s="7">
        <v>0.43155798211183199</v>
      </c>
      <c r="U97" s="1">
        <v>4.2115206353228099E-4</v>
      </c>
      <c r="V97">
        <v>5.7495322557681902E-2</v>
      </c>
      <c r="W97">
        <v>0.28538765853104098</v>
      </c>
      <c r="X97">
        <v>1.76458256679921E-3</v>
      </c>
    </row>
    <row r="98" spans="1:24" x14ac:dyDescent="0.2">
      <c r="A98" t="s">
        <v>1482</v>
      </c>
      <c r="B98" t="s">
        <v>1483</v>
      </c>
      <c r="C98">
        <v>66.546000000000006</v>
      </c>
      <c r="D98">
        <v>7352</v>
      </c>
      <c r="E98" t="s">
        <v>27</v>
      </c>
      <c r="F98" t="s">
        <v>1484</v>
      </c>
      <c r="G98" s="3" t="s">
        <v>1485</v>
      </c>
      <c r="H98" t="s">
        <v>1486</v>
      </c>
      <c r="I98">
        <v>-3.4328246064723902</v>
      </c>
      <c r="J98">
        <v>-3.5326381758907499</v>
      </c>
      <c r="K98">
        <v>-3.5763137730994301</v>
      </c>
      <c r="L98">
        <v>-3.6313256540441801</v>
      </c>
      <c r="M98">
        <v>-3.6012375621358101</v>
      </c>
      <c r="N98">
        <v>-3.0316565685597201</v>
      </c>
      <c r="O98">
        <v>-3.0370128791791502</v>
      </c>
      <c r="P98">
        <v>-3.1872821231272801</v>
      </c>
      <c r="Q98">
        <v>-3.1468596314378199</v>
      </c>
      <c r="R98">
        <v>-3.2209272083373102</v>
      </c>
      <c r="S98" s="4">
        <v>1.9740909867095702E-2</v>
      </c>
      <c r="T98" s="7">
        <v>0.43238818820243502</v>
      </c>
      <c r="U98" s="1">
        <v>1.9018217598358101E-4</v>
      </c>
      <c r="V98">
        <v>4.3704547188677103E-3</v>
      </c>
      <c r="W98">
        <v>0.42860832819880201</v>
      </c>
      <c r="X98" s="1">
        <v>4.2706067305203397E-5</v>
      </c>
    </row>
    <row r="99" spans="1:24" x14ac:dyDescent="0.2">
      <c r="A99" t="s">
        <v>1701</v>
      </c>
      <c r="B99" t="s">
        <v>1702</v>
      </c>
      <c r="C99">
        <v>6.1776</v>
      </c>
      <c r="D99">
        <v>5929</v>
      </c>
      <c r="E99" t="s">
        <v>27</v>
      </c>
      <c r="F99" t="s">
        <v>1703</v>
      </c>
      <c r="G99" s="3" t="s">
        <v>1704</v>
      </c>
      <c r="H99" t="s">
        <v>1701</v>
      </c>
      <c r="I99">
        <v>-3.6393044154143799</v>
      </c>
      <c r="J99">
        <v>-3.6386623931968001</v>
      </c>
      <c r="K99">
        <v>-3.6954088939577501</v>
      </c>
      <c r="L99">
        <v>-3.2832993516709501</v>
      </c>
      <c r="M99">
        <v>-3.4668588589869702</v>
      </c>
      <c r="N99">
        <v>-3.27927485102034</v>
      </c>
      <c r="O99">
        <v>-3.35643396970754</v>
      </c>
      <c r="P99">
        <v>-3.2365719397356201</v>
      </c>
      <c r="Q99">
        <v>-2.9153282529060802</v>
      </c>
      <c r="R99">
        <v>-2.9453833210490301</v>
      </c>
      <c r="S99" s="4">
        <v>1.5311560765472999E-2</v>
      </c>
      <c r="T99" s="7">
        <v>0.44472331835140599</v>
      </c>
      <c r="U99" s="1">
        <v>1.22222753151312E-4</v>
      </c>
      <c r="V99">
        <v>8.4362304084038102E-3</v>
      </c>
      <c r="W99">
        <v>0.36703164736847599</v>
      </c>
      <c r="X99" s="1">
        <v>1.12622398790967E-4</v>
      </c>
    </row>
    <row r="100" spans="1:24" x14ac:dyDescent="0.2">
      <c r="A100" t="s">
        <v>963</v>
      </c>
      <c r="B100" t="s">
        <v>964</v>
      </c>
      <c r="C100">
        <v>123.54</v>
      </c>
      <c r="D100">
        <v>4784</v>
      </c>
      <c r="E100" t="s">
        <v>27</v>
      </c>
      <c r="F100" t="s">
        <v>965</v>
      </c>
      <c r="G100" s="3" t="s">
        <v>966</v>
      </c>
      <c r="H100" t="s">
        <v>967</v>
      </c>
      <c r="I100">
        <v>-3.5282681027171101</v>
      </c>
      <c r="J100">
        <v>-3.65486751693726</v>
      </c>
      <c r="K100">
        <v>-3.69515426368987</v>
      </c>
      <c r="L100">
        <v>-3.4591913599775799</v>
      </c>
      <c r="M100">
        <v>-3.5595572546162502</v>
      </c>
      <c r="N100">
        <v>-3.0882531439136902</v>
      </c>
      <c r="O100">
        <v>-3.1351667433257502</v>
      </c>
      <c r="P100">
        <v>-3.24353219319562</v>
      </c>
      <c r="Q100">
        <v>-2.9243633743604098</v>
      </c>
      <c r="R100">
        <v>-3.1548821161969398</v>
      </c>
      <c r="S100" s="4">
        <v>3.9925451655802899E-2</v>
      </c>
      <c r="T100" s="7">
        <v>0.46975156201823398</v>
      </c>
      <c r="U100" s="1">
        <v>6.0570015398458705E-4</v>
      </c>
      <c r="V100">
        <v>9.8312903903909794E-3</v>
      </c>
      <c r="W100">
        <v>0.47044593430305998</v>
      </c>
      <c r="X100" s="1">
        <v>1.36726941201734E-4</v>
      </c>
    </row>
    <row r="101" spans="1:24" x14ac:dyDescent="0.2">
      <c r="A101" t="s">
        <v>1230</v>
      </c>
      <c r="B101" t="s">
        <v>1231</v>
      </c>
      <c r="C101">
        <v>61.585000000000001</v>
      </c>
      <c r="D101">
        <v>6268</v>
      </c>
      <c r="E101" t="s">
        <v>27</v>
      </c>
      <c r="F101" t="s">
        <v>1232</v>
      </c>
      <c r="G101" s="3" t="s">
        <v>1233</v>
      </c>
      <c r="H101" t="s">
        <v>1230</v>
      </c>
      <c r="I101">
        <v>-3.53163115827186</v>
      </c>
      <c r="J101">
        <v>-3.6285532972370298</v>
      </c>
      <c r="K101">
        <v>-3.5978423127567898</v>
      </c>
      <c r="L101">
        <v>-3.5067517504389598</v>
      </c>
      <c r="M101">
        <v>-3.5788710838342501</v>
      </c>
      <c r="N101">
        <v>-3.13883972705958</v>
      </c>
      <c r="O101">
        <v>-3.1649711532173099</v>
      </c>
      <c r="P101">
        <v>-3.1835837930600999</v>
      </c>
      <c r="Q101">
        <v>-2.9712562040900101</v>
      </c>
      <c r="R101">
        <v>-3.1100797573956398</v>
      </c>
      <c r="S101" s="4">
        <v>5.6337473080250496E-3</v>
      </c>
      <c r="T101" s="7">
        <v>0.502143436393785</v>
      </c>
      <c r="U101" s="1">
        <v>2.0195922218822201E-5</v>
      </c>
      <c r="V101">
        <v>2.3314160945969902E-3</v>
      </c>
      <c r="W101">
        <v>0.423544031642895</v>
      </c>
      <c r="X101" s="1">
        <v>1.55020647879242E-5</v>
      </c>
    </row>
    <row r="102" spans="1:24" x14ac:dyDescent="0.2">
      <c r="A102" t="s">
        <v>824</v>
      </c>
      <c r="B102" t="s">
        <v>825</v>
      </c>
      <c r="C102">
        <v>323.31</v>
      </c>
      <c r="D102">
        <v>4287</v>
      </c>
      <c r="E102" t="s">
        <v>826</v>
      </c>
      <c r="F102" t="s">
        <v>827</v>
      </c>
      <c r="G102" s="3" t="s">
        <v>828</v>
      </c>
      <c r="H102" t="s">
        <v>824</v>
      </c>
      <c r="I102">
        <v>-3.6137726673219199</v>
      </c>
      <c r="J102">
        <v>-3.6624757700291402</v>
      </c>
      <c r="K102">
        <v>-3.6908638180989901</v>
      </c>
      <c r="L102">
        <v>-3.5648110319469901</v>
      </c>
      <c r="M102">
        <v>-3.52228681931537</v>
      </c>
      <c r="N102">
        <v>-3.0794164275844098</v>
      </c>
      <c r="O102">
        <v>-3.0497170070306199</v>
      </c>
      <c r="P102">
        <v>-3.2300855855447401</v>
      </c>
      <c r="Q102">
        <v>-2.98417882083604</v>
      </c>
      <c r="R102">
        <v>-3.0789447880970799</v>
      </c>
      <c r="S102" s="4">
        <v>8.4962626499642396E-3</v>
      </c>
      <c r="T102" s="7">
        <v>0.51198712116461698</v>
      </c>
      <c r="U102" s="1">
        <v>4.2095438397841002E-5</v>
      </c>
      <c r="V102">
        <v>1.25480684937004E-3</v>
      </c>
      <c r="W102">
        <v>0.53596441176342502</v>
      </c>
      <c r="X102" s="1">
        <v>5.5411046898568303E-6</v>
      </c>
    </row>
    <row r="103" spans="1:24" x14ac:dyDescent="0.2">
      <c r="A103" t="s">
        <v>1740</v>
      </c>
      <c r="B103" t="s">
        <v>1741</v>
      </c>
      <c r="C103">
        <v>2.1516999999999999</v>
      </c>
      <c r="D103">
        <v>2730</v>
      </c>
      <c r="E103" t="s">
        <v>27</v>
      </c>
      <c r="F103" t="s">
        <v>1742</v>
      </c>
      <c r="G103" s="3" t="s">
        <v>1743</v>
      </c>
      <c r="H103" t="s">
        <v>1740</v>
      </c>
      <c r="I103">
        <v>-3.51798857303802</v>
      </c>
      <c r="J103">
        <v>-3.4234388279558101</v>
      </c>
      <c r="K103">
        <v>-3.6495010445324101</v>
      </c>
      <c r="L103">
        <v>-3.4188853074575301</v>
      </c>
      <c r="M103">
        <v>-3.5648671819254298</v>
      </c>
      <c r="N103">
        <v>-3.3640666972642901</v>
      </c>
      <c r="O103">
        <v>-3.2583959637704498</v>
      </c>
      <c r="P103">
        <v>-3.2852276936108402</v>
      </c>
      <c r="Q103">
        <v>-2.8683482252096502</v>
      </c>
      <c r="R103">
        <v>-3.0508884912851002</v>
      </c>
      <c r="S103" s="4">
        <v>2.27338053522173E-2</v>
      </c>
      <c r="T103" s="7">
        <v>0.53225788644410699</v>
      </c>
      <c r="U103" s="1">
        <v>2.4334268337275399E-4</v>
      </c>
      <c r="V103">
        <v>0.196985346560206</v>
      </c>
      <c r="W103">
        <v>0.227746030293556</v>
      </c>
      <c r="X103">
        <v>1.37721657105126E-2</v>
      </c>
    </row>
    <row r="104" spans="1:24" x14ac:dyDescent="0.2">
      <c r="A104" t="s">
        <v>955</v>
      </c>
      <c r="B104" t="s">
        <v>956</v>
      </c>
      <c r="C104">
        <v>69.792000000000002</v>
      </c>
      <c r="D104">
        <v>4778</v>
      </c>
      <c r="E104" t="s">
        <v>27</v>
      </c>
      <c r="F104" t="s">
        <v>957</v>
      </c>
      <c r="G104" s="3" t="s">
        <v>958</v>
      </c>
      <c r="H104" t="s">
        <v>955</v>
      </c>
      <c r="I104">
        <v>-3.5619654743564602</v>
      </c>
      <c r="J104">
        <v>-3.5072132580672402</v>
      </c>
      <c r="K104">
        <v>-3.63390923447492</v>
      </c>
      <c r="L104">
        <v>-3.78058203271662</v>
      </c>
      <c r="M104">
        <v>-3.5679401044288501</v>
      </c>
      <c r="N104">
        <v>-3.02235390159096</v>
      </c>
      <c r="O104">
        <v>-3.0116974840246602</v>
      </c>
      <c r="P104">
        <v>-3.14908384570488</v>
      </c>
      <c r="Q104">
        <v>-3.1588060584456201</v>
      </c>
      <c r="R104">
        <v>-3.0835027651508899</v>
      </c>
      <c r="S104" s="4">
        <v>1.2994780184228401E-2</v>
      </c>
      <c r="T104" s="7">
        <v>0.55310665677448501</v>
      </c>
      <c r="U104" s="1">
        <v>8.5844955800022706E-5</v>
      </c>
      <c r="V104">
        <v>3.9554508046671898E-3</v>
      </c>
      <c r="W104">
        <v>0.50665091185937405</v>
      </c>
      <c r="X104" s="1">
        <v>3.4786823717839403E-5</v>
      </c>
    </row>
    <row r="105" spans="1:24" x14ac:dyDescent="0.2">
      <c r="A105" t="s">
        <v>886</v>
      </c>
      <c r="B105" t="s">
        <v>887</v>
      </c>
      <c r="C105">
        <v>19.21</v>
      </c>
      <c r="D105">
        <v>4447</v>
      </c>
      <c r="E105" t="s">
        <v>27</v>
      </c>
      <c r="F105" t="s">
        <v>888</v>
      </c>
      <c r="G105" s="3" t="s">
        <v>889</v>
      </c>
      <c r="H105" t="s">
        <v>886</v>
      </c>
      <c r="I105">
        <v>-3.5553245115888701</v>
      </c>
      <c r="J105">
        <v>-3.7101875031404101</v>
      </c>
      <c r="K105">
        <v>-3.7629202948334299</v>
      </c>
      <c r="L105">
        <v>-3.63105914187839</v>
      </c>
      <c r="M105">
        <v>-3.5827998131036298</v>
      </c>
      <c r="N105">
        <v>-3.0624735209120599</v>
      </c>
      <c r="O105">
        <v>-3.09630163314656</v>
      </c>
      <c r="P105">
        <v>-3.05565660765166</v>
      </c>
      <c r="Q105">
        <v>-3.04094618305446</v>
      </c>
      <c r="R105">
        <v>-3.0315602664964199</v>
      </c>
      <c r="S105" s="4">
        <v>5.2078937410443404E-3</v>
      </c>
      <c r="T105" s="7">
        <v>0.57067625271556699</v>
      </c>
      <c r="U105" s="1">
        <v>1.5051716014579E-5</v>
      </c>
      <c r="V105" s="1">
        <v>6.4978137333962895E-4</v>
      </c>
      <c r="W105">
        <v>0.60466684928413705</v>
      </c>
      <c r="X105" s="1">
        <v>1.6991255289640701E-6</v>
      </c>
    </row>
    <row r="106" spans="1:24" x14ac:dyDescent="0.2">
      <c r="A106" t="s">
        <v>1406</v>
      </c>
      <c r="B106" t="s">
        <v>1407</v>
      </c>
      <c r="C106">
        <v>4.5853000000000002</v>
      </c>
      <c r="D106">
        <v>7127</v>
      </c>
      <c r="E106" t="s">
        <v>27</v>
      </c>
      <c r="F106" t="s">
        <v>1408</v>
      </c>
      <c r="G106" s="3" t="s">
        <v>1409</v>
      </c>
      <c r="H106" t="s">
        <v>1406</v>
      </c>
      <c r="I106">
        <v>-3.6753139252399101</v>
      </c>
      <c r="J106">
        <v>-3.6737956682514401</v>
      </c>
      <c r="K106">
        <v>-3.57267695878198</v>
      </c>
      <c r="L106">
        <v>-3.6837669239375201</v>
      </c>
      <c r="M106">
        <v>-3.7257221376767999</v>
      </c>
      <c r="N106">
        <v>-3.0508129600710898</v>
      </c>
      <c r="O106">
        <v>-3.0749263565373899</v>
      </c>
      <c r="P106">
        <v>-2.9144797549491201</v>
      </c>
      <c r="Q106">
        <v>-3.0247940412444598</v>
      </c>
      <c r="R106">
        <v>-3.1704998455570301</v>
      </c>
      <c r="S106" s="4">
        <v>5.6337473080250496E-3</v>
      </c>
      <c r="T106" s="7">
        <v>0.60709758740641195</v>
      </c>
      <c r="U106" s="1">
        <v>1.8022925589341399E-5</v>
      </c>
      <c r="V106" s="1">
        <v>7.8762346969036396E-4</v>
      </c>
      <c r="W106">
        <v>0.62718916023857596</v>
      </c>
      <c r="X106" s="1">
        <v>2.5438506257491899E-6</v>
      </c>
    </row>
    <row r="107" spans="1:24" x14ac:dyDescent="0.2">
      <c r="A107" t="s">
        <v>1213</v>
      </c>
      <c r="B107" t="s">
        <v>1214</v>
      </c>
      <c r="C107">
        <v>42.996000000000002</v>
      </c>
      <c r="D107">
        <v>6121</v>
      </c>
      <c r="E107" t="s">
        <v>27</v>
      </c>
      <c r="F107" t="s">
        <v>1215</v>
      </c>
      <c r="G107" s="3" t="s">
        <v>1216</v>
      </c>
      <c r="H107" t="s">
        <v>1213</v>
      </c>
      <c r="I107">
        <v>-3.42115475924945</v>
      </c>
      <c r="J107">
        <v>-3.7075927024879101</v>
      </c>
      <c r="K107">
        <v>-3.57711683982106</v>
      </c>
      <c r="L107">
        <v>-3.7153529882129499</v>
      </c>
      <c r="M107">
        <v>-3.7456774459081701</v>
      </c>
      <c r="N107">
        <v>-2.9627930189597498</v>
      </c>
      <c r="O107">
        <v>-3.0523669622719898</v>
      </c>
      <c r="P107">
        <v>-3.1049403283638601</v>
      </c>
      <c r="Q107">
        <v>-2.99080590832508</v>
      </c>
      <c r="R107">
        <v>-3.2543381554065101</v>
      </c>
      <c r="S107" s="4">
        <v>2.4304748180059701E-2</v>
      </c>
      <c r="T107" s="7">
        <v>0.60794318519475898</v>
      </c>
      <c r="U107" s="1">
        <v>2.8097974774635501E-4</v>
      </c>
      <c r="V107">
        <v>1.09576353167769E-2</v>
      </c>
      <c r="W107">
        <v>0.52858799732093997</v>
      </c>
      <c r="X107" s="1">
        <v>1.7648149989638799E-4</v>
      </c>
    </row>
    <row r="108" spans="1:24" x14ac:dyDescent="0.2">
      <c r="A108" t="s">
        <v>862</v>
      </c>
      <c r="B108" t="s">
        <v>863</v>
      </c>
      <c r="C108">
        <v>219.09</v>
      </c>
      <c r="D108">
        <v>4403</v>
      </c>
      <c r="E108" t="s">
        <v>27</v>
      </c>
      <c r="F108" t="s">
        <v>864</v>
      </c>
      <c r="G108" s="3" t="s">
        <v>865</v>
      </c>
      <c r="H108" t="s">
        <v>866</v>
      </c>
      <c r="I108">
        <v>-3.6036153639620601</v>
      </c>
      <c r="J108">
        <v>-3.67618699826127</v>
      </c>
      <c r="K108">
        <v>-3.7306388547544702</v>
      </c>
      <c r="L108">
        <v>-3.5778667349195699</v>
      </c>
      <c r="M108">
        <v>-3.7218604371571602</v>
      </c>
      <c r="N108">
        <v>-3.0107864199510699</v>
      </c>
      <c r="O108">
        <v>-2.9754497434182801</v>
      </c>
      <c r="P108">
        <v>-3.2171103051066599</v>
      </c>
      <c r="Q108">
        <v>-2.9712595654001102</v>
      </c>
      <c r="R108">
        <v>-3.0784834752707599</v>
      </c>
      <c r="S108" s="4">
        <v>1.2021576092537E-2</v>
      </c>
      <c r="T108" s="7">
        <v>0.62499206570293098</v>
      </c>
      <c r="U108" s="1">
        <v>6.9111109799931797E-5</v>
      </c>
      <c r="V108">
        <v>2.4811414791027402E-3</v>
      </c>
      <c r="W108">
        <v>0.60236491616725996</v>
      </c>
      <c r="X108" s="1">
        <v>1.84395320494836E-5</v>
      </c>
    </row>
    <row r="109" spans="1:24" x14ac:dyDescent="0.2">
      <c r="A109" t="s">
        <v>683</v>
      </c>
      <c r="B109" t="s">
        <v>684</v>
      </c>
      <c r="C109">
        <v>83.129000000000005</v>
      </c>
      <c r="D109">
        <v>3527</v>
      </c>
      <c r="E109" t="s">
        <v>27</v>
      </c>
      <c r="F109" t="s">
        <v>685</v>
      </c>
      <c r="G109" s="3" t="s">
        <v>686</v>
      </c>
      <c r="H109" t="s">
        <v>687</v>
      </c>
      <c r="I109">
        <v>-3.7107730486056201</v>
      </c>
      <c r="J109">
        <v>-3.7081375242247199</v>
      </c>
      <c r="K109">
        <v>-3.65268417998865</v>
      </c>
      <c r="L109">
        <v>-3.7468150383631298</v>
      </c>
      <c r="M109">
        <v>-3.6617114772547201</v>
      </c>
      <c r="N109">
        <v>-3.0034946688994602</v>
      </c>
      <c r="O109">
        <v>-2.9873403404455598</v>
      </c>
      <c r="P109">
        <v>-2.9912009643583701</v>
      </c>
      <c r="Q109">
        <v>-2.9904303281123501</v>
      </c>
      <c r="R109">
        <v>-3.1623166916399401</v>
      </c>
      <c r="S109" s="4">
        <v>2.5507844773154402E-3</v>
      </c>
      <c r="T109" s="7">
        <v>0.62788974793277397</v>
      </c>
      <c r="U109" s="1">
        <v>4.2126911268628298E-6</v>
      </c>
      <c r="V109" s="1">
        <v>2.0029040289751301E-4</v>
      </c>
      <c r="W109">
        <v>0.69651959303852795</v>
      </c>
      <c r="X109" s="1">
        <v>3.0321971261666E-7</v>
      </c>
    </row>
    <row r="110" spans="1:24" x14ac:dyDescent="0.2">
      <c r="A110" t="s">
        <v>1487</v>
      </c>
      <c r="B110" t="s">
        <v>1488</v>
      </c>
      <c r="C110">
        <v>5.6368</v>
      </c>
      <c r="D110">
        <v>7373</v>
      </c>
      <c r="E110" t="s">
        <v>27</v>
      </c>
      <c r="F110" t="s">
        <v>1489</v>
      </c>
      <c r="G110" s="3" t="s">
        <v>1490</v>
      </c>
      <c r="H110" t="s">
        <v>1487</v>
      </c>
      <c r="I110">
        <v>-3.6602796958494501</v>
      </c>
      <c r="J110">
        <v>-3.7794694187880302</v>
      </c>
      <c r="K110">
        <v>-3.64608310287971</v>
      </c>
      <c r="L110">
        <v>-3.70955144957433</v>
      </c>
      <c r="M110">
        <v>-3.53793048600369</v>
      </c>
      <c r="N110">
        <v>-3.09119142112247</v>
      </c>
      <c r="O110">
        <v>-3.1217155487236199</v>
      </c>
      <c r="P110">
        <v>-3.0767621127582001</v>
      </c>
      <c r="Q110">
        <v>-2.95013736133598</v>
      </c>
      <c r="R110">
        <v>-2.99396610031588</v>
      </c>
      <c r="S110" s="4">
        <v>2.5945817122245501E-3</v>
      </c>
      <c r="T110" s="7">
        <v>0.65168923696308001</v>
      </c>
      <c r="U110" s="1">
        <v>6.0704499184994999E-6</v>
      </c>
      <c r="V110" s="1">
        <v>7.7710508528847804E-4</v>
      </c>
      <c r="W110">
        <v>0.59872104497097001</v>
      </c>
      <c r="X110" s="1">
        <v>2.2459684545909701E-6</v>
      </c>
    </row>
    <row r="111" spans="1:24" x14ac:dyDescent="0.2">
      <c r="A111" t="s">
        <v>540</v>
      </c>
      <c r="B111" t="s">
        <v>541</v>
      </c>
      <c r="C111">
        <v>322.83</v>
      </c>
      <c r="D111">
        <v>3058</v>
      </c>
      <c r="E111" t="s">
        <v>542</v>
      </c>
      <c r="F111" t="s">
        <v>543</v>
      </c>
      <c r="G111" s="3" t="s">
        <v>544</v>
      </c>
      <c r="H111" t="s">
        <v>545</v>
      </c>
      <c r="I111">
        <v>-3.6812046521656798</v>
      </c>
      <c r="J111">
        <v>-3.5169763103454201</v>
      </c>
      <c r="K111">
        <v>-3.3206349190924702</v>
      </c>
      <c r="L111">
        <v>-4.0299735592208998</v>
      </c>
      <c r="M111">
        <v>-3.8201099754319201</v>
      </c>
      <c r="N111">
        <v>-3.0717734173273699</v>
      </c>
      <c r="O111">
        <v>-2.93304933527256</v>
      </c>
      <c r="P111">
        <v>-2.7989284832219199</v>
      </c>
      <c r="Q111">
        <v>-3.27328595411206</v>
      </c>
      <c r="R111">
        <v>-3.2434330418503099</v>
      </c>
      <c r="S111" s="4">
        <v>3.3179257030023397E-2</v>
      </c>
      <c r="T111" s="7">
        <v>0.66668226934522201</v>
      </c>
      <c r="U111" s="1">
        <v>4.4409371733681398E-4</v>
      </c>
      <c r="V111">
        <v>1.6199456792497499E-2</v>
      </c>
      <c r="W111">
        <v>0.571688215260576</v>
      </c>
      <c r="X111" s="1">
        <v>3.1212826189783301E-4</v>
      </c>
    </row>
    <row r="112" spans="1:24" x14ac:dyDescent="0.2">
      <c r="A112" t="s">
        <v>1209</v>
      </c>
      <c r="B112" t="s">
        <v>1210</v>
      </c>
      <c r="C112">
        <v>3.2347000000000001</v>
      </c>
      <c r="D112">
        <v>6079</v>
      </c>
      <c r="E112" t="s">
        <v>27</v>
      </c>
      <c r="F112" t="s">
        <v>1211</v>
      </c>
      <c r="G112" s="3" t="s">
        <v>1212</v>
      </c>
      <c r="H112" t="s">
        <v>1209</v>
      </c>
      <c r="I112">
        <v>-3.8020358353625001</v>
      </c>
      <c r="J112">
        <v>-3.8282709318619799</v>
      </c>
      <c r="K112">
        <v>-3.8100901193647601</v>
      </c>
      <c r="L112">
        <v>-3.6893500641328298</v>
      </c>
      <c r="M112">
        <v>-3.6949328994443902</v>
      </c>
      <c r="N112">
        <v>-2.9930069788172999</v>
      </c>
      <c r="O112">
        <v>-3.0281392023626101</v>
      </c>
      <c r="P112">
        <v>-2.9799106464726299</v>
      </c>
      <c r="Q112">
        <v>-2.8912374363319802</v>
      </c>
      <c r="R112">
        <v>-3.03331720762765</v>
      </c>
      <c r="S112" s="5">
        <v>4.5279758770682099E-4</v>
      </c>
      <c r="T112" s="7">
        <v>0.72986415980879604</v>
      </c>
      <c r="U112" s="1">
        <v>3.7390387093874601E-7</v>
      </c>
      <c r="V112" s="1">
        <v>3.5022479559072402E-5</v>
      </c>
      <c r="W112">
        <v>0.81311335297889897</v>
      </c>
      <c r="X112" s="1">
        <v>2.4100247425731002E-8</v>
      </c>
    </row>
    <row r="113" spans="1:24" x14ac:dyDescent="0.2">
      <c r="A113" t="s">
        <v>757</v>
      </c>
      <c r="B113" t="s">
        <v>758</v>
      </c>
      <c r="C113">
        <v>108.34</v>
      </c>
      <c r="D113">
        <v>3927</v>
      </c>
      <c r="E113" t="s">
        <v>27</v>
      </c>
      <c r="F113" t="s">
        <v>759</v>
      </c>
      <c r="G113" s="3" t="s">
        <v>760</v>
      </c>
      <c r="H113" t="s">
        <v>761</v>
      </c>
      <c r="I113">
        <v>-3.8136647751599</v>
      </c>
      <c r="J113">
        <v>-3.90975300267033</v>
      </c>
      <c r="K113">
        <v>-3.8780789089912302</v>
      </c>
      <c r="L113">
        <v>-3.6212796214049399</v>
      </c>
      <c r="M113">
        <v>-3.7029597935477998</v>
      </c>
      <c r="N113">
        <v>-3.03030156931993</v>
      </c>
      <c r="O113">
        <v>-3.0210530435231902</v>
      </c>
      <c r="P113">
        <v>-3.0217082590667399</v>
      </c>
      <c r="Q113">
        <v>-2.85030680963433</v>
      </c>
      <c r="R113">
        <v>-2.9557247776384599</v>
      </c>
      <c r="S113" s="5">
        <v>4.5279758770682099E-4</v>
      </c>
      <c r="T113" s="7">
        <v>0.759103913839973</v>
      </c>
      <c r="U113" s="1">
        <v>3.5394767370443701E-7</v>
      </c>
      <c r="V113" s="1">
        <v>3.5022479559072402E-5</v>
      </c>
      <c r="W113">
        <v>0.84281127163720304</v>
      </c>
      <c r="X113" s="1">
        <v>2.34885484512949E-8</v>
      </c>
    </row>
    <row r="114" spans="1:24" x14ac:dyDescent="0.2">
      <c r="A114" t="s">
        <v>177</v>
      </c>
      <c r="B114" t="s">
        <v>178</v>
      </c>
      <c r="C114">
        <v>8.9757999999999996</v>
      </c>
      <c r="D114">
        <v>945</v>
      </c>
      <c r="E114" t="s">
        <v>27</v>
      </c>
      <c r="F114" t="s">
        <v>179</v>
      </c>
      <c r="G114" s="3" t="s">
        <v>180</v>
      </c>
      <c r="H114" t="s">
        <v>181</v>
      </c>
      <c r="I114">
        <v>-3.9627159561883398</v>
      </c>
      <c r="J114">
        <v>-4.0395332536799096</v>
      </c>
      <c r="K114">
        <v>-3.6809776245627401</v>
      </c>
      <c r="L114">
        <v>-3.7510955444530998</v>
      </c>
      <c r="M114">
        <v>-3.6999177928869398</v>
      </c>
      <c r="N114">
        <v>-3.1106314065785199</v>
      </c>
      <c r="O114">
        <v>-2.9868095313299099</v>
      </c>
      <c r="P114">
        <v>-2.8675213931907799</v>
      </c>
      <c r="Q114">
        <v>-2.8770046688543802</v>
      </c>
      <c r="R114">
        <v>-2.9345837512186699</v>
      </c>
      <c r="S114" s="4">
        <v>1.01238165864369E-2</v>
      </c>
      <c r="T114" s="7">
        <v>0.81971245863349196</v>
      </c>
      <c r="U114" s="1">
        <v>5.1552603041311098E-5</v>
      </c>
      <c r="V114">
        <v>1.13371104290921E-3</v>
      </c>
      <c r="W114">
        <v>0.90608816777725898</v>
      </c>
      <c r="X114" s="1">
        <v>4.3536862358337901E-6</v>
      </c>
    </row>
    <row r="115" spans="1:24" x14ac:dyDescent="0.2">
      <c r="A115" t="s">
        <v>485</v>
      </c>
      <c r="B115" t="s">
        <v>486</v>
      </c>
      <c r="C115">
        <v>55.935000000000002</v>
      </c>
      <c r="D115">
        <v>2668</v>
      </c>
      <c r="E115" t="s">
        <v>27</v>
      </c>
      <c r="F115" t="s">
        <v>487</v>
      </c>
      <c r="G115" s="3" t="s">
        <v>488</v>
      </c>
      <c r="H115" t="s">
        <v>489</v>
      </c>
      <c r="I115">
        <v>-3.8423072771583802</v>
      </c>
      <c r="J115">
        <v>-3.8807934594842002</v>
      </c>
      <c r="K115">
        <v>-3.8299523754060401</v>
      </c>
      <c r="L115">
        <v>-3.6704547353513699</v>
      </c>
      <c r="M115">
        <v>-3.7727338223496298</v>
      </c>
      <c r="N115">
        <v>-2.9888404906480699</v>
      </c>
      <c r="O115">
        <v>-3.0031665757019099</v>
      </c>
      <c r="P115">
        <v>-3.0554982445218801</v>
      </c>
      <c r="Q115">
        <v>-2.80321636659261</v>
      </c>
      <c r="R115">
        <v>-2.9870141681389</v>
      </c>
      <c r="S115" s="5">
        <v>6.31921722103561E-4</v>
      </c>
      <c r="T115" s="7">
        <v>0.82647901148474801</v>
      </c>
      <c r="U115" s="1">
        <v>6.9776681226044295E-7</v>
      </c>
      <c r="V115" s="1">
        <v>9.8312874154306398E-5</v>
      </c>
      <c r="W115">
        <v>0.835182600392258</v>
      </c>
      <c r="X115" s="1">
        <v>1.08244287535707E-7</v>
      </c>
    </row>
    <row r="116" spans="1:24" x14ac:dyDescent="0.2">
      <c r="A116" t="s">
        <v>1474</v>
      </c>
      <c r="B116" t="s">
        <v>1475</v>
      </c>
      <c r="C116">
        <v>12.895</v>
      </c>
      <c r="D116">
        <v>7307</v>
      </c>
      <c r="E116" t="s">
        <v>27</v>
      </c>
      <c r="F116" t="s">
        <v>1476</v>
      </c>
      <c r="G116" s="3" t="s">
        <v>1477</v>
      </c>
      <c r="H116" t="s">
        <v>1474</v>
      </c>
      <c r="I116">
        <v>-4.0010322140920502</v>
      </c>
      <c r="J116">
        <v>-3.8190792448653799</v>
      </c>
      <c r="K116">
        <v>-3.8741659712286198</v>
      </c>
      <c r="L116">
        <v>-3.7847086325992199</v>
      </c>
      <c r="M116">
        <v>-3.8969165040128799</v>
      </c>
      <c r="N116">
        <v>-2.7710166680580799</v>
      </c>
      <c r="O116">
        <v>-3.07492923992851</v>
      </c>
      <c r="P116">
        <v>-2.78371149768273</v>
      </c>
      <c r="Q116">
        <v>-3.0169450909736901</v>
      </c>
      <c r="R116">
        <v>-3.0014135974646701</v>
      </c>
      <c r="S116" s="4">
        <v>5.6337473080250496E-3</v>
      </c>
      <c r="T116" s="7">
        <v>0.83163322408687201</v>
      </c>
      <c r="U116" s="1">
        <v>2.1696374336871E-5</v>
      </c>
      <c r="V116" s="1">
        <v>3.8240065706002902E-4</v>
      </c>
      <c r="W116">
        <v>1.0215400081722401</v>
      </c>
      <c r="X116" s="1">
        <v>7.0167122075963798E-7</v>
      </c>
    </row>
    <row r="117" spans="1:24" x14ac:dyDescent="0.2">
      <c r="A117" t="s">
        <v>412</v>
      </c>
      <c r="B117" t="s">
        <v>413</v>
      </c>
      <c r="C117">
        <v>28.699000000000002</v>
      </c>
      <c r="D117">
        <v>2183</v>
      </c>
      <c r="E117" t="s">
        <v>27</v>
      </c>
      <c r="F117" t="s">
        <v>414</v>
      </c>
      <c r="G117" s="3" t="s">
        <v>415</v>
      </c>
      <c r="H117" t="s">
        <v>416</v>
      </c>
      <c r="I117">
        <v>-3.8787075203367398</v>
      </c>
      <c r="J117">
        <v>-3.6362550454557199</v>
      </c>
      <c r="K117">
        <v>-3.42207803741459</v>
      </c>
      <c r="L117">
        <v>-3.9222295519741399</v>
      </c>
      <c r="M117">
        <v>-3.94989943452424</v>
      </c>
      <c r="N117">
        <v>-2.9801235026737198</v>
      </c>
      <c r="O117">
        <v>-3.1020567238686199</v>
      </c>
      <c r="P117">
        <v>-2.77747467904693</v>
      </c>
      <c r="Q117">
        <v>-3.12448365167125</v>
      </c>
      <c r="R117">
        <v>-3.0125023088432799</v>
      </c>
      <c r="S117" s="4">
        <v>1.83453642026782E-2</v>
      </c>
      <c r="T117" s="7">
        <v>0.86757151299193103</v>
      </c>
      <c r="U117" s="1">
        <v>1.59063851468308E-4</v>
      </c>
      <c r="V117">
        <v>1.1139256864470801E-2</v>
      </c>
      <c r="W117">
        <v>0.69246189920592804</v>
      </c>
      <c r="X117" s="1">
        <v>1.8856710629368501E-4</v>
      </c>
    </row>
    <row r="118" spans="1:24" x14ac:dyDescent="0.2">
      <c r="A118" t="s">
        <v>1009</v>
      </c>
      <c r="B118" t="s">
        <v>1010</v>
      </c>
      <c r="C118">
        <v>7.1184000000000003</v>
      </c>
      <c r="D118">
        <v>4996</v>
      </c>
      <c r="E118" t="s">
        <v>27</v>
      </c>
      <c r="F118" t="s">
        <v>1011</v>
      </c>
      <c r="G118" s="3" t="s">
        <v>1012</v>
      </c>
      <c r="H118" t="s">
        <v>1009</v>
      </c>
      <c r="I118">
        <v>-4.0009938249515002</v>
      </c>
      <c r="J118">
        <v>-4.1019830576784697</v>
      </c>
      <c r="K118">
        <v>-4.1106590723185503</v>
      </c>
      <c r="L118">
        <v>-3.6895348026675299</v>
      </c>
      <c r="M118">
        <v>-3.7106695326337502</v>
      </c>
      <c r="N118">
        <v>-3.0009091083353301</v>
      </c>
      <c r="O118">
        <v>-3.2933141492677498</v>
      </c>
      <c r="P118">
        <v>-2.8083023684185702</v>
      </c>
      <c r="Q118">
        <v>-2.8844738054231298</v>
      </c>
      <c r="R118">
        <v>-2.62212819661036</v>
      </c>
      <c r="S118" s="4">
        <v>1.22414134460185E-2</v>
      </c>
      <c r="T118" s="7">
        <v>0.94680116663389802</v>
      </c>
      <c r="U118" s="1">
        <v>7.5813873530255306E-5</v>
      </c>
      <c r="V118">
        <v>1.51728200904578E-3</v>
      </c>
      <c r="W118">
        <v>1.0370367763089501</v>
      </c>
      <c r="X118" s="1">
        <v>7.0998607634952496E-6</v>
      </c>
    </row>
    <row r="119" spans="1:24" x14ac:dyDescent="0.2">
      <c r="A119" t="s">
        <v>621</v>
      </c>
      <c r="B119" t="s">
        <v>622</v>
      </c>
      <c r="C119">
        <v>104.71</v>
      </c>
      <c r="D119">
        <v>3366</v>
      </c>
      <c r="E119" t="s">
        <v>27</v>
      </c>
      <c r="F119" t="s">
        <v>623</v>
      </c>
      <c r="G119" s="3" t="s">
        <v>624</v>
      </c>
      <c r="H119" t="s">
        <v>625</v>
      </c>
      <c r="I119">
        <v>-3.9472752840303298</v>
      </c>
      <c r="J119">
        <v>-3.9532149690981502</v>
      </c>
      <c r="K119">
        <v>-4.0761012206319096</v>
      </c>
      <c r="L119">
        <v>-3.8924590463639102</v>
      </c>
      <c r="M119">
        <v>-3.85902459582304</v>
      </c>
      <c r="N119">
        <v>-2.81811053082845</v>
      </c>
      <c r="O119">
        <v>-2.8476631613019601</v>
      </c>
      <c r="P119">
        <v>-3.14109019180506</v>
      </c>
      <c r="Q119">
        <v>-2.87984627528563</v>
      </c>
      <c r="R119">
        <v>-2.7844350660158601</v>
      </c>
      <c r="S119" s="4">
        <v>1.8846266357083301E-3</v>
      </c>
      <c r="T119" s="7">
        <v>1.0436011504427301</v>
      </c>
      <c r="U119" s="1">
        <v>2.8531369381766701E-6</v>
      </c>
      <c r="V119" s="1">
        <v>2.7226205573603499E-4</v>
      </c>
      <c r="W119">
        <v>1.05657586327497</v>
      </c>
      <c r="X119" s="1">
        <v>4.4964831665736701E-7</v>
      </c>
    </row>
    <row r="120" spans="1:24" x14ac:dyDescent="0.2">
      <c r="A120" t="s">
        <v>1144</v>
      </c>
      <c r="B120" t="s">
        <v>1145</v>
      </c>
      <c r="C120">
        <v>39.564999999999998</v>
      </c>
      <c r="D120">
        <v>5717</v>
      </c>
      <c r="E120" t="s">
        <v>27</v>
      </c>
      <c r="F120" t="s">
        <v>1146</v>
      </c>
      <c r="G120" s="3" t="s">
        <v>1147</v>
      </c>
      <c r="H120" t="s">
        <v>1148</v>
      </c>
      <c r="I120">
        <v>-4.0771008673356297</v>
      </c>
      <c r="J120">
        <v>-3.8798574373296302</v>
      </c>
      <c r="K120">
        <v>-3.9084376570822901</v>
      </c>
      <c r="L120">
        <v>-4.0383003993467197</v>
      </c>
      <c r="M120">
        <v>-3.8931044797562899</v>
      </c>
      <c r="N120">
        <v>-2.9641003156507399</v>
      </c>
      <c r="O120">
        <v>-2.8805620558457199</v>
      </c>
      <c r="P120">
        <v>-2.76458031839049</v>
      </c>
      <c r="Q120">
        <v>-2.92159661850271</v>
      </c>
      <c r="R120">
        <v>-2.8891339297311802</v>
      </c>
      <c r="S120" s="5">
        <v>6.31921722103561E-4</v>
      </c>
      <c r="T120" s="7">
        <v>1.0603371654345499</v>
      </c>
      <c r="U120" s="1">
        <v>6.7566445848809699E-7</v>
      </c>
      <c r="V120" s="1">
        <v>9.7054968005615805E-5</v>
      </c>
      <c r="W120">
        <v>1.08538442395353</v>
      </c>
      <c r="X120" s="1">
        <v>9.3501895959167499E-8</v>
      </c>
    </row>
    <row r="121" spans="1:24" x14ac:dyDescent="0.2">
      <c r="A121" t="s">
        <v>496</v>
      </c>
      <c r="B121" t="s">
        <v>497</v>
      </c>
      <c r="C121">
        <v>38.505000000000003</v>
      </c>
      <c r="D121">
        <v>2738</v>
      </c>
      <c r="E121" t="s">
        <v>27</v>
      </c>
      <c r="F121" t="s">
        <v>498</v>
      </c>
      <c r="G121" s="3" t="s">
        <v>499</v>
      </c>
      <c r="H121" t="s">
        <v>500</v>
      </c>
      <c r="I121">
        <v>-4.0893199628643204</v>
      </c>
      <c r="J121">
        <v>-4.2163637481601004</v>
      </c>
      <c r="K121">
        <v>-4.0934639366600001</v>
      </c>
      <c r="L121">
        <v>-4.1269820177736696</v>
      </c>
      <c r="M121">
        <v>-3.9920683327258599</v>
      </c>
      <c r="N121">
        <v>-2.9257876842316302</v>
      </c>
      <c r="O121">
        <v>-2.8162163181394502</v>
      </c>
      <c r="P121">
        <v>-2.82751899467157</v>
      </c>
      <c r="Q121">
        <v>-2.73315549866747</v>
      </c>
      <c r="R121">
        <v>-2.7963929410809998</v>
      </c>
      <c r="S121" s="5">
        <v>4.2521072311235601E-5</v>
      </c>
      <c r="T121" s="7">
        <v>1.2947509553755201</v>
      </c>
      <c r="U121" s="1">
        <v>1.7556181796546399E-8</v>
      </c>
      <c r="V121" s="1">
        <v>7.8402893829383896E-6</v>
      </c>
      <c r="W121">
        <v>1.2765415502139099</v>
      </c>
      <c r="X121" s="1">
        <v>3.2371137006351698E-9</v>
      </c>
    </row>
    <row r="122" spans="1:24" x14ac:dyDescent="0.2">
      <c r="A122" t="s">
        <v>661</v>
      </c>
      <c r="B122" t="s">
        <v>662</v>
      </c>
      <c r="C122">
        <v>200.7</v>
      </c>
      <c r="D122">
        <v>3502</v>
      </c>
      <c r="E122" t="s">
        <v>27</v>
      </c>
      <c r="F122" t="s">
        <v>663</v>
      </c>
      <c r="G122" s="3" t="s">
        <v>664</v>
      </c>
      <c r="H122" t="s">
        <v>665</v>
      </c>
      <c r="I122">
        <v>-4.1354375780091797</v>
      </c>
      <c r="J122">
        <v>-4.2318013430860697</v>
      </c>
      <c r="K122">
        <v>-4.3323160337721003</v>
      </c>
      <c r="L122">
        <v>-4.01987999524248</v>
      </c>
      <c r="M122">
        <v>-4.1047093817449403</v>
      </c>
      <c r="N122">
        <v>-2.7322116096657201</v>
      </c>
      <c r="O122">
        <v>-2.8009947249376399</v>
      </c>
      <c r="P122">
        <v>-3.0681772378075101</v>
      </c>
      <c r="Q122">
        <v>-2.5707269812328399</v>
      </c>
      <c r="R122">
        <v>-2.8475318109758598</v>
      </c>
      <c r="S122" s="4">
        <v>1.1374026245637001E-3</v>
      </c>
      <c r="T122" s="7">
        <v>1.35316529238935</v>
      </c>
      <c r="U122" s="1">
        <v>1.5653765821135399E-6</v>
      </c>
      <c r="V122" s="1">
        <v>1.9753161887115699E-4</v>
      </c>
      <c r="W122">
        <v>1.36605712748549</v>
      </c>
      <c r="X122" s="1">
        <v>2.4920878536718702E-7</v>
      </c>
    </row>
    <row r="123" spans="1:24" x14ac:dyDescent="0.2">
      <c r="A123" t="s">
        <v>337</v>
      </c>
      <c r="B123" t="s">
        <v>338</v>
      </c>
      <c r="C123">
        <v>1.8645</v>
      </c>
      <c r="D123">
        <v>1652</v>
      </c>
      <c r="E123" t="s">
        <v>27</v>
      </c>
      <c r="F123" t="s">
        <v>339</v>
      </c>
      <c r="G123" s="3" t="s">
        <v>340</v>
      </c>
      <c r="H123" t="s">
        <v>341</v>
      </c>
      <c r="I123">
        <v>-3.9761528798785002</v>
      </c>
      <c r="J123">
        <v>-4.0778762633310102</v>
      </c>
      <c r="K123">
        <v>-4.1129320157110802</v>
      </c>
      <c r="L123">
        <v>-4.1220080305747198</v>
      </c>
      <c r="M123">
        <v>-4.3357207694896402</v>
      </c>
      <c r="N123">
        <v>-2.7193493587958</v>
      </c>
      <c r="O123">
        <v>-2.90662782012194</v>
      </c>
      <c r="P123">
        <v>-2.9590227142911201</v>
      </c>
      <c r="Q123">
        <v>-2.7117790162014899</v>
      </c>
      <c r="R123">
        <v>-2.77547579567449</v>
      </c>
      <c r="S123" s="5">
        <v>1.3179326949012699E-4</v>
      </c>
      <c r="T123" s="7">
        <v>1.4852369940941901</v>
      </c>
      <c r="U123" s="1">
        <v>7.2553410123934797E-8</v>
      </c>
      <c r="V123" s="1">
        <v>9.7054968005615805E-5</v>
      </c>
      <c r="W123">
        <v>1.1939870885705699</v>
      </c>
      <c r="X123" s="1">
        <v>8.3243147664479497E-8</v>
      </c>
    </row>
    <row r="124" spans="1:24" x14ac:dyDescent="0.2">
      <c r="A124" t="s">
        <v>1225</v>
      </c>
      <c r="B124" t="s">
        <v>1226</v>
      </c>
      <c r="C124">
        <v>26.402999999999999</v>
      </c>
      <c r="D124">
        <v>6262</v>
      </c>
      <c r="E124" t="s">
        <v>27</v>
      </c>
      <c r="F124" t="s">
        <v>1227</v>
      </c>
      <c r="G124" s="3" t="s">
        <v>1228</v>
      </c>
      <c r="H124" t="s">
        <v>1229</v>
      </c>
      <c r="I124">
        <v>-4.19425480870113</v>
      </c>
      <c r="J124">
        <v>-4.2945073402113101</v>
      </c>
      <c r="K124">
        <v>-4.2942768535299001</v>
      </c>
      <c r="L124">
        <v>-4.3455495723834101</v>
      </c>
      <c r="M124">
        <v>-4.2873421768745201</v>
      </c>
      <c r="N124">
        <v>-2.7455554072139399</v>
      </c>
      <c r="O124">
        <v>-2.6889354370538698</v>
      </c>
      <c r="P124">
        <v>-2.76428152539795</v>
      </c>
      <c r="Q124">
        <v>-2.73864011020836</v>
      </c>
      <c r="R124">
        <v>-2.8176094546935602</v>
      </c>
      <c r="S124" s="5">
        <v>5.3179590971283703E-6</v>
      </c>
      <c r="T124" s="7">
        <v>1.5383210921779999</v>
      </c>
      <c r="U124" s="1">
        <v>7.3189638000665697E-10</v>
      </c>
      <c r="V124" s="1">
        <v>8.9985393129226704E-7</v>
      </c>
      <c r="W124">
        <v>1.5280888775921899</v>
      </c>
      <c r="X124" s="1">
        <v>1.2384447168899899E-10</v>
      </c>
    </row>
    <row r="125" spans="1:24" x14ac:dyDescent="0.2">
      <c r="A125" t="s">
        <v>931</v>
      </c>
      <c r="B125" t="s">
        <v>932</v>
      </c>
      <c r="C125">
        <v>81.046999999999997</v>
      </c>
      <c r="D125">
        <v>4653</v>
      </c>
      <c r="E125" t="s">
        <v>27</v>
      </c>
      <c r="F125" t="s">
        <v>933</v>
      </c>
      <c r="G125" s="3" t="s">
        <v>934</v>
      </c>
      <c r="H125" t="s">
        <v>931</v>
      </c>
      <c r="I125">
        <v>-4.27547141387792</v>
      </c>
      <c r="J125">
        <v>-4.3985544930792697</v>
      </c>
      <c r="K125">
        <v>-4.3976413667371004</v>
      </c>
      <c r="L125">
        <v>-4.2447900090835198</v>
      </c>
      <c r="M125">
        <v>-4.2549653581029299</v>
      </c>
      <c r="N125">
        <v>-2.6792217461038099</v>
      </c>
      <c r="O125">
        <v>-2.7894560411475999</v>
      </c>
      <c r="P125">
        <v>-2.8416072056591002</v>
      </c>
      <c r="Q125">
        <v>-2.6127716958464502</v>
      </c>
      <c r="R125">
        <v>-2.7895752466110002</v>
      </c>
      <c r="S125" s="5">
        <v>3.2206304420326203E-5</v>
      </c>
      <c r="T125" s="7">
        <v>1.5487042123645001</v>
      </c>
      <c r="U125" s="1">
        <v>8.8649337793355996E-9</v>
      </c>
      <c r="V125" s="1">
        <v>4.1680280960376396E-6</v>
      </c>
      <c r="W125">
        <v>1.5871274269279201</v>
      </c>
      <c r="X125" s="1">
        <v>1.1472689501892701E-9</v>
      </c>
    </row>
  </sheetData>
  <autoFilter ref="A1:X1" xr:uid="{D5AACEC3-C278-9940-A1FF-7E8E3ADCEB9C}">
    <sortState ref="A2:X125">
      <sortCondition ref="T1:T125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5B9BC-9C01-264A-ACD5-7A0E40C6C511}">
  <dimension ref="A1:F117"/>
  <sheetViews>
    <sheetView workbookViewId="0">
      <selection activeCell="G1" sqref="G1"/>
    </sheetView>
  </sheetViews>
  <sheetFormatPr baseColWidth="10" defaultRowHeight="16" x14ac:dyDescent="0.2"/>
  <cols>
    <col min="3" max="3" width="32" customWidth="1"/>
    <col min="4" max="4" width="23.1640625" bestFit="1" customWidth="1"/>
    <col min="5" max="5" width="31.5" customWidth="1"/>
    <col min="6" max="6" width="22.33203125" bestFit="1" customWidth="1"/>
  </cols>
  <sheetData>
    <row r="1" spans="1:6" x14ac:dyDescent="0.2">
      <c r="C1" s="55" t="s">
        <v>1768</v>
      </c>
      <c r="D1" s="55"/>
      <c r="E1" s="56" t="s">
        <v>1769</v>
      </c>
      <c r="F1" s="56"/>
    </row>
    <row r="2" spans="1:6" x14ac:dyDescent="0.2">
      <c r="B2" t="s">
        <v>1775</v>
      </c>
      <c r="C2" t="s">
        <v>1771</v>
      </c>
      <c r="D2" t="s">
        <v>1610</v>
      </c>
      <c r="E2" t="s">
        <v>1772</v>
      </c>
      <c r="F2" t="s">
        <v>1607</v>
      </c>
    </row>
    <row r="3" spans="1:6" x14ac:dyDescent="0.2">
      <c r="A3">
        <v>1</v>
      </c>
      <c r="B3" t="s">
        <v>1302</v>
      </c>
      <c r="C3">
        <v>1.0415264533036701E-3</v>
      </c>
      <c r="D3" s="48">
        <v>-0.75976206381556699</v>
      </c>
      <c r="E3">
        <v>1.4867190673775999E-2</v>
      </c>
      <c r="F3" s="48">
        <v>-0.607319683579711</v>
      </c>
    </row>
    <row r="4" spans="1:6" x14ac:dyDescent="0.2">
      <c r="A4">
        <v>2</v>
      </c>
      <c r="B4" t="s">
        <v>235</v>
      </c>
      <c r="C4">
        <v>1.0595605984127E-2</v>
      </c>
      <c r="D4" s="48">
        <v>-0.73066466211317205</v>
      </c>
      <c r="E4">
        <v>4.1167360254204199E-2</v>
      </c>
      <c r="F4" s="48">
        <v>-0.73565698778771105</v>
      </c>
    </row>
    <row r="5" spans="1:6" x14ac:dyDescent="0.2">
      <c r="A5">
        <v>3</v>
      </c>
      <c r="B5" t="s">
        <v>255</v>
      </c>
      <c r="C5">
        <v>1.1368081369391E-3</v>
      </c>
      <c r="D5" s="48">
        <v>-0.71412518558801397</v>
      </c>
      <c r="E5">
        <v>1.22414134460185E-2</v>
      </c>
      <c r="F5" s="48">
        <v>-0.62097286135969798</v>
      </c>
    </row>
    <row r="6" spans="1:6" x14ac:dyDescent="0.2">
      <c r="A6">
        <v>4</v>
      </c>
      <c r="B6" t="s">
        <v>789</v>
      </c>
      <c r="C6">
        <v>4.6443194213549002E-4</v>
      </c>
      <c r="D6" s="48">
        <v>-0.61226594221701303</v>
      </c>
      <c r="E6">
        <v>2.5945817122245501E-3</v>
      </c>
      <c r="F6" s="48">
        <v>-0.62106150985643005</v>
      </c>
    </row>
    <row r="7" spans="1:6" x14ac:dyDescent="0.2">
      <c r="A7">
        <v>5</v>
      </c>
      <c r="B7" t="s">
        <v>563</v>
      </c>
      <c r="C7">
        <v>3.4314214931565397E-2</v>
      </c>
      <c r="D7" s="48">
        <v>-0.60593870024416796</v>
      </c>
      <c r="E7">
        <v>1.5805497826515399E-2</v>
      </c>
      <c r="F7" s="48">
        <v>-0.96583850632857404</v>
      </c>
    </row>
    <row r="8" spans="1:6" x14ac:dyDescent="0.2">
      <c r="A8">
        <v>6</v>
      </c>
      <c r="B8" t="s">
        <v>1766</v>
      </c>
      <c r="C8">
        <v>1.9753161887115699E-4</v>
      </c>
      <c r="D8" s="48">
        <v>-0.59929585403290497</v>
      </c>
      <c r="E8">
        <v>6.31921722103561E-4</v>
      </c>
      <c r="F8" s="48">
        <v>-0.64991298263193098</v>
      </c>
    </row>
    <row r="9" spans="1:6" x14ac:dyDescent="0.2">
      <c r="A9">
        <v>7</v>
      </c>
      <c r="B9" t="s">
        <v>1143</v>
      </c>
      <c r="C9">
        <v>1.82882252327237E-3</v>
      </c>
      <c r="D9" s="48">
        <v>-0.57222416014126598</v>
      </c>
      <c r="E9">
        <v>1.05813762286404E-2</v>
      </c>
      <c r="F9" s="48">
        <v>-0.56435031914911504</v>
      </c>
    </row>
    <row r="10" spans="1:6" x14ac:dyDescent="0.2">
      <c r="A10">
        <v>8</v>
      </c>
      <c r="B10" t="s">
        <v>448</v>
      </c>
      <c r="C10">
        <v>1.0758423720003799E-2</v>
      </c>
      <c r="D10" s="48">
        <v>-0.57061656055967402</v>
      </c>
      <c r="E10">
        <v>4.5659834113850398E-2</v>
      </c>
      <c r="F10" s="48">
        <v>-0.56840659744861399</v>
      </c>
    </row>
    <row r="11" spans="1:6" x14ac:dyDescent="0.2">
      <c r="A11">
        <v>9</v>
      </c>
      <c r="B11" t="s">
        <v>678</v>
      </c>
      <c r="C11">
        <v>4.3903190993070098E-4</v>
      </c>
      <c r="D11" s="48">
        <v>-0.56833294071473694</v>
      </c>
      <c r="E11">
        <v>2.5945817122245501E-3</v>
      </c>
      <c r="F11" s="48">
        <v>-0.55770970785638496</v>
      </c>
    </row>
    <row r="12" spans="1:6" x14ac:dyDescent="0.2">
      <c r="A12">
        <v>10</v>
      </c>
      <c r="B12" t="s">
        <v>1224</v>
      </c>
      <c r="C12">
        <v>7.29118357926391E-3</v>
      </c>
      <c r="D12" s="48">
        <v>-0.56765660322605804</v>
      </c>
      <c r="E12">
        <v>4.2682811397581698E-2</v>
      </c>
      <c r="F12" s="48">
        <v>-0.53144389314648599</v>
      </c>
    </row>
    <row r="13" spans="1:6" x14ac:dyDescent="0.2">
      <c r="A13">
        <v>11</v>
      </c>
      <c r="B13" t="s">
        <v>633</v>
      </c>
      <c r="C13">
        <v>1.9144911670025001E-3</v>
      </c>
      <c r="D13" s="48">
        <v>-0.56545760397996103</v>
      </c>
      <c r="E13">
        <v>1.34589054369129E-2</v>
      </c>
      <c r="F13" s="48">
        <v>-0.52612781907492501</v>
      </c>
    </row>
    <row r="14" spans="1:6" x14ac:dyDescent="0.2">
      <c r="A14">
        <v>12</v>
      </c>
      <c r="B14" t="s">
        <v>152</v>
      </c>
      <c r="C14">
        <v>1.13371104290921E-3</v>
      </c>
      <c r="D14" s="48">
        <v>-0.56117570819997298</v>
      </c>
      <c r="E14">
        <v>6.3883555905323098E-3</v>
      </c>
      <c r="F14" s="48">
        <v>-0.55714430811465698</v>
      </c>
    </row>
    <row r="15" spans="1:6" x14ac:dyDescent="0.2">
      <c r="A15">
        <v>13</v>
      </c>
      <c r="B15" t="s">
        <v>1767</v>
      </c>
      <c r="C15">
        <v>1.9144911670025001E-3</v>
      </c>
      <c r="D15" s="48">
        <v>-0.55929838512414498</v>
      </c>
      <c r="E15">
        <v>5.6337473080250496E-3</v>
      </c>
      <c r="F15" s="48">
        <v>-0.63254287271502396</v>
      </c>
    </row>
    <row r="16" spans="1:6" x14ac:dyDescent="0.2">
      <c r="A16">
        <v>14</v>
      </c>
      <c r="B16" t="s">
        <v>518</v>
      </c>
      <c r="C16">
        <v>8.9631863324224196E-4</v>
      </c>
      <c r="D16" s="48">
        <v>-0.55881585501612496</v>
      </c>
      <c r="E16">
        <v>5.6337473080250496E-3</v>
      </c>
      <c r="F16" s="48">
        <v>-0.54384124588206795</v>
      </c>
    </row>
    <row r="17" spans="1:6" x14ac:dyDescent="0.2">
      <c r="A17">
        <v>15</v>
      </c>
      <c r="B17" t="s">
        <v>400</v>
      </c>
      <c r="C17">
        <v>5.4999257782713804E-4</v>
      </c>
      <c r="D17" s="48">
        <v>-0.54992902076275296</v>
      </c>
      <c r="E17">
        <v>3.0849178061481599E-3</v>
      </c>
      <c r="F17" s="48">
        <v>-0.54196338428622604</v>
      </c>
    </row>
    <row r="18" spans="1:6" x14ac:dyDescent="0.2">
      <c r="A18">
        <v>16</v>
      </c>
      <c r="B18" t="s">
        <v>1547</v>
      </c>
      <c r="C18">
        <v>1.13371104290921E-3</v>
      </c>
      <c r="D18" s="48">
        <v>-0.54855969025687101</v>
      </c>
      <c r="E18">
        <v>5.6337473080250496E-3</v>
      </c>
      <c r="F18" s="48">
        <v>-0.55741391413007602</v>
      </c>
    </row>
    <row r="19" spans="1:6" x14ac:dyDescent="0.2">
      <c r="A19">
        <v>17</v>
      </c>
      <c r="B19" t="s">
        <v>1601</v>
      </c>
      <c r="C19">
        <v>2.8965619992030798E-3</v>
      </c>
      <c r="D19" s="48">
        <v>-0.54762216826427801</v>
      </c>
      <c r="E19">
        <v>2.7616037953059499E-2</v>
      </c>
      <c r="F19" s="48">
        <v>-0.47064188318399403</v>
      </c>
    </row>
    <row r="20" spans="1:6" x14ac:dyDescent="0.2">
      <c r="A20">
        <v>18</v>
      </c>
      <c r="B20" t="s">
        <v>1124</v>
      </c>
      <c r="C20">
        <v>3.8240065706002902E-4</v>
      </c>
      <c r="D20" s="48">
        <v>-0.532311398296759</v>
      </c>
      <c r="E20">
        <v>2.5945817122245501E-3</v>
      </c>
      <c r="F20" s="48">
        <v>-0.519087055081627</v>
      </c>
    </row>
    <row r="21" spans="1:6" x14ac:dyDescent="0.2">
      <c r="A21">
        <v>19</v>
      </c>
      <c r="B21" t="s">
        <v>765</v>
      </c>
      <c r="C21">
        <v>3.0038577204668298E-3</v>
      </c>
      <c r="D21" s="48">
        <v>-0.52181903660546203</v>
      </c>
      <c r="E21">
        <v>2.34584525039764E-2</v>
      </c>
      <c r="F21" s="48">
        <v>-0.47031994704218799</v>
      </c>
    </row>
    <row r="22" spans="1:6" x14ac:dyDescent="0.2">
      <c r="A22">
        <v>20</v>
      </c>
      <c r="B22" t="s">
        <v>929</v>
      </c>
      <c r="C22">
        <v>1.7332701952779701E-3</v>
      </c>
      <c r="D22" s="48">
        <v>-0.51782971345355</v>
      </c>
      <c r="E22">
        <v>3.79906460533673E-2</v>
      </c>
      <c r="F22" s="48">
        <v>-0.371322757011744</v>
      </c>
    </row>
    <row r="23" spans="1:6" x14ac:dyDescent="0.2">
      <c r="A23">
        <v>21</v>
      </c>
      <c r="B23" t="s">
        <v>893</v>
      </c>
      <c r="C23">
        <v>2.4811414791027402E-3</v>
      </c>
      <c r="D23" s="48">
        <v>-0.51760401138699197</v>
      </c>
      <c r="E23">
        <v>1.2021576092537E-2</v>
      </c>
      <c r="F23" s="48">
        <v>-0.53431240644489897</v>
      </c>
    </row>
    <row r="24" spans="1:6" x14ac:dyDescent="0.2">
      <c r="A24">
        <v>22</v>
      </c>
      <c r="B24" t="s">
        <v>320</v>
      </c>
      <c r="C24">
        <v>5.1601880460053397E-3</v>
      </c>
      <c r="D24" s="48">
        <v>-0.50504783839189304</v>
      </c>
      <c r="E24">
        <v>2.7147809787997201E-2</v>
      </c>
      <c r="F24" s="48">
        <v>-0.48694759751111999</v>
      </c>
    </row>
    <row r="25" spans="1:6" x14ac:dyDescent="0.2">
      <c r="A25">
        <v>23</v>
      </c>
      <c r="B25" t="s">
        <v>1400</v>
      </c>
      <c r="C25">
        <v>1.5207388205189501E-3</v>
      </c>
      <c r="D25" s="48">
        <v>-0.50117926542999902</v>
      </c>
      <c r="E25">
        <v>1.09780164635005E-2</v>
      </c>
      <c r="F25" s="48">
        <v>-0.472846342943189</v>
      </c>
    </row>
    <row r="26" spans="1:6" x14ac:dyDescent="0.2">
      <c r="A26">
        <v>24</v>
      </c>
      <c r="B26" t="s">
        <v>405</v>
      </c>
      <c r="C26">
        <v>1.99352795890322E-3</v>
      </c>
      <c r="D26" s="48">
        <v>-0.49785265806858903</v>
      </c>
      <c r="E26">
        <v>6.82230826255599E-3</v>
      </c>
      <c r="F26" s="48">
        <v>-0.54576140219965497</v>
      </c>
    </row>
    <row r="27" spans="1:6" x14ac:dyDescent="0.2">
      <c r="A27">
        <v>25</v>
      </c>
      <c r="B27" t="s">
        <v>1603</v>
      </c>
      <c r="C27">
        <v>2.6082202839099902E-3</v>
      </c>
      <c r="D27" s="48">
        <v>-0.49672030316170002</v>
      </c>
      <c r="E27">
        <v>2.49347354466849E-2</v>
      </c>
      <c r="F27" s="48">
        <v>-0.42813989124964502</v>
      </c>
    </row>
    <row r="28" spans="1:6" x14ac:dyDescent="0.2">
      <c r="A28">
        <v>26</v>
      </c>
      <c r="B28" t="s">
        <v>1076</v>
      </c>
      <c r="C28">
        <v>3.0038577204668298E-3</v>
      </c>
      <c r="D28" s="48">
        <v>-0.49257649028473599</v>
      </c>
      <c r="E28">
        <v>1.83453642026782E-2</v>
      </c>
      <c r="F28" s="48">
        <v>-0.475410596199553</v>
      </c>
    </row>
    <row r="29" spans="1:6" x14ac:dyDescent="0.2">
      <c r="A29">
        <v>27</v>
      </c>
      <c r="B29" t="s">
        <v>559</v>
      </c>
      <c r="C29">
        <v>2.0516233183697601E-3</v>
      </c>
      <c r="D29" s="48">
        <v>-0.49140926019199299</v>
      </c>
      <c r="E29">
        <v>7.9921888099583407E-3</v>
      </c>
      <c r="F29" s="48">
        <v>-0.52473328968392297</v>
      </c>
    </row>
    <row r="30" spans="1:6" x14ac:dyDescent="0.2">
      <c r="A30">
        <v>28</v>
      </c>
      <c r="B30" t="s">
        <v>1285</v>
      </c>
      <c r="C30">
        <v>4.32236940370926E-3</v>
      </c>
      <c r="D30" s="48">
        <v>-0.48406079282792502</v>
      </c>
      <c r="E30">
        <v>2.1697861423442599E-2</v>
      </c>
      <c r="F30" s="48">
        <v>-0.47515369559482301</v>
      </c>
    </row>
    <row r="31" spans="1:6" x14ac:dyDescent="0.2">
      <c r="A31">
        <v>29</v>
      </c>
      <c r="B31" t="s">
        <v>1552</v>
      </c>
      <c r="C31">
        <v>7.1215082494482601E-3</v>
      </c>
      <c r="D31" s="48">
        <v>-0.47808522477270199</v>
      </c>
      <c r="E31">
        <v>2.2930948368705E-2</v>
      </c>
      <c r="F31" s="48">
        <v>-0.50877899001666405</v>
      </c>
    </row>
    <row r="32" spans="1:6" x14ac:dyDescent="0.2">
      <c r="A32">
        <v>30</v>
      </c>
      <c r="B32" t="s">
        <v>924</v>
      </c>
      <c r="C32">
        <v>9.8312903903909794E-3</v>
      </c>
      <c r="D32" s="48">
        <v>-0.47662693690400199</v>
      </c>
      <c r="E32">
        <v>3.9925451655802899E-2</v>
      </c>
      <c r="F32" s="48">
        <v>-0.47650003602380497</v>
      </c>
    </row>
    <row r="33" spans="1:6" x14ac:dyDescent="0.2">
      <c r="A33">
        <v>31</v>
      </c>
      <c r="B33" t="s">
        <v>1579</v>
      </c>
      <c r="C33">
        <v>3.9100390779718596E-3</v>
      </c>
      <c r="D33" s="48">
        <v>-0.47440269867938201</v>
      </c>
      <c r="E33">
        <v>2.90680853420331E-2</v>
      </c>
      <c r="F33" s="48">
        <v>-0.42251029484173303</v>
      </c>
    </row>
    <row r="34" spans="1:6" x14ac:dyDescent="0.2">
      <c r="A34">
        <v>32</v>
      </c>
      <c r="B34" t="s">
        <v>729</v>
      </c>
      <c r="C34">
        <v>6.0113252062042799E-3</v>
      </c>
      <c r="D34" s="48">
        <v>-0.467166031856312</v>
      </c>
      <c r="E34">
        <v>2.4304748180059701E-2</v>
      </c>
      <c r="F34" s="48">
        <v>-0.47594493537672</v>
      </c>
    </row>
    <row r="35" spans="1:6" x14ac:dyDescent="0.2">
      <c r="A35">
        <v>33</v>
      </c>
      <c r="B35" t="s">
        <v>161</v>
      </c>
      <c r="C35">
        <v>1.25480684937004E-3</v>
      </c>
      <c r="D35" s="48">
        <v>-0.46392829779648198</v>
      </c>
      <c r="E35">
        <v>6.6125593998845903E-3</v>
      </c>
      <c r="F35" s="48">
        <v>-0.46617195777429399</v>
      </c>
    </row>
    <row r="36" spans="1:6" x14ac:dyDescent="0.2">
      <c r="A36">
        <v>34</v>
      </c>
      <c r="B36" t="s">
        <v>919</v>
      </c>
      <c r="C36">
        <v>7.5059883070166197E-4</v>
      </c>
      <c r="D36" s="48">
        <v>-0.46363812523551701</v>
      </c>
      <c r="E36">
        <v>4.4241545015770599E-3</v>
      </c>
      <c r="F36" s="48">
        <v>-0.459448710405435</v>
      </c>
    </row>
    <row r="37" spans="1:6" x14ac:dyDescent="0.2">
      <c r="A37">
        <v>35</v>
      </c>
      <c r="B37" t="s">
        <v>390</v>
      </c>
      <c r="C37">
        <v>1.3652764109198001E-2</v>
      </c>
      <c r="D37" s="48">
        <v>-0.462564377751356</v>
      </c>
      <c r="E37">
        <v>3.9650219269064597E-2</v>
      </c>
      <c r="F37" s="48">
        <v>-0.50451192653761001</v>
      </c>
    </row>
    <row r="38" spans="1:6" x14ac:dyDescent="0.2">
      <c r="A38">
        <v>36</v>
      </c>
      <c r="B38" t="s">
        <v>1565</v>
      </c>
      <c r="C38">
        <v>1.25480684937004E-3</v>
      </c>
      <c r="D38" s="48">
        <v>-0.46169490055923701</v>
      </c>
      <c r="E38">
        <v>1.5572647790209899E-2</v>
      </c>
      <c r="F38" s="48">
        <v>-0.38410965981018003</v>
      </c>
    </row>
    <row r="39" spans="1:6" x14ac:dyDescent="0.2">
      <c r="A39">
        <v>37</v>
      </c>
      <c r="B39" t="s">
        <v>578</v>
      </c>
      <c r="C39">
        <v>6.0113252062042799E-3</v>
      </c>
      <c r="D39" s="48">
        <v>-0.45796649400726902</v>
      </c>
      <c r="E39">
        <v>3.4007838357848E-2</v>
      </c>
      <c r="F39" s="48">
        <v>-0.43495781950552098</v>
      </c>
    </row>
    <row r="40" spans="1:6" x14ac:dyDescent="0.2">
      <c r="A40">
        <v>38</v>
      </c>
      <c r="B40" t="s">
        <v>195</v>
      </c>
      <c r="C40">
        <v>5.3224923985507504E-3</v>
      </c>
      <c r="D40" s="48">
        <v>-0.45508680131231</v>
      </c>
      <c r="E40">
        <v>3.7221201311195003E-2</v>
      </c>
      <c r="F40" s="48">
        <v>-0.41387278439263803</v>
      </c>
    </row>
    <row r="41" spans="1:6" x14ac:dyDescent="0.2">
      <c r="A41">
        <v>39</v>
      </c>
      <c r="B41" t="s">
        <v>483</v>
      </c>
      <c r="C41">
        <v>6.3722806979905596E-4</v>
      </c>
      <c r="D41" s="48">
        <v>-0.45092021566951201</v>
      </c>
      <c r="E41">
        <v>6.9462567160534696E-3</v>
      </c>
      <c r="F41" s="48">
        <v>-0.385040862460031</v>
      </c>
    </row>
    <row r="42" spans="1:6" x14ac:dyDescent="0.2">
      <c r="A42">
        <v>40</v>
      </c>
      <c r="B42" t="s">
        <v>430</v>
      </c>
      <c r="C42">
        <v>7.8567975669455897E-4</v>
      </c>
      <c r="D42" s="48">
        <v>-0.437994630168827</v>
      </c>
      <c r="E42">
        <v>2.5945817122245501E-3</v>
      </c>
      <c r="F42" s="48">
        <v>-0.481579831179268</v>
      </c>
    </row>
    <row r="43" spans="1:6" x14ac:dyDescent="0.2">
      <c r="A43">
        <v>41</v>
      </c>
      <c r="B43" t="s">
        <v>1448</v>
      </c>
      <c r="C43">
        <v>1.82882252327237E-3</v>
      </c>
      <c r="D43" s="48">
        <v>-0.43397936773180601</v>
      </c>
      <c r="E43">
        <v>2.16089423894762E-2</v>
      </c>
      <c r="F43" s="48">
        <v>-0.35912486931061099</v>
      </c>
    </row>
    <row r="44" spans="1:6" x14ac:dyDescent="0.2">
      <c r="A44">
        <v>42</v>
      </c>
      <c r="B44" t="s">
        <v>105</v>
      </c>
      <c r="C44">
        <v>5.0165530724051496E-3</v>
      </c>
      <c r="D44" s="48">
        <v>-0.43379760016066499</v>
      </c>
      <c r="E44">
        <v>3.38096065108726E-2</v>
      </c>
      <c r="F44" s="48">
        <v>-0.395789354035743</v>
      </c>
    </row>
    <row r="45" spans="1:6" x14ac:dyDescent="0.2">
      <c r="A45">
        <v>43</v>
      </c>
      <c r="B45" t="s">
        <v>1161</v>
      </c>
      <c r="C45">
        <v>2.8965619992030798E-3</v>
      </c>
      <c r="D45" s="48">
        <v>-0.43036250073938198</v>
      </c>
      <c r="E45">
        <v>1.7089956228507501E-2</v>
      </c>
      <c r="F45" s="48">
        <v>-0.41577285572517197</v>
      </c>
    </row>
    <row r="46" spans="1:6" x14ac:dyDescent="0.2">
      <c r="A46">
        <v>44</v>
      </c>
      <c r="B46" t="s">
        <v>1557</v>
      </c>
      <c r="C46">
        <v>7.8762346969036396E-4</v>
      </c>
      <c r="D46" s="48">
        <v>-0.43010403106029199</v>
      </c>
      <c r="E46">
        <v>3.04832172151643E-3</v>
      </c>
      <c r="F46" s="48">
        <v>-0.46400195667443001</v>
      </c>
    </row>
    <row r="47" spans="1:6" x14ac:dyDescent="0.2">
      <c r="A47">
        <v>45</v>
      </c>
      <c r="B47" t="s">
        <v>64</v>
      </c>
      <c r="C47">
        <v>1.26793548207004E-2</v>
      </c>
      <c r="D47" s="48">
        <v>-0.42982720030121702</v>
      </c>
      <c r="E47">
        <v>3.9650219269064597E-2</v>
      </c>
      <c r="F47" s="48">
        <v>-0.46137884354547198</v>
      </c>
    </row>
    <row r="48" spans="1:6" x14ac:dyDescent="0.2">
      <c r="A48">
        <v>46</v>
      </c>
      <c r="B48" t="s">
        <v>616</v>
      </c>
      <c r="C48">
        <v>2.2597957279959099E-3</v>
      </c>
      <c r="D48" s="48">
        <v>-0.42903562175827797</v>
      </c>
      <c r="E48">
        <v>1.4346724094447301E-2</v>
      </c>
      <c r="F48" s="48">
        <v>-0.40805255738033702</v>
      </c>
    </row>
    <row r="49" spans="1:6" x14ac:dyDescent="0.2">
      <c r="A49">
        <v>47</v>
      </c>
      <c r="B49" t="s">
        <v>879</v>
      </c>
      <c r="C49">
        <v>1.07083507164163E-2</v>
      </c>
      <c r="D49" s="48">
        <v>-0.426435603279056</v>
      </c>
      <c r="E49">
        <v>4.9362421566302599E-2</v>
      </c>
      <c r="F49" s="48">
        <v>-0.41529821505036901</v>
      </c>
    </row>
    <row r="50" spans="1:6" x14ac:dyDescent="0.2">
      <c r="A50">
        <v>48</v>
      </c>
      <c r="B50" t="s">
        <v>23</v>
      </c>
      <c r="C50">
        <v>6.0113252062042799E-3</v>
      </c>
      <c r="D50" s="48">
        <v>-0.42574201497348202</v>
      </c>
      <c r="E50">
        <v>4.3057343707628898E-2</v>
      </c>
      <c r="F50" s="48">
        <v>-0.38167243684812002</v>
      </c>
    </row>
    <row r="51" spans="1:6" x14ac:dyDescent="0.2">
      <c r="A51">
        <v>49</v>
      </c>
      <c r="B51" t="s">
        <v>1328</v>
      </c>
      <c r="C51">
        <v>1.2060624247200599E-2</v>
      </c>
      <c r="D51" s="48">
        <v>-0.41701889923387397</v>
      </c>
      <c r="E51">
        <v>2.10056207547589E-2</v>
      </c>
      <c r="F51" s="48">
        <v>-0.51231172739467301</v>
      </c>
    </row>
    <row r="52" spans="1:6" x14ac:dyDescent="0.2">
      <c r="A52">
        <v>50</v>
      </c>
      <c r="B52" t="s">
        <v>733</v>
      </c>
      <c r="C52">
        <v>1.7332701952779701E-3</v>
      </c>
      <c r="D52" s="48">
        <v>-0.414668505201441</v>
      </c>
      <c r="E52">
        <v>2.27338053522173E-2</v>
      </c>
      <c r="F52" s="48">
        <v>-0.33445313572867502</v>
      </c>
    </row>
    <row r="53" spans="1:6" x14ac:dyDescent="0.2">
      <c r="A53">
        <v>51</v>
      </c>
      <c r="B53" t="s">
        <v>1027</v>
      </c>
      <c r="C53">
        <v>5.1601880460053397E-3</v>
      </c>
      <c r="D53" s="48">
        <v>-0.40770378630013998</v>
      </c>
      <c r="E53">
        <v>1.2994780184228401E-2</v>
      </c>
      <c r="F53" s="48">
        <v>-0.47049160355039898</v>
      </c>
    </row>
    <row r="54" spans="1:6" x14ac:dyDescent="0.2">
      <c r="A54">
        <v>52</v>
      </c>
      <c r="B54" t="s">
        <v>225</v>
      </c>
      <c r="C54">
        <v>2.3314160945969902E-3</v>
      </c>
      <c r="D54" s="48">
        <v>-0.40687773004734601</v>
      </c>
      <c r="E54">
        <v>1.05813762286404E-2</v>
      </c>
      <c r="F54" s="48">
        <v>-0.42714665393076201</v>
      </c>
    </row>
    <row r="55" spans="1:6" x14ac:dyDescent="0.2">
      <c r="A55">
        <v>53</v>
      </c>
      <c r="B55" t="s">
        <v>1071</v>
      </c>
      <c r="C55">
        <v>4.32236940370926E-3</v>
      </c>
      <c r="D55" s="48">
        <v>-0.40112518905097999</v>
      </c>
      <c r="E55">
        <v>1.2994780184228401E-2</v>
      </c>
      <c r="F55" s="48">
        <v>-0.44954242085722101</v>
      </c>
    </row>
    <row r="56" spans="1:6" x14ac:dyDescent="0.2">
      <c r="A56">
        <v>54</v>
      </c>
      <c r="B56" t="s">
        <v>954</v>
      </c>
      <c r="C56">
        <v>5.1601880460053397E-3</v>
      </c>
      <c r="D56" s="48">
        <v>-0.397847845169223</v>
      </c>
      <c r="E56">
        <v>3.2598194855875298E-2</v>
      </c>
      <c r="F56" s="48">
        <v>-0.37025416204115402</v>
      </c>
    </row>
    <row r="57" spans="1:6" x14ac:dyDescent="0.2">
      <c r="A57">
        <v>55</v>
      </c>
      <c r="B57" t="s">
        <v>573</v>
      </c>
      <c r="C57">
        <v>1.07083507164163E-2</v>
      </c>
      <c r="D57" s="48">
        <v>-0.37905625031129397</v>
      </c>
      <c r="E57">
        <v>1.8435366511921802E-2</v>
      </c>
      <c r="F57" s="48">
        <v>-0.46505007877954202</v>
      </c>
    </row>
    <row r="58" spans="1:6" x14ac:dyDescent="0.2">
      <c r="A58">
        <v>56</v>
      </c>
      <c r="B58" t="s">
        <v>638</v>
      </c>
      <c r="C58">
        <v>1.02424601139186E-2</v>
      </c>
      <c r="D58" s="48">
        <v>-0.37464113023184598</v>
      </c>
      <c r="E58">
        <v>4.9362421566302599E-2</v>
      </c>
      <c r="F58" s="48">
        <v>-0.36143042598646702</v>
      </c>
    </row>
    <row r="59" spans="1:6" x14ac:dyDescent="0.2">
      <c r="A59">
        <v>57</v>
      </c>
      <c r="B59" t="s">
        <v>1246</v>
      </c>
      <c r="C59">
        <v>5.1601880460053397E-3</v>
      </c>
      <c r="D59" s="48">
        <v>-0.37020147975213602</v>
      </c>
      <c r="E59">
        <v>4.9583722565766798E-2</v>
      </c>
      <c r="F59" s="48">
        <v>-0.31170232096181699</v>
      </c>
    </row>
    <row r="60" spans="1:6" x14ac:dyDescent="0.2">
      <c r="A60">
        <v>58</v>
      </c>
      <c r="B60" t="s">
        <v>285</v>
      </c>
      <c r="C60">
        <v>3.9554508046671898E-3</v>
      </c>
      <c r="D60" s="48">
        <v>-0.36943681605385098</v>
      </c>
      <c r="E60">
        <v>1.9574359695609202E-2</v>
      </c>
      <c r="F60" s="48">
        <v>-0.364123349260351</v>
      </c>
    </row>
    <row r="61" spans="1:6" x14ac:dyDescent="0.2">
      <c r="A61">
        <v>59</v>
      </c>
      <c r="B61" t="s">
        <v>1056</v>
      </c>
      <c r="C61">
        <v>2.1039662400552501E-3</v>
      </c>
      <c r="D61" s="48">
        <v>-0.34416932446381099</v>
      </c>
      <c r="E61">
        <v>1.35112246078506E-2</v>
      </c>
      <c r="F61" s="48">
        <v>-0.326968079286379</v>
      </c>
    </row>
    <row r="62" spans="1:6" x14ac:dyDescent="0.2">
      <c r="A62">
        <v>60</v>
      </c>
      <c r="B62" t="s">
        <v>1203</v>
      </c>
      <c r="C62">
        <v>1.9240346338789498E-2</v>
      </c>
      <c r="D62" s="48">
        <v>-0.34177367595032898</v>
      </c>
      <c r="E62">
        <v>2.7095074918442801E-2</v>
      </c>
      <c r="F62" s="48">
        <v>-0.43218435405961098</v>
      </c>
    </row>
    <row r="63" spans="1:6" x14ac:dyDescent="0.2">
      <c r="A63">
        <v>61</v>
      </c>
      <c r="B63" t="s">
        <v>884</v>
      </c>
      <c r="C63">
        <v>2.3314160945969902E-3</v>
      </c>
      <c r="D63" s="48">
        <v>-0.33947038929292001</v>
      </c>
      <c r="E63">
        <v>3.7354068239902498E-2</v>
      </c>
      <c r="F63" s="48">
        <v>-0.26301566498041201</v>
      </c>
    </row>
    <row r="64" spans="1:6" x14ac:dyDescent="0.2">
      <c r="A64">
        <v>62</v>
      </c>
      <c r="B64" t="s">
        <v>1119</v>
      </c>
      <c r="C64">
        <v>2.1707564180382399E-2</v>
      </c>
      <c r="D64" s="48">
        <v>-0.33850778594792003</v>
      </c>
      <c r="E64">
        <v>2.72051288532092E-2</v>
      </c>
      <c r="F64" s="48">
        <v>-0.43721982896438</v>
      </c>
    </row>
    <row r="65" spans="1:6" x14ac:dyDescent="0.2">
      <c r="A65">
        <v>63</v>
      </c>
      <c r="B65" t="s">
        <v>1347</v>
      </c>
      <c r="C65">
        <v>5.6480807567038799E-3</v>
      </c>
      <c r="D65" s="48">
        <v>-0.33756089079136498</v>
      </c>
      <c r="E65">
        <v>3.3179257030023397E-2</v>
      </c>
      <c r="F65" s="48">
        <v>-0.31763185960167201</v>
      </c>
    </row>
    <row r="66" spans="1:6" x14ac:dyDescent="0.2">
      <c r="A66">
        <v>64</v>
      </c>
      <c r="B66" t="s">
        <v>832</v>
      </c>
      <c r="C66">
        <v>6.0113252062042799E-3</v>
      </c>
      <c r="D66" s="48">
        <v>-0.32978249918221803</v>
      </c>
      <c r="E66">
        <v>1.31465955702678E-2</v>
      </c>
      <c r="F66" s="48">
        <v>-0.39013048451483801</v>
      </c>
    </row>
    <row r="67" spans="1:6" x14ac:dyDescent="0.2">
      <c r="A67">
        <v>65</v>
      </c>
      <c r="B67" t="s">
        <v>539</v>
      </c>
      <c r="C67">
        <v>2.0259176859407899E-2</v>
      </c>
      <c r="D67" s="48">
        <v>-0.32946007899679303</v>
      </c>
      <c r="E67">
        <v>4.3057343707628898E-2</v>
      </c>
      <c r="F67" s="48">
        <v>-0.37940541630271302</v>
      </c>
    </row>
    <row r="68" spans="1:6" x14ac:dyDescent="0.2">
      <c r="A68">
        <v>66</v>
      </c>
      <c r="B68" t="s">
        <v>770</v>
      </c>
      <c r="C68">
        <v>2.3314160945969902E-3</v>
      </c>
      <c r="D68" s="48">
        <v>-0.32944983910626502</v>
      </c>
      <c r="E68">
        <v>2.4813001232620899E-2</v>
      </c>
      <c r="F68" s="48">
        <v>-0.27707461257898203</v>
      </c>
    </row>
    <row r="69" spans="1:6" x14ac:dyDescent="0.2">
      <c r="A69">
        <v>67</v>
      </c>
      <c r="B69" t="s">
        <v>290</v>
      </c>
      <c r="C69">
        <v>4.32236940370926E-3</v>
      </c>
      <c r="D69" s="48">
        <v>-0.32617226080686201</v>
      </c>
      <c r="E69">
        <v>2.27338053522173E-2</v>
      </c>
      <c r="F69" s="48">
        <v>-0.31714993392135099</v>
      </c>
    </row>
    <row r="70" spans="1:6" x14ac:dyDescent="0.2">
      <c r="A70">
        <v>68</v>
      </c>
      <c r="B70" t="s">
        <v>300</v>
      </c>
      <c r="C70">
        <v>1.09576353167769E-2</v>
      </c>
      <c r="D70" s="48">
        <v>-0.31976961186779101</v>
      </c>
      <c r="E70">
        <v>1.3033123554889701E-2</v>
      </c>
      <c r="F70" s="48">
        <v>-0.42869588690131299</v>
      </c>
    </row>
    <row r="71" spans="1:6" x14ac:dyDescent="0.2">
      <c r="A71">
        <v>69</v>
      </c>
      <c r="B71" t="s">
        <v>205</v>
      </c>
      <c r="C71">
        <v>4.3196916168086297E-2</v>
      </c>
      <c r="D71" s="48">
        <v>-0.31284955733342401</v>
      </c>
      <c r="E71">
        <v>4.9362421566302599E-2</v>
      </c>
      <c r="F71" s="48">
        <v>-0.40345320857111899</v>
      </c>
    </row>
    <row r="72" spans="1:6" x14ac:dyDescent="0.2">
      <c r="A72">
        <v>70</v>
      </c>
      <c r="B72" t="s">
        <v>620</v>
      </c>
      <c r="C72">
        <v>2.7597860782565101E-2</v>
      </c>
      <c r="D72" s="48">
        <v>-0.30920300367447201</v>
      </c>
      <c r="E72">
        <v>4.0859096480620402E-2</v>
      </c>
      <c r="F72" s="48">
        <v>-0.38238619095575199</v>
      </c>
    </row>
    <row r="73" spans="1:6" x14ac:dyDescent="0.2">
      <c r="A73">
        <v>71</v>
      </c>
      <c r="B73" t="s">
        <v>1391</v>
      </c>
      <c r="C73">
        <v>2.4811414791027402E-3</v>
      </c>
      <c r="D73" s="48">
        <v>-0.30387549372074801</v>
      </c>
      <c r="E73">
        <v>1.94082260307488E-2</v>
      </c>
      <c r="F73" s="48">
        <v>-0.27736279918325801</v>
      </c>
    </row>
    <row r="74" spans="1:6" x14ac:dyDescent="0.2">
      <c r="A74">
        <v>72</v>
      </c>
      <c r="B74" t="s">
        <v>1241</v>
      </c>
      <c r="C74">
        <v>2.2615638109052701E-2</v>
      </c>
      <c r="D74" s="48">
        <v>-0.29905648331885698</v>
      </c>
      <c r="E74">
        <v>2.8958870849424799E-2</v>
      </c>
      <c r="F74" s="48">
        <v>-0.38465405235293998</v>
      </c>
    </row>
    <row r="75" spans="1:6" x14ac:dyDescent="0.2">
      <c r="A75">
        <v>73</v>
      </c>
      <c r="B75" t="s">
        <v>861</v>
      </c>
      <c r="C75">
        <v>9.5309935173906093E-3</v>
      </c>
      <c r="D75" s="48">
        <v>-0.29763846930099402</v>
      </c>
      <c r="E75">
        <v>1.8893936894547901E-2</v>
      </c>
      <c r="F75" s="48">
        <v>-0.35059876088282599</v>
      </c>
    </row>
    <row r="76" spans="1:6" x14ac:dyDescent="0.2">
      <c r="A76">
        <v>74</v>
      </c>
      <c r="B76" t="s">
        <v>656</v>
      </c>
      <c r="C76">
        <v>1.6937747069825201E-2</v>
      </c>
      <c r="D76" s="48">
        <v>-0.290034215924521</v>
      </c>
      <c r="E76">
        <v>1.8568852799807099E-2</v>
      </c>
      <c r="F76" s="48">
        <v>-0.39091304116756698</v>
      </c>
    </row>
    <row r="77" spans="1:6" x14ac:dyDescent="0.2">
      <c r="A77">
        <v>75</v>
      </c>
      <c r="B77" t="s">
        <v>280</v>
      </c>
      <c r="C77">
        <v>3.1405300047770597E-2</v>
      </c>
      <c r="D77" s="48">
        <v>-0.28572196530164301</v>
      </c>
      <c r="E77">
        <v>3.5892722895892598E-2</v>
      </c>
      <c r="F77" s="48">
        <v>-0.37336069085454399</v>
      </c>
    </row>
    <row r="78" spans="1:6" x14ac:dyDescent="0.2">
      <c r="A78">
        <v>76</v>
      </c>
      <c r="B78" t="s">
        <v>310</v>
      </c>
      <c r="C78">
        <v>1.1139256864470801E-2</v>
      </c>
      <c r="D78" s="48">
        <v>-0.27222392115349198</v>
      </c>
      <c r="E78">
        <v>1.34589054369129E-2</v>
      </c>
      <c r="F78" s="48">
        <v>-0.36461188979752102</v>
      </c>
    </row>
    <row r="79" spans="1:6" x14ac:dyDescent="0.2">
      <c r="A79">
        <v>77</v>
      </c>
      <c r="B79" t="s">
        <v>1311</v>
      </c>
      <c r="C79">
        <v>1.6937747069825201E-2</v>
      </c>
      <c r="D79" s="48">
        <v>-0.271982267587492</v>
      </c>
      <c r="E79">
        <v>3.8401525335361897E-2</v>
      </c>
      <c r="F79" s="48">
        <v>-0.30990189817604902</v>
      </c>
    </row>
    <row r="80" spans="1:6" x14ac:dyDescent="0.2">
      <c r="A80">
        <v>78</v>
      </c>
      <c r="B80" t="s">
        <v>1115</v>
      </c>
      <c r="C80">
        <v>1.72605014688712E-2</v>
      </c>
      <c r="D80" s="48">
        <v>-0.26013387627366502</v>
      </c>
      <c r="E80">
        <v>2.0893916738296998E-2</v>
      </c>
      <c r="F80" s="48">
        <v>-0.34376784784179298</v>
      </c>
    </row>
    <row r="81" spans="1:6" x14ac:dyDescent="0.2">
      <c r="A81">
        <v>79</v>
      </c>
      <c r="B81" t="s">
        <v>1105</v>
      </c>
      <c r="C81">
        <v>1.1139964652560201E-2</v>
      </c>
      <c r="D81" s="48">
        <v>-0.258641883832539</v>
      </c>
      <c r="E81">
        <v>4.3942654473640798E-2</v>
      </c>
      <c r="F81" s="48">
        <v>-0.26386366626528102</v>
      </c>
    </row>
    <row r="82" spans="1:6" x14ac:dyDescent="0.2">
      <c r="A82">
        <v>80</v>
      </c>
      <c r="B82" t="s">
        <v>1128</v>
      </c>
      <c r="C82">
        <v>2.7597860782565101E-2</v>
      </c>
      <c r="D82" s="48">
        <v>-0.21532142332162199</v>
      </c>
      <c r="E82">
        <v>2.1473332027366E-2</v>
      </c>
      <c r="F82" s="48">
        <v>-0.309286186676829</v>
      </c>
    </row>
    <row r="83" spans="1:6" x14ac:dyDescent="0.2">
      <c r="A83">
        <v>81</v>
      </c>
      <c r="B83" t="s">
        <v>1494</v>
      </c>
      <c r="C83">
        <v>2.8791920433143998E-2</v>
      </c>
      <c r="D83" s="7">
        <v>0.28677859984305398</v>
      </c>
      <c r="E83">
        <v>2.2783295553362701E-2</v>
      </c>
      <c r="F83" s="7">
        <v>0.40732980855256501</v>
      </c>
    </row>
    <row r="84" spans="1:6" x14ac:dyDescent="0.2">
      <c r="A84">
        <v>82</v>
      </c>
      <c r="B84" t="s">
        <v>330</v>
      </c>
      <c r="C84">
        <v>1.1139256864470801E-2</v>
      </c>
      <c r="D84" s="7">
        <v>0.29899928820621202</v>
      </c>
      <c r="E84">
        <v>1.22414134460185E-2</v>
      </c>
      <c r="F84" s="7">
        <v>0.41222820242578601</v>
      </c>
    </row>
    <row r="85" spans="1:6" x14ac:dyDescent="0.2">
      <c r="A85">
        <v>83</v>
      </c>
      <c r="B85" t="s">
        <v>1208</v>
      </c>
      <c r="C85">
        <v>4.32236940370926E-3</v>
      </c>
      <c r="D85" s="7">
        <v>0.30131116792764301</v>
      </c>
      <c r="E85">
        <v>6.82230826255599E-3</v>
      </c>
      <c r="F85" s="7">
        <v>0.38431816449808098</v>
      </c>
    </row>
    <row r="86" spans="1:6" x14ac:dyDescent="0.2">
      <c r="A86">
        <v>84</v>
      </c>
      <c r="B86" t="s">
        <v>1256</v>
      </c>
      <c r="C86">
        <v>1.55609594590248E-2</v>
      </c>
      <c r="D86" s="7">
        <v>0.32033939393822702</v>
      </c>
      <c r="E86">
        <v>3.3876337066617197E-2</v>
      </c>
      <c r="F86" s="7">
        <v>0.368613083420188</v>
      </c>
    </row>
    <row r="87" spans="1:6" x14ac:dyDescent="0.2">
      <c r="A87">
        <v>85</v>
      </c>
      <c r="B87" t="s">
        <v>986</v>
      </c>
      <c r="C87">
        <v>9.8312903903909794E-3</v>
      </c>
      <c r="D87" s="7">
        <v>0.33500137239139299</v>
      </c>
      <c r="E87">
        <v>2.9709310023134899E-2</v>
      </c>
      <c r="F87" s="7">
        <v>0.35682716173597401</v>
      </c>
    </row>
    <row r="88" spans="1:6" x14ac:dyDescent="0.2">
      <c r="A88">
        <v>86</v>
      </c>
      <c r="B88" t="s">
        <v>1342</v>
      </c>
      <c r="C88">
        <v>1.9144911670025001E-3</v>
      </c>
      <c r="D88" s="7">
        <v>0.35191992273186601</v>
      </c>
      <c r="E88">
        <v>1.34589054369129E-2</v>
      </c>
      <c r="F88" s="7">
        <v>0.32889219816492199</v>
      </c>
    </row>
    <row r="89" spans="1:6" x14ac:dyDescent="0.2">
      <c r="A89">
        <v>87</v>
      </c>
      <c r="B89" t="s">
        <v>1704</v>
      </c>
      <c r="C89">
        <v>8.4362304084038102E-3</v>
      </c>
      <c r="D89" s="7">
        <v>0.36703164736847599</v>
      </c>
      <c r="E89">
        <v>1.5311560765472999E-2</v>
      </c>
      <c r="F89" s="7">
        <v>0.44472331835140599</v>
      </c>
    </row>
    <row r="90" spans="1:6" x14ac:dyDescent="0.2">
      <c r="A90">
        <v>88</v>
      </c>
      <c r="B90" t="s">
        <v>1360</v>
      </c>
      <c r="C90">
        <v>1.6680073154334901E-3</v>
      </c>
      <c r="D90" s="7">
        <v>0.37214962775829102</v>
      </c>
      <c r="E90">
        <v>5.3613261708045298E-3</v>
      </c>
      <c r="F90" s="7">
        <v>0.41987553828220198</v>
      </c>
    </row>
    <row r="91" spans="1:6" x14ac:dyDescent="0.2">
      <c r="A91">
        <v>89</v>
      </c>
      <c r="B91" t="s">
        <v>743</v>
      </c>
      <c r="C91">
        <v>1.1139256864470801E-2</v>
      </c>
      <c r="D91" s="7">
        <v>0.37526552875935998</v>
      </c>
      <c r="E91">
        <v>3.7253966830450798E-2</v>
      </c>
      <c r="F91" s="7">
        <v>0.39811996650813603</v>
      </c>
    </row>
    <row r="92" spans="1:6" x14ac:dyDescent="0.2">
      <c r="A92">
        <v>90</v>
      </c>
      <c r="B92" t="s">
        <v>1233</v>
      </c>
      <c r="C92">
        <v>2.3314160945969902E-3</v>
      </c>
      <c r="D92" s="7">
        <v>0.423544031642895</v>
      </c>
      <c r="E92">
        <v>5.6337473080250496E-3</v>
      </c>
      <c r="F92" s="7">
        <v>0.502143436393785</v>
      </c>
    </row>
    <row r="93" spans="1:6" x14ac:dyDescent="0.2">
      <c r="A93">
        <v>91</v>
      </c>
      <c r="B93" t="s">
        <v>1485</v>
      </c>
      <c r="C93">
        <v>4.3704547188677103E-3</v>
      </c>
      <c r="D93" s="7">
        <v>0.42860832819880201</v>
      </c>
      <c r="E93">
        <v>1.9740909867095702E-2</v>
      </c>
      <c r="F93" s="7">
        <v>0.43238818820243502</v>
      </c>
    </row>
    <row r="94" spans="1:6" x14ac:dyDescent="0.2">
      <c r="A94">
        <v>92</v>
      </c>
      <c r="B94" t="s">
        <v>966</v>
      </c>
      <c r="C94">
        <v>9.8312903903909794E-3</v>
      </c>
      <c r="D94" s="7">
        <v>0.47044593430305998</v>
      </c>
      <c r="E94">
        <v>3.9925451655802899E-2</v>
      </c>
      <c r="F94" s="7">
        <v>0.46975156201823398</v>
      </c>
    </row>
    <row r="95" spans="1:6" x14ac:dyDescent="0.2">
      <c r="A95">
        <v>93</v>
      </c>
      <c r="B95" t="s">
        <v>958</v>
      </c>
      <c r="C95">
        <v>3.9554508046671898E-3</v>
      </c>
      <c r="D95" s="7">
        <v>0.50665091185937405</v>
      </c>
      <c r="E95">
        <v>1.2994780184228401E-2</v>
      </c>
      <c r="F95" s="7">
        <v>0.55310665677448501</v>
      </c>
    </row>
    <row r="96" spans="1:6" x14ac:dyDescent="0.2">
      <c r="A96">
        <v>94</v>
      </c>
      <c r="B96" t="s">
        <v>1216</v>
      </c>
      <c r="C96">
        <v>1.09576353167769E-2</v>
      </c>
      <c r="D96" s="7">
        <v>0.52858799732093997</v>
      </c>
      <c r="E96">
        <v>2.4304748180059701E-2</v>
      </c>
      <c r="F96" s="7">
        <v>0.60794318519475898</v>
      </c>
    </row>
    <row r="97" spans="1:6" x14ac:dyDescent="0.2">
      <c r="A97">
        <v>95</v>
      </c>
      <c r="B97" t="s">
        <v>828</v>
      </c>
      <c r="C97">
        <v>1.25480684937004E-3</v>
      </c>
      <c r="D97" s="7">
        <v>0.53596441176342502</v>
      </c>
      <c r="E97">
        <v>8.4962626499642396E-3</v>
      </c>
      <c r="F97" s="7">
        <v>0.51198712116461698</v>
      </c>
    </row>
    <row r="98" spans="1:6" x14ac:dyDescent="0.2">
      <c r="A98">
        <v>96</v>
      </c>
      <c r="B98" t="s">
        <v>544</v>
      </c>
      <c r="C98">
        <v>1.6199456792497499E-2</v>
      </c>
      <c r="D98" s="7">
        <v>0.571688215260576</v>
      </c>
      <c r="E98">
        <v>3.3179257030023397E-2</v>
      </c>
      <c r="F98" s="7">
        <v>0.66668226934522201</v>
      </c>
    </row>
    <row r="99" spans="1:6" x14ac:dyDescent="0.2">
      <c r="A99">
        <v>97</v>
      </c>
      <c r="B99" t="s">
        <v>1490</v>
      </c>
      <c r="C99">
        <v>7.7710508528847804E-4</v>
      </c>
      <c r="D99" s="7">
        <v>0.59872104497097001</v>
      </c>
      <c r="E99">
        <v>2.5945817122245501E-3</v>
      </c>
      <c r="F99" s="7">
        <v>0.65168923696308001</v>
      </c>
    </row>
    <row r="100" spans="1:6" x14ac:dyDescent="0.2">
      <c r="A100">
        <v>98</v>
      </c>
      <c r="B100" t="s">
        <v>865</v>
      </c>
      <c r="C100">
        <v>2.4811414791027402E-3</v>
      </c>
      <c r="D100" s="7">
        <v>0.60236491616725996</v>
      </c>
      <c r="E100">
        <v>1.2021576092537E-2</v>
      </c>
      <c r="F100" s="7">
        <v>0.62499206570293098</v>
      </c>
    </row>
    <row r="101" spans="1:6" x14ac:dyDescent="0.2">
      <c r="A101">
        <v>99</v>
      </c>
      <c r="B101" t="s">
        <v>889</v>
      </c>
      <c r="C101">
        <v>6.4978137333962895E-4</v>
      </c>
      <c r="D101" s="7">
        <v>0.60466684928413705</v>
      </c>
      <c r="E101">
        <v>5.2078937410443404E-3</v>
      </c>
      <c r="F101" s="7">
        <v>0.57067625271556699</v>
      </c>
    </row>
    <row r="102" spans="1:6" x14ac:dyDescent="0.2">
      <c r="A102">
        <v>100</v>
      </c>
      <c r="B102" t="s">
        <v>1409</v>
      </c>
      <c r="C102">
        <v>7.8762346969036396E-4</v>
      </c>
      <c r="D102" s="7">
        <v>0.62718916023857596</v>
      </c>
      <c r="E102">
        <v>5.6337473080250496E-3</v>
      </c>
      <c r="F102" s="7">
        <v>0.60709758740641195</v>
      </c>
    </row>
    <row r="103" spans="1:6" x14ac:dyDescent="0.2">
      <c r="A103">
        <v>101</v>
      </c>
      <c r="B103" t="s">
        <v>415</v>
      </c>
      <c r="C103">
        <v>1.1139256864470801E-2</v>
      </c>
      <c r="D103" s="7">
        <v>0.69246189920592804</v>
      </c>
      <c r="E103">
        <v>1.83453642026782E-2</v>
      </c>
      <c r="F103" s="7">
        <v>0.86757151299193103</v>
      </c>
    </row>
    <row r="104" spans="1:6" x14ac:dyDescent="0.2">
      <c r="A104">
        <v>102</v>
      </c>
      <c r="B104" t="s">
        <v>686</v>
      </c>
      <c r="C104">
        <v>2.0029040289751301E-4</v>
      </c>
      <c r="D104" s="7">
        <v>0.69651959303852795</v>
      </c>
      <c r="E104">
        <v>2.5507844773154402E-3</v>
      </c>
      <c r="F104" s="7">
        <v>0.62788974793277397</v>
      </c>
    </row>
    <row r="105" spans="1:6" x14ac:dyDescent="0.2">
      <c r="A105">
        <v>103</v>
      </c>
      <c r="B105" t="s">
        <v>1212</v>
      </c>
      <c r="C105" s="1">
        <v>3.5022479559072402E-5</v>
      </c>
      <c r="D105" s="7">
        <v>0.81311335297889897</v>
      </c>
      <c r="E105">
        <v>4.5279758770682099E-4</v>
      </c>
      <c r="F105" s="7">
        <v>0.72986415980879604</v>
      </c>
    </row>
    <row r="106" spans="1:6" x14ac:dyDescent="0.2">
      <c r="A106">
        <v>104</v>
      </c>
      <c r="B106" t="s">
        <v>488</v>
      </c>
      <c r="C106" s="1">
        <v>9.8312874154306398E-5</v>
      </c>
      <c r="D106" s="7">
        <v>0.835182600392258</v>
      </c>
      <c r="E106">
        <v>6.31921722103561E-4</v>
      </c>
      <c r="F106" s="7">
        <v>0.82647901148474801</v>
      </c>
    </row>
    <row r="107" spans="1:6" x14ac:dyDescent="0.2">
      <c r="A107">
        <v>105</v>
      </c>
      <c r="B107" t="s">
        <v>760</v>
      </c>
      <c r="C107" s="1">
        <v>3.5022479559072402E-5</v>
      </c>
      <c r="D107" s="7">
        <v>0.84281127163720304</v>
      </c>
      <c r="E107">
        <v>4.5279758770682099E-4</v>
      </c>
      <c r="F107" s="7">
        <v>0.759103913839973</v>
      </c>
    </row>
    <row r="108" spans="1:6" x14ac:dyDescent="0.2">
      <c r="A108">
        <v>106</v>
      </c>
      <c r="B108" t="s">
        <v>180</v>
      </c>
      <c r="C108">
        <v>1.13371104290921E-3</v>
      </c>
      <c r="D108" s="7">
        <v>0.90608816777725898</v>
      </c>
      <c r="E108">
        <v>1.01238165864369E-2</v>
      </c>
      <c r="F108" s="7">
        <v>0.81971245863349196</v>
      </c>
    </row>
    <row r="109" spans="1:6" x14ac:dyDescent="0.2">
      <c r="A109">
        <v>107</v>
      </c>
      <c r="B109" t="s">
        <v>1477</v>
      </c>
      <c r="C109">
        <v>3.8240065706002902E-4</v>
      </c>
      <c r="D109" s="7">
        <v>1.0215400081722401</v>
      </c>
      <c r="E109">
        <v>5.6337473080250496E-3</v>
      </c>
      <c r="F109" s="7">
        <v>0.83163322408687201</v>
      </c>
    </row>
    <row r="110" spans="1:6" x14ac:dyDescent="0.2">
      <c r="A110">
        <v>108</v>
      </c>
      <c r="B110" t="s">
        <v>1012</v>
      </c>
      <c r="C110">
        <v>1.51728200904578E-3</v>
      </c>
      <c r="D110" s="7">
        <v>1.0370367763089501</v>
      </c>
      <c r="E110">
        <v>1.22414134460185E-2</v>
      </c>
      <c r="F110" s="7">
        <v>0.94680116663389802</v>
      </c>
    </row>
    <row r="111" spans="1:6" x14ac:dyDescent="0.2">
      <c r="A111">
        <v>109</v>
      </c>
      <c r="B111" t="s">
        <v>624</v>
      </c>
      <c r="C111">
        <v>2.7226205573603499E-4</v>
      </c>
      <c r="D111" s="7">
        <v>1.05657586327497</v>
      </c>
      <c r="E111">
        <v>1.8846266357083301E-3</v>
      </c>
      <c r="F111" s="7">
        <v>1.0436011504427301</v>
      </c>
    </row>
    <row r="112" spans="1:6" x14ac:dyDescent="0.2">
      <c r="A112">
        <v>110</v>
      </c>
      <c r="B112" t="s">
        <v>1147</v>
      </c>
      <c r="C112" s="1">
        <v>9.7054968005615805E-5</v>
      </c>
      <c r="D112" s="7">
        <v>1.08538442395353</v>
      </c>
      <c r="E112">
        <v>6.31921722103561E-4</v>
      </c>
      <c r="F112" s="7">
        <v>1.0603371654345499</v>
      </c>
    </row>
    <row r="113" spans="1:6" x14ac:dyDescent="0.2">
      <c r="A113">
        <v>111</v>
      </c>
      <c r="B113" t="s">
        <v>340</v>
      </c>
      <c r="C113" s="1">
        <v>9.7054968005615805E-5</v>
      </c>
      <c r="D113" s="7">
        <v>1.1939870885705699</v>
      </c>
      <c r="E113">
        <v>1.3179326949012699E-4</v>
      </c>
      <c r="F113" s="7">
        <v>1.4852369940941901</v>
      </c>
    </row>
    <row r="114" spans="1:6" x14ac:dyDescent="0.2">
      <c r="A114">
        <v>112</v>
      </c>
      <c r="B114" t="s">
        <v>499</v>
      </c>
      <c r="C114" s="1">
        <v>7.8402893829383896E-6</v>
      </c>
      <c r="D114" s="7">
        <v>1.2765415502139099</v>
      </c>
      <c r="E114" s="1">
        <v>4.2521072311235601E-5</v>
      </c>
      <c r="F114" s="7">
        <v>1.2947509553755201</v>
      </c>
    </row>
    <row r="115" spans="1:6" x14ac:dyDescent="0.2">
      <c r="A115">
        <v>113</v>
      </c>
      <c r="B115" t="s">
        <v>664</v>
      </c>
      <c r="C115">
        <v>1.9753161887115699E-4</v>
      </c>
      <c r="D115" s="7">
        <v>1.36605712748549</v>
      </c>
      <c r="E115">
        <v>1.1374026245637001E-3</v>
      </c>
      <c r="F115" s="7">
        <v>1.35316529238935</v>
      </c>
    </row>
    <row r="116" spans="1:6" x14ac:dyDescent="0.2">
      <c r="A116">
        <v>114</v>
      </c>
      <c r="B116" t="s">
        <v>1228</v>
      </c>
      <c r="C116" s="1">
        <v>8.9985393129226704E-7</v>
      </c>
      <c r="D116" s="7">
        <v>1.5280888775921899</v>
      </c>
      <c r="E116" s="1">
        <v>5.3179590971283703E-6</v>
      </c>
      <c r="F116" s="7">
        <v>1.5383210921779999</v>
      </c>
    </row>
    <row r="117" spans="1:6" x14ac:dyDescent="0.2">
      <c r="A117">
        <v>115</v>
      </c>
      <c r="B117" t="s">
        <v>934</v>
      </c>
      <c r="C117" s="1">
        <v>4.1680280960376396E-6</v>
      </c>
      <c r="D117" s="7">
        <v>1.5871274269279201</v>
      </c>
      <c r="E117" s="1">
        <v>3.2206304420326203E-5</v>
      </c>
      <c r="F117" s="7">
        <v>1.5487042123645001</v>
      </c>
    </row>
  </sheetData>
  <mergeCells count="2">
    <mergeCell ref="C1:D1"/>
    <mergeCell ref="E1:F1"/>
  </mergeCells>
  <conditionalFormatting sqref="D2:D1048576 F2:F1048576">
    <cfRule type="colorScale" priority="1">
      <colorScale>
        <cfvo type="num" val="&quot;&lt;0&quot;"/>
        <cfvo type="num" val="&quot;&gt;0&quot;"/>
        <color rgb="FF00B0F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33E18-4D05-D049-AB53-8BAC415FE613}">
  <dimension ref="A1:U342"/>
  <sheetViews>
    <sheetView workbookViewId="0">
      <pane ySplit="1" topLeftCell="A2" activePane="bottomLeft" state="frozen"/>
      <selection pane="bottomLeft" activeCell="V2" sqref="V2"/>
    </sheetView>
  </sheetViews>
  <sheetFormatPr baseColWidth="10" defaultRowHeight="16" x14ac:dyDescent="0.2"/>
  <cols>
    <col min="7" max="7" width="15.6640625" style="6" customWidth="1"/>
    <col min="19" max="19" width="25.6640625" style="6" customWidth="1"/>
    <col min="20" max="20" width="18.83203125" customWidth="1"/>
    <col min="21" max="21" width="13.6640625" customWidth="1"/>
  </cols>
  <sheetData>
    <row r="1" spans="1:21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770</v>
      </c>
      <c r="T1" s="2" t="s">
        <v>18</v>
      </c>
      <c r="U1" s="2" t="s">
        <v>19</v>
      </c>
    </row>
    <row r="2" spans="1:21" x14ac:dyDescent="0.2">
      <c r="A2" t="s">
        <v>1273</v>
      </c>
      <c r="B2" t="s">
        <v>1274</v>
      </c>
      <c r="C2">
        <v>1.6040000000000001</v>
      </c>
      <c r="D2">
        <v>6414</v>
      </c>
      <c r="E2" t="s">
        <v>27</v>
      </c>
      <c r="F2" t="s">
        <v>1275</v>
      </c>
      <c r="G2" s="51" t="s">
        <v>1276</v>
      </c>
      <c r="H2" t="s">
        <v>1273</v>
      </c>
      <c r="I2">
        <v>-2.1422482249534398</v>
      </c>
      <c r="J2">
        <v>-3.9305442133779098</v>
      </c>
      <c r="K2">
        <v>-2.3971219888771498</v>
      </c>
      <c r="L2">
        <v>-3.44012580083109</v>
      </c>
      <c r="M2">
        <v>-2.4204953520819701</v>
      </c>
      <c r="N2">
        <v>-4.6094193546471898</v>
      </c>
      <c r="O2">
        <v>-4.1153699974672602</v>
      </c>
      <c r="P2">
        <v>-4.3223945298905404</v>
      </c>
      <c r="Q2">
        <v>-4.7544377163487503</v>
      </c>
      <c r="R2">
        <v>-4.2262888352091901</v>
      </c>
      <c r="S2" s="4">
        <v>1.75288947205921E-2</v>
      </c>
      <c r="T2" s="48">
        <v>-1.53947497068827</v>
      </c>
      <c r="U2" s="1">
        <v>5.3073999979772499E-4</v>
      </c>
    </row>
    <row r="3" spans="1:21" x14ac:dyDescent="0.2">
      <c r="A3" t="s">
        <v>748</v>
      </c>
      <c r="B3" t="s">
        <v>749</v>
      </c>
      <c r="C3">
        <v>1.7713000000000001</v>
      </c>
      <c r="D3">
        <v>3915</v>
      </c>
      <c r="E3" t="s">
        <v>27</v>
      </c>
      <c r="F3" t="s">
        <v>750</v>
      </c>
      <c r="G3" s="51" t="s">
        <v>751</v>
      </c>
      <c r="H3" t="s">
        <v>748</v>
      </c>
      <c r="I3">
        <v>-2.4031194583649</v>
      </c>
      <c r="J3">
        <v>-3.8396428428108802</v>
      </c>
      <c r="K3">
        <v>-2.5780922398978401</v>
      </c>
      <c r="L3">
        <v>-3.1018128705483998</v>
      </c>
      <c r="M3">
        <v>-2.71083491157954</v>
      </c>
      <c r="N3">
        <v>-4.0579243123161</v>
      </c>
      <c r="O3">
        <v>-3.7315800200223799</v>
      </c>
      <c r="P3">
        <v>-3.82043013990585</v>
      </c>
      <c r="Q3">
        <v>-4.3287593189469904</v>
      </c>
      <c r="R3">
        <v>-4.3646336248027504</v>
      </c>
      <c r="S3" s="4">
        <v>2.50373827338084E-2</v>
      </c>
      <c r="T3" s="48">
        <v>-1.1339650185585</v>
      </c>
      <c r="U3" s="1">
        <v>8.3044443144066104E-4</v>
      </c>
    </row>
    <row r="4" spans="1:21" x14ac:dyDescent="0.2">
      <c r="A4" t="s">
        <v>560</v>
      </c>
      <c r="B4" t="s">
        <v>561</v>
      </c>
      <c r="C4">
        <v>3.1802000000000001</v>
      </c>
      <c r="D4">
        <v>3179</v>
      </c>
      <c r="E4" t="s">
        <v>27</v>
      </c>
      <c r="F4" t="s">
        <v>562</v>
      </c>
      <c r="G4" s="3" t="s">
        <v>563</v>
      </c>
      <c r="H4" t="s">
        <v>560</v>
      </c>
      <c r="I4">
        <v>-3.3254761509106299</v>
      </c>
      <c r="J4">
        <v>-2.8563866072821602</v>
      </c>
      <c r="K4">
        <v>-3.2573334319798</v>
      </c>
      <c r="L4">
        <v>-2.9694742598558301</v>
      </c>
      <c r="M4">
        <v>-2.63957003167691</v>
      </c>
      <c r="N4">
        <v>-3.7509036801566502</v>
      </c>
      <c r="O4">
        <v>-3.82929848816811</v>
      </c>
      <c r="P4">
        <v>-3.6768101225803198</v>
      </c>
      <c r="Q4">
        <v>-3.80552524548906</v>
      </c>
      <c r="R4">
        <v>-3.7351960587008302</v>
      </c>
      <c r="S4" s="4">
        <v>2.7335966663619201E-3</v>
      </c>
      <c r="T4" s="48">
        <v>-0.74989862267792895</v>
      </c>
      <c r="U4" s="1">
        <v>4.7403410399339702E-5</v>
      </c>
    </row>
    <row r="5" spans="1:21" x14ac:dyDescent="0.2">
      <c r="A5" t="s">
        <v>232</v>
      </c>
      <c r="B5" t="s">
        <v>233</v>
      </c>
      <c r="C5">
        <v>19.048999999999999</v>
      </c>
      <c r="D5">
        <v>1146</v>
      </c>
      <c r="E5">
        <v>349</v>
      </c>
      <c r="F5" t="s">
        <v>234</v>
      </c>
      <c r="G5" s="3" t="s">
        <v>235</v>
      </c>
      <c r="H5" t="s">
        <v>236</v>
      </c>
      <c r="I5">
        <v>-2.8563623348330598</v>
      </c>
      <c r="J5">
        <v>-3.1941704297755198</v>
      </c>
      <c r="K5">
        <v>-2.8274310832198899</v>
      </c>
      <c r="L5">
        <v>-3.2114500629490399</v>
      </c>
      <c r="M5">
        <v>-2.9581131217359302</v>
      </c>
      <c r="N5">
        <v>-3.7365397465452501</v>
      </c>
      <c r="O5">
        <v>-3.8231003187997499</v>
      </c>
      <c r="P5">
        <v>-3.5103177688229898</v>
      </c>
      <c r="Q5">
        <v>-3.8821282671747399</v>
      </c>
      <c r="R5">
        <v>-3.7587488930856501</v>
      </c>
      <c r="S5" s="5">
        <v>7.8603040901496996E-4</v>
      </c>
      <c r="T5" s="48">
        <v>-0.732661592382988</v>
      </c>
      <c r="U5" s="1">
        <v>8.6543397634458602E-6</v>
      </c>
    </row>
    <row r="6" spans="1:21" x14ac:dyDescent="0.2">
      <c r="A6" t="s">
        <v>144</v>
      </c>
      <c r="B6" t="s">
        <v>145</v>
      </c>
      <c r="C6">
        <v>1.3596999999999999</v>
      </c>
      <c r="D6">
        <v>793</v>
      </c>
      <c r="E6" t="s">
        <v>27</v>
      </c>
      <c r="F6" t="s">
        <v>146</v>
      </c>
      <c r="G6" s="51" t="s">
        <v>147</v>
      </c>
      <c r="H6" t="s">
        <v>148</v>
      </c>
      <c r="I6">
        <v>-2.8284012620240602</v>
      </c>
      <c r="J6">
        <v>-3.46310062939247</v>
      </c>
      <c r="K6">
        <v>-2.7567281878083798</v>
      </c>
      <c r="L6">
        <v>-3.25077238418198</v>
      </c>
      <c r="M6">
        <v>-2.8477431276319498</v>
      </c>
      <c r="N6">
        <v>-3.6942326088648101</v>
      </c>
      <c r="O6">
        <v>-3.40508306265408</v>
      </c>
      <c r="P6">
        <v>-3.7526799542916498</v>
      </c>
      <c r="Q6">
        <v>-3.9248618954711398</v>
      </c>
      <c r="R6">
        <v>-3.9451379836374598</v>
      </c>
      <c r="S6" s="4">
        <v>1.8309994296805601E-2</v>
      </c>
      <c r="T6" s="48">
        <v>-0.71504998277605902</v>
      </c>
      <c r="U6" s="1">
        <v>5.6950986940243204E-4</v>
      </c>
    </row>
    <row r="7" spans="1:21" x14ac:dyDescent="0.2">
      <c r="A7" t="s">
        <v>1299</v>
      </c>
      <c r="B7" t="s">
        <v>1300</v>
      </c>
      <c r="C7">
        <v>57.137</v>
      </c>
      <c r="D7">
        <v>6593</v>
      </c>
      <c r="E7" t="s">
        <v>27</v>
      </c>
      <c r="F7" t="s">
        <v>1301</v>
      </c>
      <c r="G7" s="3" t="s">
        <v>1302</v>
      </c>
      <c r="H7" t="s">
        <v>1299</v>
      </c>
      <c r="I7">
        <v>-3.2390841937538699</v>
      </c>
      <c r="J7">
        <v>-3.0182942448750198</v>
      </c>
      <c r="K7">
        <v>-2.9907830322755098</v>
      </c>
      <c r="L7">
        <v>-2.9560653341675298</v>
      </c>
      <c r="M7">
        <v>-2.9002788860314999</v>
      </c>
      <c r="N7">
        <v>-3.9214962406798901</v>
      </c>
      <c r="O7">
        <v>-3.71200103117812</v>
      </c>
      <c r="P7">
        <v>-3.8939503904930799</v>
      </c>
      <c r="Q7">
        <v>-3.53722419768259</v>
      </c>
      <c r="R7">
        <v>-3.5337593896758599</v>
      </c>
      <c r="S7" s="5">
        <v>9.4328167066139103E-4</v>
      </c>
      <c r="T7" s="48">
        <v>-0.69878511172122404</v>
      </c>
      <c r="U7" s="1">
        <v>1.14242756699975E-5</v>
      </c>
    </row>
    <row r="8" spans="1:21" x14ac:dyDescent="0.2">
      <c r="A8" t="s">
        <v>252</v>
      </c>
      <c r="B8" t="s">
        <v>253</v>
      </c>
      <c r="C8">
        <v>80.846999999999994</v>
      </c>
      <c r="D8">
        <v>1219</v>
      </c>
      <c r="E8" t="s">
        <v>27</v>
      </c>
      <c r="F8" t="s">
        <v>254</v>
      </c>
      <c r="G8" s="3" t="s">
        <v>255</v>
      </c>
      <c r="H8" t="s">
        <v>256</v>
      </c>
      <c r="I8">
        <v>-2.9281459644301302</v>
      </c>
      <c r="J8">
        <v>-2.9460107569471798</v>
      </c>
      <c r="K8">
        <v>-2.9896150983678198</v>
      </c>
      <c r="L8">
        <v>-3.2472191412318798</v>
      </c>
      <c r="M8">
        <v>-3.0223657418156402</v>
      </c>
      <c r="N8">
        <v>-3.7613968705571499</v>
      </c>
      <c r="O8">
        <v>-3.54436940580042</v>
      </c>
      <c r="P8">
        <v>-3.7003811001516</v>
      </c>
      <c r="Q8">
        <v>-3.8136103562792201</v>
      </c>
      <c r="R8">
        <v>-3.6979202494877002</v>
      </c>
      <c r="S8" s="5">
        <v>1.72493807081056E-4</v>
      </c>
      <c r="T8" s="48">
        <v>-0.67686425589668797</v>
      </c>
      <c r="U8" s="1">
        <v>9.9706080101714898E-7</v>
      </c>
    </row>
    <row r="9" spans="1:21" x14ac:dyDescent="0.2">
      <c r="A9" t="s">
        <v>529</v>
      </c>
      <c r="B9" t="s">
        <v>530</v>
      </c>
      <c r="C9">
        <v>199.24</v>
      </c>
      <c r="D9">
        <v>2859</v>
      </c>
      <c r="E9" t="s">
        <v>27</v>
      </c>
      <c r="F9" t="s">
        <v>531</v>
      </c>
      <c r="G9" s="3" t="s">
        <v>230</v>
      </c>
      <c r="H9" t="s">
        <v>529</v>
      </c>
      <c r="I9">
        <v>-3.15800162805981</v>
      </c>
      <c r="J9">
        <v>-3.08174759674599</v>
      </c>
      <c r="K9">
        <v>-3.09780212348657</v>
      </c>
      <c r="L9">
        <v>-2.9722016174344299</v>
      </c>
      <c r="M9">
        <v>-2.92652133645367</v>
      </c>
      <c r="N9">
        <v>-3.7624676997677602</v>
      </c>
      <c r="O9">
        <v>-3.6564947342263499</v>
      </c>
      <c r="P9">
        <v>-3.7164764763969802</v>
      </c>
      <c r="Q9">
        <v>-3.5969155402813402</v>
      </c>
      <c r="R9">
        <v>-3.6016333788706199</v>
      </c>
      <c r="S9" s="5">
        <v>5.4666762058534801E-5</v>
      </c>
      <c r="T9" s="48">
        <v>-0.619542705472515</v>
      </c>
      <c r="U9" s="1">
        <v>2.0313825703006301E-7</v>
      </c>
    </row>
    <row r="10" spans="1:21" x14ac:dyDescent="0.2">
      <c r="A10" t="s">
        <v>786</v>
      </c>
      <c r="B10" t="s">
        <v>787</v>
      </c>
      <c r="C10">
        <v>7.7058</v>
      </c>
      <c r="D10">
        <v>4008</v>
      </c>
      <c r="E10" t="s">
        <v>27</v>
      </c>
      <c r="F10" t="s">
        <v>788</v>
      </c>
      <c r="G10" s="3" t="s">
        <v>789</v>
      </c>
      <c r="H10" t="s">
        <v>790</v>
      </c>
      <c r="I10">
        <v>-3.0349853931153099</v>
      </c>
      <c r="J10">
        <v>-2.95383613416345</v>
      </c>
      <c r="K10">
        <v>-3.087694753708</v>
      </c>
      <c r="L10">
        <v>-3.0961116423855999</v>
      </c>
      <c r="M10">
        <v>-3.0657511986858399</v>
      </c>
      <c r="N10">
        <v>-3.6794469611337601</v>
      </c>
      <c r="O10">
        <v>-3.55497995695589</v>
      </c>
      <c r="P10">
        <v>-3.6788871895481399</v>
      </c>
      <c r="Q10">
        <v>-3.73141485945058</v>
      </c>
      <c r="R10">
        <v>-3.6725710013337101</v>
      </c>
      <c r="S10" s="5">
        <v>1.38855616105586E-5</v>
      </c>
      <c r="T10" s="48">
        <v>-0.61578416927277901</v>
      </c>
      <c r="U10" s="1">
        <v>2.48434215438015E-8</v>
      </c>
    </row>
    <row r="11" spans="1:21" x14ac:dyDescent="0.2">
      <c r="A11" t="s">
        <v>1135</v>
      </c>
      <c r="B11" t="s">
        <v>1136</v>
      </c>
      <c r="C11">
        <v>8.6502999999999997</v>
      </c>
      <c r="D11">
        <v>5580</v>
      </c>
      <c r="E11" t="s">
        <v>27</v>
      </c>
      <c r="F11" t="s">
        <v>1137</v>
      </c>
      <c r="G11" s="3" t="s">
        <v>1138</v>
      </c>
      <c r="H11" t="s">
        <v>1139</v>
      </c>
      <c r="I11">
        <v>-2.90243482431561</v>
      </c>
      <c r="J11">
        <v>-3.27215961249978</v>
      </c>
      <c r="K11">
        <v>-3.0626961622411799</v>
      </c>
      <c r="L11">
        <v>-2.9341383470885098</v>
      </c>
      <c r="M11">
        <v>-3.1201220294160898</v>
      </c>
      <c r="N11">
        <v>-3.6062889792328199</v>
      </c>
      <c r="O11">
        <v>-3.8660034946897199</v>
      </c>
      <c r="P11">
        <v>-3.6332315781590401</v>
      </c>
      <c r="Q11">
        <v>-3.4532138071628999</v>
      </c>
      <c r="R11">
        <v>-3.74427313362012</v>
      </c>
      <c r="S11" s="4">
        <v>1.85471809692798E-3</v>
      </c>
      <c r="T11" s="48">
        <v>-0.60229200346068601</v>
      </c>
      <c r="U11" s="1">
        <v>2.8333843759841199E-5</v>
      </c>
    </row>
    <row r="12" spans="1:21" x14ac:dyDescent="0.2">
      <c r="A12" t="s">
        <v>1361</v>
      </c>
      <c r="B12" t="s">
        <v>1362</v>
      </c>
      <c r="C12">
        <v>4.9367999999999999</v>
      </c>
      <c r="D12">
        <v>6845</v>
      </c>
      <c r="E12" t="s">
        <v>27</v>
      </c>
      <c r="F12" t="s">
        <v>1363</v>
      </c>
      <c r="G12" s="3" t="s">
        <v>1364</v>
      </c>
      <c r="H12" t="s">
        <v>1361</v>
      </c>
      <c r="I12">
        <v>-3.1801275997675802</v>
      </c>
      <c r="J12">
        <v>-2.9872692545190298</v>
      </c>
      <c r="K12">
        <v>-3.1822228410834001</v>
      </c>
      <c r="L12">
        <v>-2.84591549297927</v>
      </c>
      <c r="M12">
        <v>-3.1146183438400299</v>
      </c>
      <c r="N12">
        <v>-3.8860658240704602</v>
      </c>
      <c r="O12">
        <v>-3.6996335207664202</v>
      </c>
      <c r="P12">
        <v>-3.6702747918150198</v>
      </c>
      <c r="Q12">
        <v>-3.3666014851763801</v>
      </c>
      <c r="R12">
        <v>-3.6665415084135402</v>
      </c>
      <c r="S12" s="4">
        <v>3.51227973399393E-3</v>
      </c>
      <c r="T12" s="48">
        <v>-0.59579271961049896</v>
      </c>
      <c r="U12" s="1">
        <v>6.4773669743350797E-5</v>
      </c>
    </row>
    <row r="13" spans="1:21" x14ac:dyDescent="0.2">
      <c r="A13" t="s">
        <v>227</v>
      </c>
      <c r="B13" t="s">
        <v>228</v>
      </c>
      <c r="C13">
        <v>39.844999999999999</v>
      </c>
      <c r="D13">
        <v>1141</v>
      </c>
      <c r="E13" t="s">
        <v>27</v>
      </c>
      <c r="F13" t="s">
        <v>229</v>
      </c>
      <c r="G13" s="3" t="s">
        <v>230</v>
      </c>
      <c r="H13" t="s">
        <v>231</v>
      </c>
      <c r="I13">
        <v>-3.21856538387095</v>
      </c>
      <c r="J13">
        <v>-3.0249551286674699</v>
      </c>
      <c r="K13">
        <v>-3.21092352017296</v>
      </c>
      <c r="L13">
        <v>-2.9834279445852001</v>
      </c>
      <c r="M13">
        <v>-2.8732912623165201</v>
      </c>
      <c r="N13">
        <v>-3.6898310809647898</v>
      </c>
      <c r="O13">
        <v>-3.72085490454038</v>
      </c>
      <c r="P13">
        <v>-3.7216532025786502</v>
      </c>
      <c r="Q13">
        <v>-3.6303186818849502</v>
      </c>
      <c r="R13">
        <v>-3.4914862704468201</v>
      </c>
      <c r="S13" s="5">
        <v>7.2234210568095298E-4</v>
      </c>
      <c r="T13" s="48">
        <v>-0.58859618016049597</v>
      </c>
      <c r="U13" s="1">
        <v>7.6548778058675193E-6</v>
      </c>
    </row>
    <row r="14" spans="1:21" x14ac:dyDescent="0.2">
      <c r="A14" t="s">
        <v>445</v>
      </c>
      <c r="B14" t="s">
        <v>446</v>
      </c>
      <c r="C14">
        <v>4.9200999999999997</v>
      </c>
      <c r="D14">
        <v>2390</v>
      </c>
      <c r="E14" t="s">
        <v>27</v>
      </c>
      <c r="F14" t="s">
        <v>447</v>
      </c>
      <c r="G14" s="3" t="s">
        <v>448</v>
      </c>
      <c r="H14" t="s">
        <v>449</v>
      </c>
      <c r="I14">
        <v>-2.7980725550194601</v>
      </c>
      <c r="J14">
        <v>-2.9216974988118301</v>
      </c>
      <c r="K14">
        <v>-3.1028949075347501</v>
      </c>
      <c r="L14">
        <v>-3.3469934124966598</v>
      </c>
      <c r="M14">
        <v>-3.2213348181405501</v>
      </c>
      <c r="N14">
        <v>-3.4390312521162101</v>
      </c>
      <c r="O14">
        <v>-3.4938993864473802</v>
      </c>
      <c r="P14">
        <v>-3.6015840044814702</v>
      </c>
      <c r="Q14">
        <v>-3.9822700560616502</v>
      </c>
      <c r="R14">
        <v>-3.7228713694727902</v>
      </c>
      <c r="S14" s="4">
        <v>2.2605009627188401E-2</v>
      </c>
      <c r="T14" s="48">
        <v>-0.56973257531525101</v>
      </c>
      <c r="U14" s="1">
        <v>7.2798957511176795E-4</v>
      </c>
    </row>
    <row r="15" spans="1:21" x14ac:dyDescent="0.2">
      <c r="A15" t="s">
        <v>1140</v>
      </c>
      <c r="B15" t="s">
        <v>1141</v>
      </c>
      <c r="C15">
        <v>38.402000000000001</v>
      </c>
      <c r="D15">
        <v>5634</v>
      </c>
      <c r="E15" t="s">
        <v>27</v>
      </c>
      <c r="F15" t="s">
        <v>1142</v>
      </c>
      <c r="G15" s="3" t="s">
        <v>1143</v>
      </c>
      <c r="H15" t="s">
        <v>1140</v>
      </c>
      <c r="I15">
        <v>-3.0632586444516599</v>
      </c>
      <c r="J15">
        <v>-3.0712557377226499</v>
      </c>
      <c r="K15">
        <v>-3.0938913741449299</v>
      </c>
      <c r="L15">
        <v>-3.1119867392026799</v>
      </c>
      <c r="M15">
        <v>-2.99243369873159</v>
      </c>
      <c r="N15">
        <v>-3.55504279547824</v>
      </c>
      <c r="O15">
        <v>-3.5945045364083601</v>
      </c>
      <c r="P15">
        <v>-3.7955309048564301</v>
      </c>
      <c r="Q15">
        <v>-3.6278356339797999</v>
      </c>
      <c r="R15">
        <v>-3.6052854422527201</v>
      </c>
      <c r="S15" s="5">
        <v>4.9077125115848201E-5</v>
      </c>
      <c r="T15" s="48">
        <v>-0.56907462374440598</v>
      </c>
      <c r="U15" s="1">
        <v>1.75613164466288E-7</v>
      </c>
    </row>
    <row r="16" spans="1:21" x14ac:dyDescent="0.2">
      <c r="A16" t="s">
        <v>675</v>
      </c>
      <c r="B16" t="s">
        <v>676</v>
      </c>
      <c r="C16">
        <v>323.31</v>
      </c>
      <c r="D16">
        <v>3518</v>
      </c>
      <c r="E16" t="s">
        <v>27</v>
      </c>
      <c r="F16" t="s">
        <v>677</v>
      </c>
      <c r="G16" s="3" t="s">
        <v>678</v>
      </c>
      <c r="H16" t="s">
        <v>675</v>
      </c>
      <c r="I16">
        <v>-3.0521025558004902</v>
      </c>
      <c r="J16">
        <v>-3.15857412750821</v>
      </c>
      <c r="K16">
        <v>-3.0933767453543002</v>
      </c>
      <c r="L16">
        <v>-2.98349938287368</v>
      </c>
      <c r="M16">
        <v>-3.0546595278125102</v>
      </c>
      <c r="N16">
        <v>-3.64952010696837</v>
      </c>
      <c r="O16">
        <v>-3.6427596153724502</v>
      </c>
      <c r="P16">
        <v>-3.7167725284664002</v>
      </c>
      <c r="Q16">
        <v>-3.5349200838452299</v>
      </c>
      <c r="R16">
        <v>-3.6186582425537202</v>
      </c>
      <c r="S16" s="5">
        <v>2.94554381286051E-5</v>
      </c>
      <c r="T16" s="48">
        <v>-0.56408364757139595</v>
      </c>
      <c r="U16" s="1">
        <v>8.5131324071113002E-8</v>
      </c>
    </row>
    <row r="17" spans="1:21" x14ac:dyDescent="0.2">
      <c r="A17" t="s">
        <v>149</v>
      </c>
      <c r="B17" t="s">
        <v>150</v>
      </c>
      <c r="C17">
        <v>196.03</v>
      </c>
      <c r="D17">
        <v>836</v>
      </c>
      <c r="E17" t="s">
        <v>27</v>
      </c>
      <c r="F17" t="s">
        <v>151</v>
      </c>
      <c r="G17" s="3" t="s">
        <v>152</v>
      </c>
      <c r="H17" t="s">
        <v>153</v>
      </c>
      <c r="I17">
        <v>-3.1499266332251499</v>
      </c>
      <c r="J17">
        <v>-3.0400602815745899</v>
      </c>
      <c r="K17">
        <v>-3.0056616103448501</v>
      </c>
      <c r="L17">
        <v>-3.1214065820962902</v>
      </c>
      <c r="M17">
        <v>-3.0335955053817898</v>
      </c>
      <c r="N17">
        <v>-3.71927035526376</v>
      </c>
      <c r="O17">
        <v>-3.5626577696888502</v>
      </c>
      <c r="P17">
        <v>-3.5972475247918898</v>
      </c>
      <c r="Q17">
        <v>-3.6488297124476499</v>
      </c>
      <c r="R17">
        <v>-3.6204609912597499</v>
      </c>
      <c r="S17" s="5">
        <v>2.2227467005219298E-5</v>
      </c>
      <c r="T17" s="48">
        <v>-0.55956314816584596</v>
      </c>
      <c r="U17" s="1">
        <v>6.1182127732505698E-8</v>
      </c>
    </row>
    <row r="18" spans="1:21" x14ac:dyDescent="0.2">
      <c r="A18" t="s">
        <v>1221</v>
      </c>
      <c r="B18" t="s">
        <v>1222</v>
      </c>
      <c r="C18">
        <v>63.752000000000002</v>
      </c>
      <c r="D18">
        <v>6196</v>
      </c>
      <c r="E18" t="s">
        <v>27</v>
      </c>
      <c r="F18" t="s">
        <v>1223</v>
      </c>
      <c r="G18" s="3" t="s">
        <v>1224</v>
      </c>
      <c r="H18" t="s">
        <v>1221</v>
      </c>
      <c r="I18">
        <v>-2.99419391400646</v>
      </c>
      <c r="J18">
        <v>-3.0635049757488102</v>
      </c>
      <c r="K18">
        <v>-3.2800459711246499</v>
      </c>
      <c r="L18">
        <v>-3.0519915253267502</v>
      </c>
      <c r="M18">
        <v>-2.9880060384596998</v>
      </c>
      <c r="N18">
        <v>-3.6805321743407702</v>
      </c>
      <c r="O18">
        <v>-3.5460230849177399</v>
      </c>
      <c r="P18">
        <v>-3.81415941129959</v>
      </c>
      <c r="Q18">
        <v>-3.57954004706624</v>
      </c>
      <c r="R18">
        <v>-3.5233453030131798</v>
      </c>
      <c r="S18" s="5">
        <v>7.9523419986098705E-4</v>
      </c>
      <c r="T18" s="48">
        <v>-0.55317151919422902</v>
      </c>
      <c r="U18" s="1">
        <v>8.9288062730353104E-6</v>
      </c>
    </row>
    <row r="19" spans="1:21" x14ac:dyDescent="0.2">
      <c r="A19" t="s">
        <v>515</v>
      </c>
      <c r="B19" t="s">
        <v>516</v>
      </c>
      <c r="C19">
        <v>73.150999999999996</v>
      </c>
      <c r="D19">
        <v>2780</v>
      </c>
      <c r="E19" t="s">
        <v>27</v>
      </c>
      <c r="F19" t="s">
        <v>517</v>
      </c>
      <c r="G19" s="3" t="s">
        <v>518</v>
      </c>
      <c r="H19" t="s">
        <v>519</v>
      </c>
      <c r="I19">
        <v>-3.1334846931020399</v>
      </c>
      <c r="J19">
        <v>-3.0420326599363801</v>
      </c>
      <c r="K19">
        <v>-3.0724109751166799</v>
      </c>
      <c r="L19">
        <v>-3.1484547914769498</v>
      </c>
      <c r="M19">
        <v>-2.9680360767169298</v>
      </c>
      <c r="N19">
        <v>-3.6891997243063699</v>
      </c>
      <c r="O19">
        <v>-3.6314622014836799</v>
      </c>
      <c r="P19">
        <v>-3.6037139674134302</v>
      </c>
      <c r="Q19">
        <v>-3.6137399218860198</v>
      </c>
      <c r="R19">
        <v>-3.5904334380719898</v>
      </c>
      <c r="S19" s="5">
        <v>2.1154334568341399E-5</v>
      </c>
      <c r="T19" s="48">
        <v>-0.55282601136250198</v>
      </c>
      <c r="U19" s="1">
        <v>5.5316867161916799E-8</v>
      </c>
    </row>
    <row r="20" spans="1:21" x14ac:dyDescent="0.2">
      <c r="A20" t="s">
        <v>1544</v>
      </c>
      <c r="B20" t="s">
        <v>1545</v>
      </c>
      <c r="C20">
        <v>23.776</v>
      </c>
      <c r="D20">
        <v>7627</v>
      </c>
      <c r="E20" t="s">
        <v>27</v>
      </c>
      <c r="F20" t="s">
        <v>1546</v>
      </c>
      <c r="G20" s="3" t="s">
        <v>1547</v>
      </c>
      <c r="H20" t="s">
        <v>1548</v>
      </c>
      <c r="I20">
        <v>-3.1336448542888302</v>
      </c>
      <c r="J20">
        <v>-3.0779585609487201</v>
      </c>
      <c r="K20">
        <v>-3.1803375832025802</v>
      </c>
      <c r="L20">
        <v>-3.0166265247517701</v>
      </c>
      <c r="M20">
        <v>-2.9641373382217</v>
      </c>
      <c r="N20">
        <v>-3.73755869141818</v>
      </c>
      <c r="O20">
        <v>-3.6029016472338999</v>
      </c>
      <c r="P20">
        <v>-3.6971597305586599</v>
      </c>
      <c r="Q20">
        <v>-3.47434495251925</v>
      </c>
      <c r="R20">
        <v>-3.6212467387143699</v>
      </c>
      <c r="S20" s="5">
        <v>2.34073597672534E-4</v>
      </c>
      <c r="T20" s="48">
        <v>-0.55210137980615304</v>
      </c>
      <c r="U20" s="1">
        <v>1.46325824964496E-6</v>
      </c>
    </row>
    <row r="21" spans="1:21" x14ac:dyDescent="0.2">
      <c r="A21" t="s">
        <v>630</v>
      </c>
      <c r="B21" t="s">
        <v>631</v>
      </c>
      <c r="C21">
        <v>34.433</v>
      </c>
      <c r="D21">
        <v>3402</v>
      </c>
      <c r="E21" t="s">
        <v>27</v>
      </c>
      <c r="F21" t="s">
        <v>632</v>
      </c>
      <c r="G21" s="3" t="s">
        <v>633</v>
      </c>
      <c r="H21" t="s">
        <v>634</v>
      </c>
      <c r="I21">
        <v>-3.0342477986118901</v>
      </c>
      <c r="J21">
        <v>-3.1508305076237701</v>
      </c>
      <c r="K21">
        <v>-3.0522937344006298</v>
      </c>
      <c r="L21">
        <v>-2.96776618548181</v>
      </c>
      <c r="M21">
        <v>-3.1684370037349399</v>
      </c>
      <c r="N21">
        <v>-3.6545185868979502</v>
      </c>
      <c r="O21">
        <v>-3.6136937744736901</v>
      </c>
      <c r="P21">
        <v>-3.6655324912045399</v>
      </c>
      <c r="Q21">
        <v>-3.5177045832610698</v>
      </c>
      <c r="R21">
        <v>-3.6707542441055301</v>
      </c>
      <c r="S21" s="5">
        <v>7.1563535263086803E-5</v>
      </c>
      <c r="T21" s="48">
        <v>-0.54972569001794702</v>
      </c>
      <c r="U21" s="1">
        <v>2.7577470236256901E-7</v>
      </c>
    </row>
    <row r="22" spans="1:21" x14ac:dyDescent="0.2">
      <c r="A22" t="s">
        <v>397</v>
      </c>
      <c r="B22" t="s">
        <v>398</v>
      </c>
      <c r="C22">
        <v>135.13</v>
      </c>
      <c r="D22">
        <v>2180</v>
      </c>
      <c r="E22" t="s">
        <v>27</v>
      </c>
      <c r="F22" t="s">
        <v>399</v>
      </c>
      <c r="G22" s="3" t="s">
        <v>400</v>
      </c>
      <c r="H22" t="s">
        <v>401</v>
      </c>
      <c r="I22">
        <v>-3.0692804054089802</v>
      </c>
      <c r="J22">
        <v>-3.11766454128245</v>
      </c>
      <c r="K22">
        <v>-3.0302944190367298</v>
      </c>
      <c r="L22">
        <v>-3.05766337039858</v>
      </c>
      <c r="M22">
        <v>-3.0991485647690999</v>
      </c>
      <c r="N22">
        <v>-3.67406231845783</v>
      </c>
      <c r="O22">
        <v>-3.5374858057297698</v>
      </c>
      <c r="P22">
        <v>-3.6554783038288199</v>
      </c>
      <c r="Q22">
        <v>-3.6183356530654001</v>
      </c>
      <c r="R22">
        <v>-3.6224030506747198</v>
      </c>
      <c r="S22" s="5">
        <v>9.1693658414938904E-6</v>
      </c>
      <c r="T22" s="48">
        <v>-0.54674276617214201</v>
      </c>
      <c r="U22" s="1">
        <v>1.49851979775494E-8</v>
      </c>
    </row>
    <row r="23" spans="1:21" x14ac:dyDescent="0.2">
      <c r="A23" t="s">
        <v>1121</v>
      </c>
      <c r="B23" t="s">
        <v>1122</v>
      </c>
      <c r="C23">
        <v>19.841000000000001</v>
      </c>
      <c r="D23">
        <v>5509</v>
      </c>
      <c r="E23" t="s">
        <v>27</v>
      </c>
      <c r="F23" t="s">
        <v>1123</v>
      </c>
      <c r="G23" s="3" t="s">
        <v>1124</v>
      </c>
      <c r="H23" t="s">
        <v>1121</v>
      </c>
      <c r="I23">
        <v>-3.1043194679725201</v>
      </c>
      <c r="J23">
        <v>-3.1088145091304198</v>
      </c>
      <c r="K23">
        <v>-3.06576380518581</v>
      </c>
      <c r="L23">
        <v>-3.13067974969508</v>
      </c>
      <c r="M23">
        <v>-3.0045481576153299</v>
      </c>
      <c r="N23">
        <v>-3.6219316305231501</v>
      </c>
      <c r="O23">
        <v>-3.6425443398185502</v>
      </c>
      <c r="P23">
        <v>-3.6113560068373398</v>
      </c>
      <c r="Q23">
        <v>-3.5950965287850498</v>
      </c>
      <c r="R23">
        <v>-3.5783054886886201</v>
      </c>
      <c r="S23" s="5">
        <v>9.1693658414938904E-6</v>
      </c>
      <c r="T23" s="48">
        <v>-0.52702166101070702</v>
      </c>
      <c r="U23" s="1">
        <v>1.3078959775045899E-8</v>
      </c>
    </row>
    <row r="24" spans="1:21" x14ac:dyDescent="0.2">
      <c r="A24" t="s">
        <v>890</v>
      </c>
      <c r="B24" t="s">
        <v>891</v>
      </c>
      <c r="C24">
        <v>25.274000000000001</v>
      </c>
      <c r="D24">
        <v>4473</v>
      </c>
      <c r="E24" t="s">
        <v>27</v>
      </c>
      <c r="F24" t="s">
        <v>892</v>
      </c>
      <c r="G24" s="3" t="s">
        <v>893</v>
      </c>
      <c r="H24" t="s">
        <v>894</v>
      </c>
      <c r="I24">
        <v>-3.0603771584605299</v>
      </c>
      <c r="J24">
        <v>-3.1290379523734901</v>
      </c>
      <c r="K24">
        <v>-3.0399576446856198</v>
      </c>
      <c r="L24">
        <v>-3.2116672532823101</v>
      </c>
      <c r="M24">
        <v>-2.9838757643680198</v>
      </c>
      <c r="N24">
        <v>-3.60199140935846</v>
      </c>
      <c r="O24">
        <v>-3.5939559951695199</v>
      </c>
      <c r="P24">
        <v>-3.5862373851526299</v>
      </c>
      <c r="Q24">
        <v>-3.69302211639623</v>
      </c>
      <c r="R24">
        <v>-3.5711457141439</v>
      </c>
      <c r="S24" s="5">
        <v>7.3897247799836898E-5</v>
      </c>
      <c r="T24" s="48">
        <v>-0.52428736941015397</v>
      </c>
      <c r="U24" s="1">
        <v>3.1527865149944099E-7</v>
      </c>
    </row>
    <row r="25" spans="1:21" x14ac:dyDescent="0.2">
      <c r="A25" t="s">
        <v>402</v>
      </c>
      <c r="B25" t="s">
        <v>403</v>
      </c>
      <c r="C25">
        <v>63.865000000000002</v>
      </c>
      <c r="D25">
        <v>2181</v>
      </c>
      <c r="E25" t="s">
        <v>27</v>
      </c>
      <c r="F25" t="s">
        <v>404</v>
      </c>
      <c r="G25" s="3" t="s">
        <v>405</v>
      </c>
      <c r="H25" t="s">
        <v>406</v>
      </c>
      <c r="I25">
        <v>-3.1016748601880701</v>
      </c>
      <c r="J25">
        <v>-3.1719613599740999</v>
      </c>
      <c r="K25">
        <v>-3.0221729269652302</v>
      </c>
      <c r="L25">
        <v>-3.0093433748484499</v>
      </c>
      <c r="M25">
        <v>-3.1327052120312602</v>
      </c>
      <c r="N25">
        <v>-3.63184596469203</v>
      </c>
      <c r="O25">
        <v>-3.64192202546836</v>
      </c>
      <c r="P25">
        <v>-3.5155991311727801</v>
      </c>
      <c r="Q25">
        <v>-3.60462199608348</v>
      </c>
      <c r="R25">
        <v>-3.6289493951955398</v>
      </c>
      <c r="S25" s="5">
        <v>4.5672060598727397E-5</v>
      </c>
      <c r="T25" s="48">
        <v>-0.517016155721016</v>
      </c>
      <c r="U25" s="1">
        <v>1.50857343018092E-7</v>
      </c>
    </row>
    <row r="26" spans="1:21" x14ac:dyDescent="0.2">
      <c r="A26" t="s">
        <v>1599</v>
      </c>
      <c r="B26" t="s">
        <v>1600</v>
      </c>
      <c r="C26">
        <v>48.688000000000002</v>
      </c>
      <c r="D26">
        <v>8014</v>
      </c>
      <c r="E26" t="s">
        <v>27</v>
      </c>
      <c r="F26" t="s">
        <v>788</v>
      </c>
      <c r="G26" s="3" t="s">
        <v>1601</v>
      </c>
      <c r="H26" t="s">
        <v>1602</v>
      </c>
      <c r="I26">
        <v>-3.0801357516121102</v>
      </c>
      <c r="J26">
        <v>-2.9458695673430602</v>
      </c>
      <c r="K26">
        <v>-3.0903561261197301</v>
      </c>
      <c r="L26">
        <v>-3.2076778342321002</v>
      </c>
      <c r="M26">
        <v>-3.1208064168755101</v>
      </c>
      <c r="N26">
        <v>-3.6533952186305299</v>
      </c>
      <c r="O26">
        <v>-3.5457954234925899</v>
      </c>
      <c r="P26">
        <v>-3.5600373077446101</v>
      </c>
      <c r="Q26">
        <v>-3.7462353473414201</v>
      </c>
      <c r="R26">
        <v>-3.52353267013418</v>
      </c>
      <c r="S26" s="5">
        <v>3.43700182622877E-4</v>
      </c>
      <c r="T26" s="48">
        <v>-0.51683005423216299</v>
      </c>
      <c r="U26" s="1">
        <v>2.6016391472967601E-6</v>
      </c>
    </row>
    <row r="27" spans="1:21" x14ac:dyDescent="0.2">
      <c r="A27" t="s">
        <v>1335</v>
      </c>
      <c r="B27" t="s">
        <v>1336</v>
      </c>
      <c r="C27">
        <v>23.934000000000001</v>
      </c>
      <c r="D27">
        <v>6741</v>
      </c>
      <c r="E27" t="s">
        <v>27</v>
      </c>
      <c r="F27" t="s">
        <v>1337</v>
      </c>
      <c r="G27" s="3" t="s">
        <v>1338</v>
      </c>
      <c r="H27" t="s">
        <v>1335</v>
      </c>
      <c r="I27">
        <v>-3.3537080834204001</v>
      </c>
      <c r="J27">
        <v>-3.0037247482193599</v>
      </c>
      <c r="K27">
        <v>-3.1340726121685201</v>
      </c>
      <c r="L27">
        <v>-3.0374437196780399</v>
      </c>
      <c r="M27">
        <v>-2.9462585374686898</v>
      </c>
      <c r="N27">
        <v>-3.8067288973859701</v>
      </c>
      <c r="O27">
        <v>-3.5381278687826798</v>
      </c>
      <c r="P27">
        <v>-3.7616917493250002</v>
      </c>
      <c r="Q27">
        <v>-3.4886234208235098</v>
      </c>
      <c r="R27">
        <v>-3.44699323558625</v>
      </c>
      <c r="S27" s="4">
        <v>7.6351657122431102E-3</v>
      </c>
      <c r="T27" s="48">
        <v>-0.513391494189678</v>
      </c>
      <c r="U27" s="1">
        <v>1.8389127437965099E-4</v>
      </c>
    </row>
    <row r="28" spans="1:21" x14ac:dyDescent="0.2">
      <c r="A28" t="s">
        <v>556</v>
      </c>
      <c r="B28" t="s">
        <v>557</v>
      </c>
      <c r="C28">
        <v>323.31</v>
      </c>
      <c r="D28">
        <v>3173</v>
      </c>
      <c r="E28">
        <v>944</v>
      </c>
      <c r="F28" t="s">
        <v>558</v>
      </c>
      <c r="G28" s="3" t="s">
        <v>559</v>
      </c>
      <c r="H28" t="s">
        <v>556</v>
      </c>
      <c r="I28">
        <v>-3.0712636162551599</v>
      </c>
      <c r="J28">
        <v>-3.03052230678228</v>
      </c>
      <c r="K28">
        <v>-3.1857088305636498</v>
      </c>
      <c r="L28">
        <v>-3.0674069830591102</v>
      </c>
      <c r="M28">
        <v>-3.10771568793789</v>
      </c>
      <c r="N28">
        <v>-3.6066378084625601</v>
      </c>
      <c r="O28">
        <v>-3.49381595216426</v>
      </c>
      <c r="P28">
        <v>-3.6612687735502498</v>
      </c>
      <c r="Q28">
        <v>-3.61519949280494</v>
      </c>
      <c r="R28">
        <v>-3.6093897575598999</v>
      </c>
      <c r="S28" s="5">
        <v>4.9077125115848201E-5</v>
      </c>
      <c r="T28" s="48">
        <v>-0.50473887198876499</v>
      </c>
      <c r="U28" s="1">
        <v>1.7035171062088899E-7</v>
      </c>
    </row>
    <row r="29" spans="1:21" x14ac:dyDescent="0.2">
      <c r="A29" t="s">
        <v>762</v>
      </c>
      <c r="B29" t="s">
        <v>763</v>
      </c>
      <c r="C29">
        <v>216.85</v>
      </c>
      <c r="D29">
        <v>3928</v>
      </c>
      <c r="E29" t="s">
        <v>27</v>
      </c>
      <c r="F29" t="s">
        <v>764</v>
      </c>
      <c r="G29" s="3" t="s">
        <v>765</v>
      </c>
      <c r="H29" t="s">
        <v>766</v>
      </c>
      <c r="I29">
        <v>-2.9888488750648801</v>
      </c>
      <c r="J29">
        <v>-3.1179465114412701</v>
      </c>
      <c r="K29">
        <v>-3.1165730249697199</v>
      </c>
      <c r="L29">
        <v>-3.0770933180024702</v>
      </c>
      <c r="M29">
        <v>-3.1722461976742502</v>
      </c>
      <c r="N29">
        <v>-3.5713624594186602</v>
      </c>
      <c r="O29">
        <v>-3.5600554396531199</v>
      </c>
      <c r="P29">
        <v>-3.6574076222204899</v>
      </c>
      <c r="Q29">
        <v>-3.4890901913607801</v>
      </c>
      <c r="R29">
        <v>-3.7008892184003099</v>
      </c>
      <c r="S29" s="5">
        <v>1.5621301891356401E-4</v>
      </c>
      <c r="T29" s="48">
        <v>-0.50121940078015303</v>
      </c>
      <c r="U29" s="1">
        <v>8.1696871988927003E-7</v>
      </c>
    </row>
    <row r="30" spans="1:21" x14ac:dyDescent="0.2">
      <c r="A30" t="s">
        <v>317</v>
      </c>
      <c r="B30" t="s">
        <v>318</v>
      </c>
      <c r="C30">
        <v>24.15</v>
      </c>
      <c r="D30">
        <v>1565</v>
      </c>
      <c r="E30" t="s">
        <v>27</v>
      </c>
      <c r="F30" t="s">
        <v>319</v>
      </c>
      <c r="G30" s="3" t="s">
        <v>320</v>
      </c>
      <c r="H30" t="s">
        <v>321</v>
      </c>
      <c r="I30">
        <v>-3.3118370710796099</v>
      </c>
      <c r="J30">
        <v>-3.1920923065092199</v>
      </c>
      <c r="K30">
        <v>-3.10952981489655</v>
      </c>
      <c r="L30">
        <v>-2.9276164140980101</v>
      </c>
      <c r="M30">
        <v>-2.968690472284</v>
      </c>
      <c r="N30">
        <v>-3.8139784197245601</v>
      </c>
      <c r="O30">
        <v>-3.6690253089186502</v>
      </c>
      <c r="P30">
        <v>-3.64559897901785</v>
      </c>
      <c r="Q30">
        <v>-3.3510072633340702</v>
      </c>
      <c r="R30">
        <v>-3.5191948180701802</v>
      </c>
      <c r="S30" s="4">
        <v>1.0657693024532599E-2</v>
      </c>
      <c r="T30" s="48">
        <v>-0.497807742039583</v>
      </c>
      <c r="U30" s="1">
        <v>2.8576030415566802E-4</v>
      </c>
    </row>
    <row r="31" spans="1:21" x14ac:dyDescent="0.2">
      <c r="A31" t="s">
        <v>1549</v>
      </c>
      <c r="B31" t="s">
        <v>1550</v>
      </c>
      <c r="C31">
        <v>165.78</v>
      </c>
      <c r="D31">
        <v>7630</v>
      </c>
      <c r="E31" t="s">
        <v>27</v>
      </c>
      <c r="F31" t="s">
        <v>1551</v>
      </c>
      <c r="G31" s="3" t="s">
        <v>1552</v>
      </c>
      <c r="H31" t="s">
        <v>1553</v>
      </c>
      <c r="I31">
        <v>-3.02848072634779</v>
      </c>
      <c r="J31">
        <v>-3.2480577256141698</v>
      </c>
      <c r="K31">
        <v>-3.15597610638254</v>
      </c>
      <c r="L31">
        <v>-2.9956072445694502</v>
      </c>
      <c r="M31">
        <v>-3.0725719535132998</v>
      </c>
      <c r="N31">
        <v>-3.6464243165679502</v>
      </c>
      <c r="O31">
        <v>-3.5630544461442102</v>
      </c>
      <c r="P31">
        <v>-3.65729146995045</v>
      </c>
      <c r="Q31">
        <v>-3.4414048641272799</v>
      </c>
      <c r="R31">
        <v>-3.64433231398879</v>
      </c>
      <c r="S31" s="5">
        <v>5.8872773469694699E-4</v>
      </c>
      <c r="T31" s="48">
        <v>-0.49036273087028698</v>
      </c>
      <c r="U31" s="1">
        <v>5.5907258043062699E-6</v>
      </c>
    </row>
    <row r="32" spans="1:21" x14ac:dyDescent="0.2">
      <c r="A32" t="s">
        <v>1397</v>
      </c>
      <c r="B32" t="s">
        <v>1398</v>
      </c>
      <c r="C32">
        <v>123.16</v>
      </c>
      <c r="D32">
        <v>7093</v>
      </c>
      <c r="E32" t="s">
        <v>27</v>
      </c>
      <c r="F32" t="s">
        <v>1399</v>
      </c>
      <c r="G32" s="3" t="s">
        <v>1400</v>
      </c>
      <c r="H32" t="s">
        <v>1397</v>
      </c>
      <c r="I32">
        <v>-3.0800657861364402</v>
      </c>
      <c r="J32">
        <v>-3.2007438622473501</v>
      </c>
      <c r="K32">
        <v>-3.1568103005581398</v>
      </c>
      <c r="L32">
        <v>-3.0007222112670102</v>
      </c>
      <c r="M32">
        <v>-3.0610443577514799</v>
      </c>
      <c r="N32">
        <v>-3.65173229275503</v>
      </c>
      <c r="O32">
        <v>-3.6121476759633002</v>
      </c>
      <c r="P32">
        <v>-3.6772777765136002</v>
      </c>
      <c r="Q32">
        <v>-3.4238252397926399</v>
      </c>
      <c r="R32">
        <v>-3.5836340151122301</v>
      </c>
      <c r="S32" s="5">
        <v>4.1334192298304401E-4</v>
      </c>
      <c r="T32" s="48">
        <v>-0.48984609643527499</v>
      </c>
      <c r="U32" s="1">
        <v>3.2425666955730098E-6</v>
      </c>
    </row>
    <row r="33" spans="1:21" x14ac:dyDescent="0.2">
      <c r="A33" t="s">
        <v>1073</v>
      </c>
      <c r="B33" t="s">
        <v>1074</v>
      </c>
      <c r="C33">
        <v>34.911999999999999</v>
      </c>
      <c r="D33">
        <v>5247</v>
      </c>
      <c r="E33" t="s">
        <v>27</v>
      </c>
      <c r="F33" t="s">
        <v>1075</v>
      </c>
      <c r="G33" s="3" t="s">
        <v>1076</v>
      </c>
      <c r="H33" t="s">
        <v>1077</v>
      </c>
      <c r="I33">
        <v>-3.032279994989</v>
      </c>
      <c r="J33">
        <v>-3.0600200359</v>
      </c>
      <c r="K33">
        <v>-3.1295612270758002</v>
      </c>
      <c r="L33">
        <v>-3.1798958102678001</v>
      </c>
      <c r="M33">
        <v>-3.1027285410761598</v>
      </c>
      <c r="N33">
        <v>-3.6251093681848401</v>
      </c>
      <c r="O33">
        <v>-3.4334530437391799</v>
      </c>
      <c r="P33">
        <v>-3.6410283168949902</v>
      </c>
      <c r="Q33">
        <v>-3.5850506189860898</v>
      </c>
      <c r="R33">
        <v>-3.64839492475698</v>
      </c>
      <c r="S33" s="5">
        <v>1.72493807081056E-4</v>
      </c>
      <c r="T33" s="48">
        <v>-0.48571013265066298</v>
      </c>
      <c r="U33" s="1">
        <v>9.9707402937026698E-7</v>
      </c>
    </row>
    <row r="34" spans="1:21" x14ac:dyDescent="0.2">
      <c r="A34" t="s">
        <v>1282</v>
      </c>
      <c r="B34" t="s">
        <v>1283</v>
      </c>
      <c r="C34">
        <v>117.5</v>
      </c>
      <c r="D34">
        <v>6510</v>
      </c>
      <c r="E34" t="s">
        <v>27</v>
      </c>
      <c r="F34" t="s">
        <v>1284</v>
      </c>
      <c r="G34" s="3" t="s">
        <v>1285</v>
      </c>
      <c r="H34" t="s">
        <v>1282</v>
      </c>
      <c r="I34">
        <v>-3.25520682155868</v>
      </c>
      <c r="J34">
        <v>-3.0710196037005399</v>
      </c>
      <c r="K34">
        <v>-3.1297203227593</v>
      </c>
      <c r="L34">
        <v>-3.07973956544827</v>
      </c>
      <c r="M34">
        <v>-2.9857280632067398</v>
      </c>
      <c r="N34">
        <v>-3.7487189169142399</v>
      </c>
      <c r="O34">
        <v>-3.5643809599436</v>
      </c>
      <c r="P34">
        <v>-3.5950292496444498</v>
      </c>
      <c r="Q34">
        <v>-3.4926837484078601</v>
      </c>
      <c r="R34">
        <v>-3.5230912714367899</v>
      </c>
      <c r="S34" s="5">
        <v>7.4874171353349003E-4</v>
      </c>
      <c r="T34" s="48">
        <v>-0.48049795393468497</v>
      </c>
      <c r="U34" s="1">
        <v>8.0376897406567806E-6</v>
      </c>
    </row>
    <row r="35" spans="1:21" x14ac:dyDescent="0.2">
      <c r="A35" t="s">
        <v>312</v>
      </c>
      <c r="B35" t="s">
        <v>313</v>
      </c>
      <c r="C35">
        <v>91.569000000000003</v>
      </c>
      <c r="D35">
        <v>1551</v>
      </c>
      <c r="E35" t="s">
        <v>27</v>
      </c>
      <c r="F35" t="s">
        <v>314</v>
      </c>
      <c r="G35" s="3" t="s">
        <v>315</v>
      </c>
      <c r="H35" t="s">
        <v>316</v>
      </c>
      <c r="I35">
        <v>-3.0600766940861099</v>
      </c>
      <c r="J35">
        <v>-3.0962588248577001</v>
      </c>
      <c r="K35">
        <v>-3.29258794521947</v>
      </c>
      <c r="L35">
        <v>-2.9890804526064398</v>
      </c>
      <c r="M35">
        <v>-3.0890363932359701</v>
      </c>
      <c r="N35">
        <v>-3.5591518393662098</v>
      </c>
      <c r="O35">
        <v>-3.56540420683586</v>
      </c>
      <c r="P35">
        <v>-3.7894369335381799</v>
      </c>
      <c r="Q35">
        <v>-3.4460480055296898</v>
      </c>
      <c r="R35">
        <v>-3.5690529998299398</v>
      </c>
      <c r="S35" s="4">
        <v>2.0012138012295701E-3</v>
      </c>
      <c r="T35" s="48">
        <v>-0.48041073501883902</v>
      </c>
      <c r="U35" s="1">
        <v>3.1398069548605902E-5</v>
      </c>
    </row>
    <row r="36" spans="1:21" x14ac:dyDescent="0.2">
      <c r="A36" t="s">
        <v>387</v>
      </c>
      <c r="B36" t="s">
        <v>388</v>
      </c>
      <c r="C36">
        <v>4.4355000000000002</v>
      </c>
      <c r="D36">
        <v>2094</v>
      </c>
      <c r="E36" t="s">
        <v>27</v>
      </c>
      <c r="F36" t="s">
        <v>389</v>
      </c>
      <c r="G36" s="3" t="s">
        <v>390</v>
      </c>
      <c r="H36" t="s">
        <v>391</v>
      </c>
      <c r="I36">
        <v>-3.2200786490690101</v>
      </c>
      <c r="J36">
        <v>-3.05757252616185</v>
      </c>
      <c r="K36">
        <v>-3.3251161512171699</v>
      </c>
      <c r="L36">
        <v>-2.8688413854096502</v>
      </c>
      <c r="M36">
        <v>-3.0713944056014002</v>
      </c>
      <c r="N36">
        <v>-3.7505666527079899</v>
      </c>
      <c r="O36">
        <v>-3.5970049044624202</v>
      </c>
      <c r="P36">
        <v>-3.6428889025317002</v>
      </c>
      <c r="Q36">
        <v>-3.4477428987976699</v>
      </c>
      <c r="R36">
        <v>-3.5015167452885998</v>
      </c>
      <c r="S36" s="4">
        <v>7.3876613049957398E-3</v>
      </c>
      <c r="T36" s="48">
        <v>-0.47934339726585701</v>
      </c>
      <c r="U36" s="1">
        <v>1.71725678098547E-4</v>
      </c>
    </row>
    <row r="37" spans="1:21" x14ac:dyDescent="0.2">
      <c r="A37" t="s">
        <v>921</v>
      </c>
      <c r="B37" t="s">
        <v>922</v>
      </c>
      <c r="C37">
        <v>43.92</v>
      </c>
      <c r="D37">
        <v>4628</v>
      </c>
      <c r="E37" t="s">
        <v>27</v>
      </c>
      <c r="F37" t="s">
        <v>923</v>
      </c>
      <c r="G37" s="3" t="s">
        <v>924</v>
      </c>
      <c r="H37" t="s">
        <v>921</v>
      </c>
      <c r="I37">
        <v>-2.9937068343787301</v>
      </c>
      <c r="J37">
        <v>-3.1478635120122598</v>
      </c>
      <c r="K37">
        <v>-3.2688418132856198</v>
      </c>
      <c r="L37">
        <v>-3.0389798132660202</v>
      </c>
      <c r="M37">
        <v>-3.0802040688269998</v>
      </c>
      <c r="N37">
        <v>-3.5307993616662201</v>
      </c>
      <c r="O37">
        <v>-3.5820716810742801</v>
      </c>
      <c r="P37">
        <v>-3.72742192764811</v>
      </c>
      <c r="Q37">
        <v>-3.50314646003805</v>
      </c>
      <c r="R37">
        <v>-3.5690374941025902</v>
      </c>
      <c r="S37" s="5">
        <v>7.2234210568095298E-4</v>
      </c>
      <c r="T37" s="48">
        <v>-0.47657617655192203</v>
      </c>
      <c r="U37" s="1">
        <v>7.6364604376219094E-6</v>
      </c>
    </row>
    <row r="38" spans="1:21" x14ac:dyDescent="0.2">
      <c r="A38" t="s">
        <v>726</v>
      </c>
      <c r="B38" t="s">
        <v>727</v>
      </c>
      <c r="C38">
        <v>311.12</v>
      </c>
      <c r="D38">
        <v>3835</v>
      </c>
      <c r="E38">
        <v>640</v>
      </c>
      <c r="F38" t="s">
        <v>728</v>
      </c>
      <c r="G38" s="3" t="s">
        <v>729</v>
      </c>
      <c r="H38" t="s">
        <v>726</v>
      </c>
      <c r="I38">
        <v>-3.0627201260951802</v>
      </c>
      <c r="J38">
        <v>-3.2538383323090199</v>
      </c>
      <c r="K38">
        <v>-2.9963384790525902</v>
      </c>
      <c r="L38">
        <v>-3.08417666179689</v>
      </c>
      <c r="M38">
        <v>-3.1401950385608299</v>
      </c>
      <c r="N38">
        <v>-3.59230215888015</v>
      </c>
      <c r="O38">
        <v>-3.6000050978154601</v>
      </c>
      <c r="P38">
        <v>-3.5220877763301099</v>
      </c>
      <c r="Q38">
        <v>-3.5376910909578299</v>
      </c>
      <c r="R38">
        <v>-3.6385704801533301</v>
      </c>
      <c r="S38" s="5">
        <v>2.34073597672534E-4</v>
      </c>
      <c r="T38" s="48">
        <v>-0.470677593264476</v>
      </c>
      <c r="U38" s="1">
        <v>1.4950087427590199E-6</v>
      </c>
    </row>
    <row r="39" spans="1:21" x14ac:dyDescent="0.2">
      <c r="A39" t="s">
        <v>1603</v>
      </c>
      <c r="B39" t="s">
        <v>1604</v>
      </c>
      <c r="C39">
        <v>5.1308999999999996</v>
      </c>
      <c r="D39">
        <v>8016</v>
      </c>
      <c r="E39" t="s">
        <v>27</v>
      </c>
      <c r="F39" t="s">
        <v>1605</v>
      </c>
      <c r="G39" s="3" t="s">
        <v>27</v>
      </c>
      <c r="H39" t="s">
        <v>1603</v>
      </c>
      <c r="I39">
        <v>-3.0400201206133399</v>
      </c>
      <c r="J39">
        <v>-2.9437119479306002</v>
      </c>
      <c r="K39">
        <v>-3.0967879166922101</v>
      </c>
      <c r="L39">
        <v>-3.2895300928382998</v>
      </c>
      <c r="M39">
        <v>-3.1813696247578198</v>
      </c>
      <c r="N39">
        <v>-3.5981032980359302</v>
      </c>
      <c r="O39">
        <v>-3.4211974017862801</v>
      </c>
      <c r="P39">
        <v>-3.55138019489904</v>
      </c>
      <c r="Q39">
        <v>-3.6718248670358502</v>
      </c>
      <c r="R39">
        <v>-3.6553546330595599</v>
      </c>
      <c r="S39" s="4">
        <v>2.12761690878913E-3</v>
      </c>
      <c r="T39" s="48">
        <v>-0.469288138396879</v>
      </c>
      <c r="U39" s="1">
        <v>3.5138181813197901E-5</v>
      </c>
    </row>
    <row r="40" spans="1:21" x14ac:dyDescent="0.2">
      <c r="A40" t="s">
        <v>158</v>
      </c>
      <c r="B40" t="s">
        <v>159</v>
      </c>
      <c r="C40">
        <v>216.15</v>
      </c>
      <c r="D40">
        <v>892</v>
      </c>
      <c r="E40">
        <v>256</v>
      </c>
      <c r="F40" t="s">
        <v>160</v>
      </c>
      <c r="G40" s="3" t="s">
        <v>161</v>
      </c>
      <c r="H40" t="s">
        <v>162</v>
      </c>
      <c r="I40">
        <v>-3.0345853302343602</v>
      </c>
      <c r="J40">
        <v>-3.0049669848548501</v>
      </c>
      <c r="K40">
        <v>-3.0618018161262701</v>
      </c>
      <c r="L40">
        <v>-3.2571297416885101</v>
      </c>
      <c r="M40">
        <v>-3.2005571185162101</v>
      </c>
      <c r="N40">
        <v>-3.5598361629005302</v>
      </c>
      <c r="O40">
        <v>-3.4359239988749701</v>
      </c>
      <c r="P40">
        <v>-3.4973788628294198</v>
      </c>
      <c r="Q40">
        <v>-3.7434010258299399</v>
      </c>
      <c r="R40">
        <v>-3.64662974992337</v>
      </c>
      <c r="S40" s="4">
        <v>2.12761690878913E-3</v>
      </c>
      <c r="T40" s="48">
        <v>-0.46482576178760698</v>
      </c>
      <c r="U40" s="1">
        <v>3.5024735018506002E-5</v>
      </c>
    </row>
    <row r="41" spans="1:21" x14ac:dyDescent="0.2">
      <c r="A41" t="s">
        <v>916</v>
      </c>
      <c r="B41" t="s">
        <v>917</v>
      </c>
      <c r="C41">
        <v>27.73</v>
      </c>
      <c r="D41">
        <v>4627</v>
      </c>
      <c r="E41" t="s">
        <v>27</v>
      </c>
      <c r="F41" t="s">
        <v>918</v>
      </c>
      <c r="G41" s="3" t="s">
        <v>919</v>
      </c>
      <c r="H41" t="s">
        <v>920</v>
      </c>
      <c r="I41">
        <v>-3.1670636730538999</v>
      </c>
      <c r="J41">
        <v>-3.1254675734293298</v>
      </c>
      <c r="K41">
        <v>-3.18755466243881</v>
      </c>
      <c r="L41">
        <v>-3.0519461884900898</v>
      </c>
      <c r="M41">
        <v>-3.0226192279933</v>
      </c>
      <c r="N41">
        <v>-3.6434963845416299</v>
      </c>
      <c r="O41">
        <v>-3.5603626178206902</v>
      </c>
      <c r="P41">
        <v>-3.6671412822662801</v>
      </c>
      <c r="Q41">
        <v>-3.4938440381331302</v>
      </c>
      <c r="R41">
        <v>-3.4996187991611301</v>
      </c>
      <c r="S41" s="5">
        <v>2.54060882144128E-4</v>
      </c>
      <c r="T41" s="48">
        <v>-0.461962359303484</v>
      </c>
      <c r="U41" s="1">
        <v>1.7482857290402401E-6</v>
      </c>
    </row>
    <row r="42" spans="1:21" x14ac:dyDescent="0.2">
      <c r="A42" t="s">
        <v>925</v>
      </c>
      <c r="B42" t="s">
        <v>926</v>
      </c>
      <c r="C42">
        <v>62.121000000000002</v>
      </c>
      <c r="D42">
        <v>4638</v>
      </c>
      <c r="E42" t="s">
        <v>927</v>
      </c>
      <c r="F42" t="s">
        <v>928</v>
      </c>
      <c r="G42" s="3" t="s">
        <v>929</v>
      </c>
      <c r="H42" t="s">
        <v>930</v>
      </c>
      <c r="I42">
        <v>-3.1691124441937402</v>
      </c>
      <c r="J42">
        <v>-3.1463515392884802</v>
      </c>
      <c r="K42">
        <v>-3.0138296469329999</v>
      </c>
      <c r="L42">
        <v>-3.0710850350194399</v>
      </c>
      <c r="M42">
        <v>-3.1609343347982501</v>
      </c>
      <c r="N42">
        <v>-3.6875340909788199</v>
      </c>
      <c r="O42">
        <v>-3.6155259942757301</v>
      </c>
      <c r="P42">
        <v>-3.57972268552132</v>
      </c>
      <c r="Q42">
        <v>-3.4370575847637301</v>
      </c>
      <c r="R42">
        <v>-3.5376072990774601</v>
      </c>
      <c r="S42" s="5">
        <v>3.8066219448414101E-4</v>
      </c>
      <c r="T42" s="48">
        <v>-0.45922693087682698</v>
      </c>
      <c r="U42" s="1">
        <v>2.9338126742515698E-6</v>
      </c>
    </row>
    <row r="43" spans="1:21" x14ac:dyDescent="0.2">
      <c r="A43" t="s">
        <v>427</v>
      </c>
      <c r="B43" t="s">
        <v>428</v>
      </c>
      <c r="C43">
        <v>264.31</v>
      </c>
      <c r="D43">
        <v>2345</v>
      </c>
      <c r="E43" t="s">
        <v>27</v>
      </c>
      <c r="F43" t="s">
        <v>429</v>
      </c>
      <c r="G43" s="3" t="s">
        <v>430</v>
      </c>
      <c r="H43" t="s">
        <v>431</v>
      </c>
      <c r="I43">
        <v>-3.1226305036898601</v>
      </c>
      <c r="J43">
        <v>-3.1153045482973898</v>
      </c>
      <c r="K43">
        <v>-3.1076947932264698</v>
      </c>
      <c r="L43">
        <v>-3.0844550625580802</v>
      </c>
      <c r="M43">
        <v>-3.1317511614797802</v>
      </c>
      <c r="N43">
        <v>-3.58544596863356</v>
      </c>
      <c r="O43">
        <v>-3.5518896854553001</v>
      </c>
      <c r="P43">
        <v>-3.5222780816313501</v>
      </c>
      <c r="Q43">
        <v>-3.5482132956430199</v>
      </c>
      <c r="R43">
        <v>-3.6311525907533801</v>
      </c>
      <c r="S43" s="5">
        <v>1.5804164891491601E-5</v>
      </c>
      <c r="T43" s="48">
        <v>-0.45542871057300399</v>
      </c>
      <c r="U43" s="1">
        <v>3.0451184762026201E-8</v>
      </c>
    </row>
    <row r="44" spans="1:21" x14ac:dyDescent="0.2">
      <c r="A44" t="s">
        <v>1325</v>
      </c>
      <c r="B44" t="s">
        <v>1326</v>
      </c>
      <c r="C44">
        <v>54.805999999999997</v>
      </c>
      <c r="D44">
        <v>6735</v>
      </c>
      <c r="E44" t="s">
        <v>27</v>
      </c>
      <c r="F44" t="s">
        <v>1327</v>
      </c>
      <c r="G44" s="3" t="s">
        <v>1328</v>
      </c>
      <c r="H44" t="s">
        <v>1329</v>
      </c>
      <c r="I44">
        <v>-3.1248276129361701</v>
      </c>
      <c r="J44">
        <v>-3.2874898882385901</v>
      </c>
      <c r="K44">
        <v>-3.19350531660201</v>
      </c>
      <c r="L44">
        <v>-2.95815978827134</v>
      </c>
      <c r="M44">
        <v>-3.0189765809166298</v>
      </c>
      <c r="N44">
        <v>-3.6282551975886501</v>
      </c>
      <c r="O44">
        <v>-3.5720532800155</v>
      </c>
      <c r="P44">
        <v>-3.65657103787425</v>
      </c>
      <c r="Q44">
        <v>-3.3751538963858301</v>
      </c>
      <c r="R44">
        <v>-3.6266059275914699</v>
      </c>
      <c r="S44" s="4">
        <v>3.5332406509093199E-3</v>
      </c>
      <c r="T44" s="48">
        <v>-0.45513603049819201</v>
      </c>
      <c r="U44" s="1">
        <v>6.61327729870173E-5</v>
      </c>
    </row>
    <row r="45" spans="1:21" x14ac:dyDescent="0.2">
      <c r="A45" t="s">
        <v>1576</v>
      </c>
      <c r="B45" t="s">
        <v>1577</v>
      </c>
      <c r="C45">
        <v>57.067999999999998</v>
      </c>
      <c r="D45">
        <v>7746</v>
      </c>
      <c r="E45" t="s">
        <v>27</v>
      </c>
      <c r="F45" t="s">
        <v>1578</v>
      </c>
      <c r="G45" s="3" t="s">
        <v>1579</v>
      </c>
      <c r="H45" t="s">
        <v>1580</v>
      </c>
      <c r="I45">
        <v>-3.1812442517337298</v>
      </c>
      <c r="J45">
        <v>-3.1487991335444998</v>
      </c>
      <c r="K45">
        <v>-3.1894182367406501</v>
      </c>
      <c r="L45">
        <v>-3.0445083724629001</v>
      </c>
      <c r="M45">
        <v>-3.0170711766943401</v>
      </c>
      <c r="N45">
        <v>-3.6413750093281099</v>
      </c>
      <c r="O45">
        <v>-3.5188038628811902</v>
      </c>
      <c r="P45">
        <v>-3.78249084584772</v>
      </c>
      <c r="Q45">
        <v>-3.4376412369313698</v>
      </c>
      <c r="R45">
        <v>-3.4689589019093399</v>
      </c>
      <c r="S45" s="4">
        <v>2.4371735664145701E-3</v>
      </c>
      <c r="T45" s="48">
        <v>-0.45364573714432199</v>
      </c>
      <c r="U45" s="1">
        <v>4.09214389075939E-5</v>
      </c>
    </row>
    <row r="46" spans="1:21" x14ac:dyDescent="0.2">
      <c r="A46" t="s">
        <v>575</v>
      </c>
      <c r="B46" t="s">
        <v>576</v>
      </c>
      <c r="C46">
        <v>323.31</v>
      </c>
      <c r="D46">
        <v>3215</v>
      </c>
      <c r="E46" t="s">
        <v>27</v>
      </c>
      <c r="F46" t="s">
        <v>577</v>
      </c>
      <c r="G46" s="3" t="s">
        <v>578</v>
      </c>
      <c r="H46" t="s">
        <v>575</v>
      </c>
      <c r="I46">
        <v>-3.0397270888899901</v>
      </c>
      <c r="J46">
        <v>-3.1882550138186998</v>
      </c>
      <c r="K46">
        <v>-3.1097471180176099</v>
      </c>
      <c r="L46">
        <v>-3.0372809584896898</v>
      </c>
      <c r="M46">
        <v>-3.2074707734841401</v>
      </c>
      <c r="N46">
        <v>-3.5758732725212599</v>
      </c>
      <c r="O46">
        <v>-3.5318474035892198</v>
      </c>
      <c r="P46">
        <v>-3.60390802663763</v>
      </c>
      <c r="Q46">
        <v>-3.4686557121717598</v>
      </c>
      <c r="R46">
        <v>-3.64601165881311</v>
      </c>
      <c r="S46" s="5">
        <v>2.76206559339869E-4</v>
      </c>
      <c r="T46" s="48">
        <v>-0.44876302420656999</v>
      </c>
      <c r="U46" s="1">
        <v>2.0068820286003099E-6</v>
      </c>
    </row>
    <row r="47" spans="1:21" x14ac:dyDescent="0.2">
      <c r="A47" t="s">
        <v>1554</v>
      </c>
      <c r="B47" t="s">
        <v>1555</v>
      </c>
      <c r="C47">
        <v>269.12</v>
      </c>
      <c r="D47">
        <v>7635</v>
      </c>
      <c r="E47" t="s">
        <v>27</v>
      </c>
      <c r="F47" t="s">
        <v>1556</v>
      </c>
      <c r="G47" s="3" t="s">
        <v>1557</v>
      </c>
      <c r="H47" t="s">
        <v>1554</v>
      </c>
      <c r="I47">
        <v>-3.0979947613057899</v>
      </c>
      <c r="J47">
        <v>-3.10913073291111</v>
      </c>
      <c r="K47">
        <v>-3.1497993302588498</v>
      </c>
      <c r="L47">
        <v>-3.1203663353376201</v>
      </c>
      <c r="M47">
        <v>-3.1093035271704101</v>
      </c>
      <c r="N47">
        <v>-3.5609746409202998</v>
      </c>
      <c r="O47">
        <v>-3.4958863966086602</v>
      </c>
      <c r="P47">
        <v>-3.5903758801276702</v>
      </c>
      <c r="Q47">
        <v>-3.58468013197013</v>
      </c>
      <c r="R47">
        <v>-3.5729936438867602</v>
      </c>
      <c r="S47" s="5">
        <v>1.6260758514811599E-5</v>
      </c>
      <c r="T47" s="48">
        <v>-0.443663201305947</v>
      </c>
      <c r="U47" s="1">
        <v>3.3568865637513697E-8</v>
      </c>
    </row>
    <row r="48" spans="1:21" x14ac:dyDescent="0.2">
      <c r="A48" t="s">
        <v>61</v>
      </c>
      <c r="B48" t="s">
        <v>62</v>
      </c>
      <c r="C48">
        <v>74.156000000000006</v>
      </c>
      <c r="D48">
        <v>218</v>
      </c>
      <c r="E48">
        <v>60</v>
      </c>
      <c r="F48" t="s">
        <v>63</v>
      </c>
      <c r="G48" s="3" t="s">
        <v>64</v>
      </c>
      <c r="H48" t="s">
        <v>65</v>
      </c>
      <c r="I48">
        <v>-3.0355714875918598</v>
      </c>
      <c r="J48">
        <v>-3.2491598728644502</v>
      </c>
      <c r="K48">
        <v>-3.20501625922439</v>
      </c>
      <c r="L48">
        <v>-2.9965575942420402</v>
      </c>
      <c r="M48">
        <v>-3.1154122356357199</v>
      </c>
      <c r="N48">
        <v>-3.5417174708578498</v>
      </c>
      <c r="O48">
        <v>-3.5467463404116799</v>
      </c>
      <c r="P48">
        <v>-3.6907654093148201</v>
      </c>
      <c r="Q48">
        <v>-3.4483810019906098</v>
      </c>
      <c r="R48">
        <v>-3.5863465149781</v>
      </c>
      <c r="S48" s="4">
        <v>1.1711517564475E-3</v>
      </c>
      <c r="T48" s="48">
        <v>-0.44244785759891803</v>
      </c>
      <c r="U48" s="1">
        <v>1.57958811081551E-5</v>
      </c>
    </row>
    <row r="49" spans="1:21" x14ac:dyDescent="0.2">
      <c r="A49" t="s">
        <v>117</v>
      </c>
      <c r="B49" t="s">
        <v>118</v>
      </c>
      <c r="C49">
        <v>8.8350000000000009</v>
      </c>
      <c r="D49">
        <v>580</v>
      </c>
      <c r="E49" t="s">
        <v>27</v>
      </c>
      <c r="F49" t="s">
        <v>119</v>
      </c>
      <c r="G49" s="3" t="s">
        <v>120</v>
      </c>
      <c r="H49" t="s">
        <v>121</v>
      </c>
      <c r="I49">
        <v>-3.1887010609403199</v>
      </c>
      <c r="J49">
        <v>-3.2177906606535802</v>
      </c>
      <c r="K49">
        <v>-2.9839141564701799</v>
      </c>
      <c r="L49">
        <v>-3.09106015740839</v>
      </c>
      <c r="M49">
        <v>-3.1219722044309401</v>
      </c>
      <c r="N49">
        <v>-3.6952623555880502</v>
      </c>
      <c r="O49">
        <v>-3.6690652482124801</v>
      </c>
      <c r="P49">
        <v>-3.4708145913372399</v>
      </c>
      <c r="Q49">
        <v>-3.45889544341646</v>
      </c>
      <c r="R49">
        <v>-3.5184183163796301</v>
      </c>
      <c r="S49" s="4">
        <v>1.5116903657453899E-3</v>
      </c>
      <c r="T49" s="48">
        <v>-0.44180354300608699</v>
      </c>
      <c r="U49" s="1">
        <v>2.1637186627789699E-5</v>
      </c>
    </row>
    <row r="50" spans="1:21" x14ac:dyDescent="0.2">
      <c r="A50" t="s">
        <v>192</v>
      </c>
      <c r="B50" t="s">
        <v>193</v>
      </c>
      <c r="C50">
        <v>4.867</v>
      </c>
      <c r="D50">
        <v>1054</v>
      </c>
      <c r="E50" t="s">
        <v>27</v>
      </c>
      <c r="F50" t="s">
        <v>194</v>
      </c>
      <c r="G50" s="3" t="s">
        <v>195</v>
      </c>
      <c r="H50" t="s">
        <v>196</v>
      </c>
      <c r="I50">
        <v>-3.09023529546505</v>
      </c>
      <c r="J50">
        <v>-3.0792612324075201</v>
      </c>
      <c r="K50">
        <v>-3.19754290405008</v>
      </c>
      <c r="L50">
        <v>-3.1243538359661098</v>
      </c>
      <c r="M50">
        <v>-3.11149941672033</v>
      </c>
      <c r="N50">
        <v>-3.6218249101884599</v>
      </c>
      <c r="O50">
        <v>-3.5441468507556002</v>
      </c>
      <c r="P50">
        <v>-3.56632807491552</v>
      </c>
      <c r="Q50">
        <v>-3.65007741689874</v>
      </c>
      <c r="R50">
        <v>-3.4135214045729798</v>
      </c>
      <c r="S50" s="5">
        <v>2.9207085174216601E-4</v>
      </c>
      <c r="T50" s="48">
        <v>-0.43860119454444102</v>
      </c>
      <c r="U50" s="1">
        <v>2.1706339105528402E-6</v>
      </c>
    </row>
    <row r="51" spans="1:21" x14ac:dyDescent="0.2">
      <c r="A51" t="s">
        <v>41</v>
      </c>
      <c r="B51" t="s">
        <v>42</v>
      </c>
      <c r="C51">
        <v>7.9641999999999999</v>
      </c>
      <c r="D51">
        <v>184</v>
      </c>
      <c r="E51" t="s">
        <v>27</v>
      </c>
      <c r="F51" t="s">
        <v>43</v>
      </c>
      <c r="G51" s="51" t="s">
        <v>44</v>
      </c>
      <c r="H51" t="s">
        <v>45</v>
      </c>
      <c r="I51">
        <v>-3.3247727622255101</v>
      </c>
      <c r="J51">
        <v>-3.08545803812987</v>
      </c>
      <c r="K51">
        <v>-3.1714845321066698</v>
      </c>
      <c r="L51">
        <v>-3.2430049216002801</v>
      </c>
      <c r="M51">
        <v>-2.8233045214406101</v>
      </c>
      <c r="N51">
        <v>-3.6285656761027401</v>
      </c>
      <c r="O51">
        <v>-3.7088390755766101</v>
      </c>
      <c r="P51">
        <v>-3.3929701258656899</v>
      </c>
      <c r="Q51">
        <v>-3.6440651902719798</v>
      </c>
      <c r="R51">
        <v>-3.44263842530414</v>
      </c>
      <c r="S51" s="4">
        <v>2.5277681488000098E-2</v>
      </c>
      <c r="T51" s="48">
        <v>-0.43381074352364002</v>
      </c>
      <c r="U51" s="1">
        <v>8.5646802645751195E-4</v>
      </c>
    </row>
    <row r="52" spans="1:21" x14ac:dyDescent="0.2">
      <c r="A52" t="s">
        <v>1590</v>
      </c>
      <c r="B52" t="s">
        <v>1591</v>
      </c>
      <c r="C52">
        <v>9.93</v>
      </c>
      <c r="D52">
        <v>7808</v>
      </c>
      <c r="E52" t="s">
        <v>27</v>
      </c>
      <c r="F52" t="s">
        <v>1592</v>
      </c>
      <c r="G52" s="3" t="s">
        <v>1593</v>
      </c>
      <c r="H52" t="s">
        <v>1594</v>
      </c>
      <c r="I52">
        <v>-3.0344605798719</v>
      </c>
      <c r="J52">
        <v>-3.1600301878543</v>
      </c>
      <c r="K52">
        <v>-3.02582016530239</v>
      </c>
      <c r="L52">
        <v>-3.1924442242542299</v>
      </c>
      <c r="M52">
        <v>-3.2181015211576298</v>
      </c>
      <c r="N52">
        <v>-3.4517530763684601</v>
      </c>
      <c r="O52">
        <v>-3.68350878639749</v>
      </c>
      <c r="P52">
        <v>-3.3209544243033</v>
      </c>
      <c r="Q52">
        <v>-3.7194760821113801</v>
      </c>
      <c r="R52">
        <v>-3.6218078919116401</v>
      </c>
      <c r="S52" s="4">
        <v>7.9054445583071793E-3</v>
      </c>
      <c r="T52" s="48">
        <v>-0.43332871653036298</v>
      </c>
      <c r="U52" s="1">
        <v>1.9257689056157001E-4</v>
      </c>
    </row>
    <row r="53" spans="1:21" x14ac:dyDescent="0.2">
      <c r="A53" t="s">
        <v>1024</v>
      </c>
      <c r="B53" t="s">
        <v>1025</v>
      </c>
      <c r="C53">
        <v>50.53</v>
      </c>
      <c r="D53">
        <v>5097</v>
      </c>
      <c r="E53" t="s">
        <v>27</v>
      </c>
      <c r="F53" t="s">
        <v>1026</v>
      </c>
      <c r="G53" s="3" t="s">
        <v>1027</v>
      </c>
      <c r="H53" t="s">
        <v>1028</v>
      </c>
      <c r="I53">
        <v>-3.0491550375369698</v>
      </c>
      <c r="J53">
        <v>-3.2207933978190302</v>
      </c>
      <c r="K53">
        <v>-3.10560117417256</v>
      </c>
      <c r="L53">
        <v>-3.1315393537385101</v>
      </c>
      <c r="M53">
        <v>-3.1067587008690398</v>
      </c>
      <c r="N53">
        <v>-3.4969375912283298</v>
      </c>
      <c r="O53">
        <v>-3.5710922735339898</v>
      </c>
      <c r="P53">
        <v>-3.5306311036666602</v>
      </c>
      <c r="Q53">
        <v>-3.5217290719125098</v>
      </c>
      <c r="R53">
        <v>-3.6575521897958398</v>
      </c>
      <c r="S53" s="5">
        <v>1.72493807081056E-4</v>
      </c>
      <c r="T53" s="48">
        <v>-0.43281891320024302</v>
      </c>
      <c r="U53" s="1">
        <v>9.8525417293055093E-7</v>
      </c>
    </row>
    <row r="54" spans="1:21" x14ac:dyDescent="0.2">
      <c r="A54" t="s">
        <v>1562</v>
      </c>
      <c r="B54" t="s">
        <v>1563</v>
      </c>
      <c r="C54">
        <v>51.082000000000001</v>
      </c>
      <c r="D54">
        <v>7688</v>
      </c>
      <c r="E54" t="s">
        <v>27</v>
      </c>
      <c r="F54" t="s">
        <v>1564</v>
      </c>
      <c r="G54" s="3" t="s">
        <v>1565</v>
      </c>
      <c r="H54" t="s">
        <v>1566</v>
      </c>
      <c r="I54">
        <v>-3.0213981866409001</v>
      </c>
      <c r="J54">
        <v>-3.1327010862889</v>
      </c>
      <c r="K54">
        <v>-3.0948578525077801</v>
      </c>
      <c r="L54">
        <v>-3.2034610415309301</v>
      </c>
      <c r="M54">
        <v>-3.1659056805887298</v>
      </c>
      <c r="N54">
        <v>-3.5444573891019302</v>
      </c>
      <c r="O54">
        <v>-3.4885391385815501</v>
      </c>
      <c r="P54">
        <v>-3.6010452994318198</v>
      </c>
      <c r="Q54">
        <v>-3.5350108577221699</v>
      </c>
      <c r="R54">
        <v>-3.6025751840178502</v>
      </c>
      <c r="S54" s="5">
        <v>1.5621301891356401E-4</v>
      </c>
      <c r="T54" s="48">
        <v>-0.43066080425961401</v>
      </c>
      <c r="U54" s="1">
        <v>7.9894420340477198E-7</v>
      </c>
    </row>
    <row r="55" spans="1:21" x14ac:dyDescent="0.2">
      <c r="A55" t="s">
        <v>112</v>
      </c>
      <c r="B55" t="s">
        <v>113</v>
      </c>
      <c r="C55">
        <v>12.358000000000001</v>
      </c>
      <c r="D55">
        <v>467</v>
      </c>
      <c r="E55" t="s">
        <v>27</v>
      </c>
      <c r="F55" t="s">
        <v>114</v>
      </c>
      <c r="G55" s="51" t="s">
        <v>115</v>
      </c>
      <c r="H55" t="s">
        <v>116</v>
      </c>
      <c r="I55">
        <v>-3.0396916434191499</v>
      </c>
      <c r="J55">
        <v>-3.1048992257984001</v>
      </c>
      <c r="K55">
        <v>-2.9829742313501799</v>
      </c>
      <c r="L55">
        <v>-3.3386683631471601</v>
      </c>
      <c r="M55">
        <v>-3.20171173854889</v>
      </c>
      <c r="N55">
        <v>-3.5402610905073901</v>
      </c>
      <c r="O55">
        <v>-3.5080942166577298</v>
      </c>
      <c r="P55">
        <v>-3.23417087989269</v>
      </c>
      <c r="Q55">
        <v>-3.8695463936765302</v>
      </c>
      <c r="R55">
        <v>-3.6510485148222598</v>
      </c>
      <c r="S55" s="4">
        <v>4.9439314751603201E-2</v>
      </c>
      <c r="T55" s="48">
        <v>-0.427035178658564</v>
      </c>
      <c r="U55">
        <v>2.2840423745771402E-3</v>
      </c>
    </row>
    <row r="56" spans="1:21" x14ac:dyDescent="0.2">
      <c r="A56" t="s">
        <v>1098</v>
      </c>
      <c r="B56" t="s">
        <v>1099</v>
      </c>
      <c r="C56">
        <v>7.7554999999999996</v>
      </c>
      <c r="D56">
        <v>5406</v>
      </c>
      <c r="E56">
        <v>1687</v>
      </c>
      <c r="F56" t="s">
        <v>1100</v>
      </c>
      <c r="G56" s="3" t="s">
        <v>1101</v>
      </c>
      <c r="H56" t="s">
        <v>1098</v>
      </c>
      <c r="I56">
        <v>-3.2036830872822502</v>
      </c>
      <c r="J56">
        <v>-3.1578085633703199</v>
      </c>
      <c r="K56">
        <v>-2.9441661778617401</v>
      </c>
      <c r="L56">
        <v>-3.23342881588807</v>
      </c>
      <c r="M56">
        <v>-3.10433320229986</v>
      </c>
      <c r="N56">
        <v>-3.6203848565127701</v>
      </c>
      <c r="O56">
        <v>-3.5010556781473801</v>
      </c>
      <c r="P56">
        <v>-3.4858376665756601</v>
      </c>
      <c r="Q56">
        <v>-3.7118447941836799</v>
      </c>
      <c r="R56">
        <v>-3.4475838377562602</v>
      </c>
      <c r="S56" s="4">
        <v>3.21986751258399E-3</v>
      </c>
      <c r="T56" s="48">
        <v>-0.42465739729470497</v>
      </c>
      <c r="U56" s="1">
        <v>5.8937844642674198E-5</v>
      </c>
    </row>
    <row r="57" spans="1:21" x14ac:dyDescent="0.2">
      <c r="A57" t="s">
        <v>480</v>
      </c>
      <c r="B57" t="s">
        <v>481</v>
      </c>
      <c r="C57">
        <v>41.381999999999998</v>
      </c>
      <c r="D57">
        <v>2619</v>
      </c>
      <c r="E57" t="s">
        <v>27</v>
      </c>
      <c r="F57" t="s">
        <v>482</v>
      </c>
      <c r="G57" s="3" t="s">
        <v>483</v>
      </c>
      <c r="H57" t="s">
        <v>484</v>
      </c>
      <c r="I57">
        <v>-3.1552970907832898</v>
      </c>
      <c r="J57">
        <v>-3.2127883531117898</v>
      </c>
      <c r="K57">
        <v>-3.1563367846730501</v>
      </c>
      <c r="L57">
        <v>-3.0533677804994901</v>
      </c>
      <c r="M57">
        <v>-3.0586602884552798</v>
      </c>
      <c r="N57">
        <v>-3.6618291484465799</v>
      </c>
      <c r="O57">
        <v>-3.6267228735290602</v>
      </c>
      <c r="P57">
        <v>-3.5886308536010301</v>
      </c>
      <c r="Q57">
        <v>-3.4621206282686598</v>
      </c>
      <c r="R57">
        <v>-3.4199891656061698</v>
      </c>
      <c r="S57" s="5">
        <v>9.5122059985620802E-4</v>
      </c>
      <c r="T57" s="48">
        <v>-0.42456847438571998</v>
      </c>
      <c r="U57" s="1">
        <v>1.16972093960034E-5</v>
      </c>
    </row>
    <row r="58" spans="1:21" x14ac:dyDescent="0.2">
      <c r="A58" t="s">
        <v>1158</v>
      </c>
      <c r="B58" t="s">
        <v>1159</v>
      </c>
      <c r="C58">
        <v>268.37</v>
      </c>
      <c r="D58">
        <v>5847</v>
      </c>
      <c r="E58" t="s">
        <v>27</v>
      </c>
      <c r="F58" t="s">
        <v>1160</v>
      </c>
      <c r="G58" s="3" t="s">
        <v>1161</v>
      </c>
      <c r="H58" t="s">
        <v>1158</v>
      </c>
      <c r="I58">
        <v>-3.1575655348910598</v>
      </c>
      <c r="J58">
        <v>-3.01793000582781</v>
      </c>
      <c r="K58">
        <v>-3.1110700627953598</v>
      </c>
      <c r="L58">
        <v>-3.1699592325954602</v>
      </c>
      <c r="M58">
        <v>-3.1756228329541498</v>
      </c>
      <c r="N58">
        <v>-3.5681753448192</v>
      </c>
      <c r="O58">
        <v>-3.49428334492934</v>
      </c>
      <c r="P58">
        <v>-3.51519441598384</v>
      </c>
      <c r="Q58">
        <v>-3.6586395180326199</v>
      </c>
      <c r="R58">
        <v>-3.5184882589673299</v>
      </c>
      <c r="S58" s="5">
        <v>2.3721738840554299E-4</v>
      </c>
      <c r="T58" s="48">
        <v>-0.424526642733698</v>
      </c>
      <c r="U58" s="1">
        <v>1.5959309649060399E-6</v>
      </c>
    </row>
    <row r="59" spans="1:21" x14ac:dyDescent="0.2">
      <c r="A59" t="s">
        <v>876</v>
      </c>
      <c r="B59" t="s">
        <v>877</v>
      </c>
      <c r="C59">
        <v>75.36</v>
      </c>
      <c r="D59">
        <v>4442</v>
      </c>
      <c r="E59" t="s">
        <v>27</v>
      </c>
      <c r="F59" t="s">
        <v>878</v>
      </c>
      <c r="G59" s="3" t="s">
        <v>879</v>
      </c>
      <c r="H59" t="s">
        <v>880</v>
      </c>
      <c r="I59">
        <v>-3.0236321896560798</v>
      </c>
      <c r="J59">
        <v>-3.19574448058746</v>
      </c>
      <c r="K59">
        <v>-3.1716593622606699</v>
      </c>
      <c r="L59">
        <v>-3.0618431229167</v>
      </c>
      <c r="M59">
        <v>-3.18722356757281</v>
      </c>
      <c r="N59">
        <v>-3.5372959127468699</v>
      </c>
      <c r="O59">
        <v>-3.5418791841003698</v>
      </c>
      <c r="P59">
        <v>-3.5911677454941402</v>
      </c>
      <c r="Q59">
        <v>-3.4365674214234101</v>
      </c>
      <c r="R59">
        <v>-3.6430956991668402</v>
      </c>
      <c r="S59" s="5">
        <v>5.45480203223611E-4</v>
      </c>
      <c r="T59" s="48">
        <v>-0.42198064798758</v>
      </c>
      <c r="U59" s="1">
        <v>4.9894249429268396E-6</v>
      </c>
    </row>
    <row r="60" spans="1:21" x14ac:dyDescent="0.2">
      <c r="A60" t="s">
        <v>612</v>
      </c>
      <c r="B60" t="s">
        <v>613</v>
      </c>
      <c r="C60">
        <v>309.77999999999997</v>
      </c>
      <c r="D60">
        <v>3325</v>
      </c>
      <c r="E60" t="s">
        <v>614</v>
      </c>
      <c r="F60" t="s">
        <v>615</v>
      </c>
      <c r="G60" s="3" t="s">
        <v>616</v>
      </c>
      <c r="H60" t="s">
        <v>612</v>
      </c>
      <c r="I60">
        <v>-3.1234253643716499</v>
      </c>
      <c r="J60">
        <v>-3.0558111026230401</v>
      </c>
      <c r="K60">
        <v>-3.1490355409109001</v>
      </c>
      <c r="L60">
        <v>-3.07353144292719</v>
      </c>
      <c r="M60">
        <v>-3.2368407774977701</v>
      </c>
      <c r="N60">
        <v>-3.5528858628935698</v>
      </c>
      <c r="O60">
        <v>-3.54226871595327</v>
      </c>
      <c r="P60">
        <v>-3.5202242943335702</v>
      </c>
      <c r="Q60">
        <v>-3.5588532626761702</v>
      </c>
      <c r="R60">
        <v>-3.5676240725094699</v>
      </c>
      <c r="S60" s="5">
        <v>1.01074248180028E-4</v>
      </c>
      <c r="T60" s="48">
        <v>-0.42064239600710102</v>
      </c>
      <c r="U60" s="1">
        <v>4.7295959786965999E-7</v>
      </c>
    </row>
    <row r="61" spans="1:21" x14ac:dyDescent="0.2">
      <c r="A61" t="s">
        <v>1068</v>
      </c>
      <c r="B61" t="s">
        <v>1069</v>
      </c>
      <c r="C61">
        <v>68.882000000000005</v>
      </c>
      <c r="D61">
        <v>5229</v>
      </c>
      <c r="E61" t="s">
        <v>27</v>
      </c>
      <c r="F61" t="s">
        <v>1070</v>
      </c>
      <c r="G61" s="3" t="s">
        <v>1071</v>
      </c>
      <c r="H61" t="s">
        <v>1072</v>
      </c>
      <c r="I61">
        <v>-3.2238388999367298</v>
      </c>
      <c r="J61">
        <v>-3.1416597184139401</v>
      </c>
      <c r="K61">
        <v>-3.22824542436482</v>
      </c>
      <c r="L61">
        <v>-3.1106535616597601</v>
      </c>
      <c r="M61">
        <v>-2.9445008150028902</v>
      </c>
      <c r="N61">
        <v>-3.5436644307692502</v>
      </c>
      <c r="O61">
        <v>-3.63169518320916</v>
      </c>
      <c r="P61">
        <v>-3.6217599958900202</v>
      </c>
      <c r="Q61">
        <v>-3.46657018306386</v>
      </c>
      <c r="R61">
        <v>-3.48766903531323</v>
      </c>
      <c r="S61" s="4">
        <v>1.6149904711171301E-3</v>
      </c>
      <c r="T61" s="48">
        <v>-0.42049208177347602</v>
      </c>
      <c r="U61" s="1">
        <v>2.4004812948066401E-5</v>
      </c>
    </row>
    <row r="62" spans="1:21" x14ac:dyDescent="0.2">
      <c r="A62" t="s">
        <v>584</v>
      </c>
      <c r="B62" t="s">
        <v>585</v>
      </c>
      <c r="C62">
        <v>323.31</v>
      </c>
      <c r="D62">
        <v>3225</v>
      </c>
      <c r="E62" t="s">
        <v>27</v>
      </c>
      <c r="F62" t="s">
        <v>586</v>
      </c>
      <c r="G62" s="51" t="s">
        <v>587</v>
      </c>
      <c r="H62" t="s">
        <v>584</v>
      </c>
      <c r="I62">
        <v>-3.1500743733924099</v>
      </c>
      <c r="J62">
        <v>-3.1798872278358301</v>
      </c>
      <c r="K62">
        <v>-3.09908040333845</v>
      </c>
      <c r="L62">
        <v>-2.9920514115120298</v>
      </c>
      <c r="M62">
        <v>-3.2426110636062901</v>
      </c>
      <c r="N62">
        <v>-3.6564729931264401</v>
      </c>
      <c r="O62">
        <v>-3.6127342960172601</v>
      </c>
      <c r="P62">
        <v>-3.4601112770676399</v>
      </c>
      <c r="Q62">
        <v>-3.2912396674970399</v>
      </c>
      <c r="R62">
        <v>-3.73902562870675</v>
      </c>
      <c r="S62" s="4">
        <v>1.2865694903060399E-2</v>
      </c>
      <c r="T62" s="48">
        <v>-0.419175876546026</v>
      </c>
      <c r="U62" s="1">
        <v>3.6121686763340699E-4</v>
      </c>
    </row>
    <row r="63" spans="1:21" x14ac:dyDescent="0.2">
      <c r="A63" t="s">
        <v>102</v>
      </c>
      <c r="B63" t="s">
        <v>103</v>
      </c>
      <c r="C63">
        <v>40.188000000000002</v>
      </c>
      <c r="D63">
        <v>449</v>
      </c>
      <c r="E63" t="s">
        <v>27</v>
      </c>
      <c r="F63" t="s">
        <v>104</v>
      </c>
      <c r="G63" s="3" t="s">
        <v>105</v>
      </c>
      <c r="H63" t="s">
        <v>106</v>
      </c>
      <c r="I63">
        <v>-3.0560627466765999</v>
      </c>
      <c r="J63">
        <v>-2.9601693277571499</v>
      </c>
      <c r="K63">
        <v>-3.0952449399452</v>
      </c>
      <c r="L63">
        <v>-3.3471052691106902</v>
      </c>
      <c r="M63">
        <v>-3.2066584948527801</v>
      </c>
      <c r="N63">
        <v>-3.4320631479713701</v>
      </c>
      <c r="O63">
        <v>-3.4422361910469101</v>
      </c>
      <c r="P63">
        <v>-3.5385704758426701</v>
      </c>
      <c r="Q63">
        <v>-3.7294323488543699</v>
      </c>
      <c r="R63">
        <v>-3.6159101231805799</v>
      </c>
      <c r="S63" s="4">
        <v>1.0657693024532599E-2</v>
      </c>
      <c r="T63" s="48">
        <v>-0.418594301710695</v>
      </c>
      <c r="U63" s="1">
        <v>2.8602396638919203E-4</v>
      </c>
    </row>
    <row r="64" spans="1:21" x14ac:dyDescent="0.2">
      <c r="A64" t="s">
        <v>222</v>
      </c>
      <c r="B64" t="s">
        <v>223</v>
      </c>
      <c r="C64">
        <v>40.613999999999997</v>
      </c>
      <c r="D64">
        <v>1139</v>
      </c>
      <c r="E64" t="s">
        <v>27</v>
      </c>
      <c r="F64" t="s">
        <v>224</v>
      </c>
      <c r="G64" s="3" t="s">
        <v>225</v>
      </c>
      <c r="H64" t="s">
        <v>226</v>
      </c>
      <c r="I64">
        <v>-3.1459562036039901</v>
      </c>
      <c r="J64">
        <v>-3.1914006237888901</v>
      </c>
      <c r="K64">
        <v>-3.1151062049690901</v>
      </c>
      <c r="L64">
        <v>-3.05607478375665</v>
      </c>
      <c r="M64">
        <v>-3.14151075220627</v>
      </c>
      <c r="N64">
        <v>-3.54386127154112</v>
      </c>
      <c r="O64">
        <v>-3.5779762857972899</v>
      </c>
      <c r="P64">
        <v>-3.55125866516561</v>
      </c>
      <c r="Q64">
        <v>-3.4604778298659302</v>
      </c>
      <c r="R64">
        <v>-3.59140101395852</v>
      </c>
      <c r="S64" s="5">
        <v>9.9016224240979994E-5</v>
      </c>
      <c r="T64" s="48">
        <v>-0.41498529960071301</v>
      </c>
      <c r="U64" s="1">
        <v>4.4970209192848001E-7</v>
      </c>
    </row>
    <row r="65" spans="1:21" x14ac:dyDescent="0.2">
      <c r="A65" t="s">
        <v>569</v>
      </c>
      <c r="B65" t="s">
        <v>570</v>
      </c>
      <c r="C65">
        <v>304.10000000000002</v>
      </c>
      <c r="D65">
        <v>3214</v>
      </c>
      <c r="E65" t="s">
        <v>571</v>
      </c>
      <c r="F65" t="s">
        <v>572</v>
      </c>
      <c r="G65" s="3" t="s">
        <v>573</v>
      </c>
      <c r="H65" t="s">
        <v>574</v>
      </c>
      <c r="I65">
        <v>-3.0823550413505698</v>
      </c>
      <c r="J65">
        <v>-3.2536658363592501</v>
      </c>
      <c r="K65">
        <v>-3.1692764195056098</v>
      </c>
      <c r="L65">
        <v>-3.0247989772303701</v>
      </c>
      <c r="M65">
        <v>-3.1278753655240399</v>
      </c>
      <c r="N65">
        <v>-3.5695113900656299</v>
      </c>
      <c r="O65">
        <v>-3.5005753613584898</v>
      </c>
      <c r="P65">
        <v>-3.5723792967252002</v>
      </c>
      <c r="Q65">
        <v>-3.4654862875653598</v>
      </c>
      <c r="R65">
        <v>-3.6172882127481301</v>
      </c>
      <c r="S65" s="5">
        <v>5.2859161522006404E-4</v>
      </c>
      <c r="T65" s="48">
        <v>-0.41345378169859398</v>
      </c>
      <c r="U65" s="1">
        <v>4.6714346895173904E-6</v>
      </c>
    </row>
    <row r="66" spans="1:21" x14ac:dyDescent="0.2">
      <c r="A66" t="s">
        <v>212</v>
      </c>
      <c r="B66" t="s">
        <v>213</v>
      </c>
      <c r="C66">
        <v>7.2710999999999997</v>
      </c>
      <c r="D66">
        <v>1092</v>
      </c>
      <c r="E66" t="s">
        <v>27</v>
      </c>
      <c r="F66" t="s">
        <v>214</v>
      </c>
      <c r="G66" s="3" t="s">
        <v>215</v>
      </c>
      <c r="H66" t="s">
        <v>216</v>
      </c>
      <c r="I66">
        <v>-3.0085358825425002</v>
      </c>
      <c r="J66">
        <v>-3.1743779641985901</v>
      </c>
      <c r="K66">
        <v>-3.3227385138183498</v>
      </c>
      <c r="L66">
        <v>-3.11847487400957</v>
      </c>
      <c r="M66">
        <v>-3.04767198736831</v>
      </c>
      <c r="N66">
        <v>-3.5663011323832099</v>
      </c>
      <c r="O66">
        <v>-3.5790877994536499</v>
      </c>
      <c r="P66">
        <v>-3.7160254780401898</v>
      </c>
      <c r="Q66">
        <v>-3.4293069222846002</v>
      </c>
      <c r="R66">
        <v>-3.44336353162086</v>
      </c>
      <c r="S66" s="4">
        <v>5.7463632114910096E-3</v>
      </c>
      <c r="T66" s="48">
        <v>-0.41245712836903697</v>
      </c>
      <c r="U66" s="1">
        <v>1.2495532444475299E-4</v>
      </c>
    </row>
    <row r="67" spans="1:21" x14ac:dyDescent="0.2">
      <c r="A67" t="s">
        <v>579</v>
      </c>
      <c r="B67" t="s">
        <v>580</v>
      </c>
      <c r="C67">
        <v>7.8852000000000002</v>
      </c>
      <c r="D67">
        <v>3223</v>
      </c>
      <c r="E67" t="s">
        <v>27</v>
      </c>
      <c r="F67" t="s">
        <v>581</v>
      </c>
      <c r="G67" s="51" t="s">
        <v>582</v>
      </c>
      <c r="H67" t="s">
        <v>583</v>
      </c>
      <c r="I67">
        <v>-2.9678964513441102</v>
      </c>
      <c r="J67">
        <v>-3.19670351303348</v>
      </c>
      <c r="K67">
        <v>-3.3402485109883999</v>
      </c>
      <c r="L67">
        <v>-3.0738471058129799</v>
      </c>
      <c r="M67">
        <v>-3.0946213211490599</v>
      </c>
      <c r="N67">
        <v>-3.4216206836827001</v>
      </c>
      <c r="O67">
        <v>-3.6204701028459301</v>
      </c>
      <c r="P67">
        <v>-3.5617091647441002</v>
      </c>
      <c r="Q67">
        <v>-3.55629724733681</v>
      </c>
      <c r="R67">
        <v>-3.56951561239751</v>
      </c>
      <c r="S67" s="4">
        <v>4.0322692852264403E-3</v>
      </c>
      <c r="T67" s="48">
        <v>-0.411259181735804</v>
      </c>
      <c r="U67" s="1">
        <v>8.0467801590673599E-5</v>
      </c>
    </row>
    <row r="68" spans="1:21" x14ac:dyDescent="0.2">
      <c r="A68" t="s">
        <v>1063</v>
      </c>
      <c r="B68" t="s">
        <v>1064</v>
      </c>
      <c r="C68">
        <v>53.405000000000001</v>
      </c>
      <c r="D68">
        <v>5227</v>
      </c>
      <c r="E68" t="s">
        <v>27</v>
      </c>
      <c r="F68" t="s">
        <v>1065</v>
      </c>
      <c r="G68" s="3" t="s">
        <v>1066</v>
      </c>
      <c r="H68" t="s">
        <v>1067</v>
      </c>
      <c r="I68">
        <v>-2.9880071853634198</v>
      </c>
      <c r="J68">
        <v>-3.24000976145701</v>
      </c>
      <c r="K68">
        <v>-3.1742132758173498</v>
      </c>
      <c r="L68">
        <v>-3.1463157952888698</v>
      </c>
      <c r="M68">
        <v>-3.1214404123457302</v>
      </c>
      <c r="N68">
        <v>-3.5715517451615</v>
      </c>
      <c r="O68">
        <v>-3.5233472394390799</v>
      </c>
      <c r="P68">
        <v>-3.5950000015425299</v>
      </c>
      <c r="Q68">
        <v>-3.42959023901376</v>
      </c>
      <c r="R68">
        <v>-3.5936319122468099</v>
      </c>
      <c r="S68" s="5">
        <v>8.2290699122778495E-4</v>
      </c>
      <c r="T68" s="48">
        <v>-0.40862694142625799</v>
      </c>
      <c r="U68" s="1">
        <v>9.4001211494503399E-6</v>
      </c>
    </row>
    <row r="69" spans="1:21" x14ac:dyDescent="0.2">
      <c r="A69" t="s">
        <v>20</v>
      </c>
      <c r="B69" t="s">
        <v>21</v>
      </c>
      <c r="C69">
        <v>323.31</v>
      </c>
      <c r="D69">
        <v>2</v>
      </c>
      <c r="E69">
        <v>0</v>
      </c>
      <c r="F69" t="s">
        <v>22</v>
      </c>
      <c r="G69" s="3" t="s">
        <v>23</v>
      </c>
      <c r="H69" t="s">
        <v>24</v>
      </c>
      <c r="I69">
        <v>-3.0032036065590502</v>
      </c>
      <c r="J69">
        <v>-3.0995139165267398</v>
      </c>
      <c r="K69">
        <v>-2.9972091291838301</v>
      </c>
      <c r="L69">
        <v>-3.2202166488474102</v>
      </c>
      <c r="M69">
        <v>-3.37146154518737</v>
      </c>
      <c r="N69">
        <v>-3.5018816616800699</v>
      </c>
      <c r="O69">
        <v>-3.4390621398780801</v>
      </c>
      <c r="P69">
        <v>-3.4362088956319301</v>
      </c>
      <c r="Q69">
        <v>-3.5931221336627202</v>
      </c>
      <c r="R69">
        <v>-3.7619009340683101</v>
      </c>
      <c r="S69" s="4">
        <v>1.8743338021726601E-2</v>
      </c>
      <c r="T69" s="48">
        <v>-0.40811418372333702</v>
      </c>
      <c r="U69" s="1">
        <v>5.8556808848499002E-4</v>
      </c>
    </row>
    <row r="70" spans="1:21" x14ac:dyDescent="0.2">
      <c r="A70" t="s">
        <v>799</v>
      </c>
      <c r="B70" t="s">
        <v>800</v>
      </c>
      <c r="C70">
        <v>9.7039000000000009</v>
      </c>
      <c r="D70">
        <v>4128</v>
      </c>
      <c r="E70" t="s">
        <v>27</v>
      </c>
      <c r="F70" t="s">
        <v>801</v>
      </c>
      <c r="G70" s="3" t="s">
        <v>802</v>
      </c>
      <c r="H70" t="s">
        <v>803</v>
      </c>
      <c r="I70">
        <v>-3.1145634364542301</v>
      </c>
      <c r="J70">
        <v>-3.0193347939391502</v>
      </c>
      <c r="K70">
        <v>-3.0706639259224402</v>
      </c>
      <c r="L70">
        <v>-3.317691537505</v>
      </c>
      <c r="M70">
        <v>-3.1565375998378702</v>
      </c>
      <c r="N70">
        <v>-3.56693521573288</v>
      </c>
      <c r="O70">
        <v>-3.6571769713579898</v>
      </c>
      <c r="P70">
        <v>-3.50000651035643</v>
      </c>
      <c r="Q70">
        <v>-3.6150861204766498</v>
      </c>
      <c r="R70">
        <v>-3.3793931429958599</v>
      </c>
      <c r="S70" s="4">
        <v>4.0322692852264403E-3</v>
      </c>
      <c r="T70" s="48">
        <v>-0.40796133345222302</v>
      </c>
      <c r="U70" s="1">
        <v>8.0428115551903301E-5</v>
      </c>
    </row>
    <row r="71" spans="1:21" x14ac:dyDescent="0.2">
      <c r="A71" t="s">
        <v>1445</v>
      </c>
      <c r="B71" t="s">
        <v>1446</v>
      </c>
      <c r="C71">
        <v>106.36</v>
      </c>
      <c r="D71">
        <v>7217</v>
      </c>
      <c r="E71" t="s">
        <v>27</v>
      </c>
      <c r="F71" t="s">
        <v>1447</v>
      </c>
      <c r="G71" s="3" t="s">
        <v>1448</v>
      </c>
      <c r="H71" t="s">
        <v>1445</v>
      </c>
      <c r="I71">
        <v>-3.0561240491442199</v>
      </c>
      <c r="J71">
        <v>-3.1546375494881902</v>
      </c>
      <c r="K71">
        <v>-3.0446725859000798</v>
      </c>
      <c r="L71">
        <v>-3.1624085682257199</v>
      </c>
      <c r="M71">
        <v>-3.25935818867391</v>
      </c>
      <c r="N71">
        <v>-3.5554928641871801</v>
      </c>
      <c r="O71">
        <v>-3.49556704010261</v>
      </c>
      <c r="P71">
        <v>-3.5063123834381198</v>
      </c>
      <c r="Q71">
        <v>-3.5374605878777001</v>
      </c>
      <c r="R71">
        <v>-3.6025559076431501</v>
      </c>
      <c r="S71" s="5">
        <v>4.2797035577642298E-4</v>
      </c>
      <c r="T71" s="48">
        <v>-0.40403756836332899</v>
      </c>
      <c r="U71" s="1">
        <v>3.4594966980860401E-6</v>
      </c>
    </row>
    <row r="72" spans="1:21" x14ac:dyDescent="0.2">
      <c r="A72" t="s">
        <v>1501</v>
      </c>
      <c r="B72" t="s">
        <v>1502</v>
      </c>
      <c r="C72">
        <v>75.475999999999999</v>
      </c>
      <c r="D72">
        <v>7397</v>
      </c>
      <c r="E72" t="s">
        <v>1503</v>
      </c>
      <c r="F72" t="s">
        <v>1504</v>
      </c>
      <c r="G72" s="3" t="s">
        <v>1505</v>
      </c>
      <c r="H72" t="s">
        <v>1506</v>
      </c>
      <c r="I72">
        <v>-2.99836771678424</v>
      </c>
      <c r="J72">
        <v>-3.0305603641999199</v>
      </c>
      <c r="K72">
        <v>-3.2020488328443002</v>
      </c>
      <c r="L72">
        <v>-3.17955793827824</v>
      </c>
      <c r="M72">
        <v>-3.2745891197606398</v>
      </c>
      <c r="N72">
        <v>-3.5276063751112399</v>
      </c>
      <c r="O72">
        <v>-3.4301924322461499</v>
      </c>
      <c r="P72">
        <v>-3.5527775085548301</v>
      </c>
      <c r="Q72">
        <v>-3.58074192270153</v>
      </c>
      <c r="R72">
        <v>-3.6111826138167902</v>
      </c>
      <c r="S72" s="4">
        <v>2.01595421396148E-3</v>
      </c>
      <c r="T72" s="48">
        <v>-0.403475376112641</v>
      </c>
      <c r="U72" s="1">
        <v>3.2461690480800099E-5</v>
      </c>
    </row>
    <row r="73" spans="1:21" x14ac:dyDescent="0.2">
      <c r="A73" t="s">
        <v>377</v>
      </c>
      <c r="B73" t="s">
        <v>378</v>
      </c>
      <c r="C73">
        <v>31.132999999999999</v>
      </c>
      <c r="D73">
        <v>2081</v>
      </c>
      <c r="E73" t="s">
        <v>27</v>
      </c>
      <c r="F73" t="s">
        <v>379</v>
      </c>
      <c r="G73" s="3" t="s">
        <v>380</v>
      </c>
      <c r="H73" t="s">
        <v>381</v>
      </c>
      <c r="I73">
        <v>-3.1521437593417998</v>
      </c>
      <c r="J73">
        <v>-3.0482166273382099</v>
      </c>
      <c r="K73">
        <v>-3.1074286822259598</v>
      </c>
      <c r="L73">
        <v>-3.1679628403950502</v>
      </c>
      <c r="M73">
        <v>-3.2421360568764799</v>
      </c>
      <c r="N73">
        <v>-3.5072521632380198</v>
      </c>
      <c r="O73">
        <v>-3.5505052717669399</v>
      </c>
      <c r="P73">
        <v>-3.4079361688984999</v>
      </c>
      <c r="Q73">
        <v>-3.7327043111524998</v>
      </c>
      <c r="R73">
        <v>-3.4593643331265298</v>
      </c>
      <c r="S73" s="4">
        <v>3.52307744949148E-3</v>
      </c>
      <c r="T73" s="48">
        <v>-0.38797485640099799</v>
      </c>
      <c r="U73" s="1">
        <v>6.5457673504176997E-5</v>
      </c>
    </row>
    <row r="74" spans="1:21" x14ac:dyDescent="0.2">
      <c r="A74" t="s">
        <v>950</v>
      </c>
      <c r="B74" t="s">
        <v>951</v>
      </c>
      <c r="C74">
        <v>306.14999999999998</v>
      </c>
      <c r="D74">
        <v>4754</v>
      </c>
      <c r="E74" t="s">
        <v>952</v>
      </c>
      <c r="F74" t="s">
        <v>953</v>
      </c>
      <c r="G74" s="3" t="s">
        <v>954</v>
      </c>
      <c r="H74" t="s">
        <v>950</v>
      </c>
      <c r="I74">
        <v>-3.1058404720835302</v>
      </c>
      <c r="J74">
        <v>-3.08018824821472</v>
      </c>
      <c r="K74">
        <v>-3.2045049422979899</v>
      </c>
      <c r="L74">
        <v>-3.1915648972702302</v>
      </c>
      <c r="M74">
        <v>-3.1296971102752602</v>
      </c>
      <c r="N74">
        <v>-3.5002598021376099</v>
      </c>
      <c r="O74">
        <v>-3.5032311271009098</v>
      </c>
      <c r="P74">
        <v>-3.5805862688653902</v>
      </c>
      <c r="Q74">
        <v>-3.6050807864437999</v>
      </c>
      <c r="R74">
        <v>-3.4566895451840001</v>
      </c>
      <c r="S74" s="5">
        <v>2.6493107019218598E-4</v>
      </c>
      <c r="T74" s="48">
        <v>-0.386810371917996</v>
      </c>
      <c r="U74" s="1">
        <v>1.85954921274449E-6</v>
      </c>
    </row>
    <row r="75" spans="1:21" x14ac:dyDescent="0.2">
      <c r="A75" t="s">
        <v>730</v>
      </c>
      <c r="B75" t="s">
        <v>731</v>
      </c>
      <c r="C75">
        <v>102.06</v>
      </c>
      <c r="D75">
        <v>3843</v>
      </c>
      <c r="E75" t="s">
        <v>27</v>
      </c>
      <c r="F75" t="s">
        <v>732</v>
      </c>
      <c r="G75" s="3" t="s">
        <v>733</v>
      </c>
      <c r="H75" t="s">
        <v>734</v>
      </c>
      <c r="I75">
        <v>-3.1245855312135502</v>
      </c>
      <c r="J75">
        <v>-3.1991974132186698</v>
      </c>
      <c r="K75">
        <v>-3.0544743834194099</v>
      </c>
      <c r="L75">
        <v>-3.1713926345247598</v>
      </c>
      <c r="M75">
        <v>-3.16982342085501</v>
      </c>
      <c r="N75">
        <v>-3.5691499975413299</v>
      </c>
      <c r="O75">
        <v>-3.5078189969468498</v>
      </c>
      <c r="P75">
        <v>-3.5452938489677699</v>
      </c>
      <c r="Q75">
        <v>-3.5015132523446799</v>
      </c>
      <c r="R75">
        <v>-3.5086090744924401</v>
      </c>
      <c r="S75" s="5">
        <v>1.26287510439505E-4</v>
      </c>
      <c r="T75" s="48">
        <v>-0.38258235741233398</v>
      </c>
      <c r="U75" s="1">
        <v>6.0832134123075896E-7</v>
      </c>
    </row>
    <row r="76" spans="1:21" x14ac:dyDescent="0.2">
      <c r="A76" t="s">
        <v>372</v>
      </c>
      <c r="B76" t="s">
        <v>373</v>
      </c>
      <c r="C76">
        <v>4.5288000000000004</v>
      </c>
      <c r="D76">
        <v>2073</v>
      </c>
      <c r="E76" t="s">
        <v>27</v>
      </c>
      <c r="F76" t="s">
        <v>374</v>
      </c>
      <c r="G76" s="3" t="s">
        <v>375</v>
      </c>
      <c r="H76" t="s">
        <v>376</v>
      </c>
      <c r="I76">
        <v>-3.1459357373591099</v>
      </c>
      <c r="J76">
        <v>-3.0621397468706202</v>
      </c>
      <c r="K76">
        <v>-3.1217579828366002</v>
      </c>
      <c r="L76">
        <v>-3.3550628542694301</v>
      </c>
      <c r="M76">
        <v>-3.0508545842115802</v>
      </c>
      <c r="N76">
        <v>-3.4589504933649602</v>
      </c>
      <c r="O76">
        <v>-3.4525837329052802</v>
      </c>
      <c r="P76">
        <v>-3.6005777416707199</v>
      </c>
      <c r="Q76">
        <v>-3.5896956848263701</v>
      </c>
      <c r="R76">
        <v>-3.5355900429571299</v>
      </c>
      <c r="S76" s="4">
        <v>3.6200489460312601E-3</v>
      </c>
      <c r="T76" s="48">
        <v>-0.380329358035422</v>
      </c>
      <c r="U76" s="1">
        <v>6.92522438065437E-5</v>
      </c>
    </row>
    <row r="77" spans="1:21" x14ac:dyDescent="0.2">
      <c r="A77" t="s">
        <v>1116</v>
      </c>
      <c r="B77" t="s">
        <v>1117</v>
      </c>
      <c r="C77">
        <v>36.807000000000002</v>
      </c>
      <c r="D77">
        <v>5490</v>
      </c>
      <c r="E77" t="s">
        <v>27</v>
      </c>
      <c r="F77" t="s">
        <v>1118</v>
      </c>
      <c r="G77" s="3" t="s">
        <v>1119</v>
      </c>
      <c r="H77" t="s">
        <v>1120</v>
      </c>
      <c r="I77">
        <v>-3.1417876544263401</v>
      </c>
      <c r="J77">
        <v>-3.2266610308644301</v>
      </c>
      <c r="K77">
        <v>-3.21858807594809</v>
      </c>
      <c r="L77">
        <v>-3.0348445907538699</v>
      </c>
      <c r="M77">
        <v>-3.1142933527952699</v>
      </c>
      <c r="N77">
        <v>-3.5919956141161302</v>
      </c>
      <c r="O77">
        <v>-3.5453446582259001</v>
      </c>
      <c r="P77">
        <v>-3.4652198467405899</v>
      </c>
      <c r="Q77">
        <v>-3.4042470417631998</v>
      </c>
      <c r="R77">
        <v>-3.6193305597147098</v>
      </c>
      <c r="S77" s="4">
        <v>1.60456584537323E-3</v>
      </c>
      <c r="T77" s="48">
        <v>-0.377992603154503</v>
      </c>
      <c r="U77" s="1">
        <v>2.3408199781112399E-5</v>
      </c>
    </row>
    <row r="78" spans="1:21" x14ac:dyDescent="0.2">
      <c r="A78" t="s">
        <v>1200</v>
      </c>
      <c r="B78" t="s">
        <v>1201</v>
      </c>
      <c r="C78">
        <v>11.281000000000001</v>
      </c>
      <c r="D78">
        <v>6061</v>
      </c>
      <c r="E78" t="s">
        <v>27</v>
      </c>
      <c r="F78" t="s">
        <v>1202</v>
      </c>
      <c r="G78" s="3" t="s">
        <v>1203</v>
      </c>
      <c r="H78" t="s">
        <v>1204</v>
      </c>
      <c r="I78">
        <v>-3.14461787479752</v>
      </c>
      <c r="J78">
        <v>-3.19618609392557</v>
      </c>
      <c r="K78">
        <v>-3.2151515486375302</v>
      </c>
      <c r="L78">
        <v>-3.0101175964060398</v>
      </c>
      <c r="M78">
        <v>-3.1689754161492099</v>
      </c>
      <c r="N78">
        <v>-3.4297776519735002</v>
      </c>
      <c r="O78">
        <v>-3.6225000770752001</v>
      </c>
      <c r="P78">
        <v>-3.5289988161629098</v>
      </c>
      <c r="Q78">
        <v>-3.48092369927982</v>
      </c>
      <c r="R78">
        <v>-3.5625380213946598</v>
      </c>
      <c r="S78" s="4">
        <v>1.0541349238693E-3</v>
      </c>
      <c r="T78" s="48">
        <v>-0.377937947194041</v>
      </c>
      <c r="U78" s="1">
        <v>1.34922306523321E-5</v>
      </c>
    </row>
    <row r="79" spans="1:21" x14ac:dyDescent="0.2">
      <c r="A79" t="s">
        <v>635</v>
      </c>
      <c r="B79" t="s">
        <v>636</v>
      </c>
      <c r="C79">
        <v>113.48</v>
      </c>
      <c r="D79">
        <v>3406</v>
      </c>
      <c r="E79">
        <v>1009</v>
      </c>
      <c r="F79" t="s">
        <v>637</v>
      </c>
      <c r="G79" s="3" t="s">
        <v>638</v>
      </c>
      <c r="H79" t="s">
        <v>635</v>
      </c>
      <c r="I79">
        <v>-3.2369041676323902</v>
      </c>
      <c r="J79">
        <v>-3.0514431213450401</v>
      </c>
      <c r="K79">
        <v>-3.2077082093027101</v>
      </c>
      <c r="L79">
        <v>-3.1120222141332401</v>
      </c>
      <c r="M79">
        <v>-3.1436734802452602</v>
      </c>
      <c r="N79">
        <v>-3.5325518306203798</v>
      </c>
      <c r="O79">
        <v>-3.4820251082828899</v>
      </c>
      <c r="P79">
        <v>-3.6054019500724102</v>
      </c>
      <c r="Q79">
        <v>-3.5344430279995702</v>
      </c>
      <c r="R79">
        <v>-3.4441135183518599</v>
      </c>
      <c r="S79" s="5">
        <v>7.1352781883400596E-4</v>
      </c>
      <c r="T79" s="48">
        <v>-0.36935684853369599</v>
      </c>
      <c r="U79" s="1">
        <v>7.2668674089893296E-6</v>
      </c>
    </row>
    <row r="80" spans="1:21" x14ac:dyDescent="0.2">
      <c r="A80" t="s">
        <v>282</v>
      </c>
      <c r="B80" t="s">
        <v>283</v>
      </c>
      <c r="C80">
        <v>31.016999999999999</v>
      </c>
      <c r="D80">
        <v>1440</v>
      </c>
      <c r="E80" t="s">
        <v>27</v>
      </c>
      <c r="F80" t="s">
        <v>284</v>
      </c>
      <c r="G80" s="3" t="s">
        <v>285</v>
      </c>
      <c r="H80" t="s">
        <v>286</v>
      </c>
      <c r="I80">
        <v>-3.14136384554409</v>
      </c>
      <c r="J80">
        <v>-3.2425362929013599</v>
      </c>
      <c r="K80">
        <v>-3.1210953186157502</v>
      </c>
      <c r="L80">
        <v>-3.0996678662509201</v>
      </c>
      <c r="M80">
        <v>-3.14864136214223</v>
      </c>
      <c r="N80">
        <v>-3.52406237143262</v>
      </c>
      <c r="O80">
        <v>-3.5024744534821801</v>
      </c>
      <c r="P80">
        <v>-3.5867690803079499</v>
      </c>
      <c r="Q80">
        <v>-3.4561148745897801</v>
      </c>
      <c r="R80">
        <v>-3.5204410523240601</v>
      </c>
      <c r="S80" s="5">
        <v>2.3721738840554299E-4</v>
      </c>
      <c r="T80" s="48">
        <v>-0.367311429336451</v>
      </c>
      <c r="U80" s="1">
        <v>1.5997319063957601E-6</v>
      </c>
    </row>
    <row r="81" spans="1:21" x14ac:dyDescent="0.2">
      <c r="A81" t="s">
        <v>1449</v>
      </c>
      <c r="B81" t="s">
        <v>1450</v>
      </c>
      <c r="C81">
        <v>31.324999999999999</v>
      </c>
      <c r="D81">
        <v>7243</v>
      </c>
      <c r="E81" t="s">
        <v>27</v>
      </c>
      <c r="F81" t="s">
        <v>1451</v>
      </c>
      <c r="G81" s="3" t="s">
        <v>1452</v>
      </c>
      <c r="H81" t="s">
        <v>1449</v>
      </c>
      <c r="I81">
        <v>-3.07974499614539</v>
      </c>
      <c r="J81">
        <v>-3.21578336060821</v>
      </c>
      <c r="K81">
        <v>-3.2516154085422202</v>
      </c>
      <c r="L81">
        <v>-3.0866916632870902</v>
      </c>
      <c r="M81">
        <v>-3.1293548605437098</v>
      </c>
      <c r="N81">
        <v>-3.4563296508362802</v>
      </c>
      <c r="O81">
        <v>-3.5436815069650498</v>
      </c>
      <c r="P81">
        <v>-3.6327891803138099</v>
      </c>
      <c r="Q81">
        <v>-3.41558769383564</v>
      </c>
      <c r="R81">
        <v>-3.5409403290474102</v>
      </c>
      <c r="S81" s="4">
        <v>1.62924673415579E-3</v>
      </c>
      <c r="T81" s="48">
        <v>-0.365227614374315</v>
      </c>
      <c r="U81" s="1">
        <v>2.4440943300713101E-5</v>
      </c>
    </row>
    <row r="82" spans="1:21" x14ac:dyDescent="0.2">
      <c r="A82" t="s">
        <v>292</v>
      </c>
      <c r="B82" t="s">
        <v>293</v>
      </c>
      <c r="C82">
        <v>48.244999999999997</v>
      </c>
      <c r="D82">
        <v>1538</v>
      </c>
      <c r="E82" t="s">
        <v>27</v>
      </c>
      <c r="F82" t="s">
        <v>294</v>
      </c>
      <c r="G82" s="51" t="s">
        <v>295</v>
      </c>
      <c r="H82" t="s">
        <v>296</v>
      </c>
      <c r="I82">
        <v>-3.0929573017037799</v>
      </c>
      <c r="J82">
        <v>-3.2267177928901898</v>
      </c>
      <c r="K82">
        <v>-2.9599980555940202</v>
      </c>
      <c r="L82">
        <v>-3.3342201679087702</v>
      </c>
      <c r="M82">
        <v>-3.1708127850700301</v>
      </c>
      <c r="N82">
        <v>-3.4446268425317901</v>
      </c>
      <c r="O82">
        <v>-3.4845268775642499</v>
      </c>
      <c r="P82">
        <v>-3.32682122776973</v>
      </c>
      <c r="Q82">
        <v>-3.7146686615281901</v>
      </c>
      <c r="R82">
        <v>-3.6393275913268699</v>
      </c>
      <c r="S82" s="4">
        <v>3.4482402311870303E-2</v>
      </c>
      <c r="T82" s="48">
        <v>-0.36505301951080699</v>
      </c>
      <c r="U82">
        <v>1.3477845109511599E-3</v>
      </c>
    </row>
    <row r="83" spans="1:21" x14ac:dyDescent="0.2">
      <c r="A83" t="s">
        <v>297</v>
      </c>
      <c r="B83" t="s">
        <v>298</v>
      </c>
      <c r="C83">
        <v>165.42</v>
      </c>
      <c r="D83">
        <v>1539</v>
      </c>
      <c r="E83" t="s">
        <v>27</v>
      </c>
      <c r="F83" t="s">
        <v>299</v>
      </c>
      <c r="G83" s="3" t="s">
        <v>300</v>
      </c>
      <c r="H83" t="s">
        <v>301</v>
      </c>
      <c r="I83">
        <v>-3.02678918317334</v>
      </c>
      <c r="J83">
        <v>-3.1838556656371799</v>
      </c>
      <c r="K83">
        <v>-3.1257225758619001</v>
      </c>
      <c r="L83">
        <v>-3.2296918717114602</v>
      </c>
      <c r="M83">
        <v>-3.2068686817963101</v>
      </c>
      <c r="N83">
        <v>-3.4084381450341401</v>
      </c>
      <c r="O83">
        <v>-3.4674000153512101</v>
      </c>
      <c r="P83">
        <v>-3.4198380998904399</v>
      </c>
      <c r="Q83">
        <v>-3.5951573872620699</v>
      </c>
      <c r="R83">
        <v>-3.69879494004832</v>
      </c>
      <c r="S83" s="4">
        <v>6.60877091266122E-3</v>
      </c>
      <c r="T83" s="48">
        <v>-0.36334012188119902</v>
      </c>
      <c r="U83" s="1">
        <v>1.4825621507896699E-4</v>
      </c>
    </row>
    <row r="84" spans="1:21" x14ac:dyDescent="0.2">
      <c r="A84" t="s">
        <v>1379</v>
      </c>
      <c r="B84" t="s">
        <v>1380</v>
      </c>
      <c r="C84">
        <v>14.307</v>
      </c>
      <c r="D84">
        <v>6940</v>
      </c>
      <c r="E84" t="s">
        <v>27</v>
      </c>
      <c r="F84" t="s">
        <v>1381</v>
      </c>
      <c r="G84" s="51" t="s">
        <v>1382</v>
      </c>
      <c r="H84" t="s">
        <v>1379</v>
      </c>
      <c r="I84">
        <v>-3.2170097264263799</v>
      </c>
      <c r="J84">
        <v>-3.0287573031994199</v>
      </c>
      <c r="K84">
        <v>-3.2828845847238401</v>
      </c>
      <c r="L84">
        <v>-3.2577668237461999</v>
      </c>
      <c r="M84">
        <v>-2.9971852706139299</v>
      </c>
      <c r="N84">
        <v>-3.4802912655587899</v>
      </c>
      <c r="O84">
        <v>-3.6579182832946802</v>
      </c>
      <c r="P84">
        <v>-3.4916064851292599</v>
      </c>
      <c r="Q84">
        <v>-3.6345365546380202</v>
      </c>
      <c r="R84">
        <v>-3.3344198534590199</v>
      </c>
      <c r="S84" s="4">
        <v>2.13591723942444E-2</v>
      </c>
      <c r="T84" s="48">
        <v>-0.36303374667399901</v>
      </c>
      <c r="U84" s="1">
        <v>6.8198843868217795E-4</v>
      </c>
    </row>
    <row r="85" spans="1:21" x14ac:dyDescent="0.2">
      <c r="A85" t="s">
        <v>237</v>
      </c>
      <c r="B85" t="s">
        <v>238</v>
      </c>
      <c r="C85">
        <v>195.4</v>
      </c>
      <c r="D85">
        <v>1147</v>
      </c>
      <c r="E85">
        <v>350</v>
      </c>
      <c r="F85" t="s">
        <v>239</v>
      </c>
      <c r="G85" s="51" t="s">
        <v>240</v>
      </c>
      <c r="H85" t="s">
        <v>241</v>
      </c>
      <c r="I85">
        <v>-3.1743361306662101</v>
      </c>
      <c r="J85">
        <v>-3.04947404551005</v>
      </c>
      <c r="K85">
        <v>-3.2052557807615201</v>
      </c>
      <c r="L85">
        <v>-3.2155121595908902</v>
      </c>
      <c r="M85">
        <v>-3.12703518545369</v>
      </c>
      <c r="N85">
        <v>-3.4767450000819702</v>
      </c>
      <c r="O85">
        <v>-3.5625374789017101</v>
      </c>
      <c r="P85">
        <v>-3.4159726416765199</v>
      </c>
      <c r="Q85">
        <v>-3.7039849254812101</v>
      </c>
      <c r="R85">
        <v>-3.4264236210778898</v>
      </c>
      <c r="S85" s="4">
        <v>4.2322225174650004E-3</v>
      </c>
      <c r="T85" s="48">
        <v>-0.36281007304738699</v>
      </c>
      <c r="U85" s="1">
        <v>8.5622998908251499E-5</v>
      </c>
    </row>
    <row r="86" spans="1:21" x14ac:dyDescent="0.2">
      <c r="A86" t="s">
        <v>829</v>
      </c>
      <c r="B86" t="s">
        <v>830</v>
      </c>
      <c r="C86">
        <v>27.582000000000001</v>
      </c>
      <c r="D86">
        <v>4297</v>
      </c>
      <c r="E86" t="s">
        <v>27</v>
      </c>
      <c r="F86" t="s">
        <v>831</v>
      </c>
      <c r="G86" s="3" t="s">
        <v>832</v>
      </c>
      <c r="H86" t="s">
        <v>833</v>
      </c>
      <c r="I86">
        <v>-3.2251999550399502</v>
      </c>
      <c r="J86">
        <v>-3.2296214281379498</v>
      </c>
      <c r="K86">
        <v>-3.2456535040551602</v>
      </c>
      <c r="L86">
        <v>-3.0384510004843901</v>
      </c>
      <c r="M86">
        <v>-3.0534780907396701</v>
      </c>
      <c r="N86">
        <v>-3.53014696224538</v>
      </c>
      <c r="O86">
        <v>-3.55761995649799</v>
      </c>
      <c r="P86">
        <v>-3.6020554660363402</v>
      </c>
      <c r="Q86">
        <v>-3.3622866415821</v>
      </c>
      <c r="R86">
        <v>-3.5099034186716298</v>
      </c>
      <c r="S86" s="4">
        <v>5.00716317307324E-3</v>
      </c>
      <c r="T86" s="48">
        <v>-0.35392169331526502</v>
      </c>
      <c r="U86" s="1">
        <v>1.05435723297578E-4</v>
      </c>
    </row>
    <row r="87" spans="1:21" x14ac:dyDescent="0.2">
      <c r="A87" t="s">
        <v>536</v>
      </c>
      <c r="B87" t="s">
        <v>537</v>
      </c>
      <c r="C87">
        <v>78.613</v>
      </c>
      <c r="D87">
        <v>2998</v>
      </c>
      <c r="E87" t="s">
        <v>27</v>
      </c>
      <c r="F87" t="s">
        <v>538</v>
      </c>
      <c r="G87" s="3" t="s">
        <v>539</v>
      </c>
      <c r="H87" t="s">
        <v>536</v>
      </c>
      <c r="I87">
        <v>-3.2067614829206601</v>
      </c>
      <c r="J87">
        <v>-3.20539092993126</v>
      </c>
      <c r="K87">
        <v>-3.0531243392957301</v>
      </c>
      <c r="L87">
        <v>-3.23477154015985</v>
      </c>
      <c r="M87">
        <v>-3.09579755262871</v>
      </c>
      <c r="N87">
        <v>-3.4286265096227502</v>
      </c>
      <c r="O87">
        <v>-3.4653311081786899</v>
      </c>
      <c r="P87">
        <v>-3.5596993713365999</v>
      </c>
      <c r="Q87">
        <v>-3.5460619870680601</v>
      </c>
      <c r="R87">
        <v>-3.5433179383259299</v>
      </c>
      <c r="S87" s="4">
        <v>1.08093200139001E-3</v>
      </c>
      <c r="T87" s="48">
        <v>-0.34943821391916202</v>
      </c>
      <c r="U87" s="1">
        <v>1.4158649663385101E-5</v>
      </c>
    </row>
    <row r="88" spans="1:21" x14ac:dyDescent="0.2">
      <c r="A88" t="s">
        <v>202</v>
      </c>
      <c r="B88" t="s">
        <v>203</v>
      </c>
      <c r="C88">
        <v>3.0409999999999999</v>
      </c>
      <c r="D88">
        <v>1067</v>
      </c>
      <c r="E88" t="s">
        <v>27</v>
      </c>
      <c r="F88" t="s">
        <v>204</v>
      </c>
      <c r="G88" s="3" t="s">
        <v>205</v>
      </c>
      <c r="H88" t="s">
        <v>206</v>
      </c>
      <c r="I88">
        <v>-3.0776369000937902</v>
      </c>
      <c r="J88">
        <v>-3.1703181878233502</v>
      </c>
      <c r="K88">
        <v>-3.1832908309450398</v>
      </c>
      <c r="L88">
        <v>-3.1542259562739998</v>
      </c>
      <c r="M88">
        <v>-3.2146473514843401</v>
      </c>
      <c r="N88">
        <v>-3.39168679095991</v>
      </c>
      <c r="O88">
        <v>-3.4457135937424401</v>
      </c>
      <c r="P88">
        <v>-3.5323942061600899</v>
      </c>
      <c r="Q88">
        <v>-3.4734858562132498</v>
      </c>
      <c r="R88">
        <v>-3.7022938686873399</v>
      </c>
      <c r="S88" s="4">
        <v>4.0556132219158898E-3</v>
      </c>
      <c r="T88" s="48">
        <v>-0.34909101782850399</v>
      </c>
      <c r="U88" s="1">
        <v>8.1491815359168796E-5</v>
      </c>
    </row>
    <row r="89" spans="1:21" x14ac:dyDescent="0.2">
      <c r="A89" t="s">
        <v>1243</v>
      </c>
      <c r="B89" t="s">
        <v>1244</v>
      </c>
      <c r="C89">
        <v>40.000999999999998</v>
      </c>
      <c r="D89">
        <v>6308</v>
      </c>
      <c r="E89" t="s">
        <v>27</v>
      </c>
      <c r="F89" t="s">
        <v>1245</v>
      </c>
      <c r="G89" s="3" t="s">
        <v>1246</v>
      </c>
      <c r="H89" t="s">
        <v>1247</v>
      </c>
      <c r="I89">
        <v>-3.1332593503139798</v>
      </c>
      <c r="J89">
        <v>-3.22132431856331</v>
      </c>
      <c r="K89">
        <v>-3.1192926776401801</v>
      </c>
      <c r="L89">
        <v>-3.2137441770701698</v>
      </c>
      <c r="M89">
        <v>-3.1109621435272699</v>
      </c>
      <c r="N89">
        <v>-3.49066685113254</v>
      </c>
      <c r="O89">
        <v>-3.5985273103911801</v>
      </c>
      <c r="P89">
        <v>-3.4952866242501601</v>
      </c>
      <c r="Q89">
        <v>-3.4549003121677702</v>
      </c>
      <c r="R89">
        <v>-3.4932106503533</v>
      </c>
      <c r="S89" s="5">
        <v>4.2797035577642298E-4</v>
      </c>
      <c r="T89" s="48">
        <v>-0.34680181623600698</v>
      </c>
      <c r="U89" s="1">
        <v>3.5929248145281801E-6</v>
      </c>
    </row>
    <row r="90" spans="1:21" x14ac:dyDescent="0.2">
      <c r="A90" t="s">
        <v>525</v>
      </c>
      <c r="B90" t="s">
        <v>526</v>
      </c>
      <c r="C90">
        <v>82.088999999999999</v>
      </c>
      <c r="D90">
        <v>2806</v>
      </c>
      <c r="E90" t="s">
        <v>27</v>
      </c>
      <c r="F90" t="s">
        <v>527</v>
      </c>
      <c r="G90" s="3" t="s">
        <v>528</v>
      </c>
      <c r="H90" t="s">
        <v>525</v>
      </c>
      <c r="I90">
        <v>-3.0007125542779298</v>
      </c>
      <c r="J90">
        <v>-3.2201489673324399</v>
      </c>
      <c r="K90">
        <v>-3.0232038349715502</v>
      </c>
      <c r="L90">
        <v>-3.2773347370484101</v>
      </c>
      <c r="M90">
        <v>-3.3186814295214599</v>
      </c>
      <c r="N90">
        <v>-3.3747591552593899</v>
      </c>
      <c r="O90">
        <v>-3.46121956899704</v>
      </c>
      <c r="P90">
        <v>-3.38803172643216</v>
      </c>
      <c r="Q90">
        <v>-3.60346013807361</v>
      </c>
      <c r="R90">
        <v>-3.7105086864585202</v>
      </c>
      <c r="S90" s="4">
        <v>4.5719032107429003E-2</v>
      </c>
      <c r="T90" s="48">
        <v>-0.33957955041378501</v>
      </c>
      <c r="U90">
        <v>2.03866864888618E-3</v>
      </c>
    </row>
    <row r="91" spans="1:21" x14ac:dyDescent="0.2">
      <c r="A91" t="s">
        <v>617</v>
      </c>
      <c r="B91" t="s">
        <v>618</v>
      </c>
      <c r="C91">
        <v>10.475</v>
      </c>
      <c r="D91">
        <v>3343</v>
      </c>
      <c r="E91" t="s">
        <v>27</v>
      </c>
      <c r="F91" t="s">
        <v>619</v>
      </c>
      <c r="G91" s="3" t="s">
        <v>620</v>
      </c>
      <c r="H91" t="s">
        <v>617</v>
      </c>
      <c r="I91">
        <v>-3.17655295460415</v>
      </c>
      <c r="J91">
        <v>-3.15596122640095</v>
      </c>
      <c r="K91">
        <v>-3.1055256184138198</v>
      </c>
      <c r="L91">
        <v>-3.25791092924683</v>
      </c>
      <c r="M91">
        <v>-3.1258576715903201</v>
      </c>
      <c r="N91">
        <v>-3.4834653911787301</v>
      </c>
      <c r="O91">
        <v>-3.5429925068283201</v>
      </c>
      <c r="P91">
        <v>-3.3391909124352899</v>
      </c>
      <c r="Q91">
        <v>-3.59084017687336</v>
      </c>
      <c r="R91">
        <v>-3.5577008058752999</v>
      </c>
      <c r="S91" s="4">
        <v>2.83860146365665E-3</v>
      </c>
      <c r="T91" s="48">
        <v>-0.33847627858698398</v>
      </c>
      <c r="U91" s="1">
        <v>5.0396310048404699E-5</v>
      </c>
    </row>
    <row r="92" spans="1:21" x14ac:dyDescent="0.2">
      <c r="A92" t="s">
        <v>1052</v>
      </c>
      <c r="B92" t="s">
        <v>1053</v>
      </c>
      <c r="C92">
        <v>272.07</v>
      </c>
      <c r="D92">
        <v>5199</v>
      </c>
      <c r="E92" t="s">
        <v>1054</v>
      </c>
      <c r="F92" t="s">
        <v>1055</v>
      </c>
      <c r="G92" s="3" t="s">
        <v>1056</v>
      </c>
      <c r="H92" t="s">
        <v>1057</v>
      </c>
      <c r="I92">
        <v>-3.1345538988817201</v>
      </c>
      <c r="J92">
        <v>-3.1073695838633499</v>
      </c>
      <c r="K92">
        <v>-3.13560959412388</v>
      </c>
      <c r="L92">
        <v>-3.2314997768252698</v>
      </c>
      <c r="M92">
        <v>-3.2105475949842601</v>
      </c>
      <c r="N92">
        <v>-3.4784000847666001</v>
      </c>
      <c r="O92">
        <v>-3.4850129280063902</v>
      </c>
      <c r="P92">
        <v>-3.4466280374873901</v>
      </c>
      <c r="Q92">
        <v>-3.5893992742755199</v>
      </c>
      <c r="R92">
        <v>-3.5065842561067702</v>
      </c>
      <c r="S92" s="5">
        <v>5.2859161522006404E-4</v>
      </c>
      <c r="T92" s="48">
        <v>-0.33728882639283703</v>
      </c>
      <c r="U92" s="1">
        <v>4.7115220401541202E-6</v>
      </c>
    </row>
    <row r="93" spans="1:21" x14ac:dyDescent="0.2">
      <c r="A93" t="s">
        <v>257</v>
      </c>
      <c r="B93" t="s">
        <v>258</v>
      </c>
      <c r="C93">
        <v>66.847999999999999</v>
      </c>
      <c r="D93">
        <v>1235</v>
      </c>
      <c r="E93" t="s">
        <v>27</v>
      </c>
      <c r="F93" t="s">
        <v>259</v>
      </c>
      <c r="G93" s="51" t="s">
        <v>260</v>
      </c>
      <c r="H93" t="s">
        <v>261</v>
      </c>
      <c r="I93">
        <v>-2.9712024278830098</v>
      </c>
      <c r="J93">
        <v>-3.2838898050707002</v>
      </c>
      <c r="K93">
        <v>-3.1663016330712601</v>
      </c>
      <c r="L93">
        <v>-3.2336816116086</v>
      </c>
      <c r="M93">
        <v>-3.17640743744303</v>
      </c>
      <c r="N93">
        <v>-3.4556687177519798</v>
      </c>
      <c r="O93">
        <v>-3.4391277003673202</v>
      </c>
      <c r="P93">
        <v>-3.49292966213963</v>
      </c>
      <c r="Q93">
        <v>-3.47344806562602</v>
      </c>
      <c r="R93">
        <v>-3.6565333166062</v>
      </c>
      <c r="S93" s="4">
        <v>9.8931768137658794E-3</v>
      </c>
      <c r="T93" s="48">
        <v>-0.33724490948290903</v>
      </c>
      <c r="U93" s="1">
        <v>2.5461382661357202E-4</v>
      </c>
    </row>
    <row r="94" spans="1:21" x14ac:dyDescent="0.2">
      <c r="A94" t="s">
        <v>1238</v>
      </c>
      <c r="B94" t="s">
        <v>1239</v>
      </c>
      <c r="C94">
        <v>38.308</v>
      </c>
      <c r="D94">
        <v>6284</v>
      </c>
      <c r="E94" t="s">
        <v>27</v>
      </c>
      <c r="F94" t="s">
        <v>1240</v>
      </c>
      <c r="G94" s="3" t="s">
        <v>1241</v>
      </c>
      <c r="H94" t="s">
        <v>1242</v>
      </c>
      <c r="I94">
        <v>-3.04861896745994</v>
      </c>
      <c r="J94">
        <v>-3.2091061501863298</v>
      </c>
      <c r="K94">
        <v>-3.11650804178633</v>
      </c>
      <c r="L94">
        <v>-3.2996941269463802</v>
      </c>
      <c r="M94">
        <v>-3.1649946708634298</v>
      </c>
      <c r="N94">
        <v>-3.3798347972742202</v>
      </c>
      <c r="O94">
        <v>-3.4613221691470302</v>
      </c>
      <c r="P94">
        <v>-3.4302456429679302</v>
      </c>
      <c r="Q94">
        <v>-3.58829856913411</v>
      </c>
      <c r="R94">
        <v>-3.64569833338158</v>
      </c>
      <c r="S94" s="4">
        <v>1.0015483942897E-2</v>
      </c>
      <c r="T94" s="48">
        <v>-0.33329551093249099</v>
      </c>
      <c r="U94" s="1">
        <v>2.6327517658867802E-4</v>
      </c>
    </row>
    <row r="95" spans="1:21" x14ac:dyDescent="0.2">
      <c r="A95" t="s">
        <v>1167</v>
      </c>
      <c r="B95" t="s">
        <v>1168</v>
      </c>
      <c r="C95">
        <v>22.559000000000001</v>
      </c>
      <c r="D95">
        <v>5889</v>
      </c>
      <c r="E95" t="s">
        <v>27</v>
      </c>
      <c r="F95" t="s">
        <v>1169</v>
      </c>
      <c r="G95" s="3" t="s">
        <v>1170</v>
      </c>
      <c r="H95" t="s">
        <v>1171</v>
      </c>
      <c r="I95">
        <v>-3.11085657579157</v>
      </c>
      <c r="J95">
        <v>-3.22322922931495</v>
      </c>
      <c r="K95">
        <v>-3.1911502678993702</v>
      </c>
      <c r="L95">
        <v>-3.0561136452865698</v>
      </c>
      <c r="M95">
        <v>-3.2522003061606002</v>
      </c>
      <c r="N95">
        <v>-3.5193075489048899</v>
      </c>
      <c r="O95">
        <v>-3.4366055907667699</v>
      </c>
      <c r="P95">
        <v>-3.56466637977165</v>
      </c>
      <c r="Q95">
        <v>-3.42658881471819</v>
      </c>
      <c r="R95">
        <v>-3.5495480433829001</v>
      </c>
      <c r="S95" s="4">
        <v>1.9286264310038599E-3</v>
      </c>
      <c r="T95" s="48">
        <v>-0.33263327061826498</v>
      </c>
      <c r="U95" s="1">
        <v>2.9728345757285E-5</v>
      </c>
    </row>
    <row r="96" spans="1:21" x14ac:dyDescent="0.2">
      <c r="A96" t="s">
        <v>25</v>
      </c>
      <c r="B96" t="s">
        <v>26</v>
      </c>
      <c r="C96">
        <v>8.5315999999999992</v>
      </c>
      <c r="D96">
        <v>34</v>
      </c>
      <c r="E96" t="s">
        <v>27</v>
      </c>
      <c r="F96" t="s">
        <v>28</v>
      </c>
      <c r="G96" s="3" t="s">
        <v>29</v>
      </c>
      <c r="H96" t="s">
        <v>30</v>
      </c>
      <c r="I96">
        <v>-3.2165893719668199</v>
      </c>
      <c r="J96">
        <v>-3.1030613101496298</v>
      </c>
      <c r="K96">
        <v>-3.2500619402867601</v>
      </c>
      <c r="L96">
        <v>-3.1363280861936298</v>
      </c>
      <c r="M96">
        <v>-3.1281557840332601</v>
      </c>
      <c r="N96">
        <v>-3.4053263106485998</v>
      </c>
      <c r="O96">
        <v>-3.55617098078132</v>
      </c>
      <c r="P96">
        <v>-3.6231921141508798</v>
      </c>
      <c r="Q96">
        <v>-3.4783664023570098</v>
      </c>
      <c r="R96">
        <v>-3.4335032677027302</v>
      </c>
      <c r="S96" s="4">
        <v>2.4839748490063499E-3</v>
      </c>
      <c r="T96" s="48">
        <v>-0.33247251660209098</v>
      </c>
      <c r="U96" s="1">
        <v>4.23909828346804E-5</v>
      </c>
    </row>
    <row r="97" spans="1:21" x14ac:dyDescent="0.2">
      <c r="A97" t="s">
        <v>652</v>
      </c>
      <c r="B97" t="s">
        <v>653</v>
      </c>
      <c r="C97">
        <v>296.3</v>
      </c>
      <c r="D97">
        <v>3450</v>
      </c>
      <c r="E97" t="s">
        <v>654</v>
      </c>
      <c r="F97" t="s">
        <v>655</v>
      </c>
      <c r="G97" s="3" t="s">
        <v>656</v>
      </c>
      <c r="H97" t="s">
        <v>652</v>
      </c>
      <c r="I97">
        <v>-3.2599011669109701</v>
      </c>
      <c r="J97">
        <v>-3.1577055776980099</v>
      </c>
      <c r="K97">
        <v>-3.2080299073250802</v>
      </c>
      <c r="L97">
        <v>-3.1614665988310202</v>
      </c>
      <c r="M97">
        <v>-3.0496987037632701</v>
      </c>
      <c r="N97">
        <v>-3.5565941614496901</v>
      </c>
      <c r="O97">
        <v>-3.4511861797798198</v>
      </c>
      <c r="P97">
        <v>-3.4879589584781101</v>
      </c>
      <c r="Q97">
        <v>-3.4622122099904602</v>
      </c>
      <c r="R97">
        <v>-3.5307791749389699</v>
      </c>
      <c r="S97" s="4">
        <v>1.06714091540666E-3</v>
      </c>
      <c r="T97" s="48">
        <v>-0.33038574602173798</v>
      </c>
      <c r="U97" s="1">
        <v>1.3805566480625701E-5</v>
      </c>
    </row>
    <row r="98" spans="1:21" x14ac:dyDescent="0.2">
      <c r="A98" t="s">
        <v>1344</v>
      </c>
      <c r="B98" t="s">
        <v>1345</v>
      </c>
      <c r="C98">
        <v>36.259</v>
      </c>
      <c r="D98">
        <v>6754</v>
      </c>
      <c r="E98" t="s">
        <v>27</v>
      </c>
      <c r="F98" t="s">
        <v>1346</v>
      </c>
      <c r="G98" s="3" t="s">
        <v>1347</v>
      </c>
      <c r="H98" t="s">
        <v>1348</v>
      </c>
      <c r="I98">
        <v>-3.1949080144801698</v>
      </c>
      <c r="J98">
        <v>-3.2489430374489099</v>
      </c>
      <c r="K98">
        <v>-3.1389974146682</v>
      </c>
      <c r="L98">
        <v>-3.1178913927991201</v>
      </c>
      <c r="M98">
        <v>-3.1367667968833</v>
      </c>
      <c r="N98">
        <v>-3.5621100616231098</v>
      </c>
      <c r="O98">
        <v>-3.4654548825229501</v>
      </c>
      <c r="P98">
        <v>-3.5679661948253201</v>
      </c>
      <c r="Q98">
        <v>-3.4162543134161498</v>
      </c>
      <c r="R98">
        <v>-3.4736675954696099</v>
      </c>
      <c r="S98" s="5">
        <v>8.8301160582438096E-4</v>
      </c>
      <c r="T98" s="48">
        <v>-0.32958927831548801</v>
      </c>
      <c r="U98" s="1">
        <v>1.04512796725704E-5</v>
      </c>
    </row>
    <row r="99" spans="1:21" x14ac:dyDescent="0.2">
      <c r="A99" t="s">
        <v>1321</v>
      </c>
      <c r="B99" t="s">
        <v>1322</v>
      </c>
      <c r="C99">
        <v>125.46</v>
      </c>
      <c r="D99">
        <v>6722</v>
      </c>
      <c r="E99" t="s">
        <v>27</v>
      </c>
      <c r="F99" t="s">
        <v>1323</v>
      </c>
      <c r="G99" s="3" t="s">
        <v>1324</v>
      </c>
      <c r="H99" t="s">
        <v>1321</v>
      </c>
      <c r="I99">
        <v>-3.0981725541031202</v>
      </c>
      <c r="J99">
        <v>-3.2856198253581299</v>
      </c>
      <c r="K99">
        <v>-3.2123799773126702</v>
      </c>
      <c r="L99">
        <v>-3.1172372239057</v>
      </c>
      <c r="M99">
        <v>-3.13518777291638</v>
      </c>
      <c r="N99">
        <v>-3.50122238300415</v>
      </c>
      <c r="O99">
        <v>-3.4615489945326101</v>
      </c>
      <c r="P99">
        <v>-3.5764082742775498</v>
      </c>
      <c r="Q99">
        <v>-3.4258272117279001</v>
      </c>
      <c r="R99">
        <v>-3.5104094055666799</v>
      </c>
      <c r="S99" s="4">
        <v>1.60796971733762E-3</v>
      </c>
      <c r="T99" s="48">
        <v>-0.32536378310257502</v>
      </c>
      <c r="U99" s="1">
        <v>2.3679157687190299E-5</v>
      </c>
    </row>
    <row r="100" spans="1:21" x14ac:dyDescent="0.2">
      <c r="A100" t="s">
        <v>711</v>
      </c>
      <c r="B100" t="s">
        <v>712</v>
      </c>
      <c r="C100">
        <v>13.539</v>
      </c>
      <c r="D100">
        <v>3752</v>
      </c>
      <c r="E100" t="s">
        <v>27</v>
      </c>
      <c r="F100" t="s">
        <v>713</v>
      </c>
      <c r="G100" s="3" t="s">
        <v>714</v>
      </c>
      <c r="H100" t="s">
        <v>715</v>
      </c>
      <c r="I100">
        <v>-3.1683369498995999</v>
      </c>
      <c r="J100">
        <v>-3.14802482835869</v>
      </c>
      <c r="K100">
        <v>-3.2107820274321899</v>
      </c>
      <c r="L100">
        <v>-3.2223805541288102</v>
      </c>
      <c r="M100">
        <v>-3.10541143031302</v>
      </c>
      <c r="N100">
        <v>-3.5942147277193599</v>
      </c>
      <c r="O100">
        <v>-3.5187725847354199</v>
      </c>
      <c r="P100">
        <v>-3.57007205216359</v>
      </c>
      <c r="Q100">
        <v>-3.4546710436845798</v>
      </c>
      <c r="R100">
        <v>-3.3341370264324701</v>
      </c>
      <c r="S100" s="4">
        <v>3.7008970933247701E-3</v>
      </c>
      <c r="T100" s="48">
        <v>-0.32338632892062202</v>
      </c>
      <c r="U100" s="1">
        <v>7.1308229158473598E-5</v>
      </c>
    </row>
    <row r="101" spans="1:21" x14ac:dyDescent="0.2">
      <c r="A101" t="s">
        <v>287</v>
      </c>
      <c r="B101" t="s">
        <v>288</v>
      </c>
      <c r="C101">
        <v>33.981000000000002</v>
      </c>
      <c r="D101">
        <v>1508</v>
      </c>
      <c r="E101" t="s">
        <v>27</v>
      </c>
      <c r="F101" t="s">
        <v>289</v>
      </c>
      <c r="G101" s="3" t="s">
        <v>290</v>
      </c>
      <c r="H101" t="s">
        <v>291</v>
      </c>
      <c r="I101">
        <v>-3.2367400211026198</v>
      </c>
      <c r="J101">
        <v>-3.1801754606467001</v>
      </c>
      <c r="K101">
        <v>-3.1636524143162901</v>
      </c>
      <c r="L101">
        <v>-3.1528954261668898</v>
      </c>
      <c r="M101">
        <v>-3.1179668553244801</v>
      </c>
      <c r="N101">
        <v>-3.53122210624944</v>
      </c>
      <c r="O101">
        <v>-3.5069366356534601</v>
      </c>
      <c r="P101">
        <v>-3.5209259365832901</v>
      </c>
      <c r="Q101">
        <v>-3.5053070267052</v>
      </c>
      <c r="R101">
        <v>-3.39985512262888</v>
      </c>
      <c r="S101" s="5">
        <v>5.1551521576968502E-4</v>
      </c>
      <c r="T101" s="48">
        <v>-0.32256333005265903</v>
      </c>
      <c r="U101" s="1">
        <v>4.3988361378640797E-6</v>
      </c>
    </row>
    <row r="102" spans="1:21" x14ac:dyDescent="0.2">
      <c r="A102" t="s">
        <v>277</v>
      </c>
      <c r="B102" t="s">
        <v>278</v>
      </c>
      <c r="C102">
        <v>58.901000000000003</v>
      </c>
      <c r="D102">
        <v>1376</v>
      </c>
      <c r="E102" t="s">
        <v>27</v>
      </c>
      <c r="F102" t="s">
        <v>279</v>
      </c>
      <c r="G102" s="3" t="s">
        <v>280</v>
      </c>
      <c r="H102" t="s">
        <v>281</v>
      </c>
      <c r="I102">
        <v>-3.0700943352604799</v>
      </c>
      <c r="J102">
        <v>-3.2355998965039698</v>
      </c>
      <c r="K102">
        <v>-3.2121790106911399</v>
      </c>
      <c r="L102">
        <v>-3.2267594667881698</v>
      </c>
      <c r="M102">
        <v>-3.1141631536809702</v>
      </c>
      <c r="N102">
        <v>-3.4534830038586599</v>
      </c>
      <c r="O102">
        <v>-3.4998781228798701</v>
      </c>
      <c r="P102">
        <v>-3.42167801162199</v>
      </c>
      <c r="Q102">
        <v>-3.5053707587014999</v>
      </c>
      <c r="R102">
        <v>-3.5822732434767302</v>
      </c>
      <c r="S102" s="4">
        <v>1.7881457012391901E-3</v>
      </c>
      <c r="T102" s="48">
        <v>-0.32077745552280401</v>
      </c>
      <c r="U102" s="1">
        <v>2.70707441695996E-5</v>
      </c>
    </row>
    <row r="103" spans="1:21" x14ac:dyDescent="0.2">
      <c r="A103" t="s">
        <v>858</v>
      </c>
      <c r="B103" t="s">
        <v>859</v>
      </c>
      <c r="C103">
        <v>120.84</v>
      </c>
      <c r="D103">
        <v>4391</v>
      </c>
      <c r="E103" t="s">
        <v>27</v>
      </c>
      <c r="F103" t="s">
        <v>860</v>
      </c>
      <c r="G103" s="3" t="s">
        <v>861</v>
      </c>
      <c r="H103" t="s">
        <v>858</v>
      </c>
      <c r="I103">
        <v>-3.0716675645043798</v>
      </c>
      <c r="J103">
        <v>-3.1949842920170801</v>
      </c>
      <c r="K103">
        <v>-3.1459382612699498</v>
      </c>
      <c r="L103">
        <v>-3.2346300334029099</v>
      </c>
      <c r="M103">
        <v>-3.2170478492583099</v>
      </c>
      <c r="N103">
        <v>-3.46672883834621</v>
      </c>
      <c r="O103">
        <v>-3.3962216541122299</v>
      </c>
      <c r="P103">
        <v>-3.44255503323595</v>
      </c>
      <c r="Q103">
        <v>-3.5436203575701501</v>
      </c>
      <c r="R103">
        <v>-3.6092550468567102</v>
      </c>
      <c r="S103" s="4">
        <v>2.9471718478992202E-3</v>
      </c>
      <c r="T103" s="48">
        <v>-0.31882258593372698</v>
      </c>
      <c r="U103" s="1">
        <v>5.3135082861932097E-5</v>
      </c>
    </row>
    <row r="104" spans="1:21" x14ac:dyDescent="0.2">
      <c r="A104" t="s">
        <v>262</v>
      </c>
      <c r="B104" t="s">
        <v>263</v>
      </c>
      <c r="C104">
        <v>1.7475000000000001</v>
      </c>
      <c r="D104">
        <v>1353</v>
      </c>
      <c r="E104" t="s">
        <v>27</v>
      </c>
      <c r="F104" t="s">
        <v>264</v>
      </c>
      <c r="G104" s="51" t="s">
        <v>265</v>
      </c>
      <c r="H104" t="s">
        <v>266</v>
      </c>
      <c r="I104">
        <v>-3.0655290758246099</v>
      </c>
      <c r="J104">
        <v>-3.09802468127597</v>
      </c>
      <c r="K104">
        <v>-3.32659995173442</v>
      </c>
      <c r="L104">
        <v>-3.2791937462148399</v>
      </c>
      <c r="M104">
        <v>-3.1132113594927802</v>
      </c>
      <c r="N104">
        <v>-3.4295203530374798</v>
      </c>
      <c r="O104">
        <v>-3.3413869204327602</v>
      </c>
      <c r="P104">
        <v>-3.57113871012668</v>
      </c>
      <c r="Q104">
        <v>-3.5312336813204901</v>
      </c>
      <c r="R104">
        <v>-3.5836743926474299</v>
      </c>
      <c r="S104" s="4">
        <v>2.0046530056811999E-2</v>
      </c>
      <c r="T104" s="48">
        <v>-0.31487904860444199</v>
      </c>
      <c r="U104" s="1">
        <v>6.3455847964034905E-4</v>
      </c>
    </row>
    <row r="105" spans="1:21" x14ac:dyDescent="0.2">
      <c r="A105" t="s">
        <v>307</v>
      </c>
      <c r="B105" t="s">
        <v>308</v>
      </c>
      <c r="C105">
        <v>12.680999999999999</v>
      </c>
      <c r="D105">
        <v>1542</v>
      </c>
      <c r="E105" t="s">
        <v>27</v>
      </c>
      <c r="F105" t="s">
        <v>309</v>
      </c>
      <c r="G105" s="3" t="s">
        <v>310</v>
      </c>
      <c r="H105" t="s">
        <v>311</v>
      </c>
      <c r="I105">
        <v>-3.20494471683977</v>
      </c>
      <c r="J105">
        <v>-3.21185091335717</v>
      </c>
      <c r="K105">
        <v>-3.24208307842322</v>
      </c>
      <c r="L105">
        <v>-3.1198539097892599</v>
      </c>
      <c r="M105">
        <v>-3.1036379504777201</v>
      </c>
      <c r="N105">
        <v>-3.4155965031685001</v>
      </c>
      <c r="O105">
        <v>-3.5200019551836901</v>
      </c>
      <c r="P105">
        <v>-3.5399520137284401</v>
      </c>
      <c r="Q105">
        <v>-3.46344214413398</v>
      </c>
      <c r="R105">
        <v>-3.48927349572805</v>
      </c>
      <c r="S105" s="5">
        <v>9.6832908278593705E-4</v>
      </c>
      <c r="T105" s="48">
        <v>-0.30917910861110498</v>
      </c>
      <c r="U105" s="1">
        <v>1.21274355262208E-5</v>
      </c>
    </row>
    <row r="106" spans="1:21" x14ac:dyDescent="0.2">
      <c r="A106" t="s">
        <v>881</v>
      </c>
      <c r="B106" t="s">
        <v>882</v>
      </c>
      <c r="C106">
        <v>200.25</v>
      </c>
      <c r="D106">
        <v>4443</v>
      </c>
      <c r="E106">
        <v>3326</v>
      </c>
      <c r="F106" t="s">
        <v>883</v>
      </c>
      <c r="G106" s="3" t="s">
        <v>884</v>
      </c>
      <c r="H106" t="s">
        <v>885</v>
      </c>
      <c r="I106">
        <v>-3.13512488915734</v>
      </c>
      <c r="J106">
        <v>-3.2219532626715401</v>
      </c>
      <c r="K106">
        <v>-3.1795641546331099</v>
      </c>
      <c r="L106">
        <v>-3.1523461459526501</v>
      </c>
      <c r="M106">
        <v>-3.1920014950662101</v>
      </c>
      <c r="N106">
        <v>-3.5372781349242</v>
      </c>
      <c r="O106">
        <v>-3.4947100317092499</v>
      </c>
      <c r="P106">
        <v>-3.5230653077073</v>
      </c>
      <c r="Q106">
        <v>-3.43465507723108</v>
      </c>
      <c r="R106">
        <v>-3.4357238937485999</v>
      </c>
      <c r="S106" s="5">
        <v>4.2797035577642298E-4</v>
      </c>
      <c r="T106" s="48">
        <v>-0.30888849956791598</v>
      </c>
      <c r="U106" s="1">
        <v>3.4793038474756399E-6</v>
      </c>
    </row>
    <row r="107" spans="1:21" x14ac:dyDescent="0.2">
      <c r="A107" t="s">
        <v>767</v>
      </c>
      <c r="B107" t="s">
        <v>768</v>
      </c>
      <c r="C107">
        <v>18.654</v>
      </c>
      <c r="D107">
        <v>3948</v>
      </c>
      <c r="E107" t="s">
        <v>27</v>
      </c>
      <c r="F107" t="s">
        <v>769</v>
      </c>
      <c r="G107" s="3" t="s">
        <v>770</v>
      </c>
      <c r="H107" t="s">
        <v>771</v>
      </c>
      <c r="I107">
        <v>-3.1911508754124802</v>
      </c>
      <c r="J107">
        <v>-3.1972461047456799</v>
      </c>
      <c r="K107">
        <v>-3.18844608124938</v>
      </c>
      <c r="L107">
        <v>-3.1438273277929998</v>
      </c>
      <c r="M107">
        <v>-3.16142669242149</v>
      </c>
      <c r="N107">
        <v>-3.5095109842479002</v>
      </c>
      <c r="O107">
        <v>-3.5692219643928702</v>
      </c>
      <c r="P107">
        <v>-3.4864596300855699</v>
      </c>
      <c r="Q107">
        <v>-3.4385494630062698</v>
      </c>
      <c r="R107">
        <v>-3.42085378236618</v>
      </c>
      <c r="S107" s="5">
        <v>5.2859161522006404E-4</v>
      </c>
      <c r="T107" s="48">
        <v>-0.308499748495351</v>
      </c>
      <c r="U107" s="1">
        <v>4.7286615729843303E-6</v>
      </c>
    </row>
    <row r="108" spans="1:21" x14ac:dyDescent="0.2">
      <c r="A108" t="s">
        <v>1401</v>
      </c>
      <c r="B108" t="s">
        <v>1402</v>
      </c>
      <c r="C108">
        <v>68.691000000000003</v>
      </c>
      <c r="D108">
        <v>7123</v>
      </c>
      <c r="E108" t="s">
        <v>27</v>
      </c>
      <c r="F108" t="s">
        <v>1403</v>
      </c>
      <c r="G108" s="3" t="s">
        <v>1404</v>
      </c>
      <c r="H108" t="s">
        <v>1405</v>
      </c>
      <c r="I108">
        <v>-3.1744607023228801</v>
      </c>
      <c r="J108">
        <v>-3.1112751677994801</v>
      </c>
      <c r="K108">
        <v>-3.25403476572943</v>
      </c>
      <c r="L108">
        <v>-3.2083693075089998</v>
      </c>
      <c r="M108">
        <v>-3.1364326959867599</v>
      </c>
      <c r="N108">
        <v>-3.4794051828555199</v>
      </c>
      <c r="O108">
        <v>-3.5548089385236601</v>
      </c>
      <c r="P108">
        <v>-3.4611022970630501</v>
      </c>
      <c r="Q108">
        <v>-3.48971761876152</v>
      </c>
      <c r="R108">
        <v>-3.4389192681833101</v>
      </c>
      <c r="S108" s="5">
        <v>7.6094087877889903E-4</v>
      </c>
      <c r="T108" s="48">
        <v>-0.30787613320790203</v>
      </c>
      <c r="U108" s="1">
        <v>8.2733731659142596E-6</v>
      </c>
    </row>
    <row r="109" spans="1:21" x14ac:dyDescent="0.2">
      <c r="A109" t="s">
        <v>795</v>
      </c>
      <c r="B109" t="s">
        <v>796</v>
      </c>
      <c r="C109">
        <v>42.54</v>
      </c>
      <c r="D109">
        <v>4123</v>
      </c>
      <c r="E109" t="s">
        <v>27</v>
      </c>
      <c r="F109" t="s">
        <v>797</v>
      </c>
      <c r="G109" s="3" t="s">
        <v>798</v>
      </c>
      <c r="H109" t="s">
        <v>795</v>
      </c>
      <c r="I109">
        <v>-3.1292250419949301</v>
      </c>
      <c r="J109">
        <v>-3.2221510743720301</v>
      </c>
      <c r="K109">
        <v>-3.20103026629508</v>
      </c>
      <c r="L109">
        <v>-3.1295878380438098</v>
      </c>
      <c r="M109">
        <v>-3.21246700156426</v>
      </c>
      <c r="N109">
        <v>-3.5009267032467601</v>
      </c>
      <c r="O109">
        <v>-3.5580591588130202</v>
      </c>
      <c r="P109">
        <v>-3.4008445093886102</v>
      </c>
      <c r="Q109">
        <v>-3.4400536262658501</v>
      </c>
      <c r="R109">
        <v>-3.5126793829090399</v>
      </c>
      <c r="S109" s="4">
        <v>1.0541349238693E-3</v>
      </c>
      <c r="T109" s="48">
        <v>-0.30362043167063302</v>
      </c>
      <c r="U109" s="1">
        <v>1.34664748735019E-5</v>
      </c>
    </row>
    <row r="110" spans="1:21" x14ac:dyDescent="0.2">
      <c r="A110" t="s">
        <v>812</v>
      </c>
      <c r="B110" t="s">
        <v>813</v>
      </c>
      <c r="C110">
        <v>35.225000000000001</v>
      </c>
      <c r="D110">
        <v>4173</v>
      </c>
      <c r="E110" t="s">
        <v>27</v>
      </c>
      <c r="F110" t="s">
        <v>814</v>
      </c>
      <c r="G110" s="51" t="s">
        <v>815</v>
      </c>
      <c r="H110" t="s">
        <v>812</v>
      </c>
      <c r="I110">
        <v>-3.0618606048695902</v>
      </c>
      <c r="J110">
        <v>-3.2925815660792699</v>
      </c>
      <c r="K110">
        <v>-3.0488499263104498</v>
      </c>
      <c r="L110">
        <v>-3.1916907300486899</v>
      </c>
      <c r="M110">
        <v>-3.3138404996254001</v>
      </c>
      <c r="N110">
        <v>-3.4333958180891</v>
      </c>
      <c r="O110">
        <v>-3.4570328733023699</v>
      </c>
      <c r="P110">
        <v>-3.4416953463693098</v>
      </c>
      <c r="Q110">
        <v>-3.4378879360469798</v>
      </c>
      <c r="R110">
        <v>-3.65456649947859</v>
      </c>
      <c r="S110" s="4">
        <v>2.51566683417523E-2</v>
      </c>
      <c r="T110" s="48">
        <v>-0.30315102927059001</v>
      </c>
      <c r="U110" s="1">
        <v>8.37863162497117E-4</v>
      </c>
    </row>
    <row r="111" spans="1:21" x14ac:dyDescent="0.2">
      <c r="A111" t="s">
        <v>1317</v>
      </c>
      <c r="B111" t="s">
        <v>1318</v>
      </c>
      <c r="C111">
        <v>11.506</v>
      </c>
      <c r="D111">
        <v>6685</v>
      </c>
      <c r="E111" t="s">
        <v>27</v>
      </c>
      <c r="F111" t="s">
        <v>1319</v>
      </c>
      <c r="G111" s="3" t="s">
        <v>1320</v>
      </c>
      <c r="H111" t="s">
        <v>1317</v>
      </c>
      <c r="I111">
        <v>-3.24103848312674</v>
      </c>
      <c r="J111">
        <v>-3.17889403863694</v>
      </c>
      <c r="K111">
        <v>-3.0888067983583798</v>
      </c>
      <c r="L111">
        <v>-3.13139686795106</v>
      </c>
      <c r="M111">
        <v>-3.25795060721555</v>
      </c>
      <c r="N111">
        <v>-3.4827971499961698</v>
      </c>
      <c r="O111">
        <v>-3.52958121626243</v>
      </c>
      <c r="P111">
        <v>-3.4819070374479799</v>
      </c>
      <c r="Q111">
        <v>-3.3915185862903199</v>
      </c>
      <c r="R111">
        <v>-3.5264522597458701</v>
      </c>
      <c r="S111" s="4">
        <v>2.01595421396148E-3</v>
      </c>
      <c r="T111" s="48">
        <v>-0.30283389089082402</v>
      </c>
      <c r="U111" s="1">
        <v>3.20611343778601E-5</v>
      </c>
    </row>
    <row r="112" spans="1:21" x14ac:dyDescent="0.2">
      <c r="A112" t="s">
        <v>996</v>
      </c>
      <c r="B112" t="s">
        <v>997</v>
      </c>
      <c r="C112">
        <v>1.6480999999999999</v>
      </c>
      <c r="D112">
        <v>4946</v>
      </c>
      <c r="E112" t="s">
        <v>27</v>
      </c>
      <c r="F112" t="s">
        <v>998</v>
      </c>
      <c r="G112" s="3" t="s">
        <v>999</v>
      </c>
      <c r="H112" t="s">
        <v>1000</v>
      </c>
      <c r="I112">
        <v>-3.15197966744703</v>
      </c>
      <c r="J112">
        <v>-3.2268297460749</v>
      </c>
      <c r="K112">
        <v>-3.2489113452954799</v>
      </c>
      <c r="L112">
        <v>-3.06680627209666</v>
      </c>
      <c r="M112">
        <v>-3.2144694116415602</v>
      </c>
      <c r="N112">
        <v>-3.5121715334529902</v>
      </c>
      <c r="O112">
        <v>-3.4557672178335901</v>
      </c>
      <c r="P112">
        <v>-3.47628100988547</v>
      </c>
      <c r="Q112">
        <v>-3.4097592807677799</v>
      </c>
      <c r="R112">
        <v>-3.5448439277478001</v>
      </c>
      <c r="S112" s="4">
        <v>2.1469779457557402E-3</v>
      </c>
      <c r="T112" s="48">
        <v>-0.29796530542640198</v>
      </c>
      <c r="U112" s="1">
        <v>3.5753417483683598E-5</v>
      </c>
    </row>
    <row r="113" spans="1:21" x14ac:dyDescent="0.2">
      <c r="A113" t="s">
        <v>1183</v>
      </c>
      <c r="B113" t="s">
        <v>1184</v>
      </c>
      <c r="C113">
        <v>8.2728999999999999</v>
      </c>
      <c r="D113">
        <v>5937</v>
      </c>
      <c r="E113" t="s">
        <v>27</v>
      </c>
      <c r="F113" t="s">
        <v>1185</v>
      </c>
      <c r="G113" s="51" t="s">
        <v>1186</v>
      </c>
      <c r="H113" t="s">
        <v>1187</v>
      </c>
      <c r="I113">
        <v>-3.24598485307295</v>
      </c>
      <c r="J113">
        <v>-3.0626127372065302</v>
      </c>
      <c r="K113">
        <v>-3.3348297438390802</v>
      </c>
      <c r="L113">
        <v>-3.12134279317076</v>
      </c>
      <c r="M113">
        <v>-3.15417508970335</v>
      </c>
      <c r="N113">
        <v>-3.4613409519980798</v>
      </c>
      <c r="O113">
        <v>-3.4629627544534198</v>
      </c>
      <c r="P113">
        <v>-3.5496764763691702</v>
      </c>
      <c r="Q113">
        <v>-3.4674942705755698</v>
      </c>
      <c r="R113">
        <v>-3.4536806434838998</v>
      </c>
      <c r="S113" s="4">
        <v>6.7351469941681402E-3</v>
      </c>
      <c r="T113" s="48">
        <v>-0.29524197597749202</v>
      </c>
      <c r="U113" s="1">
        <v>1.5294512166773199E-4</v>
      </c>
    </row>
    <row r="114" spans="1:21" x14ac:dyDescent="0.2">
      <c r="A114" t="s">
        <v>134</v>
      </c>
      <c r="B114" t="s">
        <v>135</v>
      </c>
      <c r="C114">
        <v>15.807</v>
      </c>
      <c r="D114">
        <v>778</v>
      </c>
      <c r="E114" t="s">
        <v>27</v>
      </c>
      <c r="F114" t="s">
        <v>136</v>
      </c>
      <c r="G114" s="51" t="s">
        <v>137</v>
      </c>
      <c r="H114" t="s">
        <v>138</v>
      </c>
      <c r="I114">
        <v>-3.1974875285920801</v>
      </c>
      <c r="J114">
        <v>-2.9964030365157801</v>
      </c>
      <c r="K114">
        <v>-3.1904534926147101</v>
      </c>
      <c r="L114">
        <v>-3.3590429643217901</v>
      </c>
      <c r="M114">
        <v>-3.1849018633880499</v>
      </c>
      <c r="N114">
        <v>-3.4224218437190901</v>
      </c>
      <c r="O114">
        <v>-3.4910569800757898</v>
      </c>
      <c r="P114">
        <v>-3.36164867798544</v>
      </c>
      <c r="Q114">
        <v>-3.6199728098092301</v>
      </c>
      <c r="R114">
        <v>-3.5082341579145102</v>
      </c>
      <c r="S114" s="4">
        <v>3.2379809941777297E-2</v>
      </c>
      <c r="T114" s="48">
        <v>-0.29500911681433001</v>
      </c>
      <c r="U114">
        <v>1.2121261084728099E-3</v>
      </c>
    </row>
    <row r="115" spans="1:21" x14ac:dyDescent="0.2">
      <c r="A115" t="s">
        <v>1112</v>
      </c>
      <c r="B115" t="s">
        <v>1113</v>
      </c>
      <c r="C115">
        <v>28.73</v>
      </c>
      <c r="D115">
        <v>5465</v>
      </c>
      <c r="E115" t="s">
        <v>27</v>
      </c>
      <c r="F115" t="s">
        <v>1114</v>
      </c>
      <c r="G115" s="3" t="s">
        <v>1115</v>
      </c>
      <c r="H115" t="s">
        <v>1112</v>
      </c>
      <c r="I115">
        <v>-3.20191583275902</v>
      </c>
      <c r="J115">
        <v>-3.30595783457923</v>
      </c>
      <c r="K115">
        <v>-3.1951496664414201</v>
      </c>
      <c r="L115">
        <v>-3.11616925197105</v>
      </c>
      <c r="M115">
        <v>-3.09996472816397</v>
      </c>
      <c r="N115">
        <v>-3.4807755110967098</v>
      </c>
      <c r="O115">
        <v>-3.5220887494261301</v>
      </c>
      <c r="P115">
        <v>-3.48056070207782</v>
      </c>
      <c r="Q115">
        <v>-3.4088750319227601</v>
      </c>
      <c r="R115">
        <v>-3.4947946438958502</v>
      </c>
      <c r="S115" s="4">
        <v>2.68160843520172E-3</v>
      </c>
      <c r="T115" s="48">
        <v>-0.29358746490091597</v>
      </c>
      <c r="U115" s="1">
        <v>4.6132817836528397E-5</v>
      </c>
    </row>
    <row r="116" spans="1:21" x14ac:dyDescent="0.2">
      <c r="A116" t="s">
        <v>450</v>
      </c>
      <c r="B116" t="s">
        <v>451</v>
      </c>
      <c r="C116">
        <v>14.817</v>
      </c>
      <c r="D116">
        <v>2407</v>
      </c>
      <c r="E116" t="s">
        <v>27</v>
      </c>
      <c r="F116" t="s">
        <v>452</v>
      </c>
      <c r="G116" s="51" t="s">
        <v>453</v>
      </c>
      <c r="H116" t="s">
        <v>450</v>
      </c>
      <c r="I116">
        <v>-3.3410073755602299</v>
      </c>
      <c r="J116">
        <v>-3.0336910327030799</v>
      </c>
      <c r="K116">
        <v>-3.31919771122024</v>
      </c>
      <c r="L116">
        <v>-3.0703538504661001</v>
      </c>
      <c r="M116">
        <v>-3.16921993854158</v>
      </c>
      <c r="N116">
        <v>-3.53855568488602</v>
      </c>
      <c r="O116">
        <v>-3.3783497780908598</v>
      </c>
      <c r="P116">
        <v>-3.6011035261114999</v>
      </c>
      <c r="Q116">
        <v>-3.4521340648840799</v>
      </c>
      <c r="R116">
        <v>-3.42980520967469</v>
      </c>
      <c r="S116" s="4">
        <v>3.7361276611498698E-2</v>
      </c>
      <c r="T116" s="48">
        <v>-0.29329567103118398</v>
      </c>
      <c r="U116">
        <v>1.5117279553785599E-3</v>
      </c>
    </row>
    <row r="117" spans="1:21" x14ac:dyDescent="0.2">
      <c r="A117" t="s">
        <v>1388</v>
      </c>
      <c r="B117" t="s">
        <v>1389</v>
      </c>
      <c r="C117">
        <v>138.97</v>
      </c>
      <c r="D117">
        <v>6968</v>
      </c>
      <c r="E117">
        <v>2079</v>
      </c>
      <c r="F117" t="s">
        <v>1390</v>
      </c>
      <c r="G117" s="3" t="s">
        <v>1391</v>
      </c>
      <c r="H117" t="s">
        <v>1392</v>
      </c>
      <c r="I117">
        <v>-3.1894817551435799</v>
      </c>
      <c r="J117">
        <v>-3.18970315078808</v>
      </c>
      <c r="K117">
        <v>-3.1800557362214401</v>
      </c>
      <c r="L117">
        <v>-3.1724143519906098</v>
      </c>
      <c r="M117">
        <v>-3.18247550698824</v>
      </c>
      <c r="N117">
        <v>-3.50785751284557</v>
      </c>
      <c r="O117">
        <v>-3.4843948376324199</v>
      </c>
      <c r="P117">
        <v>-3.4786147728373602</v>
      </c>
      <c r="Q117">
        <v>-3.43524656029021</v>
      </c>
      <c r="R117">
        <v>-3.4743688970551498</v>
      </c>
      <c r="S117" s="5">
        <v>1.69871134426969E-4</v>
      </c>
      <c r="T117" s="48">
        <v>-0.29327041590575198</v>
      </c>
      <c r="U117" s="1">
        <v>9.1177735241560498E-7</v>
      </c>
    </row>
    <row r="118" spans="1:21" x14ac:dyDescent="0.2">
      <c r="A118" t="s">
        <v>467</v>
      </c>
      <c r="B118" t="s">
        <v>468</v>
      </c>
      <c r="C118">
        <v>32.386000000000003</v>
      </c>
      <c r="D118">
        <v>2602</v>
      </c>
      <c r="E118" t="s">
        <v>27</v>
      </c>
      <c r="F118" t="s">
        <v>469</v>
      </c>
      <c r="G118" s="51" t="s">
        <v>470</v>
      </c>
      <c r="H118" t="s">
        <v>471</v>
      </c>
      <c r="I118">
        <v>-3.1612799025981899</v>
      </c>
      <c r="J118">
        <v>-3.32487308560796</v>
      </c>
      <c r="K118">
        <v>-3.1576348942841101</v>
      </c>
      <c r="L118">
        <v>-3.14644926946236</v>
      </c>
      <c r="M118">
        <v>-3.1357708704539098</v>
      </c>
      <c r="N118">
        <v>-3.43456914804303</v>
      </c>
      <c r="O118">
        <v>-3.4534614122423002</v>
      </c>
      <c r="P118">
        <v>-3.5550079933497298</v>
      </c>
      <c r="Q118">
        <v>-3.3720175681968398</v>
      </c>
      <c r="R118">
        <v>-3.5698345635561402</v>
      </c>
      <c r="S118" s="4">
        <v>7.3876613049957398E-3</v>
      </c>
      <c r="T118" s="48">
        <v>-0.29177653259629799</v>
      </c>
      <c r="U118" s="1">
        <v>1.72335919422794E-4</v>
      </c>
    </row>
    <row r="119" spans="1:21" x14ac:dyDescent="0.2">
      <c r="A119" t="s">
        <v>422</v>
      </c>
      <c r="B119" t="s">
        <v>423</v>
      </c>
      <c r="C119">
        <v>10.667999999999999</v>
      </c>
      <c r="D119">
        <v>2218</v>
      </c>
      <c r="E119" t="s">
        <v>27</v>
      </c>
      <c r="F119" t="s">
        <v>424</v>
      </c>
      <c r="G119" s="3" t="s">
        <v>425</v>
      </c>
      <c r="H119" t="s">
        <v>426</v>
      </c>
      <c r="I119">
        <v>-3.1772877905746801</v>
      </c>
      <c r="J119">
        <v>-3.1293384528842201</v>
      </c>
      <c r="K119">
        <v>-3.23358238608968</v>
      </c>
      <c r="L119">
        <v>-3.1945108816278802</v>
      </c>
      <c r="M119">
        <v>-3.1924513022472998</v>
      </c>
      <c r="N119">
        <v>-3.486353020368</v>
      </c>
      <c r="O119">
        <v>-3.5782319043117199</v>
      </c>
      <c r="P119">
        <v>-3.4538841614314499</v>
      </c>
      <c r="Q119">
        <v>-3.5056482776803</v>
      </c>
      <c r="R119">
        <v>-3.35135309737288</v>
      </c>
      <c r="S119" s="4">
        <v>2.7551201871293301E-3</v>
      </c>
      <c r="T119" s="48">
        <v>-0.28965992954811998</v>
      </c>
      <c r="U119" s="1">
        <v>4.8361556870828502E-5</v>
      </c>
    </row>
    <row r="120" spans="1:21" x14ac:dyDescent="0.2">
      <c r="A120" t="s">
        <v>1217</v>
      </c>
      <c r="B120" t="s">
        <v>1218</v>
      </c>
      <c r="C120">
        <v>1.6269</v>
      </c>
      <c r="D120">
        <v>6164</v>
      </c>
      <c r="E120" t="s">
        <v>27</v>
      </c>
      <c r="F120" t="s">
        <v>1219</v>
      </c>
      <c r="G120" s="3" t="s">
        <v>1220</v>
      </c>
      <c r="H120" t="s">
        <v>1217</v>
      </c>
      <c r="I120">
        <v>-3.21791018741113</v>
      </c>
      <c r="J120">
        <v>-3.0915825948608902</v>
      </c>
      <c r="K120">
        <v>-3.29376581691624</v>
      </c>
      <c r="L120">
        <v>-3.14970314618084</v>
      </c>
      <c r="M120">
        <v>-3.1740314167171801</v>
      </c>
      <c r="N120">
        <v>-3.5074630896671302</v>
      </c>
      <c r="O120">
        <v>-3.4870141639277001</v>
      </c>
      <c r="P120">
        <v>-3.4699343144927099</v>
      </c>
      <c r="Q120">
        <v>-3.4944298049138798</v>
      </c>
      <c r="R120">
        <v>-3.4163252604946801</v>
      </c>
      <c r="S120" s="4">
        <v>2.0012138012295701E-3</v>
      </c>
      <c r="T120" s="48">
        <v>-0.28963469428196598</v>
      </c>
      <c r="U120" s="1">
        <v>3.11987488373092E-5</v>
      </c>
    </row>
    <row r="121" spans="1:21" x14ac:dyDescent="0.2">
      <c r="A121" t="s">
        <v>1308</v>
      </c>
      <c r="B121" t="s">
        <v>1309</v>
      </c>
      <c r="C121">
        <v>53.110999999999997</v>
      </c>
      <c r="D121">
        <v>6618</v>
      </c>
      <c r="E121" t="s">
        <v>27</v>
      </c>
      <c r="F121" t="s">
        <v>1310</v>
      </c>
      <c r="G121" s="3" t="s">
        <v>1311</v>
      </c>
      <c r="H121" t="s">
        <v>1312</v>
      </c>
      <c r="I121">
        <v>-3.1651596123395298</v>
      </c>
      <c r="J121">
        <v>-3.2071351606187899</v>
      </c>
      <c r="K121">
        <v>-3.2412736769666002</v>
      </c>
      <c r="L121">
        <v>-3.19502867983923</v>
      </c>
      <c r="M121">
        <v>-3.12186510067031</v>
      </c>
      <c r="N121">
        <v>-3.43592369329882</v>
      </c>
      <c r="O121">
        <v>-3.4497945561958399</v>
      </c>
      <c r="P121">
        <v>-3.5437970031927302</v>
      </c>
      <c r="Q121">
        <v>-3.5042928690301798</v>
      </c>
      <c r="R121">
        <v>-3.4324047078314601</v>
      </c>
      <c r="S121" s="5">
        <v>9.4328167066139103E-4</v>
      </c>
      <c r="T121" s="48">
        <v>-0.287150119822915</v>
      </c>
      <c r="U121" s="1">
        <v>1.1347938277880399E-5</v>
      </c>
    </row>
    <row r="122" spans="1:21" x14ac:dyDescent="0.2">
      <c r="A122" t="s">
        <v>501</v>
      </c>
      <c r="B122" t="s">
        <v>502</v>
      </c>
      <c r="C122">
        <v>44.335999999999999</v>
      </c>
      <c r="D122">
        <v>2743</v>
      </c>
      <c r="E122" t="s">
        <v>27</v>
      </c>
      <c r="F122" t="s">
        <v>503</v>
      </c>
      <c r="G122" s="3" t="s">
        <v>504</v>
      </c>
      <c r="H122" t="s">
        <v>501</v>
      </c>
      <c r="I122">
        <v>-3.1756669690891899</v>
      </c>
      <c r="J122">
        <v>-3.1935554695672801</v>
      </c>
      <c r="K122">
        <v>-3.0848283867756701</v>
      </c>
      <c r="L122">
        <v>-3.21123950102153</v>
      </c>
      <c r="M122">
        <v>-3.2767431442796902</v>
      </c>
      <c r="N122">
        <v>-3.4262821192458301</v>
      </c>
      <c r="O122">
        <v>-3.4912873877955599</v>
      </c>
      <c r="P122">
        <v>-3.3490103484993599</v>
      </c>
      <c r="Q122">
        <v>-3.5706360401311401</v>
      </c>
      <c r="R122">
        <v>-3.5269080762524698</v>
      </c>
      <c r="S122" s="4">
        <v>7.4376683461688303E-3</v>
      </c>
      <c r="T122" s="48">
        <v>-0.28441810023820002</v>
      </c>
      <c r="U122" s="1">
        <v>1.7606371532356699E-4</v>
      </c>
    </row>
    <row r="123" spans="1:21" x14ac:dyDescent="0.2">
      <c r="A123" t="s">
        <v>1039</v>
      </c>
      <c r="B123" t="s">
        <v>1040</v>
      </c>
      <c r="C123">
        <v>11.981999999999999</v>
      </c>
      <c r="D123">
        <v>5148</v>
      </c>
      <c r="E123" t="s">
        <v>27</v>
      </c>
      <c r="F123" t="s">
        <v>1041</v>
      </c>
      <c r="G123" s="3" t="s">
        <v>1042</v>
      </c>
      <c r="H123" t="s">
        <v>1039</v>
      </c>
      <c r="I123">
        <v>-3.11099629289735</v>
      </c>
      <c r="J123">
        <v>-3.27296446523814</v>
      </c>
      <c r="K123">
        <v>-3.1972478547230301</v>
      </c>
      <c r="L123">
        <v>-3.1615891427184901</v>
      </c>
      <c r="M123">
        <v>-3.1996879283992699</v>
      </c>
      <c r="N123">
        <v>-3.4142454552222699</v>
      </c>
      <c r="O123">
        <v>-3.5231312794212299</v>
      </c>
      <c r="P123">
        <v>-3.4349602123282699</v>
      </c>
      <c r="Q123">
        <v>-3.44681986605665</v>
      </c>
      <c r="R123">
        <v>-3.53575256092638</v>
      </c>
      <c r="S123" s="4">
        <v>2.01595421396148E-3</v>
      </c>
      <c r="T123" s="48">
        <v>-0.28248473799570201</v>
      </c>
      <c r="U123" s="1">
        <v>3.2431107632193301E-5</v>
      </c>
    </row>
    <row r="124" spans="1:21" x14ac:dyDescent="0.2">
      <c r="A124" t="s">
        <v>1424</v>
      </c>
      <c r="B124" t="s">
        <v>1425</v>
      </c>
      <c r="C124">
        <v>97.590999999999994</v>
      </c>
      <c r="D124">
        <v>7176</v>
      </c>
      <c r="E124" t="s">
        <v>27</v>
      </c>
      <c r="F124" t="s">
        <v>1426</v>
      </c>
      <c r="G124" s="51" t="s">
        <v>1427</v>
      </c>
      <c r="H124" t="s">
        <v>1424</v>
      </c>
      <c r="I124">
        <v>-3.23545753369112</v>
      </c>
      <c r="J124">
        <v>-3.0133047425664401</v>
      </c>
      <c r="K124">
        <v>-3.1747057923808599</v>
      </c>
      <c r="L124">
        <v>-3.2972759610695901</v>
      </c>
      <c r="M124">
        <v>-3.23977342458483</v>
      </c>
      <c r="N124">
        <v>-3.5608061091801</v>
      </c>
      <c r="O124">
        <v>-3.33560230174532</v>
      </c>
      <c r="P124">
        <v>-3.45899086740235</v>
      </c>
      <c r="Q124">
        <v>-3.5970537100877</v>
      </c>
      <c r="R124">
        <v>-3.4070267410375799</v>
      </c>
      <c r="S124" s="4">
        <v>3.43005072030566E-2</v>
      </c>
      <c r="T124" s="48">
        <v>-0.27979245503203898</v>
      </c>
      <c r="U124">
        <v>1.31707149871357E-3</v>
      </c>
    </row>
    <row r="125" spans="1:21" x14ac:dyDescent="0.2">
      <c r="A125" t="s">
        <v>693</v>
      </c>
      <c r="B125" t="s">
        <v>694</v>
      </c>
      <c r="C125">
        <v>118.05</v>
      </c>
      <c r="D125">
        <v>3549</v>
      </c>
      <c r="E125" t="s">
        <v>27</v>
      </c>
      <c r="F125" t="s">
        <v>695</v>
      </c>
      <c r="G125" s="3" t="s">
        <v>696</v>
      </c>
      <c r="H125" t="s">
        <v>693</v>
      </c>
      <c r="I125">
        <v>-3.1797462838239898</v>
      </c>
      <c r="J125">
        <v>-3.21618591647302</v>
      </c>
      <c r="K125">
        <v>-3.2350145339579899</v>
      </c>
      <c r="L125">
        <v>-3.2281298877129698</v>
      </c>
      <c r="M125">
        <v>-3.09749264152466</v>
      </c>
      <c r="N125">
        <v>-3.47020340607778</v>
      </c>
      <c r="O125">
        <v>-3.4354754633171298</v>
      </c>
      <c r="P125">
        <v>-3.5380282121784901</v>
      </c>
      <c r="Q125">
        <v>-3.4436555890684502</v>
      </c>
      <c r="R125">
        <v>-3.4482395354753801</v>
      </c>
      <c r="S125" s="4">
        <v>1.47542899098226E-3</v>
      </c>
      <c r="T125" s="48">
        <v>-0.27580658852491902</v>
      </c>
      <c r="U125" s="1">
        <v>2.0915109561130298E-5</v>
      </c>
    </row>
    <row r="126" spans="1:21" x14ac:dyDescent="0.2">
      <c r="A126" t="s">
        <v>56</v>
      </c>
      <c r="B126" t="s">
        <v>57</v>
      </c>
      <c r="C126">
        <v>60.792999999999999</v>
      </c>
      <c r="D126">
        <v>216</v>
      </c>
      <c r="E126" t="s">
        <v>27</v>
      </c>
      <c r="F126" t="s">
        <v>58</v>
      </c>
      <c r="G126" s="3" t="s">
        <v>59</v>
      </c>
      <c r="H126" t="s">
        <v>60</v>
      </c>
      <c r="I126">
        <v>-3.1742359247316299</v>
      </c>
      <c r="J126">
        <v>-3.25806149818527</v>
      </c>
      <c r="K126">
        <v>-3.2283779880524901</v>
      </c>
      <c r="L126">
        <v>-3.20483347441942</v>
      </c>
      <c r="M126">
        <v>-3.1022366787171398</v>
      </c>
      <c r="N126">
        <v>-3.4751858534437501</v>
      </c>
      <c r="O126">
        <v>-3.39106368404912</v>
      </c>
      <c r="P126">
        <v>-3.4967552911768802</v>
      </c>
      <c r="Q126">
        <v>-3.4210399809607202</v>
      </c>
      <c r="R126">
        <v>-3.5411858301999799</v>
      </c>
      <c r="S126" s="4">
        <v>3.1713091162401501E-3</v>
      </c>
      <c r="T126" s="48">
        <v>-0.27149701514490199</v>
      </c>
      <c r="U126" s="1">
        <v>5.7612552070423898E-5</v>
      </c>
    </row>
    <row r="127" spans="1:21" x14ac:dyDescent="0.2">
      <c r="A127" t="s">
        <v>1558</v>
      </c>
      <c r="B127" t="s">
        <v>1559</v>
      </c>
      <c r="C127">
        <v>120.71</v>
      </c>
      <c r="D127">
        <v>7637</v>
      </c>
      <c r="E127" t="s">
        <v>27</v>
      </c>
      <c r="F127" t="s">
        <v>1560</v>
      </c>
      <c r="G127" s="3" t="s">
        <v>1561</v>
      </c>
      <c r="H127" t="s">
        <v>1558</v>
      </c>
      <c r="I127">
        <v>-3.1618079840814</v>
      </c>
      <c r="J127">
        <v>-3.22810940205287</v>
      </c>
      <c r="K127">
        <v>-3.2023751807094798</v>
      </c>
      <c r="L127">
        <v>-3.1978502474008699</v>
      </c>
      <c r="M127">
        <v>-3.1752578274861198</v>
      </c>
      <c r="N127">
        <v>-3.4706868014341601</v>
      </c>
      <c r="O127">
        <v>-3.44285916962109</v>
      </c>
      <c r="P127">
        <v>-3.5218889294829001</v>
      </c>
      <c r="Q127">
        <v>-3.4025666474690701</v>
      </c>
      <c r="R127">
        <v>-3.4829769481478698</v>
      </c>
      <c r="S127" s="5">
        <v>7.2234210568095298E-4</v>
      </c>
      <c r="T127" s="48">
        <v>-0.27111557088487298</v>
      </c>
      <c r="U127" s="1">
        <v>7.4815467073116603E-6</v>
      </c>
    </row>
    <row r="128" spans="1:21" x14ac:dyDescent="0.2">
      <c r="A128" t="s">
        <v>908</v>
      </c>
      <c r="B128" t="s">
        <v>909</v>
      </c>
      <c r="C128">
        <v>4.7805999999999997</v>
      </c>
      <c r="D128">
        <v>4572</v>
      </c>
      <c r="E128" t="s">
        <v>27</v>
      </c>
      <c r="F128" t="s">
        <v>910</v>
      </c>
      <c r="G128" s="3" t="s">
        <v>911</v>
      </c>
      <c r="H128" t="s">
        <v>908</v>
      </c>
      <c r="I128">
        <v>-3.16094735954547</v>
      </c>
      <c r="J128">
        <v>-3.1026888085862998</v>
      </c>
      <c r="K128">
        <v>-3.1111902627818999</v>
      </c>
      <c r="L128">
        <v>-3.2632710266996501</v>
      </c>
      <c r="M128">
        <v>-3.3365081216668599</v>
      </c>
      <c r="N128">
        <v>-3.4470771852338702</v>
      </c>
      <c r="O128">
        <v>-3.5215569457673999</v>
      </c>
      <c r="P128">
        <v>-3.3645261839856699</v>
      </c>
      <c r="Q128">
        <v>-3.5338281622180898</v>
      </c>
      <c r="R128">
        <v>-3.4625550620368601</v>
      </c>
      <c r="S128" s="4">
        <v>1.4991590957211001E-2</v>
      </c>
      <c r="T128" s="48">
        <v>-0.27098759199234101</v>
      </c>
      <c r="U128" s="1">
        <v>4.4566248923170603E-4</v>
      </c>
    </row>
    <row r="129" spans="1:21" x14ac:dyDescent="0.2">
      <c r="A129" t="s">
        <v>357</v>
      </c>
      <c r="B129" t="s">
        <v>358</v>
      </c>
      <c r="C129">
        <v>62.168999999999997</v>
      </c>
      <c r="D129">
        <v>1991</v>
      </c>
      <c r="E129" t="s">
        <v>27</v>
      </c>
      <c r="F129" t="s">
        <v>359</v>
      </c>
      <c r="G129" s="3" t="s">
        <v>360</v>
      </c>
      <c r="H129" t="s">
        <v>361</v>
      </c>
      <c r="I129">
        <v>-3.1873632971763501</v>
      </c>
      <c r="J129">
        <v>-3.20365673072821</v>
      </c>
      <c r="K129">
        <v>-3.1749723073696101</v>
      </c>
      <c r="L129">
        <v>-3.19952212793299</v>
      </c>
      <c r="M129">
        <v>-3.2006351841931702</v>
      </c>
      <c r="N129">
        <v>-3.52408047985648</v>
      </c>
      <c r="O129">
        <v>-3.44798818150502</v>
      </c>
      <c r="P129">
        <v>-3.5004736340473901</v>
      </c>
      <c r="Q129">
        <v>-3.4007698944047799</v>
      </c>
      <c r="R129">
        <v>-3.4464275026893998</v>
      </c>
      <c r="S129" s="5">
        <v>6.9948463005059698E-4</v>
      </c>
      <c r="T129" s="48">
        <v>-0.27071800902054699</v>
      </c>
      <c r="U129" s="1">
        <v>6.9951040689148304E-6</v>
      </c>
    </row>
    <row r="130" spans="1:21" x14ac:dyDescent="0.2">
      <c r="A130" t="s">
        <v>707</v>
      </c>
      <c r="B130" t="s">
        <v>708</v>
      </c>
      <c r="C130">
        <v>3.9380000000000002</v>
      </c>
      <c r="D130">
        <v>3655</v>
      </c>
      <c r="E130" t="s">
        <v>27</v>
      </c>
      <c r="F130" t="s">
        <v>709</v>
      </c>
      <c r="G130" s="51" t="s">
        <v>710</v>
      </c>
      <c r="H130" t="s">
        <v>707</v>
      </c>
      <c r="I130">
        <v>-3.3171114146390299</v>
      </c>
      <c r="J130">
        <v>-3.1161646648411399</v>
      </c>
      <c r="K130">
        <v>-3.3206920424819799</v>
      </c>
      <c r="L130">
        <v>-3.1687780033549302</v>
      </c>
      <c r="M130">
        <v>-3.0616813347198999</v>
      </c>
      <c r="N130">
        <v>-3.4722925502401898</v>
      </c>
      <c r="O130">
        <v>-3.3381477632636298</v>
      </c>
      <c r="P130">
        <v>-3.6172906618105101</v>
      </c>
      <c r="Q130">
        <v>-3.4170012233479499</v>
      </c>
      <c r="R130">
        <v>-3.4869931565251</v>
      </c>
      <c r="S130" s="4">
        <v>4.3444233148893903E-2</v>
      </c>
      <c r="T130" s="48">
        <v>-0.269459579030079</v>
      </c>
      <c r="U130">
        <v>1.90135785044705E-3</v>
      </c>
    </row>
    <row r="131" spans="1:21" x14ac:dyDescent="0.2">
      <c r="A131" t="s">
        <v>1453</v>
      </c>
      <c r="B131" t="s">
        <v>1454</v>
      </c>
      <c r="C131">
        <v>297.35000000000002</v>
      </c>
      <c r="D131">
        <v>7251</v>
      </c>
      <c r="E131" t="s">
        <v>27</v>
      </c>
      <c r="F131" t="s">
        <v>1455</v>
      </c>
      <c r="G131" s="51" t="s">
        <v>1456</v>
      </c>
      <c r="H131" t="s">
        <v>1453</v>
      </c>
      <c r="I131">
        <v>-3.0508387242203798</v>
      </c>
      <c r="J131">
        <v>-3.26558945191637</v>
      </c>
      <c r="K131">
        <v>-3.2717337152446402</v>
      </c>
      <c r="L131">
        <v>-3.10911447597194</v>
      </c>
      <c r="M131">
        <v>-3.28666936521924</v>
      </c>
      <c r="N131">
        <v>-3.4246987564817801</v>
      </c>
      <c r="O131">
        <v>-3.3758002129265599</v>
      </c>
      <c r="P131">
        <v>-3.5722363475045098</v>
      </c>
      <c r="Q131">
        <v>-3.39127599917851</v>
      </c>
      <c r="R131">
        <v>-3.5632137849282399</v>
      </c>
      <c r="S131" s="4">
        <v>3.3156487899639701E-2</v>
      </c>
      <c r="T131" s="48">
        <v>-0.26865587368940302</v>
      </c>
      <c r="U131">
        <v>1.25217236426692E-3</v>
      </c>
    </row>
    <row r="132" spans="1:21" x14ac:dyDescent="0.2">
      <c r="A132" t="s">
        <v>847</v>
      </c>
      <c r="B132" t="s">
        <v>848</v>
      </c>
      <c r="C132">
        <v>152.16999999999999</v>
      </c>
      <c r="D132">
        <v>4351</v>
      </c>
      <c r="E132">
        <v>1296</v>
      </c>
      <c r="F132" t="s">
        <v>849</v>
      </c>
      <c r="G132" s="3" t="s">
        <v>850</v>
      </c>
      <c r="H132" t="s">
        <v>851</v>
      </c>
      <c r="I132">
        <v>-3.1289246909314299</v>
      </c>
      <c r="J132">
        <v>-3.1701149032436899</v>
      </c>
      <c r="K132">
        <v>-3.2470343266111401</v>
      </c>
      <c r="L132">
        <v>-3.1930662451186702</v>
      </c>
      <c r="M132">
        <v>-3.2447780450524299</v>
      </c>
      <c r="N132">
        <v>-3.4103607519146601</v>
      </c>
      <c r="O132">
        <v>-3.3734149114314702</v>
      </c>
      <c r="P132">
        <v>-3.5250769372881998</v>
      </c>
      <c r="Q132">
        <v>-3.4826694866321599</v>
      </c>
      <c r="R132">
        <v>-3.5136753867624999</v>
      </c>
      <c r="S132" s="4">
        <v>3.60216626560849E-3</v>
      </c>
      <c r="T132" s="48">
        <v>-0.26425585261432599</v>
      </c>
      <c r="U132" s="1">
        <v>6.7918631762780595E-5</v>
      </c>
    </row>
    <row r="133" spans="1:21" x14ac:dyDescent="0.2">
      <c r="A133" t="s">
        <v>781</v>
      </c>
      <c r="B133" t="s">
        <v>782</v>
      </c>
      <c r="C133">
        <v>28.329000000000001</v>
      </c>
      <c r="D133">
        <v>4005</v>
      </c>
      <c r="E133" t="s">
        <v>27</v>
      </c>
      <c r="F133" t="s">
        <v>783</v>
      </c>
      <c r="G133" s="51" t="s">
        <v>784</v>
      </c>
      <c r="H133" t="s">
        <v>785</v>
      </c>
      <c r="I133">
        <v>-3.0282711119423702</v>
      </c>
      <c r="J133">
        <v>-3.2931658878893999</v>
      </c>
      <c r="K133">
        <v>-3.2919665625307601</v>
      </c>
      <c r="L133">
        <v>-3.1873092923298301</v>
      </c>
      <c r="M133">
        <v>-3.19483667403393</v>
      </c>
      <c r="N133">
        <v>-3.4402854953349098</v>
      </c>
      <c r="O133">
        <v>-3.4062497701138201</v>
      </c>
      <c r="P133">
        <v>-3.5171239638178999</v>
      </c>
      <c r="Q133">
        <v>-3.3766227168791501</v>
      </c>
      <c r="R133">
        <v>-3.5691343411882102</v>
      </c>
      <c r="S133" s="4">
        <v>2.7674734893452398E-2</v>
      </c>
      <c r="T133" s="48">
        <v>-0.26277335172153998</v>
      </c>
      <c r="U133" s="1">
        <v>9.6743499352283397E-4</v>
      </c>
    </row>
    <row r="134" spans="1:21" x14ac:dyDescent="0.2">
      <c r="A134" t="s">
        <v>1102</v>
      </c>
      <c r="B134" t="s">
        <v>1103</v>
      </c>
      <c r="C134">
        <v>56.531999999999996</v>
      </c>
      <c r="D134">
        <v>5407</v>
      </c>
      <c r="E134" t="s">
        <v>27</v>
      </c>
      <c r="F134" t="s">
        <v>1104</v>
      </c>
      <c r="G134" s="3" t="s">
        <v>1105</v>
      </c>
      <c r="H134" t="s">
        <v>1106</v>
      </c>
      <c r="I134">
        <v>-3.1923472258633199</v>
      </c>
      <c r="J134">
        <v>-3.21420455507254</v>
      </c>
      <c r="K134">
        <v>-3.2451004433189099</v>
      </c>
      <c r="L134">
        <v>-3.21668065201326</v>
      </c>
      <c r="M134">
        <v>-3.1211649711781901</v>
      </c>
      <c r="N134">
        <v>-3.4828031352089401</v>
      </c>
      <c r="O134">
        <v>-3.4929576828390698</v>
      </c>
      <c r="P134">
        <v>-3.4518170577043898</v>
      </c>
      <c r="Q134">
        <v>-3.4144473174091798</v>
      </c>
      <c r="R134">
        <v>-3.4511256383128299</v>
      </c>
      <c r="S134" s="4">
        <v>1.08093200139001E-3</v>
      </c>
      <c r="T134" s="48">
        <v>-0.26073059680563698</v>
      </c>
      <c r="U134" s="1">
        <v>1.4281512817704501E-5</v>
      </c>
    </row>
    <row r="135" spans="1:21" x14ac:dyDescent="0.2">
      <c r="A135" t="s">
        <v>1149</v>
      </c>
      <c r="B135" t="s">
        <v>1150</v>
      </c>
      <c r="C135">
        <v>51.594000000000001</v>
      </c>
      <c r="D135">
        <v>5722</v>
      </c>
      <c r="E135" t="s">
        <v>27</v>
      </c>
      <c r="F135" t="s">
        <v>1151</v>
      </c>
      <c r="G135" s="51" t="s">
        <v>1152</v>
      </c>
      <c r="H135" t="s">
        <v>1153</v>
      </c>
      <c r="I135">
        <v>-3.2698577335846801</v>
      </c>
      <c r="J135">
        <v>-3.1567761809342998</v>
      </c>
      <c r="K135">
        <v>-3.1907607527569501</v>
      </c>
      <c r="L135">
        <v>-3.2127408050014599</v>
      </c>
      <c r="M135">
        <v>-3.1657619703324702</v>
      </c>
      <c r="N135">
        <v>-3.5643917813667598</v>
      </c>
      <c r="O135">
        <v>-3.4496485729759199</v>
      </c>
      <c r="P135">
        <v>-3.38921885177432</v>
      </c>
      <c r="Q135">
        <v>-3.5117320007767399</v>
      </c>
      <c r="R135">
        <v>-3.3776517497982099</v>
      </c>
      <c r="S135" s="4">
        <v>5.9339326392601902E-3</v>
      </c>
      <c r="T135" s="48">
        <v>-0.25934910281641899</v>
      </c>
      <c r="U135" s="1">
        <v>1.2985071423649399E-4</v>
      </c>
    </row>
    <row r="136" spans="1:21" x14ac:dyDescent="0.2">
      <c r="A136" t="s">
        <v>593</v>
      </c>
      <c r="B136" t="s">
        <v>594</v>
      </c>
      <c r="C136">
        <v>101.32</v>
      </c>
      <c r="D136">
        <v>3240</v>
      </c>
      <c r="E136" t="s">
        <v>27</v>
      </c>
      <c r="F136" t="s">
        <v>595</v>
      </c>
      <c r="G136" s="51" t="s">
        <v>596</v>
      </c>
      <c r="H136" t="s">
        <v>597</v>
      </c>
      <c r="I136">
        <v>-3.1166767413984799</v>
      </c>
      <c r="J136">
        <v>-3.3202662369206699</v>
      </c>
      <c r="K136">
        <v>-3.2678827948647799</v>
      </c>
      <c r="L136">
        <v>-3.1360359612216602</v>
      </c>
      <c r="M136">
        <v>-3.1658949278658302</v>
      </c>
      <c r="N136">
        <v>-3.4090685255058299</v>
      </c>
      <c r="O136">
        <v>-3.5082838334506201</v>
      </c>
      <c r="P136">
        <v>-3.5597079000018499</v>
      </c>
      <c r="Q136">
        <v>-3.3652573797639098</v>
      </c>
      <c r="R136">
        <v>-3.4463415793410399</v>
      </c>
      <c r="S136" s="4">
        <v>1.7838204591023098E-2</v>
      </c>
      <c r="T136" s="48">
        <v>-0.25638051115836602</v>
      </c>
      <c r="U136" s="1">
        <v>5.4747035835372505E-4</v>
      </c>
    </row>
    <row r="137" spans="1:21" x14ac:dyDescent="0.2">
      <c r="A137" t="s">
        <v>1125</v>
      </c>
      <c r="B137" t="s">
        <v>1126</v>
      </c>
      <c r="C137">
        <v>169.86</v>
      </c>
      <c r="D137">
        <v>5529</v>
      </c>
      <c r="E137" t="s">
        <v>27</v>
      </c>
      <c r="F137" t="s">
        <v>1127</v>
      </c>
      <c r="G137" s="3" t="s">
        <v>1128</v>
      </c>
      <c r="H137" t="s">
        <v>1129</v>
      </c>
      <c r="I137">
        <v>-3.2251617076672101</v>
      </c>
      <c r="J137">
        <v>-3.20156840387091</v>
      </c>
      <c r="K137">
        <v>-3.13569372242848</v>
      </c>
      <c r="L137">
        <v>-3.2239990307600599</v>
      </c>
      <c r="M137">
        <v>-3.2234080247285002</v>
      </c>
      <c r="N137">
        <v>-3.4441910235600801</v>
      </c>
      <c r="O137">
        <v>-3.3813158776152399</v>
      </c>
      <c r="P137">
        <v>-3.3828812027561299</v>
      </c>
      <c r="Q137">
        <v>-3.5200355302739799</v>
      </c>
      <c r="R137">
        <v>-3.5459438985682299</v>
      </c>
      <c r="S137" s="4">
        <v>5.2161637325539197E-3</v>
      </c>
      <c r="T137" s="48">
        <v>-0.25290732866370502</v>
      </c>
      <c r="U137" s="1">
        <v>1.11415226370105E-4</v>
      </c>
    </row>
    <row r="138" spans="1:21" x14ac:dyDescent="0.2">
      <c r="A138" t="s">
        <v>163</v>
      </c>
      <c r="B138" t="s">
        <v>164</v>
      </c>
      <c r="C138">
        <v>14.693</v>
      </c>
      <c r="D138">
        <v>894</v>
      </c>
      <c r="E138" t="s">
        <v>27</v>
      </c>
      <c r="F138" t="s">
        <v>165</v>
      </c>
      <c r="G138" s="51" t="s">
        <v>166</v>
      </c>
      <c r="H138" t="s">
        <v>167</v>
      </c>
      <c r="I138">
        <v>-3.1614432647183199</v>
      </c>
      <c r="J138">
        <v>-3.34564208408788</v>
      </c>
      <c r="K138">
        <v>-3.1936455418289098</v>
      </c>
      <c r="L138">
        <v>-3.1482511093910102</v>
      </c>
      <c r="M138">
        <v>-3.1762232527524898</v>
      </c>
      <c r="N138">
        <v>-3.4839538447254599</v>
      </c>
      <c r="O138">
        <v>-3.4406780361667901</v>
      </c>
      <c r="P138">
        <v>-3.5744221488328498</v>
      </c>
      <c r="Q138">
        <v>-3.26261980126732</v>
      </c>
      <c r="R138">
        <v>-3.5141060797566199</v>
      </c>
      <c r="S138" s="4">
        <v>4.4072719312301299E-2</v>
      </c>
      <c r="T138" s="48">
        <v>-0.25011493159408099</v>
      </c>
      <c r="U138">
        <v>1.93492946058686E-3</v>
      </c>
    </row>
    <row r="139" spans="1:21" x14ac:dyDescent="0.2">
      <c r="A139" t="s">
        <v>772</v>
      </c>
      <c r="B139" t="s">
        <v>773</v>
      </c>
      <c r="C139">
        <v>8.7391000000000005</v>
      </c>
      <c r="D139">
        <v>3958</v>
      </c>
      <c r="E139" t="s">
        <v>27</v>
      </c>
      <c r="F139" t="s">
        <v>774</v>
      </c>
      <c r="G139" s="51" t="s">
        <v>775</v>
      </c>
      <c r="H139" t="s">
        <v>772</v>
      </c>
      <c r="I139">
        <v>-3.3123348307919498</v>
      </c>
      <c r="J139">
        <v>-3.2122299741183999</v>
      </c>
      <c r="K139">
        <v>-3.1644824400145901</v>
      </c>
      <c r="L139">
        <v>-3.2100944905789199</v>
      </c>
      <c r="M139">
        <v>-3.12113476091492</v>
      </c>
      <c r="N139">
        <v>-3.5136861516439399</v>
      </c>
      <c r="O139">
        <v>-3.4817375801547898</v>
      </c>
      <c r="P139">
        <v>-3.4087194046587399</v>
      </c>
      <c r="Q139">
        <v>-3.5159250689276198</v>
      </c>
      <c r="R139">
        <v>-3.3472406678837201</v>
      </c>
      <c r="S139" s="4">
        <v>1.16298541137349E-2</v>
      </c>
      <c r="T139" s="48">
        <v>-0.24940647537000599</v>
      </c>
      <c r="U139" s="1">
        <v>3.1851651095971001E-4</v>
      </c>
    </row>
    <row r="140" spans="1:21" x14ac:dyDescent="0.2">
      <c r="A140" t="s">
        <v>1162</v>
      </c>
      <c r="B140" t="s">
        <v>1163</v>
      </c>
      <c r="C140">
        <v>3.0440999999999998</v>
      </c>
      <c r="D140">
        <v>5878</v>
      </c>
      <c r="E140" t="s">
        <v>27</v>
      </c>
      <c r="F140" t="s">
        <v>1164</v>
      </c>
      <c r="G140" s="3" t="s">
        <v>1165</v>
      </c>
      <c r="H140" t="s">
        <v>1166</v>
      </c>
      <c r="I140">
        <v>-3.22064357921536</v>
      </c>
      <c r="J140">
        <v>-3.1629085818173301</v>
      </c>
      <c r="K140">
        <v>-3.21530989704722</v>
      </c>
      <c r="L140">
        <v>-3.1950875507812899</v>
      </c>
      <c r="M140">
        <v>-3.2255655115147199</v>
      </c>
      <c r="N140">
        <v>-3.5698436582378599</v>
      </c>
      <c r="O140">
        <v>-3.4948436700143</v>
      </c>
      <c r="P140">
        <v>-3.34127547472744</v>
      </c>
      <c r="Q140">
        <v>-3.3992184662542502</v>
      </c>
      <c r="R140">
        <v>-3.4589533520240101</v>
      </c>
      <c r="S140" s="4">
        <v>7.5625810006043001E-3</v>
      </c>
      <c r="T140" s="48">
        <v>-0.24892390017638799</v>
      </c>
      <c r="U140" s="1">
        <v>1.8006145239533999E-4</v>
      </c>
    </row>
    <row r="141" spans="1:21" x14ac:dyDescent="0.2">
      <c r="A141" t="s">
        <v>939</v>
      </c>
      <c r="B141" t="s">
        <v>940</v>
      </c>
      <c r="C141">
        <v>166.89</v>
      </c>
      <c r="D141">
        <v>4688</v>
      </c>
      <c r="E141" t="s">
        <v>27</v>
      </c>
      <c r="F141" t="s">
        <v>941</v>
      </c>
      <c r="G141" s="51" t="s">
        <v>942</v>
      </c>
      <c r="H141" t="s">
        <v>943</v>
      </c>
      <c r="I141">
        <v>-3.3405630910866599</v>
      </c>
      <c r="J141">
        <v>-3.2020866801191499</v>
      </c>
      <c r="K141">
        <v>-3.2573123387429801</v>
      </c>
      <c r="L141">
        <v>-3.1184767452568201</v>
      </c>
      <c r="M141">
        <v>-3.1134996284717</v>
      </c>
      <c r="N141">
        <v>-3.5115678764117901</v>
      </c>
      <c r="O141">
        <v>-3.5107540396759198</v>
      </c>
      <c r="P141">
        <v>-3.4702255201257799</v>
      </c>
      <c r="Q141">
        <v>-3.4785551789890499</v>
      </c>
      <c r="R141">
        <v>-3.2934230397108801</v>
      </c>
      <c r="S141" s="4">
        <v>3.5518343222759603E-2</v>
      </c>
      <c r="T141" s="48">
        <v>-0.24651743424722</v>
      </c>
      <c r="U141">
        <v>1.41271692697186E-3</v>
      </c>
    </row>
    <row r="142" spans="1:21" x14ac:dyDescent="0.2">
      <c r="A142" t="s">
        <v>207</v>
      </c>
      <c r="B142" t="s">
        <v>208</v>
      </c>
      <c r="C142">
        <v>19.47</v>
      </c>
      <c r="D142">
        <v>1073</v>
      </c>
      <c r="E142" t="s">
        <v>27</v>
      </c>
      <c r="F142" t="s">
        <v>209</v>
      </c>
      <c r="G142" s="51" t="s">
        <v>210</v>
      </c>
      <c r="H142" t="s">
        <v>211</v>
      </c>
      <c r="I142">
        <v>-3.0492148654438598</v>
      </c>
      <c r="J142">
        <v>-3.17405539434503</v>
      </c>
      <c r="K142">
        <v>-3.2312537513100299</v>
      </c>
      <c r="L142">
        <v>-3.3389806613311399</v>
      </c>
      <c r="M142">
        <v>-3.2389207806839302</v>
      </c>
      <c r="N142">
        <v>-3.4796094091976202</v>
      </c>
      <c r="O142">
        <v>-3.36924319419844</v>
      </c>
      <c r="P142">
        <v>-3.4534328720011298</v>
      </c>
      <c r="Q142">
        <v>-3.4006366461115798</v>
      </c>
      <c r="R142">
        <v>-3.5603661555472099</v>
      </c>
      <c r="S142" s="4">
        <v>3.3156487899639701E-2</v>
      </c>
      <c r="T142" s="48">
        <v>-0.246172564788397</v>
      </c>
      <c r="U142">
        <v>1.2584731043596799E-3</v>
      </c>
    </row>
    <row r="143" spans="1:21" x14ac:dyDescent="0.2">
      <c r="A143" t="s">
        <v>342</v>
      </c>
      <c r="B143" t="s">
        <v>343</v>
      </c>
      <c r="C143">
        <v>24.138000000000002</v>
      </c>
      <c r="D143">
        <v>1720</v>
      </c>
      <c r="E143" t="s">
        <v>27</v>
      </c>
      <c r="F143" t="s">
        <v>344</v>
      </c>
      <c r="G143" s="51" t="s">
        <v>345</v>
      </c>
      <c r="H143" t="s">
        <v>346</v>
      </c>
      <c r="I143">
        <v>-3.32403920519367</v>
      </c>
      <c r="J143">
        <v>-3.25135768648338</v>
      </c>
      <c r="K143">
        <v>-3.14107046058467</v>
      </c>
      <c r="L143">
        <v>-3.1851363371737902</v>
      </c>
      <c r="M143">
        <v>-3.13529821873917</v>
      </c>
      <c r="N143">
        <v>-3.45177662958592</v>
      </c>
      <c r="O143">
        <v>-3.4819102972679801</v>
      </c>
      <c r="P143">
        <v>-3.45043673891435</v>
      </c>
      <c r="Q143">
        <v>-3.3676003845354301</v>
      </c>
      <c r="R143">
        <v>-3.49388946345832</v>
      </c>
      <c r="S143" s="4">
        <v>1.0015483942897E-2</v>
      </c>
      <c r="T143" s="48">
        <v>-0.24174232111746399</v>
      </c>
      <c r="U143" s="1">
        <v>2.6315619155832201E-4</v>
      </c>
    </row>
    <row r="144" spans="1:21" x14ac:dyDescent="0.2">
      <c r="A144" t="s">
        <v>247</v>
      </c>
      <c r="B144" t="s">
        <v>248</v>
      </c>
      <c r="C144">
        <v>1.9890000000000001</v>
      </c>
      <c r="D144">
        <v>1205</v>
      </c>
      <c r="E144" t="s">
        <v>27</v>
      </c>
      <c r="F144" t="s">
        <v>249</v>
      </c>
      <c r="G144" s="3" t="s">
        <v>250</v>
      </c>
      <c r="H144" t="s">
        <v>251</v>
      </c>
      <c r="I144">
        <v>-3.2323226926105599</v>
      </c>
      <c r="J144">
        <v>-3.1591638437212999</v>
      </c>
      <c r="K144">
        <v>-3.0652962044919301</v>
      </c>
      <c r="L144">
        <v>-3.3122395981431398</v>
      </c>
      <c r="M144">
        <v>-3.27366172799855</v>
      </c>
      <c r="N144">
        <v>-3.47365206813455</v>
      </c>
      <c r="O144">
        <v>-3.4883266599448599</v>
      </c>
      <c r="P144">
        <v>-3.4570360371211</v>
      </c>
      <c r="Q144">
        <v>-3.4738339093339801</v>
      </c>
      <c r="R144">
        <v>-3.3523351334671099</v>
      </c>
      <c r="S144" s="4">
        <v>2.1900222900981099E-2</v>
      </c>
      <c r="T144" s="48">
        <v>-0.24049994820722301</v>
      </c>
      <c r="U144" s="1">
        <v>7.0227799833864695E-4</v>
      </c>
    </row>
    <row r="145" spans="1:21" x14ac:dyDescent="0.2">
      <c r="A145" t="s">
        <v>107</v>
      </c>
      <c r="B145" t="s">
        <v>108</v>
      </c>
      <c r="C145">
        <v>56.798000000000002</v>
      </c>
      <c r="D145">
        <v>450</v>
      </c>
      <c r="E145" t="s">
        <v>27</v>
      </c>
      <c r="F145" t="s">
        <v>109</v>
      </c>
      <c r="G145" s="51" t="s">
        <v>110</v>
      </c>
      <c r="H145" t="s">
        <v>111</v>
      </c>
      <c r="I145">
        <v>-3.13594065785361</v>
      </c>
      <c r="J145">
        <v>-3.3516271056012399</v>
      </c>
      <c r="K145">
        <v>-3.1731083962212701</v>
      </c>
      <c r="L145">
        <v>-3.1420465241818301</v>
      </c>
      <c r="M145">
        <v>-3.2408621955461601</v>
      </c>
      <c r="N145">
        <v>-3.50353586475017</v>
      </c>
      <c r="O145">
        <v>-3.4564884116858998</v>
      </c>
      <c r="P145">
        <v>-3.3321359669596902</v>
      </c>
      <c r="Q145">
        <v>-3.4494856777175702</v>
      </c>
      <c r="R145">
        <v>-3.5022088040037</v>
      </c>
      <c r="S145" s="4">
        <v>2.34422705870715E-2</v>
      </c>
      <c r="T145" s="48">
        <v>-0.24005396914258501</v>
      </c>
      <c r="U145" s="1">
        <v>7.6140598108297305E-4</v>
      </c>
    </row>
    <row r="146" spans="1:21" x14ac:dyDescent="0.2">
      <c r="A146" t="s">
        <v>1516</v>
      </c>
      <c r="B146" t="s">
        <v>1517</v>
      </c>
      <c r="C146">
        <v>2.2704</v>
      </c>
      <c r="D146">
        <v>7428</v>
      </c>
      <c r="E146" t="s">
        <v>27</v>
      </c>
      <c r="F146" t="s">
        <v>1518</v>
      </c>
      <c r="G146" s="51" t="s">
        <v>1519</v>
      </c>
      <c r="H146" t="s">
        <v>1516</v>
      </c>
      <c r="I146">
        <v>-3.15116106760654</v>
      </c>
      <c r="J146">
        <v>-3.3057026031496699</v>
      </c>
      <c r="K146">
        <v>-3.1693578439352001</v>
      </c>
      <c r="L146">
        <v>-3.1925294136138702</v>
      </c>
      <c r="M146">
        <v>-3.2319580751852701</v>
      </c>
      <c r="N146">
        <v>-3.5461361122451098</v>
      </c>
      <c r="O146">
        <v>-3.4351194059036998</v>
      </c>
      <c r="P146">
        <v>-3.40866940645753</v>
      </c>
      <c r="Q146">
        <v>-3.2969473159343101</v>
      </c>
      <c r="R146">
        <v>-3.5503291930496701</v>
      </c>
      <c r="S146" s="4">
        <v>3.2279547878891098E-2</v>
      </c>
      <c r="T146" s="48">
        <v>-0.23729848601995601</v>
      </c>
      <c r="U146">
        <v>1.1982063470943501E-3</v>
      </c>
    </row>
    <row r="147" spans="1:21" x14ac:dyDescent="0.2">
      <c r="A147" t="s">
        <v>1496</v>
      </c>
      <c r="B147" t="s">
        <v>1497</v>
      </c>
      <c r="C147">
        <v>71.397000000000006</v>
      </c>
      <c r="D147">
        <v>7379</v>
      </c>
      <c r="E147" t="s">
        <v>27</v>
      </c>
      <c r="F147" t="s">
        <v>1498</v>
      </c>
      <c r="G147" s="51" t="s">
        <v>1499</v>
      </c>
      <c r="H147" t="s">
        <v>1500</v>
      </c>
      <c r="I147">
        <v>-3.1811337570446798</v>
      </c>
      <c r="J147">
        <v>-3.2903200817166298</v>
      </c>
      <c r="K147">
        <v>-3.1174107842629302</v>
      </c>
      <c r="L147">
        <v>-3.2026503562409201</v>
      </c>
      <c r="M147">
        <v>-3.2630889632936002</v>
      </c>
      <c r="N147">
        <v>-3.4492916058427401</v>
      </c>
      <c r="O147">
        <v>-3.46274641382626</v>
      </c>
      <c r="P147">
        <v>-3.27510787644065</v>
      </c>
      <c r="Q147">
        <v>-3.50066684350544</v>
      </c>
      <c r="R147">
        <v>-3.5458239784685799</v>
      </c>
      <c r="S147" s="4">
        <v>3.4454576079181898E-2</v>
      </c>
      <c r="T147" s="48">
        <v>-0.235806555104983</v>
      </c>
      <c r="U147">
        <v>1.3378135476618299E-3</v>
      </c>
    </row>
    <row r="148" spans="1:21" x14ac:dyDescent="0.2">
      <c r="A148" t="s">
        <v>1478</v>
      </c>
      <c r="B148" t="s">
        <v>1479</v>
      </c>
      <c r="C148">
        <v>47.19</v>
      </c>
      <c r="D148">
        <v>7342</v>
      </c>
      <c r="E148" t="s">
        <v>27</v>
      </c>
      <c r="F148" t="s">
        <v>1480</v>
      </c>
      <c r="G148" s="51" t="s">
        <v>1481</v>
      </c>
      <c r="H148" t="s">
        <v>1478</v>
      </c>
      <c r="I148">
        <v>-3.1180397176729899</v>
      </c>
      <c r="J148">
        <v>-3.30164773554498</v>
      </c>
      <c r="K148">
        <v>-3.16749506795309</v>
      </c>
      <c r="L148">
        <v>-3.2076824665575701</v>
      </c>
      <c r="M148">
        <v>-3.2576895518172702</v>
      </c>
      <c r="N148">
        <v>-3.3854062005888101</v>
      </c>
      <c r="O148">
        <v>-3.4520587672648002</v>
      </c>
      <c r="P148">
        <v>-3.4277604575035099</v>
      </c>
      <c r="Q148">
        <v>-3.4629602540300399</v>
      </c>
      <c r="R148">
        <v>-3.4960981779510498</v>
      </c>
      <c r="S148" s="4">
        <v>7.7336591726559299E-3</v>
      </c>
      <c r="T148" s="48">
        <v>-0.23434586355846099</v>
      </c>
      <c r="U148" s="1">
        <v>1.8732783022122799E-4</v>
      </c>
    </row>
    <row r="149" spans="1:21" x14ac:dyDescent="0.2">
      <c r="A149" t="s">
        <v>128</v>
      </c>
      <c r="B149" t="s">
        <v>129</v>
      </c>
      <c r="C149">
        <v>73.858000000000004</v>
      </c>
      <c r="D149">
        <v>764</v>
      </c>
      <c r="E149" t="s">
        <v>130</v>
      </c>
      <c r="F149" t="s">
        <v>131</v>
      </c>
      <c r="G149" s="51" t="s">
        <v>132</v>
      </c>
      <c r="H149" t="s">
        <v>133</v>
      </c>
      <c r="I149">
        <v>-3.2178445956981498</v>
      </c>
      <c r="J149">
        <v>-3.2421767525810701</v>
      </c>
      <c r="K149">
        <v>-3.26570170139036</v>
      </c>
      <c r="L149">
        <v>-3.1123600708343</v>
      </c>
      <c r="M149">
        <v>-3.2200376927324901</v>
      </c>
      <c r="N149">
        <v>-3.4874560798231999</v>
      </c>
      <c r="O149">
        <v>-3.4276901544123</v>
      </c>
      <c r="P149">
        <v>-3.47029349376922</v>
      </c>
      <c r="Q149">
        <v>-3.3518568979664898</v>
      </c>
      <c r="R149">
        <v>-3.4796610484769999</v>
      </c>
      <c r="S149" s="4">
        <v>7.6286281582480103E-3</v>
      </c>
      <c r="T149" s="48">
        <v>-0.23176737224236801</v>
      </c>
      <c r="U149" s="1">
        <v>1.8268391130403999E-4</v>
      </c>
    </row>
    <row r="150" spans="1:21" x14ac:dyDescent="0.2">
      <c r="A150" t="s">
        <v>1520</v>
      </c>
      <c r="B150" t="s">
        <v>1521</v>
      </c>
      <c r="C150">
        <v>25.346</v>
      </c>
      <c r="D150">
        <v>7431</v>
      </c>
      <c r="E150" t="s">
        <v>27</v>
      </c>
      <c r="F150" t="s">
        <v>1522</v>
      </c>
      <c r="G150" s="51" t="s">
        <v>1523</v>
      </c>
      <c r="H150" t="s">
        <v>1524</v>
      </c>
      <c r="I150">
        <v>-3.2170269238435099</v>
      </c>
      <c r="J150">
        <v>-3.3117446531710102</v>
      </c>
      <c r="K150">
        <v>-3.1771656312491099</v>
      </c>
      <c r="L150">
        <v>-3.2094955866420301</v>
      </c>
      <c r="M150">
        <v>-3.14638575837568</v>
      </c>
      <c r="N150">
        <v>-3.5430229667698701</v>
      </c>
      <c r="O150">
        <v>-3.4080212041518601</v>
      </c>
      <c r="P150">
        <v>-3.4146631699943102</v>
      </c>
      <c r="Q150">
        <v>-3.4203141248653899</v>
      </c>
      <c r="R150">
        <v>-3.4270854915348501</v>
      </c>
      <c r="S150" s="4">
        <v>8.9718521143148308E-3</v>
      </c>
      <c r="T150" s="48">
        <v>-0.230257680806988</v>
      </c>
      <c r="U150" s="1">
        <v>2.2596324482791199E-4</v>
      </c>
    </row>
    <row r="151" spans="1:21" x14ac:dyDescent="0.2">
      <c r="A151" t="s">
        <v>476</v>
      </c>
      <c r="B151" t="s">
        <v>477</v>
      </c>
      <c r="C151">
        <v>27.007999999999999</v>
      </c>
      <c r="D151">
        <v>2617</v>
      </c>
      <c r="E151" t="s">
        <v>27</v>
      </c>
      <c r="F151" t="s">
        <v>478</v>
      </c>
      <c r="G151" s="51" t="s">
        <v>479</v>
      </c>
      <c r="H151" t="s">
        <v>476</v>
      </c>
      <c r="I151">
        <v>-3.0939682939184099</v>
      </c>
      <c r="J151">
        <v>-3.2540110794396799</v>
      </c>
      <c r="K151">
        <v>-3.2025227549151598</v>
      </c>
      <c r="L151">
        <v>-3.26673010113252</v>
      </c>
      <c r="M151">
        <v>-3.2467123224022698</v>
      </c>
      <c r="N151">
        <v>-3.3930912966401499</v>
      </c>
      <c r="O151">
        <v>-3.3856939898013998</v>
      </c>
      <c r="P151">
        <v>-3.4528013399174702</v>
      </c>
      <c r="Q151">
        <v>-3.4322365201988099</v>
      </c>
      <c r="R151">
        <v>-3.55044665240277</v>
      </c>
      <c r="S151" s="4">
        <v>1.51187667676803E-2</v>
      </c>
      <c r="T151" s="48">
        <v>-0.23006504943051001</v>
      </c>
      <c r="U151" s="1">
        <v>4.5152386300394099E-4</v>
      </c>
    </row>
    <row r="152" spans="1:21" x14ac:dyDescent="0.2">
      <c r="A152" t="s">
        <v>752</v>
      </c>
      <c r="B152" t="s">
        <v>753</v>
      </c>
      <c r="C152">
        <v>78.918000000000006</v>
      </c>
      <c r="D152">
        <v>3924</v>
      </c>
      <c r="E152" t="s">
        <v>27</v>
      </c>
      <c r="F152" t="s">
        <v>754</v>
      </c>
      <c r="G152" s="3" t="s">
        <v>755</v>
      </c>
      <c r="H152" t="s">
        <v>756</v>
      </c>
      <c r="I152">
        <v>-3.17460236579252</v>
      </c>
      <c r="J152">
        <v>-3.2836000288771898</v>
      </c>
      <c r="K152">
        <v>-3.16869210037216</v>
      </c>
      <c r="L152">
        <v>-3.2121565672189001</v>
      </c>
      <c r="M152">
        <v>-3.2220323013063501</v>
      </c>
      <c r="N152">
        <v>-3.4996064435993501</v>
      </c>
      <c r="O152">
        <v>-3.4525149309133401</v>
      </c>
      <c r="P152">
        <v>-3.4183184349148301</v>
      </c>
      <c r="Q152">
        <v>-3.4281515497473101</v>
      </c>
      <c r="R152">
        <v>-3.4100044496723498</v>
      </c>
      <c r="S152" s="4">
        <v>2.90866202102675E-3</v>
      </c>
      <c r="T152" s="48">
        <v>-0.22950248905601101</v>
      </c>
      <c r="U152" s="1">
        <v>5.2040471061585101E-5</v>
      </c>
    </row>
    <row r="153" spans="1:21" x14ac:dyDescent="0.2">
      <c r="A153" t="s">
        <v>520</v>
      </c>
      <c r="B153" t="s">
        <v>521</v>
      </c>
      <c r="C153">
        <v>12.37</v>
      </c>
      <c r="D153">
        <v>2799</v>
      </c>
      <c r="E153" t="s">
        <v>27</v>
      </c>
      <c r="F153" t="s">
        <v>522</v>
      </c>
      <c r="G153" s="51" t="s">
        <v>523</v>
      </c>
      <c r="H153" t="s">
        <v>524</v>
      </c>
      <c r="I153">
        <v>-3.0812974777011299</v>
      </c>
      <c r="J153">
        <v>-3.3331831208420502</v>
      </c>
      <c r="K153">
        <v>-3.1992321967629498</v>
      </c>
      <c r="L153">
        <v>-3.27875524745345</v>
      </c>
      <c r="M153">
        <v>-3.1835586559911802</v>
      </c>
      <c r="N153">
        <v>-3.4467464413482798</v>
      </c>
      <c r="O153">
        <v>-3.4923617308966799</v>
      </c>
      <c r="P153">
        <v>-3.4536279000724002</v>
      </c>
      <c r="Q153">
        <v>-3.48619027041764</v>
      </c>
      <c r="R153">
        <v>-3.3282588418499999</v>
      </c>
      <c r="S153" s="4">
        <v>3.4454576079181898E-2</v>
      </c>
      <c r="T153" s="48">
        <v>-0.22623169716684799</v>
      </c>
      <c r="U153">
        <v>1.3415575392174701E-3</v>
      </c>
    </row>
    <row r="154" spans="1:21" x14ac:dyDescent="0.2">
      <c r="A154" t="s">
        <v>272</v>
      </c>
      <c r="B154" t="s">
        <v>273</v>
      </c>
      <c r="C154">
        <v>9.4230999999999998</v>
      </c>
      <c r="D154">
        <v>1363</v>
      </c>
      <c r="E154" t="s">
        <v>27</v>
      </c>
      <c r="F154" t="s">
        <v>274</v>
      </c>
      <c r="G154" s="51" t="s">
        <v>275</v>
      </c>
      <c r="H154" t="s">
        <v>276</v>
      </c>
      <c r="I154">
        <v>-3.1166467497505801</v>
      </c>
      <c r="J154">
        <v>-3.18792735448335</v>
      </c>
      <c r="K154">
        <v>-3.33460712860533</v>
      </c>
      <c r="L154">
        <v>-3.2744916928485899</v>
      </c>
      <c r="M154">
        <v>-3.17009036743233</v>
      </c>
      <c r="N154">
        <v>-3.53402342168908</v>
      </c>
      <c r="O154">
        <v>-3.3244022916969</v>
      </c>
      <c r="P154">
        <v>-3.4208035380861102</v>
      </c>
      <c r="Q154">
        <v>-3.3976572915260999</v>
      </c>
      <c r="R154">
        <v>-3.5230006486627001</v>
      </c>
      <c r="S154" s="4">
        <v>4.4713871278494202E-2</v>
      </c>
      <c r="T154" s="48">
        <v>-0.223224779708145</v>
      </c>
      <c r="U154">
        <v>1.98769342457385E-3</v>
      </c>
    </row>
    <row r="155" spans="1:21" x14ac:dyDescent="0.2">
      <c r="A155" t="s">
        <v>564</v>
      </c>
      <c r="B155" t="s">
        <v>565</v>
      </c>
      <c r="C155">
        <v>137.27000000000001</v>
      </c>
      <c r="D155">
        <v>3204</v>
      </c>
      <c r="E155" t="s">
        <v>27</v>
      </c>
      <c r="F155" t="s">
        <v>566</v>
      </c>
      <c r="G155" s="51" t="s">
        <v>567</v>
      </c>
      <c r="H155" t="s">
        <v>568</v>
      </c>
      <c r="I155">
        <v>-3.2363013314392699</v>
      </c>
      <c r="J155">
        <v>-3.3136282938433501</v>
      </c>
      <c r="K155">
        <v>-3.26243296748566</v>
      </c>
      <c r="L155">
        <v>-3.1396339138976201</v>
      </c>
      <c r="M155">
        <v>-3.1358045092270799</v>
      </c>
      <c r="N155">
        <v>-3.5213781692686599</v>
      </c>
      <c r="O155">
        <v>-3.4083925679214602</v>
      </c>
      <c r="P155">
        <v>-3.50378678569888</v>
      </c>
      <c r="Q155">
        <v>-3.2948169851702298</v>
      </c>
      <c r="R155">
        <v>-3.4653891271226298</v>
      </c>
      <c r="S155" s="4">
        <v>4.2252104022440597E-2</v>
      </c>
      <c r="T155" s="48">
        <v>-0.22119252385777299</v>
      </c>
      <c r="U155">
        <v>1.80266339759931E-3</v>
      </c>
    </row>
    <row r="156" spans="1:21" x14ac:dyDescent="0.2">
      <c r="A156" t="s">
        <v>322</v>
      </c>
      <c r="B156" t="s">
        <v>323</v>
      </c>
      <c r="C156">
        <v>27.771999999999998</v>
      </c>
      <c r="D156">
        <v>1569</v>
      </c>
      <c r="E156" t="s">
        <v>27</v>
      </c>
      <c r="F156" t="s">
        <v>324</v>
      </c>
      <c r="G156" s="3" t="s">
        <v>325</v>
      </c>
      <c r="H156" t="s">
        <v>326</v>
      </c>
      <c r="I156">
        <v>-3.1738249033128199</v>
      </c>
      <c r="J156">
        <v>-3.19903001077956</v>
      </c>
      <c r="K156">
        <v>-3.1731934508050599</v>
      </c>
      <c r="L156">
        <v>-3.2126542353203398</v>
      </c>
      <c r="M156">
        <v>-3.3284521068528199</v>
      </c>
      <c r="N156">
        <v>-3.3707199364434599</v>
      </c>
      <c r="O156">
        <v>-3.3982210973883902</v>
      </c>
      <c r="P156">
        <v>-3.4279299296150998</v>
      </c>
      <c r="Q156">
        <v>-3.5125451882413601</v>
      </c>
      <c r="R156">
        <v>-3.47461946990986</v>
      </c>
      <c r="S156" s="4">
        <v>1.30812643932095E-2</v>
      </c>
      <c r="T156" s="48">
        <v>-0.219376182905514</v>
      </c>
      <c r="U156" s="1">
        <v>3.7086986856608501E-4</v>
      </c>
    </row>
    <row r="157" spans="1:21" x14ac:dyDescent="0.2">
      <c r="A157" t="s">
        <v>644</v>
      </c>
      <c r="B157" t="s">
        <v>645</v>
      </c>
      <c r="C157">
        <v>111.9</v>
      </c>
      <c r="D157">
        <v>3435</v>
      </c>
      <c r="E157" t="s">
        <v>27</v>
      </c>
      <c r="F157" t="s">
        <v>646</v>
      </c>
      <c r="G157" s="51" t="s">
        <v>647</v>
      </c>
      <c r="H157" t="s">
        <v>644</v>
      </c>
      <c r="I157">
        <v>-3.2034348801423902</v>
      </c>
      <c r="J157">
        <v>-3.1650752104560702</v>
      </c>
      <c r="K157">
        <v>-3.3039180408823201</v>
      </c>
      <c r="L157">
        <v>-3.2420743375937402</v>
      </c>
      <c r="M157">
        <v>-3.18293550585296</v>
      </c>
      <c r="N157">
        <v>-3.45804352043824</v>
      </c>
      <c r="O157">
        <v>-3.2781341720867698</v>
      </c>
      <c r="P157">
        <v>-3.5578077545953399</v>
      </c>
      <c r="Q157">
        <v>-3.4525395964466399</v>
      </c>
      <c r="R157">
        <v>-3.4335608889740201</v>
      </c>
      <c r="S157" s="4">
        <v>4.0064189706756098E-2</v>
      </c>
      <c r="T157" s="48">
        <v>-0.21652959152270501</v>
      </c>
      <c r="U157">
        <v>1.65969186646484E-3</v>
      </c>
    </row>
    <row r="158" spans="1:21" x14ac:dyDescent="0.2">
      <c r="A158" t="s">
        <v>407</v>
      </c>
      <c r="B158" t="s">
        <v>408</v>
      </c>
      <c r="C158">
        <v>63.02</v>
      </c>
      <c r="D158">
        <v>2182</v>
      </c>
      <c r="E158" t="s">
        <v>27</v>
      </c>
      <c r="F158" t="s">
        <v>409</v>
      </c>
      <c r="G158" s="51" t="s">
        <v>410</v>
      </c>
      <c r="H158" t="s">
        <v>411</v>
      </c>
      <c r="I158">
        <v>-3.2057060617833599</v>
      </c>
      <c r="J158">
        <v>-3.3429605850675199</v>
      </c>
      <c r="K158">
        <v>-3.2554568908400201</v>
      </c>
      <c r="L158">
        <v>-3.2211615888249501</v>
      </c>
      <c r="M158">
        <v>-3.07368563428644</v>
      </c>
      <c r="N158">
        <v>-3.4809936401375099</v>
      </c>
      <c r="O158">
        <v>-3.41311499877858</v>
      </c>
      <c r="P158">
        <v>-3.4161088539420001</v>
      </c>
      <c r="Q158">
        <v>-3.37143985451182</v>
      </c>
      <c r="R158">
        <v>-3.4967072963058299</v>
      </c>
      <c r="S158" s="4">
        <v>3.5334423852916998E-2</v>
      </c>
      <c r="T158" s="48">
        <v>-0.21587877657469401</v>
      </c>
      <c r="U158">
        <v>1.3972817869672899E-3</v>
      </c>
    </row>
    <row r="159" spans="1:21" x14ac:dyDescent="0.2">
      <c r="A159" t="s">
        <v>1410</v>
      </c>
      <c r="B159" t="s">
        <v>1411</v>
      </c>
      <c r="C159">
        <v>164.25</v>
      </c>
      <c r="D159">
        <v>7128</v>
      </c>
      <c r="E159" t="s">
        <v>27</v>
      </c>
      <c r="F159" t="s">
        <v>1412</v>
      </c>
      <c r="G159" s="51" t="s">
        <v>1413</v>
      </c>
      <c r="H159" t="s">
        <v>1414</v>
      </c>
      <c r="I159">
        <v>-3.13631153683008</v>
      </c>
      <c r="J159">
        <v>-3.2868665754031299</v>
      </c>
      <c r="K159">
        <v>-3.27846680562602</v>
      </c>
      <c r="L159">
        <v>-3.1344508771326298</v>
      </c>
      <c r="M159">
        <v>-3.2649006236363198</v>
      </c>
      <c r="N159">
        <v>-3.4252402898365402</v>
      </c>
      <c r="O159">
        <v>-3.3688914987402301</v>
      </c>
      <c r="P159">
        <v>-3.5061017097882501</v>
      </c>
      <c r="Q159">
        <v>-3.3361822316023302</v>
      </c>
      <c r="R159">
        <v>-3.54080180586823</v>
      </c>
      <c r="S159" s="4">
        <v>4.3444233148893903E-2</v>
      </c>
      <c r="T159" s="48">
        <v>-0.215244223441481</v>
      </c>
      <c r="U159">
        <v>1.89687615830389E-3</v>
      </c>
    </row>
    <row r="160" spans="1:21" x14ac:dyDescent="0.2">
      <c r="A160" t="s">
        <v>1192</v>
      </c>
      <c r="B160" t="s">
        <v>1193</v>
      </c>
      <c r="C160">
        <v>10.909000000000001</v>
      </c>
      <c r="D160">
        <v>6029</v>
      </c>
      <c r="E160" t="s">
        <v>27</v>
      </c>
      <c r="F160" t="s">
        <v>1194</v>
      </c>
      <c r="G160" s="51" t="s">
        <v>1195</v>
      </c>
      <c r="H160" t="s">
        <v>1192</v>
      </c>
      <c r="I160">
        <v>-3.14797201840106</v>
      </c>
      <c r="J160">
        <v>-3.23277197273188</v>
      </c>
      <c r="K160">
        <v>-3.2643827429793202</v>
      </c>
      <c r="L160">
        <v>-3.1406047237861698</v>
      </c>
      <c r="M160">
        <v>-3.3364201251784502</v>
      </c>
      <c r="N160">
        <v>-3.44092944397</v>
      </c>
      <c r="O160">
        <v>-3.44378552820812</v>
      </c>
      <c r="P160">
        <v>-3.42999113883468</v>
      </c>
      <c r="Q160">
        <v>-3.3355045024533601</v>
      </c>
      <c r="R160">
        <v>-3.4978739687554001</v>
      </c>
      <c r="S160" s="4">
        <v>3.4300123488935803E-2</v>
      </c>
      <c r="T160" s="48">
        <v>-0.205186599828934</v>
      </c>
      <c r="U160">
        <v>1.3076154977202301E-3</v>
      </c>
    </row>
    <row r="161" spans="1:21" x14ac:dyDescent="0.2">
      <c r="A161" t="s">
        <v>217</v>
      </c>
      <c r="B161" t="s">
        <v>218</v>
      </c>
      <c r="C161">
        <v>210.17</v>
      </c>
      <c r="D161">
        <v>1108</v>
      </c>
      <c r="E161">
        <v>342</v>
      </c>
      <c r="F161" t="s">
        <v>219</v>
      </c>
      <c r="G161" s="51" t="s">
        <v>220</v>
      </c>
      <c r="H161" t="s">
        <v>221</v>
      </c>
      <c r="I161">
        <v>-3.1849834971078699</v>
      </c>
      <c r="J161">
        <v>-3.23710713038877</v>
      </c>
      <c r="K161">
        <v>-3.20786633031955</v>
      </c>
      <c r="L161">
        <v>-3.3084299498780299</v>
      </c>
      <c r="M161">
        <v>-3.1898276204842202</v>
      </c>
      <c r="N161">
        <v>-3.4108624342853999</v>
      </c>
      <c r="O161">
        <v>-3.3258462677352201</v>
      </c>
      <c r="P161">
        <v>-3.5004541346824598</v>
      </c>
      <c r="Q161">
        <v>-3.4111774281626199</v>
      </c>
      <c r="R161">
        <v>-3.4881248307173398</v>
      </c>
      <c r="S161" s="4">
        <v>2.2668349873380698E-2</v>
      </c>
      <c r="T161" s="48">
        <v>-0.20165011348092099</v>
      </c>
      <c r="U161" s="1">
        <v>7.3314921831055095E-4</v>
      </c>
    </row>
    <row r="162" spans="1:21" x14ac:dyDescent="0.2">
      <c r="A162" t="s">
        <v>392</v>
      </c>
      <c r="B162" t="s">
        <v>393</v>
      </c>
      <c r="C162">
        <v>4.4447000000000001</v>
      </c>
      <c r="D162">
        <v>2141</v>
      </c>
      <c r="E162" t="s">
        <v>27</v>
      </c>
      <c r="F162" t="s">
        <v>394</v>
      </c>
      <c r="G162" s="51" t="s">
        <v>395</v>
      </c>
      <c r="H162" t="s">
        <v>396</v>
      </c>
      <c r="I162">
        <v>-3.0988603546714502</v>
      </c>
      <c r="J162">
        <v>-3.3532563428728799</v>
      </c>
      <c r="K162">
        <v>-3.2730927344110601</v>
      </c>
      <c r="L162">
        <v>-3.2505338206805199</v>
      </c>
      <c r="M162">
        <v>-3.1666199822182199</v>
      </c>
      <c r="N162">
        <v>-3.4173676598764402</v>
      </c>
      <c r="O162">
        <v>-3.448573632744</v>
      </c>
      <c r="P162">
        <v>-3.3642008326760098</v>
      </c>
      <c r="Q162">
        <v>-3.4259327428058701</v>
      </c>
      <c r="R162">
        <v>-3.4708387899028201</v>
      </c>
      <c r="S162" s="4">
        <v>4.7939105471378501E-2</v>
      </c>
      <c r="T162" s="48">
        <v>-0.19691008463020299</v>
      </c>
      <c r="U162">
        <v>2.1831903928582999E-3</v>
      </c>
    </row>
    <row r="163" spans="1:21" x14ac:dyDescent="0.2">
      <c r="A163" t="s">
        <v>1567</v>
      </c>
      <c r="B163" t="s">
        <v>1568</v>
      </c>
      <c r="C163">
        <v>54.819000000000003</v>
      </c>
      <c r="D163">
        <v>7691</v>
      </c>
      <c r="E163" t="s">
        <v>27</v>
      </c>
      <c r="F163" t="s">
        <v>1569</v>
      </c>
      <c r="G163" s="51" t="s">
        <v>1570</v>
      </c>
      <c r="H163" t="s">
        <v>1571</v>
      </c>
      <c r="I163">
        <v>-3.2591414982366098</v>
      </c>
      <c r="J163">
        <v>-3.3171488719575999</v>
      </c>
      <c r="K163">
        <v>-3.1622547762558701</v>
      </c>
      <c r="L163">
        <v>-3.2559517631928099</v>
      </c>
      <c r="M163">
        <v>-3.1478250464807398</v>
      </c>
      <c r="N163">
        <v>-3.3924551090098798</v>
      </c>
      <c r="O163">
        <v>-3.4419366493244201</v>
      </c>
      <c r="P163">
        <v>-3.3540455503993498</v>
      </c>
      <c r="Q163">
        <v>-3.5112075093564199</v>
      </c>
      <c r="R163">
        <v>-3.4225810994491299</v>
      </c>
      <c r="S163" s="4">
        <v>3.23156652547886E-2</v>
      </c>
      <c r="T163" s="48">
        <v>-0.19598079228311499</v>
      </c>
      <c r="U163">
        <v>1.2052773581128101E-3</v>
      </c>
    </row>
    <row r="164" spans="1:21" x14ac:dyDescent="0.2">
      <c r="A164" t="s">
        <v>441</v>
      </c>
      <c r="B164" t="s">
        <v>442</v>
      </c>
      <c r="C164">
        <v>159.38999999999999</v>
      </c>
      <c r="D164">
        <v>2367</v>
      </c>
      <c r="E164" t="s">
        <v>27</v>
      </c>
      <c r="F164" t="s">
        <v>443</v>
      </c>
      <c r="G164" s="51" t="s">
        <v>444</v>
      </c>
      <c r="H164" t="s">
        <v>441</v>
      </c>
      <c r="I164">
        <v>-3.21364523280665</v>
      </c>
      <c r="J164">
        <v>-3.3012954750905799</v>
      </c>
      <c r="K164">
        <v>-3.20577828170414</v>
      </c>
      <c r="L164">
        <v>-3.19973191403973</v>
      </c>
      <c r="M164">
        <v>-3.2249115944941802</v>
      </c>
      <c r="N164">
        <v>-3.4975791200530102</v>
      </c>
      <c r="O164">
        <v>-3.3557589184518402</v>
      </c>
      <c r="P164">
        <v>-3.5153523691686699</v>
      </c>
      <c r="Q164">
        <v>-3.29227782080347</v>
      </c>
      <c r="R164">
        <v>-3.46056039537461</v>
      </c>
      <c r="S164" s="4">
        <v>4.7939105471378501E-2</v>
      </c>
      <c r="T164" s="48">
        <v>-0.19523322514326399</v>
      </c>
      <c r="U164">
        <v>2.1838485977190001E-3</v>
      </c>
    </row>
    <row r="165" spans="1:21" x14ac:dyDescent="0.2">
      <c r="A165" t="s">
        <v>122</v>
      </c>
      <c r="B165" t="s">
        <v>123</v>
      </c>
      <c r="C165">
        <v>143.46</v>
      </c>
      <c r="D165">
        <v>705</v>
      </c>
      <c r="E165" t="s">
        <v>124</v>
      </c>
      <c r="F165" t="s">
        <v>125</v>
      </c>
      <c r="G165" s="3" t="s">
        <v>126</v>
      </c>
      <c r="H165" t="s">
        <v>127</v>
      </c>
      <c r="I165">
        <v>-3.2433637986322501</v>
      </c>
      <c r="J165">
        <v>-3.20651607836332</v>
      </c>
      <c r="K165">
        <v>-3.2026230382301399</v>
      </c>
      <c r="L165">
        <v>-3.2262353865947802</v>
      </c>
      <c r="M165">
        <v>-3.2611331284446501</v>
      </c>
      <c r="N165">
        <v>-3.4481398677435302</v>
      </c>
      <c r="O165">
        <v>-3.3840983429284099</v>
      </c>
      <c r="P165">
        <v>-3.4638116077329499</v>
      </c>
      <c r="Q165">
        <v>-3.4158448573547799</v>
      </c>
      <c r="R165">
        <v>-3.40269970157469</v>
      </c>
      <c r="S165" s="4">
        <v>4.0322692852264403E-3</v>
      </c>
      <c r="T165" s="48">
        <v>-0.19494458941384399</v>
      </c>
      <c r="U165" s="1">
        <v>7.9661631268805101E-5</v>
      </c>
    </row>
    <row r="166" spans="1:21" x14ac:dyDescent="0.2">
      <c r="A166" t="s">
        <v>1365</v>
      </c>
      <c r="B166" t="s">
        <v>1366</v>
      </c>
      <c r="C166">
        <v>189.39</v>
      </c>
      <c r="D166">
        <v>6847</v>
      </c>
      <c r="E166" t="s">
        <v>27</v>
      </c>
      <c r="F166" t="s">
        <v>1367</v>
      </c>
      <c r="G166" s="51" t="s">
        <v>1368</v>
      </c>
      <c r="H166" t="s">
        <v>1369</v>
      </c>
      <c r="I166">
        <v>-3.09286736020958</v>
      </c>
      <c r="J166">
        <v>-3.25100754845641</v>
      </c>
      <c r="K166">
        <v>-3.25847244722268</v>
      </c>
      <c r="L166">
        <v>-3.2664952171214998</v>
      </c>
      <c r="M166">
        <v>-3.2808638114150699</v>
      </c>
      <c r="N166">
        <v>-3.4188997179369101</v>
      </c>
      <c r="O166">
        <v>-3.3557955885870401</v>
      </c>
      <c r="P166">
        <v>-3.4804180778246399</v>
      </c>
      <c r="Q166">
        <v>-3.3665431608028999</v>
      </c>
      <c r="R166">
        <v>-3.49454824481972</v>
      </c>
      <c r="S166" s="4">
        <v>4.3444233148893903E-2</v>
      </c>
      <c r="T166" s="48">
        <v>-0.19329968110919599</v>
      </c>
      <c r="U166">
        <v>1.89391180120081E-3</v>
      </c>
    </row>
    <row r="167" spans="1:21" x14ac:dyDescent="0.2">
      <c r="A167" t="s">
        <v>242</v>
      </c>
      <c r="B167" t="s">
        <v>243</v>
      </c>
      <c r="C167">
        <v>29.977</v>
      </c>
      <c r="D167">
        <v>1165</v>
      </c>
      <c r="E167" t="s">
        <v>27</v>
      </c>
      <c r="F167" t="s">
        <v>244</v>
      </c>
      <c r="G167" s="51" t="s">
        <v>245</v>
      </c>
      <c r="H167" t="s">
        <v>246</v>
      </c>
      <c r="I167">
        <v>-3.1862174598553801</v>
      </c>
      <c r="J167">
        <v>-3.2162686761287</v>
      </c>
      <c r="K167">
        <v>-3.2463876890102998</v>
      </c>
      <c r="L167">
        <v>-3.2730155871636799</v>
      </c>
      <c r="M167">
        <v>-3.2242560656879</v>
      </c>
      <c r="N167">
        <v>-3.3597354946072802</v>
      </c>
      <c r="O167">
        <v>-3.40894362262202</v>
      </c>
      <c r="P167">
        <v>-3.5052707212443202</v>
      </c>
      <c r="Q167">
        <v>-3.44054254156138</v>
      </c>
      <c r="R167">
        <v>-3.3962939759503898</v>
      </c>
      <c r="S167" s="4">
        <v>1.10064501676019E-2</v>
      </c>
      <c r="T167" s="48">
        <v>-0.192928175627887</v>
      </c>
      <c r="U167" s="1">
        <v>2.9992803924926902E-4</v>
      </c>
    </row>
    <row r="168" spans="1:21" x14ac:dyDescent="0.2">
      <c r="A168" t="s">
        <v>1001</v>
      </c>
      <c r="B168" t="s">
        <v>1002</v>
      </c>
      <c r="C168">
        <v>40.765999999999998</v>
      </c>
      <c r="D168">
        <v>4955</v>
      </c>
      <c r="E168" t="s">
        <v>27</v>
      </c>
      <c r="F168" t="s">
        <v>1003</v>
      </c>
      <c r="G168" s="51" t="s">
        <v>1004</v>
      </c>
      <c r="H168" t="s">
        <v>1001</v>
      </c>
      <c r="I168">
        <v>-3.28364388260596</v>
      </c>
      <c r="J168">
        <v>-3.1477453146325201</v>
      </c>
      <c r="K168">
        <v>-3.2376409043427699</v>
      </c>
      <c r="L168">
        <v>-3.2324933441810302</v>
      </c>
      <c r="M168">
        <v>-3.2476780582926699</v>
      </c>
      <c r="N168">
        <v>-3.5052409483517799</v>
      </c>
      <c r="O168">
        <v>-3.3292988606892102</v>
      </c>
      <c r="P168">
        <v>-3.45648350257951</v>
      </c>
      <c r="Q168">
        <v>-3.4283490187083201</v>
      </c>
      <c r="R168">
        <v>-3.3922432307926602</v>
      </c>
      <c r="S168" s="4">
        <v>2.5277681488000098E-2</v>
      </c>
      <c r="T168" s="48">
        <v>-0.192482811413309</v>
      </c>
      <c r="U168" s="1">
        <v>8.6143015252179895E-4</v>
      </c>
    </row>
    <row r="169" spans="1:21" x14ac:dyDescent="0.2">
      <c r="A169" t="s">
        <v>1078</v>
      </c>
      <c r="B169" t="s">
        <v>1079</v>
      </c>
      <c r="C169">
        <v>152.1</v>
      </c>
      <c r="D169">
        <v>5259</v>
      </c>
      <c r="E169" t="s">
        <v>27</v>
      </c>
      <c r="F169" t="s">
        <v>1080</v>
      </c>
      <c r="G169" s="51" t="s">
        <v>1081</v>
      </c>
      <c r="H169" t="s">
        <v>1082</v>
      </c>
      <c r="I169">
        <v>-3.1844099642644599</v>
      </c>
      <c r="J169">
        <v>-3.3034260198908201</v>
      </c>
      <c r="K169">
        <v>-3.2351260536054398</v>
      </c>
      <c r="L169">
        <v>-3.1822249816510801</v>
      </c>
      <c r="M169">
        <v>-3.2435175020973799</v>
      </c>
      <c r="N169">
        <v>-3.4452824636609201</v>
      </c>
      <c r="O169">
        <v>-3.47538131427515</v>
      </c>
      <c r="P169">
        <v>-3.3860428137099698</v>
      </c>
      <c r="Q169">
        <v>-3.4060402042690399</v>
      </c>
      <c r="R169">
        <v>-3.3951815259600302</v>
      </c>
      <c r="S169" s="4">
        <v>1.0865834582649E-2</v>
      </c>
      <c r="T169" s="48">
        <v>-0.19184476007318399</v>
      </c>
      <c r="U169" s="1">
        <v>2.9310536446452003E-4</v>
      </c>
    </row>
    <row r="170" spans="1:21" x14ac:dyDescent="0.2">
      <c r="A170" t="s">
        <v>352</v>
      </c>
      <c r="B170" t="s">
        <v>353</v>
      </c>
      <c r="C170">
        <v>32.615000000000002</v>
      </c>
      <c r="D170">
        <v>1939</v>
      </c>
      <c r="E170" t="s">
        <v>27</v>
      </c>
      <c r="F170" t="s">
        <v>354</v>
      </c>
      <c r="G170" s="51" t="s">
        <v>355</v>
      </c>
      <c r="H170" t="s">
        <v>356</v>
      </c>
      <c r="I170">
        <v>-3.1293029130183299</v>
      </c>
      <c r="J170">
        <v>-3.2474085324345401</v>
      </c>
      <c r="K170">
        <v>-3.2904163766390999</v>
      </c>
      <c r="L170">
        <v>-3.1990232230529299</v>
      </c>
      <c r="M170">
        <v>-3.2858965162254301</v>
      </c>
      <c r="N170">
        <v>-3.4030073106215002</v>
      </c>
      <c r="O170">
        <v>-3.45712773023978</v>
      </c>
      <c r="P170">
        <v>-3.4644286325836902</v>
      </c>
      <c r="Q170">
        <v>-3.3343481404154498</v>
      </c>
      <c r="R170">
        <v>-3.4507448702270098</v>
      </c>
      <c r="S170" s="4">
        <v>2.9529607405838602E-2</v>
      </c>
      <c r="T170" s="48">
        <v>-0.19152182454341601</v>
      </c>
      <c r="U170">
        <v>1.0688531169468099E-3</v>
      </c>
    </row>
    <row r="171" spans="1:21" x14ac:dyDescent="0.2">
      <c r="A171" t="s">
        <v>86</v>
      </c>
      <c r="B171" t="s">
        <v>87</v>
      </c>
      <c r="C171">
        <v>42.412999999999997</v>
      </c>
      <c r="D171">
        <v>316</v>
      </c>
      <c r="E171" t="s">
        <v>27</v>
      </c>
      <c r="F171" t="s">
        <v>88</v>
      </c>
      <c r="G171" s="51" t="s">
        <v>89</v>
      </c>
      <c r="H171" t="s">
        <v>90</v>
      </c>
      <c r="I171">
        <v>-3.3123155637262101</v>
      </c>
      <c r="J171">
        <v>-3.25471643211324</v>
      </c>
      <c r="K171">
        <v>-3.2094381711359499</v>
      </c>
      <c r="L171">
        <v>-3.1372818565231002</v>
      </c>
      <c r="M171">
        <v>-3.2380649185357502</v>
      </c>
      <c r="N171">
        <v>-3.44740595263311</v>
      </c>
      <c r="O171">
        <v>-3.4658624114078198</v>
      </c>
      <c r="P171">
        <v>-3.4043846319528699</v>
      </c>
      <c r="Q171">
        <v>-3.4086876935080102</v>
      </c>
      <c r="R171">
        <v>-3.3803551785230801</v>
      </c>
      <c r="S171" s="4">
        <v>1.7554538201985E-2</v>
      </c>
      <c r="T171" s="48">
        <v>-0.190975785198127</v>
      </c>
      <c r="U171" s="1">
        <v>5.3518453269272898E-4</v>
      </c>
    </row>
    <row r="172" spans="1:21" x14ac:dyDescent="0.2">
      <c r="A172" t="s">
        <v>639</v>
      </c>
      <c r="B172" t="s">
        <v>640</v>
      </c>
      <c r="C172">
        <v>82.316000000000003</v>
      </c>
      <c r="D172">
        <v>3409</v>
      </c>
      <c r="E172" t="s">
        <v>27</v>
      </c>
      <c r="F172" t="s">
        <v>641</v>
      </c>
      <c r="G172" s="51" t="s">
        <v>642</v>
      </c>
      <c r="H172" t="s">
        <v>643</v>
      </c>
      <c r="I172">
        <v>-3.28924199410155</v>
      </c>
      <c r="J172">
        <v>-3.1711103031993702</v>
      </c>
      <c r="K172">
        <v>-3.23152250166939</v>
      </c>
      <c r="L172">
        <v>-3.2921502954925002</v>
      </c>
      <c r="M172">
        <v>-3.1749418452857099</v>
      </c>
      <c r="N172">
        <v>-3.5384330530865902</v>
      </c>
      <c r="O172">
        <v>-3.4003704186369998</v>
      </c>
      <c r="P172">
        <v>-3.3899764823265102</v>
      </c>
      <c r="Q172">
        <v>-3.4458964073934699</v>
      </c>
      <c r="R172">
        <v>-3.32945984975767</v>
      </c>
      <c r="S172" s="4">
        <v>4.4469637134759002E-2</v>
      </c>
      <c r="T172" s="48">
        <v>-0.18903385429054201</v>
      </c>
      <c r="U172">
        <v>1.95856270241805E-3</v>
      </c>
    </row>
    <row r="173" spans="1:21" x14ac:dyDescent="0.2">
      <c r="A173" t="s">
        <v>1107</v>
      </c>
      <c r="B173" t="s">
        <v>1108</v>
      </c>
      <c r="C173">
        <v>8.6569000000000003</v>
      </c>
      <c r="D173">
        <v>5442</v>
      </c>
      <c r="E173" t="s">
        <v>27</v>
      </c>
      <c r="F173" t="s">
        <v>1109</v>
      </c>
      <c r="G173" s="51" t="s">
        <v>1110</v>
      </c>
      <c r="H173" t="s">
        <v>1111</v>
      </c>
      <c r="I173">
        <v>-3.1387044613847799</v>
      </c>
      <c r="J173">
        <v>-3.21518579232947</v>
      </c>
      <c r="K173">
        <v>-3.2301134390183299</v>
      </c>
      <c r="L173">
        <v>-3.2902013645211898</v>
      </c>
      <c r="M173">
        <v>-3.2843998138069899</v>
      </c>
      <c r="N173">
        <v>-3.4048035218754098</v>
      </c>
      <c r="O173">
        <v>-3.32591439071133</v>
      </c>
      <c r="P173">
        <v>-3.4251777581665599</v>
      </c>
      <c r="Q173">
        <v>-3.4505716810489302</v>
      </c>
      <c r="R173">
        <v>-3.4958171237167202</v>
      </c>
      <c r="S173" s="4">
        <v>3.3156487899639701E-2</v>
      </c>
      <c r="T173" s="48">
        <v>-0.18873592089164101</v>
      </c>
      <c r="U173">
        <v>1.2594537104735101E-3</v>
      </c>
    </row>
    <row r="174" spans="1:21" x14ac:dyDescent="0.2">
      <c r="A174" t="s">
        <v>1581</v>
      </c>
      <c r="B174" t="s">
        <v>1582</v>
      </c>
      <c r="C174">
        <v>213.83</v>
      </c>
      <c r="D174">
        <v>7750</v>
      </c>
      <c r="E174">
        <v>2374</v>
      </c>
      <c r="F174" t="s">
        <v>1583</v>
      </c>
      <c r="G174" s="51" t="s">
        <v>1584</v>
      </c>
      <c r="H174" t="s">
        <v>1581</v>
      </c>
      <c r="I174">
        <v>-3.1564257356135599</v>
      </c>
      <c r="J174">
        <v>-3.2599387256715899</v>
      </c>
      <c r="K174">
        <v>-3.2157146612740699</v>
      </c>
      <c r="L174">
        <v>-3.2523432121793698</v>
      </c>
      <c r="M174">
        <v>-3.2733582025629899</v>
      </c>
      <c r="N174">
        <v>-3.38179726623838</v>
      </c>
      <c r="O174">
        <v>-3.3705100960022101</v>
      </c>
      <c r="P174">
        <v>-3.43817698772067</v>
      </c>
      <c r="Q174">
        <v>-3.3956996325916502</v>
      </c>
      <c r="R174">
        <v>-3.51372508823128</v>
      </c>
      <c r="S174" s="4">
        <v>2.0823149184277901E-2</v>
      </c>
      <c r="T174" s="48">
        <v>-0.18842570669652001</v>
      </c>
      <c r="U174" s="1">
        <v>6.6200763302617796E-4</v>
      </c>
    </row>
    <row r="175" spans="1:21" x14ac:dyDescent="0.2">
      <c r="A175" t="s">
        <v>1267</v>
      </c>
      <c r="B175" t="s">
        <v>1268</v>
      </c>
      <c r="C175">
        <v>323.31</v>
      </c>
      <c r="D175">
        <v>6393</v>
      </c>
      <c r="E175" t="s">
        <v>1269</v>
      </c>
      <c r="F175" t="s">
        <v>1270</v>
      </c>
      <c r="G175" s="51" t="s">
        <v>1271</v>
      </c>
      <c r="H175" t="s">
        <v>1272</v>
      </c>
      <c r="I175">
        <v>-3.2048809421132698</v>
      </c>
      <c r="J175">
        <v>-3.2468697453570599</v>
      </c>
      <c r="K175">
        <v>-3.16080602111853</v>
      </c>
      <c r="L175">
        <v>-3.24571481734099</v>
      </c>
      <c r="M175">
        <v>-3.3010788611400002</v>
      </c>
      <c r="N175">
        <v>-3.4300732851845899</v>
      </c>
      <c r="O175">
        <v>-3.3402511052444002</v>
      </c>
      <c r="P175">
        <v>-3.3986748046810802</v>
      </c>
      <c r="Q175">
        <v>-3.4115812652444402</v>
      </c>
      <c r="R175">
        <v>-3.5194927636223401</v>
      </c>
      <c r="S175" s="4">
        <v>2.9133276077504201E-2</v>
      </c>
      <c r="T175" s="48">
        <v>-0.18814456738140101</v>
      </c>
      <c r="U175">
        <v>1.0344598442053501E-3</v>
      </c>
    </row>
    <row r="176" spans="1:21" x14ac:dyDescent="0.2">
      <c r="A176" t="s">
        <v>472</v>
      </c>
      <c r="B176" t="s">
        <v>473</v>
      </c>
      <c r="C176">
        <v>34.515000000000001</v>
      </c>
      <c r="D176">
        <v>2608</v>
      </c>
      <c r="E176" t="s">
        <v>27</v>
      </c>
      <c r="F176" t="s">
        <v>474</v>
      </c>
      <c r="G176" s="51" t="s">
        <v>475</v>
      </c>
      <c r="H176" t="s">
        <v>472</v>
      </c>
      <c r="I176">
        <v>-3.28061616893824</v>
      </c>
      <c r="J176">
        <v>-3.2399095422241602</v>
      </c>
      <c r="K176">
        <v>-3.2897304120876099</v>
      </c>
      <c r="L176">
        <v>-3.1683717777106399</v>
      </c>
      <c r="M176">
        <v>-3.1823387885254002</v>
      </c>
      <c r="N176">
        <v>-3.4620848839367602</v>
      </c>
      <c r="O176">
        <v>-3.3902814816246098</v>
      </c>
      <c r="P176">
        <v>-3.5286755189910299</v>
      </c>
      <c r="Q176">
        <v>-3.35514536188923</v>
      </c>
      <c r="R176">
        <v>-3.3642197667366802</v>
      </c>
      <c r="S176" s="4">
        <v>3.9065417016456001E-2</v>
      </c>
      <c r="T176" s="48">
        <v>-0.18788806473845501</v>
      </c>
      <c r="U176">
        <v>1.60218748567353E-3</v>
      </c>
    </row>
    <row r="177" spans="1:21" x14ac:dyDescent="0.2">
      <c r="A177" t="s">
        <v>347</v>
      </c>
      <c r="B177" t="s">
        <v>348</v>
      </c>
      <c r="C177">
        <v>323.31</v>
      </c>
      <c r="D177">
        <v>1727</v>
      </c>
      <c r="E177">
        <v>516</v>
      </c>
      <c r="F177" t="s">
        <v>349</v>
      </c>
      <c r="G177" s="51" t="s">
        <v>350</v>
      </c>
      <c r="H177" t="s">
        <v>351</v>
      </c>
      <c r="I177">
        <v>-3.1704088559807699</v>
      </c>
      <c r="J177">
        <v>-3.27136896887919</v>
      </c>
      <c r="K177">
        <v>-3.2869377242173101</v>
      </c>
      <c r="L177">
        <v>-3.19464114427443</v>
      </c>
      <c r="M177">
        <v>-3.2369060326025001</v>
      </c>
      <c r="N177">
        <v>-3.3843956494832401</v>
      </c>
      <c r="O177">
        <v>-3.3708803371842699</v>
      </c>
      <c r="P177">
        <v>-3.4517344039016802</v>
      </c>
      <c r="Q177">
        <v>-3.37671034654241</v>
      </c>
      <c r="R177">
        <v>-3.5143312577830002</v>
      </c>
      <c r="S177" s="4">
        <v>2.5277681488000098E-2</v>
      </c>
      <c r="T177" s="48">
        <v>-0.18755785378808101</v>
      </c>
      <c r="U177" s="1">
        <v>8.6276699821415397E-4</v>
      </c>
    </row>
    <row r="178" spans="1:21" x14ac:dyDescent="0.2">
      <c r="A178" t="s">
        <v>532</v>
      </c>
      <c r="B178" t="s">
        <v>533</v>
      </c>
      <c r="C178">
        <v>107.51</v>
      </c>
      <c r="D178">
        <v>2952</v>
      </c>
      <c r="E178" t="s">
        <v>27</v>
      </c>
      <c r="F178" t="s">
        <v>534</v>
      </c>
      <c r="G178" s="51" t="s">
        <v>535</v>
      </c>
      <c r="H178" t="s">
        <v>532</v>
      </c>
      <c r="I178">
        <v>-3.27249568248922</v>
      </c>
      <c r="J178">
        <v>-3.19075775388955</v>
      </c>
      <c r="K178">
        <v>-3.31369827126011</v>
      </c>
      <c r="L178">
        <v>-3.2368469262202599</v>
      </c>
      <c r="M178">
        <v>-3.1488322266840099</v>
      </c>
      <c r="N178">
        <v>-3.48187533273558</v>
      </c>
      <c r="O178">
        <v>-3.3899167164430999</v>
      </c>
      <c r="P178">
        <v>-3.4666458988439302</v>
      </c>
      <c r="Q178">
        <v>-3.3847048961226198</v>
      </c>
      <c r="R178">
        <v>-3.3733029566443098</v>
      </c>
      <c r="S178" s="4">
        <v>2.9186258482482599E-2</v>
      </c>
      <c r="T178" s="48">
        <v>-0.18676298804927799</v>
      </c>
      <c r="U178">
        <v>1.0443747874271201E-3</v>
      </c>
    </row>
    <row r="179" spans="1:21" x14ac:dyDescent="0.2">
      <c r="A179" t="s">
        <v>867</v>
      </c>
      <c r="B179" t="s">
        <v>868</v>
      </c>
      <c r="C179">
        <v>27.298999999999999</v>
      </c>
      <c r="D179">
        <v>4427</v>
      </c>
      <c r="E179" t="s">
        <v>27</v>
      </c>
      <c r="F179" t="s">
        <v>869</v>
      </c>
      <c r="G179" s="51" t="s">
        <v>870</v>
      </c>
      <c r="H179" t="s">
        <v>867</v>
      </c>
      <c r="I179">
        <v>-3.2368168294670401</v>
      </c>
      <c r="J179">
        <v>-3.17167054722217</v>
      </c>
      <c r="K179">
        <v>-3.25469196244822</v>
      </c>
      <c r="L179">
        <v>-3.25213126104744</v>
      </c>
      <c r="M179">
        <v>-3.2509517138491799</v>
      </c>
      <c r="N179">
        <v>-3.5714689950756999</v>
      </c>
      <c r="O179">
        <v>-3.3822089880009898</v>
      </c>
      <c r="P179">
        <v>-3.3951642183498998</v>
      </c>
      <c r="Q179">
        <v>-3.3692072855264001</v>
      </c>
      <c r="R179">
        <v>-3.3759393122260999</v>
      </c>
      <c r="S179" s="4">
        <v>4.2102258670347302E-2</v>
      </c>
      <c r="T179" s="48">
        <v>-0.18554529702900899</v>
      </c>
      <c r="U179">
        <v>1.79047590546894E-3</v>
      </c>
    </row>
    <row r="180" spans="1:21" x14ac:dyDescent="0.2">
      <c r="A180" t="s">
        <v>66</v>
      </c>
      <c r="B180" t="s">
        <v>67</v>
      </c>
      <c r="C180">
        <v>37.533999999999999</v>
      </c>
      <c r="D180">
        <v>246</v>
      </c>
      <c r="E180" t="s">
        <v>27</v>
      </c>
      <c r="F180" t="s">
        <v>68</v>
      </c>
      <c r="G180" s="51" t="s">
        <v>69</v>
      </c>
      <c r="H180" t="s">
        <v>70</v>
      </c>
      <c r="I180">
        <v>-3.21734096297669</v>
      </c>
      <c r="J180">
        <v>-3.24352060083348</v>
      </c>
      <c r="K180">
        <v>-3.2764638691113999</v>
      </c>
      <c r="L180">
        <v>-3.1572949907910401</v>
      </c>
      <c r="M180">
        <v>-3.2727074246997501</v>
      </c>
      <c r="N180">
        <v>-3.35373825818994</v>
      </c>
      <c r="O180">
        <v>-3.3657104048433002</v>
      </c>
      <c r="P180">
        <v>-3.47955939938586</v>
      </c>
      <c r="Q180">
        <v>-3.4060067756536299</v>
      </c>
      <c r="R180">
        <v>-3.48491109102928</v>
      </c>
      <c r="S180" s="4">
        <v>2.7020811529973199E-2</v>
      </c>
      <c r="T180" s="48">
        <v>-0.184519616137929</v>
      </c>
      <c r="U180" s="1">
        <v>9.40856773614538E-4</v>
      </c>
    </row>
    <row r="181" spans="1:21" x14ac:dyDescent="0.2">
      <c r="A181" t="s">
        <v>1178</v>
      </c>
      <c r="B181" t="s">
        <v>1179</v>
      </c>
      <c r="C181">
        <v>10.773999999999999</v>
      </c>
      <c r="D181">
        <v>5922</v>
      </c>
      <c r="E181" t="s">
        <v>27</v>
      </c>
      <c r="F181" t="s">
        <v>1180</v>
      </c>
      <c r="G181" s="51" t="s">
        <v>1181</v>
      </c>
      <c r="H181" t="s">
        <v>1182</v>
      </c>
      <c r="I181">
        <v>-3.2383635788068199</v>
      </c>
      <c r="J181">
        <v>-3.2866314860367001</v>
      </c>
      <c r="K181">
        <v>-3.22882022805612</v>
      </c>
      <c r="L181">
        <v>-3.26948413105998</v>
      </c>
      <c r="M181">
        <v>-3.1482036141674299</v>
      </c>
      <c r="N181">
        <v>-3.4033874451887902</v>
      </c>
      <c r="O181">
        <v>-3.4328717922707899</v>
      </c>
      <c r="P181">
        <v>-3.34559010198423</v>
      </c>
      <c r="Q181">
        <v>-3.5200837625808798</v>
      </c>
      <c r="R181">
        <v>-3.3846330978532002</v>
      </c>
      <c r="S181" s="4">
        <v>3.4454576079181898E-2</v>
      </c>
      <c r="T181" s="48">
        <v>-0.18301263235016699</v>
      </c>
      <c r="U181">
        <v>1.33566629088775E-3</v>
      </c>
    </row>
    <row r="182" spans="1:21" x14ac:dyDescent="0.2">
      <c r="A182" t="s">
        <v>992</v>
      </c>
      <c r="B182" t="s">
        <v>993</v>
      </c>
      <c r="C182">
        <v>137.57</v>
      </c>
      <c r="D182">
        <v>4913</v>
      </c>
      <c r="E182" t="s">
        <v>27</v>
      </c>
      <c r="F182" t="s">
        <v>994</v>
      </c>
      <c r="G182" s="51" t="s">
        <v>995</v>
      </c>
      <c r="H182" t="s">
        <v>992</v>
      </c>
      <c r="I182">
        <v>-3.19777375219451</v>
      </c>
      <c r="J182">
        <v>-3.2823192325302402</v>
      </c>
      <c r="K182">
        <v>-3.1916547938002502</v>
      </c>
      <c r="L182">
        <v>-3.2073685913787302</v>
      </c>
      <c r="M182">
        <v>-3.2944203350175498</v>
      </c>
      <c r="N182">
        <v>-3.4338283712646298</v>
      </c>
      <c r="O182">
        <v>-3.3585530013919498</v>
      </c>
      <c r="P182">
        <v>-3.4683365806363899</v>
      </c>
      <c r="Q182">
        <v>-3.3265574008140502</v>
      </c>
      <c r="R182">
        <v>-3.4976797221191398</v>
      </c>
      <c r="S182" s="4">
        <v>3.9065417016456001E-2</v>
      </c>
      <c r="T182" s="48">
        <v>-0.182283674260977</v>
      </c>
      <c r="U182">
        <v>1.599547578629E-3</v>
      </c>
    </row>
    <row r="183" spans="1:21" x14ac:dyDescent="0.2">
      <c r="A183" t="s">
        <v>91</v>
      </c>
      <c r="B183" t="s">
        <v>92</v>
      </c>
      <c r="C183">
        <v>100.55</v>
      </c>
      <c r="D183">
        <v>357</v>
      </c>
      <c r="E183">
        <v>2465</v>
      </c>
      <c r="F183" t="s">
        <v>93</v>
      </c>
      <c r="G183" s="3" t="s">
        <v>94</v>
      </c>
      <c r="H183" t="s">
        <v>95</v>
      </c>
      <c r="I183">
        <v>-3.2499988601536498</v>
      </c>
      <c r="J183">
        <v>-3.2147710829670402</v>
      </c>
      <c r="K183">
        <v>-3.2738151121057699</v>
      </c>
      <c r="L183">
        <v>-3.1960513376973299</v>
      </c>
      <c r="M183">
        <v>-3.2349037189125598</v>
      </c>
      <c r="N183">
        <v>-3.4101790982017501</v>
      </c>
      <c r="O183">
        <v>-3.44432312423403</v>
      </c>
      <c r="P183">
        <v>-3.4235898501677302</v>
      </c>
      <c r="Q183">
        <v>-3.4055379855748602</v>
      </c>
      <c r="R183">
        <v>-3.3966281390645099</v>
      </c>
      <c r="S183" s="4">
        <v>5.1071497712573801E-3</v>
      </c>
      <c r="T183" s="48">
        <v>-0.182143617081307</v>
      </c>
      <c r="U183" s="1">
        <v>1.08244022126842E-4</v>
      </c>
    </row>
    <row r="184" spans="1:21" x14ac:dyDescent="0.2">
      <c r="A184" t="s">
        <v>895</v>
      </c>
      <c r="B184" t="s">
        <v>896</v>
      </c>
      <c r="C184">
        <v>255.89</v>
      </c>
      <c r="D184">
        <v>4486</v>
      </c>
      <c r="E184" t="s">
        <v>27</v>
      </c>
      <c r="F184" t="s">
        <v>897</v>
      </c>
      <c r="G184" s="51" t="s">
        <v>898</v>
      </c>
      <c r="H184" t="s">
        <v>895</v>
      </c>
      <c r="I184">
        <v>-3.1923555789411102</v>
      </c>
      <c r="J184">
        <v>-3.1801854595985399</v>
      </c>
      <c r="K184">
        <v>-3.24571647099215</v>
      </c>
      <c r="L184">
        <v>-3.3021873010390199</v>
      </c>
      <c r="M184">
        <v>-3.26659323811114</v>
      </c>
      <c r="N184">
        <v>-3.3992239617698301</v>
      </c>
      <c r="O184">
        <v>-3.3410111635491102</v>
      </c>
      <c r="P184">
        <v>-3.4769774129362001</v>
      </c>
      <c r="Q184">
        <v>-3.3757953658701898</v>
      </c>
      <c r="R184">
        <v>-3.47469204457306</v>
      </c>
      <c r="S184" s="4">
        <v>3.4454576079181898E-2</v>
      </c>
      <c r="T184" s="48">
        <v>-0.17613238000328599</v>
      </c>
      <c r="U184">
        <v>1.3419550000562199E-3</v>
      </c>
    </row>
    <row r="185" spans="1:21" x14ac:dyDescent="0.2">
      <c r="A185" t="s">
        <v>46</v>
      </c>
      <c r="B185" t="s">
        <v>47</v>
      </c>
      <c r="C185">
        <v>87.024000000000001</v>
      </c>
      <c r="D185">
        <v>191</v>
      </c>
      <c r="E185" t="s">
        <v>27</v>
      </c>
      <c r="F185" t="s">
        <v>48</v>
      </c>
      <c r="G185" s="51" t="s">
        <v>49</v>
      </c>
      <c r="H185" t="s">
        <v>50</v>
      </c>
      <c r="I185">
        <v>-3.22516771911042</v>
      </c>
      <c r="J185">
        <v>-3.2552234510544298</v>
      </c>
      <c r="K185">
        <v>-3.2257771913209701</v>
      </c>
      <c r="L185">
        <v>-3.18849529009657</v>
      </c>
      <c r="M185">
        <v>-3.29076204115314</v>
      </c>
      <c r="N185">
        <v>-3.3988380821450899</v>
      </c>
      <c r="O185">
        <v>-3.43618347486359</v>
      </c>
      <c r="P185">
        <v>-3.3987784537014698</v>
      </c>
      <c r="Q185">
        <v>-3.4043616880981999</v>
      </c>
      <c r="R185">
        <v>-3.4248903517474698</v>
      </c>
      <c r="S185" s="4">
        <v>8.1739053274524492E-3</v>
      </c>
      <c r="T185" s="48">
        <v>-0.17552527156405601</v>
      </c>
      <c r="U185" s="1">
        <v>2.00241556329003E-4</v>
      </c>
    </row>
    <row r="186" spans="1:21" x14ac:dyDescent="0.2">
      <c r="A186" t="s">
        <v>1349</v>
      </c>
      <c r="B186" t="s">
        <v>1350</v>
      </c>
      <c r="C186">
        <v>130.88999999999999</v>
      </c>
      <c r="D186">
        <v>6790</v>
      </c>
      <c r="E186" t="s">
        <v>27</v>
      </c>
      <c r="F186" t="s">
        <v>1351</v>
      </c>
      <c r="G186" s="51" t="s">
        <v>1352</v>
      </c>
      <c r="H186" t="s">
        <v>1349</v>
      </c>
      <c r="I186">
        <v>-3.18500341885112</v>
      </c>
      <c r="J186">
        <v>-3.2700528681132899</v>
      </c>
      <c r="K186">
        <v>-3.3007900101707799</v>
      </c>
      <c r="L186">
        <v>-3.2243247808050901</v>
      </c>
      <c r="M186">
        <v>-3.2090941609348298</v>
      </c>
      <c r="N186">
        <v>-3.44515540775132</v>
      </c>
      <c r="O186">
        <v>-3.3142069394483702</v>
      </c>
      <c r="P186">
        <v>-3.4910406653607402</v>
      </c>
      <c r="Q186">
        <v>-3.3902602506100799</v>
      </c>
      <c r="R186">
        <v>-3.4249229418368698</v>
      </c>
      <c r="S186" s="4">
        <v>3.7572258390320502E-2</v>
      </c>
      <c r="T186" s="48">
        <v>-0.17526419322645401</v>
      </c>
      <c r="U186">
        <v>1.5306067277091699E-3</v>
      </c>
    </row>
    <row r="187" spans="1:21" x14ac:dyDescent="0.2">
      <c r="A187" t="s">
        <v>776</v>
      </c>
      <c r="B187" t="s">
        <v>777</v>
      </c>
      <c r="C187">
        <v>214.32</v>
      </c>
      <c r="D187">
        <v>3963</v>
      </c>
      <c r="E187" t="s">
        <v>27</v>
      </c>
      <c r="F187" t="s">
        <v>778</v>
      </c>
      <c r="G187" s="51" t="s">
        <v>779</v>
      </c>
      <c r="H187" t="s">
        <v>780</v>
      </c>
      <c r="I187">
        <v>-3.20480810098781</v>
      </c>
      <c r="J187">
        <v>-3.2233727295042498</v>
      </c>
      <c r="K187">
        <v>-3.2656240798327301</v>
      </c>
      <c r="L187">
        <v>-3.2562601954978101</v>
      </c>
      <c r="M187">
        <v>-3.2433002883654098</v>
      </c>
      <c r="N187">
        <v>-3.3906107294793801</v>
      </c>
      <c r="O187">
        <v>-3.3444482062057599</v>
      </c>
      <c r="P187">
        <v>-3.47625470858332</v>
      </c>
      <c r="Q187">
        <v>-3.34505867484165</v>
      </c>
      <c r="R187">
        <v>-3.5035941309932102</v>
      </c>
      <c r="S187" s="4">
        <v>3.59057268768029E-2</v>
      </c>
      <c r="T187" s="48">
        <v>-0.17332021118306201</v>
      </c>
      <c r="U187">
        <v>1.4330664456747601E-3</v>
      </c>
    </row>
    <row r="188" spans="1:21" x14ac:dyDescent="0.2">
      <c r="A188" t="s">
        <v>1262</v>
      </c>
      <c r="B188" t="s">
        <v>1263</v>
      </c>
      <c r="C188">
        <v>13.106</v>
      </c>
      <c r="D188">
        <v>6389</v>
      </c>
      <c r="E188" t="s">
        <v>27</v>
      </c>
      <c r="F188" t="s">
        <v>1264</v>
      </c>
      <c r="G188" s="51" t="s">
        <v>1265</v>
      </c>
      <c r="H188" t="s">
        <v>1266</v>
      </c>
      <c r="I188">
        <v>-3.3242055023545398</v>
      </c>
      <c r="J188">
        <v>-3.2369509730888901</v>
      </c>
      <c r="K188">
        <v>-3.27083216919103</v>
      </c>
      <c r="L188">
        <v>-3.1818293581148702</v>
      </c>
      <c r="M188">
        <v>-3.1820679462463999</v>
      </c>
      <c r="N188">
        <v>-3.4612820096799002</v>
      </c>
      <c r="O188">
        <v>-3.3664288792919299</v>
      </c>
      <c r="P188">
        <v>-3.3934385138503398</v>
      </c>
      <c r="Q188">
        <v>-3.4448127653873302</v>
      </c>
      <c r="R188">
        <v>-3.39057142743169</v>
      </c>
      <c r="S188" s="4">
        <v>3.1385624271810901E-2</v>
      </c>
      <c r="T188" s="48">
        <v>-0.17212952932909201</v>
      </c>
      <c r="U188">
        <v>1.1489920253649399E-3</v>
      </c>
    </row>
    <row r="189" spans="1:21" x14ac:dyDescent="0.2">
      <c r="A189" t="s">
        <v>197</v>
      </c>
      <c r="B189" t="s">
        <v>198</v>
      </c>
      <c r="C189">
        <v>10.292999999999999</v>
      </c>
      <c r="D189">
        <v>1058</v>
      </c>
      <c r="E189" t="s">
        <v>27</v>
      </c>
      <c r="F189" t="s">
        <v>199</v>
      </c>
      <c r="G189" s="51" t="s">
        <v>200</v>
      </c>
      <c r="H189" t="s">
        <v>201</v>
      </c>
      <c r="I189">
        <v>-3.2136418204585699</v>
      </c>
      <c r="J189">
        <v>-3.2159818583189002</v>
      </c>
      <c r="K189">
        <v>-3.3169556415083199</v>
      </c>
      <c r="L189">
        <v>-3.2184371200945798</v>
      </c>
      <c r="M189">
        <v>-3.2326296325655601</v>
      </c>
      <c r="N189">
        <v>-3.3460429006750601</v>
      </c>
      <c r="O189">
        <v>-3.4710288985926301</v>
      </c>
      <c r="P189">
        <v>-3.4596866196773899</v>
      </c>
      <c r="Q189">
        <v>-3.45155191064869</v>
      </c>
      <c r="R189">
        <v>-3.3277953050270299</v>
      </c>
      <c r="S189" s="4">
        <v>4.2063647555503798E-2</v>
      </c>
      <c r="T189" s="48">
        <v>-0.171691912334973</v>
      </c>
      <c r="U189">
        <v>1.78304479040671E-3</v>
      </c>
    </row>
    <row r="190" spans="1:21" x14ac:dyDescent="0.2">
      <c r="A190" t="s">
        <v>1585</v>
      </c>
      <c r="B190" t="s">
        <v>1586</v>
      </c>
      <c r="C190">
        <v>200.21</v>
      </c>
      <c r="D190">
        <v>7780</v>
      </c>
      <c r="E190">
        <v>2382</v>
      </c>
      <c r="F190" t="s">
        <v>1587</v>
      </c>
      <c r="G190" s="51" t="s">
        <v>1588</v>
      </c>
      <c r="H190" t="s">
        <v>1589</v>
      </c>
      <c r="I190">
        <v>-3.2191321807668798</v>
      </c>
      <c r="J190">
        <v>-3.2860949101994099</v>
      </c>
      <c r="K190">
        <v>-3.2254730368382898</v>
      </c>
      <c r="L190">
        <v>-3.2299337491861002</v>
      </c>
      <c r="M190">
        <v>-3.2342314722305101</v>
      </c>
      <c r="N190">
        <v>-3.4350376674044401</v>
      </c>
      <c r="O190">
        <v>-3.3995629027085199</v>
      </c>
      <c r="P190">
        <v>-3.3746897251054202</v>
      </c>
      <c r="Q190">
        <v>-3.3977096183549902</v>
      </c>
      <c r="R190">
        <v>-3.44501508175416</v>
      </c>
      <c r="S190" s="4">
        <v>8.7485233601067598E-3</v>
      </c>
      <c r="T190" s="48">
        <v>-0.17142992922126599</v>
      </c>
      <c r="U190" s="1">
        <v>2.1734491446288301E-4</v>
      </c>
    </row>
    <row r="191" spans="1:21" x14ac:dyDescent="0.2">
      <c r="A191" t="s">
        <v>1093</v>
      </c>
      <c r="B191" t="s">
        <v>1094</v>
      </c>
      <c r="C191">
        <v>2.9893000000000001</v>
      </c>
      <c r="D191">
        <v>5396</v>
      </c>
      <c r="E191" t="s">
        <v>27</v>
      </c>
      <c r="F191" t="s">
        <v>1095</v>
      </c>
      <c r="G191" s="51" t="s">
        <v>1096</v>
      </c>
      <c r="H191" t="s">
        <v>1097</v>
      </c>
      <c r="I191">
        <v>-3.25903636868735</v>
      </c>
      <c r="J191">
        <v>-3.1952527882828599</v>
      </c>
      <c r="K191">
        <v>-3.20002179251034</v>
      </c>
      <c r="L191">
        <v>-3.3361454303142</v>
      </c>
      <c r="M191">
        <v>-3.20947526688887</v>
      </c>
      <c r="N191">
        <v>-3.4350068987319302</v>
      </c>
      <c r="O191">
        <v>-3.4094957450950898</v>
      </c>
      <c r="P191">
        <v>-3.41556755284748</v>
      </c>
      <c r="Q191">
        <v>-3.3159473040587502</v>
      </c>
      <c r="R191">
        <v>-3.4784152519225202</v>
      </c>
      <c r="S191" s="4">
        <v>4.6364112887549103E-2</v>
      </c>
      <c r="T191" s="48">
        <v>-0.17090022119442999</v>
      </c>
      <c r="U191">
        <v>2.0993384448119499E-3</v>
      </c>
    </row>
    <row r="192" spans="1:21" x14ac:dyDescent="0.2">
      <c r="A192" t="s">
        <v>1034</v>
      </c>
      <c r="B192" t="s">
        <v>1035</v>
      </c>
      <c r="C192">
        <v>13.724</v>
      </c>
      <c r="D192">
        <v>5142</v>
      </c>
      <c r="E192" t="s">
        <v>27</v>
      </c>
      <c r="F192" t="s">
        <v>1036</v>
      </c>
      <c r="G192" s="51" t="s">
        <v>1037</v>
      </c>
      <c r="H192" t="s">
        <v>1038</v>
      </c>
      <c r="I192">
        <v>-3.1689744890321498</v>
      </c>
      <c r="J192">
        <v>-3.3081937376410901</v>
      </c>
      <c r="K192">
        <v>-3.2542695747774602</v>
      </c>
      <c r="L192">
        <v>-3.24306579419898</v>
      </c>
      <c r="M192">
        <v>-3.2258770295396602</v>
      </c>
      <c r="N192">
        <v>-3.3871235667042501</v>
      </c>
      <c r="O192">
        <v>-3.38943249564164</v>
      </c>
      <c r="P192">
        <v>-3.4500123257273598</v>
      </c>
      <c r="Q192">
        <v>-3.3431080065794001</v>
      </c>
      <c r="R192">
        <v>-3.4820122151660202</v>
      </c>
      <c r="S192" s="4">
        <v>3.4753043749922399E-2</v>
      </c>
      <c r="T192" s="48">
        <v>-0.17026159692586501</v>
      </c>
      <c r="U192">
        <v>1.3679287795868101E-3</v>
      </c>
    </row>
    <row r="193" spans="1:21" x14ac:dyDescent="0.2">
      <c r="A193" t="s">
        <v>935</v>
      </c>
      <c r="B193" t="s">
        <v>936</v>
      </c>
      <c r="C193">
        <v>130.04</v>
      </c>
      <c r="D193">
        <v>4686</v>
      </c>
      <c r="E193" t="s">
        <v>27</v>
      </c>
      <c r="F193" t="s">
        <v>937</v>
      </c>
      <c r="G193" s="51" t="s">
        <v>938</v>
      </c>
      <c r="H193" t="s">
        <v>935</v>
      </c>
      <c r="I193">
        <v>-3.2368473693122901</v>
      </c>
      <c r="J193">
        <v>-3.1970359325881299</v>
      </c>
      <c r="K193">
        <v>-3.29923217387427</v>
      </c>
      <c r="L193">
        <v>-3.2586463900986198</v>
      </c>
      <c r="M193">
        <v>-3.21135802246719</v>
      </c>
      <c r="N193">
        <v>-3.46335578202868</v>
      </c>
      <c r="O193">
        <v>-3.3255883120286902</v>
      </c>
      <c r="P193">
        <v>-3.3472086257806999</v>
      </c>
      <c r="Q193">
        <v>-3.42186122070843</v>
      </c>
      <c r="R193">
        <v>-3.4921877438645801</v>
      </c>
      <c r="S193" s="4">
        <v>4.6090480695771499E-2</v>
      </c>
      <c r="T193" s="48">
        <v>-0.16941635921411499</v>
      </c>
      <c r="U193">
        <v>2.07985059547477E-3</v>
      </c>
    </row>
    <row r="194" spans="1:21" x14ac:dyDescent="0.2">
      <c r="A194" t="s">
        <v>666</v>
      </c>
      <c r="B194" t="s">
        <v>667</v>
      </c>
      <c r="C194">
        <v>17.138000000000002</v>
      </c>
      <c r="D194">
        <v>3508</v>
      </c>
      <c r="E194" t="s">
        <v>27</v>
      </c>
      <c r="F194" t="s">
        <v>668</v>
      </c>
      <c r="G194" s="51" t="s">
        <v>669</v>
      </c>
      <c r="H194" t="s">
        <v>666</v>
      </c>
      <c r="I194">
        <v>-3.2895418904834202</v>
      </c>
      <c r="J194">
        <v>-3.2537831670187498</v>
      </c>
      <c r="K194">
        <v>-3.16553247023338</v>
      </c>
      <c r="L194">
        <v>-3.2387568040642898</v>
      </c>
      <c r="M194">
        <v>-3.2551633094928998</v>
      </c>
      <c r="N194">
        <v>-3.4720694963964802</v>
      </c>
      <c r="O194">
        <v>-3.4143830074760202</v>
      </c>
      <c r="P194">
        <v>-3.3623271412336799</v>
      </c>
      <c r="Q194">
        <v>-3.4279860627951901</v>
      </c>
      <c r="R194">
        <v>-3.3701546691059101</v>
      </c>
      <c r="S194" s="4">
        <v>2.5277681488000098E-2</v>
      </c>
      <c r="T194" s="48">
        <v>-0.16882854714290901</v>
      </c>
      <c r="U194" s="1">
        <v>8.5636333780488103E-4</v>
      </c>
    </row>
    <row r="195" spans="1:21" x14ac:dyDescent="0.2">
      <c r="A195" t="s">
        <v>1539</v>
      </c>
      <c r="B195" t="s">
        <v>1540</v>
      </c>
      <c r="C195">
        <v>210.73</v>
      </c>
      <c r="D195">
        <v>7623</v>
      </c>
      <c r="E195" t="s">
        <v>27</v>
      </c>
      <c r="F195" t="s">
        <v>1541</v>
      </c>
      <c r="G195" s="51" t="s">
        <v>1542</v>
      </c>
      <c r="H195" t="s">
        <v>1543</v>
      </c>
      <c r="I195">
        <v>-3.23413733265477</v>
      </c>
      <c r="J195">
        <v>-3.2223338796277199</v>
      </c>
      <c r="K195">
        <v>-3.2132751316945201</v>
      </c>
      <c r="L195">
        <v>-3.28151387344003</v>
      </c>
      <c r="M195">
        <v>-3.2530263084346598</v>
      </c>
      <c r="N195">
        <v>-3.4056958127605301</v>
      </c>
      <c r="O195">
        <v>-3.3405470105578701</v>
      </c>
      <c r="P195">
        <v>-3.4648870172619901</v>
      </c>
      <c r="Q195">
        <v>-3.3326579844389901</v>
      </c>
      <c r="R195">
        <v>-3.5043523010181201</v>
      </c>
      <c r="S195" s="4">
        <v>4.3444233148893903E-2</v>
      </c>
      <c r="T195" s="48">
        <v>-0.16877072003716001</v>
      </c>
      <c r="U195">
        <v>1.8937595207273799E-3</v>
      </c>
    </row>
    <row r="196" spans="1:21" x14ac:dyDescent="0.2">
      <c r="A196" t="s">
        <v>702</v>
      </c>
      <c r="B196" t="s">
        <v>703</v>
      </c>
      <c r="C196">
        <v>71.593999999999994</v>
      </c>
      <c r="D196">
        <v>3649</v>
      </c>
      <c r="E196">
        <v>1081</v>
      </c>
      <c r="F196" t="s">
        <v>704</v>
      </c>
      <c r="G196" s="3" t="s">
        <v>705</v>
      </c>
      <c r="H196" t="s">
        <v>706</v>
      </c>
      <c r="I196">
        <v>-3.2602433790630099</v>
      </c>
      <c r="J196">
        <v>-3.2169449985427101</v>
      </c>
      <c r="K196">
        <v>-3.2021131480652398</v>
      </c>
      <c r="L196">
        <v>-3.2569501134843399</v>
      </c>
      <c r="M196">
        <v>-3.2713996281972499</v>
      </c>
      <c r="N196">
        <v>-3.4236101035270199</v>
      </c>
      <c r="O196">
        <v>-3.3937749003283599</v>
      </c>
      <c r="P196">
        <v>-3.3978848168665601</v>
      </c>
      <c r="Q196">
        <v>-3.3860931702516202</v>
      </c>
      <c r="R196">
        <v>-3.43604277631594</v>
      </c>
      <c r="S196" s="4">
        <v>9.7586753405598994E-3</v>
      </c>
      <c r="T196" s="48">
        <v>-0.16595089998738799</v>
      </c>
      <c r="U196">
        <v>2.4980919534050899E-4</v>
      </c>
    </row>
    <row r="197" spans="1:21" x14ac:dyDescent="0.2">
      <c r="A197" t="s">
        <v>417</v>
      </c>
      <c r="B197" t="s">
        <v>418</v>
      </c>
      <c r="C197">
        <v>140.81</v>
      </c>
      <c r="D197">
        <v>2212</v>
      </c>
      <c r="E197" t="s">
        <v>27</v>
      </c>
      <c r="F197" t="s">
        <v>419</v>
      </c>
      <c r="G197" s="51" t="s">
        <v>420</v>
      </c>
      <c r="H197" t="s">
        <v>421</v>
      </c>
      <c r="I197">
        <v>-3.2415333954450798</v>
      </c>
      <c r="J197">
        <v>-3.2899984842991401</v>
      </c>
      <c r="K197">
        <v>-3.2208768452753498</v>
      </c>
      <c r="L197">
        <v>-3.2214147508709399</v>
      </c>
      <c r="M197">
        <v>-3.2380379324927002</v>
      </c>
      <c r="N197">
        <v>-3.4518483434808802</v>
      </c>
      <c r="O197">
        <v>-3.3809439713849598</v>
      </c>
      <c r="P197">
        <v>-3.4218275001830198</v>
      </c>
      <c r="Q197">
        <v>-3.3567366143165001</v>
      </c>
      <c r="R197">
        <v>-3.4224858215519101</v>
      </c>
      <c r="S197" s="4">
        <v>1.4886303370291801E-2</v>
      </c>
      <c r="T197" s="48">
        <v>-0.16439616850681199</v>
      </c>
      <c r="U197" s="1">
        <v>4.3843502907272902E-4</v>
      </c>
    </row>
    <row r="198" spans="1:21" x14ac:dyDescent="0.2">
      <c r="A198" t="s">
        <v>463</v>
      </c>
      <c r="B198" t="s">
        <v>464</v>
      </c>
      <c r="C198">
        <v>40.137</v>
      </c>
      <c r="D198">
        <v>2485</v>
      </c>
      <c r="E198" t="s">
        <v>27</v>
      </c>
      <c r="F198" t="s">
        <v>465</v>
      </c>
      <c r="G198" s="51" t="s">
        <v>466</v>
      </c>
      <c r="H198" t="s">
        <v>463</v>
      </c>
      <c r="I198">
        <v>-3.2104233150497001</v>
      </c>
      <c r="J198">
        <v>-3.3184961534121</v>
      </c>
      <c r="K198">
        <v>-3.2979892025722299</v>
      </c>
      <c r="L198">
        <v>-3.2014978881224998</v>
      </c>
      <c r="M198">
        <v>-3.1859869078232199</v>
      </c>
      <c r="N198">
        <v>-3.3993780966306502</v>
      </c>
      <c r="O198">
        <v>-3.3836594312477701</v>
      </c>
      <c r="P198">
        <v>-3.4508307548540902</v>
      </c>
      <c r="Q198">
        <v>-3.3616905426499799</v>
      </c>
      <c r="R198">
        <v>-3.4399080416643399</v>
      </c>
      <c r="S198" s="4">
        <v>3.7319654532392402E-2</v>
      </c>
      <c r="T198" s="48">
        <v>-0.16421468001341699</v>
      </c>
      <c r="U198">
        <v>1.50490762152366E-3</v>
      </c>
    </row>
    <row r="199" spans="1:21" x14ac:dyDescent="0.2">
      <c r="A199" t="s">
        <v>688</v>
      </c>
      <c r="B199" t="s">
        <v>689</v>
      </c>
      <c r="C199">
        <v>71.850999999999999</v>
      </c>
      <c r="D199">
        <v>3544</v>
      </c>
      <c r="E199" t="s">
        <v>27</v>
      </c>
      <c r="F199" t="s">
        <v>690</v>
      </c>
      <c r="G199" s="51" t="s">
        <v>691</v>
      </c>
      <c r="H199" t="s">
        <v>692</v>
      </c>
      <c r="I199">
        <v>-3.20030116524884</v>
      </c>
      <c r="J199">
        <v>-3.3230980762635101</v>
      </c>
      <c r="K199">
        <v>-3.2589722567885899</v>
      </c>
      <c r="L199">
        <v>-3.2293878071089299</v>
      </c>
      <c r="M199">
        <v>-3.2041665022528201</v>
      </c>
      <c r="N199">
        <v>-3.36520619740527</v>
      </c>
      <c r="O199">
        <v>-3.4002173602141101</v>
      </c>
      <c r="P199">
        <v>-3.5010252169406901</v>
      </c>
      <c r="Q199">
        <v>-3.34041962601066</v>
      </c>
      <c r="R199">
        <v>-3.4284847712889102</v>
      </c>
      <c r="S199" s="4">
        <v>4.9642599492854302E-2</v>
      </c>
      <c r="T199" s="48">
        <v>-0.163885472839393</v>
      </c>
      <c r="U199">
        <v>2.3161080688243298E-3</v>
      </c>
    </row>
    <row r="200" spans="1:21" x14ac:dyDescent="0.2">
      <c r="A200" t="s">
        <v>820</v>
      </c>
      <c r="B200" t="s">
        <v>821</v>
      </c>
      <c r="C200">
        <v>13.117000000000001</v>
      </c>
      <c r="D200">
        <v>4261</v>
      </c>
      <c r="E200" t="s">
        <v>27</v>
      </c>
      <c r="F200" t="s">
        <v>822</v>
      </c>
      <c r="G200" s="51" t="s">
        <v>823</v>
      </c>
      <c r="H200" t="s">
        <v>820</v>
      </c>
      <c r="I200">
        <v>-3.2171143789632799</v>
      </c>
      <c r="J200">
        <v>-3.2443592852866798</v>
      </c>
      <c r="K200">
        <v>-3.22533356016325</v>
      </c>
      <c r="L200">
        <v>-3.2323415090699199</v>
      </c>
      <c r="M200">
        <v>-3.3027051831356502</v>
      </c>
      <c r="N200">
        <v>-3.3567461711040401</v>
      </c>
      <c r="O200">
        <v>-3.3523744215860201</v>
      </c>
      <c r="P200">
        <v>-3.43411124779468</v>
      </c>
      <c r="Q200">
        <v>-3.41794342949495</v>
      </c>
      <c r="R200">
        <v>-3.46337690034462</v>
      </c>
      <c r="S200" s="4">
        <v>2.7907526511774101E-2</v>
      </c>
      <c r="T200" s="48">
        <v>-0.16053965074110799</v>
      </c>
      <c r="U200" s="1">
        <v>9.7941360590454198E-4</v>
      </c>
    </row>
    <row r="201" spans="1:21" x14ac:dyDescent="0.2">
      <c r="A201" t="s">
        <v>1277</v>
      </c>
      <c r="B201" t="s">
        <v>1278</v>
      </c>
      <c r="C201">
        <v>83.375</v>
      </c>
      <c r="D201">
        <v>6467</v>
      </c>
      <c r="E201" t="s">
        <v>27</v>
      </c>
      <c r="F201" t="s">
        <v>1279</v>
      </c>
      <c r="G201" s="51" t="s">
        <v>1280</v>
      </c>
      <c r="H201" t="s">
        <v>1281</v>
      </c>
      <c r="I201">
        <v>-3.26381962426411</v>
      </c>
      <c r="J201">
        <v>-3.2302698610449001</v>
      </c>
      <c r="K201">
        <v>-3.2393858307023198</v>
      </c>
      <c r="L201">
        <v>-3.2586364587862602</v>
      </c>
      <c r="M201">
        <v>-3.23282666530248</v>
      </c>
      <c r="N201">
        <v>-3.4773726378171599</v>
      </c>
      <c r="O201">
        <v>-3.40467769377755</v>
      </c>
      <c r="P201">
        <v>-3.3625308968965699</v>
      </c>
      <c r="Q201">
        <v>-3.4329250327263199</v>
      </c>
      <c r="R201">
        <v>-3.3429116859152201</v>
      </c>
      <c r="S201" s="4">
        <v>2.5585625020260499E-2</v>
      </c>
      <c r="T201" s="48">
        <v>-0.159095901406549</v>
      </c>
      <c r="U201" s="1">
        <v>8.8384143684082101E-4</v>
      </c>
    </row>
    <row r="202" spans="1:21" x14ac:dyDescent="0.2">
      <c r="A202" t="s">
        <v>302</v>
      </c>
      <c r="B202" t="s">
        <v>303</v>
      </c>
      <c r="C202">
        <v>60.185000000000002</v>
      </c>
      <c r="D202">
        <v>1540</v>
      </c>
      <c r="E202">
        <v>468</v>
      </c>
      <c r="F202" t="s">
        <v>304</v>
      </c>
      <c r="G202" s="51" t="s">
        <v>305</v>
      </c>
      <c r="H202" t="s">
        <v>306</v>
      </c>
      <c r="I202">
        <v>-3.28693532397233</v>
      </c>
      <c r="J202">
        <v>-3.33832555928754</v>
      </c>
      <c r="K202">
        <v>-3.2288861621539402</v>
      </c>
      <c r="L202">
        <v>-3.2067871701230501</v>
      </c>
      <c r="M202">
        <v>-3.1718171697662201</v>
      </c>
      <c r="N202">
        <v>-3.3877360430643702</v>
      </c>
      <c r="O202">
        <v>-3.4171950370523998</v>
      </c>
      <c r="P202">
        <v>-3.3818210981996599</v>
      </c>
      <c r="Q202">
        <v>-3.44163364408388</v>
      </c>
      <c r="R202">
        <v>-3.38657768149882</v>
      </c>
      <c r="S202" s="4">
        <v>4.6086830023568101E-2</v>
      </c>
      <c r="T202" s="48">
        <v>-0.156442423719207</v>
      </c>
      <c r="U202">
        <v>2.0614120227992801E-3</v>
      </c>
    </row>
    <row r="203" spans="1:21" x14ac:dyDescent="0.2">
      <c r="A203" t="s">
        <v>834</v>
      </c>
      <c r="B203" t="s">
        <v>835</v>
      </c>
      <c r="C203">
        <v>70.445999999999998</v>
      </c>
      <c r="D203">
        <v>4305</v>
      </c>
      <c r="E203" t="s">
        <v>27</v>
      </c>
      <c r="F203" t="s">
        <v>836</v>
      </c>
      <c r="G203" s="51" t="s">
        <v>837</v>
      </c>
      <c r="H203" t="s">
        <v>834</v>
      </c>
      <c r="I203">
        <v>-3.2329891180383501</v>
      </c>
      <c r="J203">
        <v>-3.2554506483260099</v>
      </c>
      <c r="K203">
        <v>-3.2337449031908498</v>
      </c>
      <c r="L203">
        <v>-3.2477494982316601</v>
      </c>
      <c r="M203">
        <v>-3.2644178885490902</v>
      </c>
      <c r="N203">
        <v>-3.30312459353028</v>
      </c>
      <c r="O203">
        <v>-3.44215124950804</v>
      </c>
      <c r="P203">
        <v>-3.4204479225664302</v>
      </c>
      <c r="Q203">
        <v>-3.4305015953290598</v>
      </c>
      <c r="R203">
        <v>-3.4140598628156198</v>
      </c>
      <c r="S203" s="4">
        <v>3.1519899043264799E-2</v>
      </c>
      <c r="T203" s="48">
        <v>-0.15518663348269501</v>
      </c>
      <c r="U203">
        <v>1.1582456708714101E-3</v>
      </c>
    </row>
    <row r="204" spans="1:21" x14ac:dyDescent="0.2">
      <c r="A204" t="s">
        <v>1437</v>
      </c>
      <c r="B204" t="s">
        <v>1438</v>
      </c>
      <c r="C204">
        <v>60.378999999999998</v>
      </c>
      <c r="D204">
        <v>7205</v>
      </c>
      <c r="E204" t="s">
        <v>27</v>
      </c>
      <c r="F204" t="s">
        <v>1439</v>
      </c>
      <c r="G204" s="51" t="s">
        <v>1440</v>
      </c>
      <c r="H204" t="s">
        <v>1437</v>
      </c>
      <c r="I204">
        <v>-3.3262376165533998</v>
      </c>
      <c r="J204">
        <v>-3.2185519638911</v>
      </c>
      <c r="K204">
        <v>-3.2195783820925601</v>
      </c>
      <c r="L204">
        <v>-3.2434998547105298</v>
      </c>
      <c r="M204">
        <v>-3.2295423490276698</v>
      </c>
      <c r="N204">
        <v>-3.4181951867361202</v>
      </c>
      <c r="O204">
        <v>-3.4533248681345698</v>
      </c>
      <c r="P204">
        <v>-3.4296442683486199</v>
      </c>
      <c r="Q204">
        <v>-3.3858781719795199</v>
      </c>
      <c r="R204">
        <v>-3.3218067648327798</v>
      </c>
      <c r="S204" s="4">
        <v>4.4469637134759002E-2</v>
      </c>
      <c r="T204" s="48">
        <v>-0.15428781875126699</v>
      </c>
      <c r="U204">
        <v>1.9645958602061099E-3</v>
      </c>
    </row>
    <row r="205" spans="1:21" x14ac:dyDescent="0.2">
      <c r="A205" t="s">
        <v>1595</v>
      </c>
      <c r="B205" t="s">
        <v>1596</v>
      </c>
      <c r="C205">
        <v>152.88</v>
      </c>
      <c r="D205">
        <v>7833</v>
      </c>
      <c r="E205" t="s">
        <v>27</v>
      </c>
      <c r="F205" t="s">
        <v>1597</v>
      </c>
      <c r="G205" s="51" t="s">
        <v>1598</v>
      </c>
      <c r="H205" t="s">
        <v>1595</v>
      </c>
      <c r="I205">
        <v>-3.2885385995969401</v>
      </c>
      <c r="J205">
        <v>-3.21132357764307</v>
      </c>
      <c r="K205">
        <v>-3.2680487817299699</v>
      </c>
      <c r="L205">
        <v>-3.2823557077374401</v>
      </c>
      <c r="M205">
        <v>-3.1950218339708099</v>
      </c>
      <c r="N205">
        <v>-3.38815038669118</v>
      </c>
      <c r="O205">
        <v>-3.4454235384780798</v>
      </c>
      <c r="P205">
        <v>-3.3849359304235098</v>
      </c>
      <c r="Q205">
        <v>-3.4492062896103302</v>
      </c>
      <c r="R205">
        <v>-3.3318088941182999</v>
      </c>
      <c r="S205" s="4">
        <v>4.4697471952326998E-2</v>
      </c>
      <c r="T205" s="48">
        <v>-0.150847307728632</v>
      </c>
      <c r="U205">
        <v>1.9808128225501302E-3</v>
      </c>
    </row>
    <row r="206" spans="1:21" x14ac:dyDescent="0.2">
      <c r="A206" t="s">
        <v>1507</v>
      </c>
      <c r="B206" t="s">
        <v>1508</v>
      </c>
      <c r="C206">
        <v>30.788</v>
      </c>
      <c r="D206">
        <v>7411</v>
      </c>
      <c r="E206" t="s">
        <v>27</v>
      </c>
      <c r="F206" t="s">
        <v>1509</v>
      </c>
      <c r="G206" s="51" t="s">
        <v>1510</v>
      </c>
      <c r="H206" t="s">
        <v>1511</v>
      </c>
      <c r="I206">
        <v>-3.2379331380290401</v>
      </c>
      <c r="J206">
        <v>-3.2946807278004999</v>
      </c>
      <c r="K206">
        <v>-3.2395246822708899</v>
      </c>
      <c r="L206">
        <v>-3.23222929723307</v>
      </c>
      <c r="M206">
        <v>-3.2470312786590698</v>
      </c>
      <c r="N206">
        <v>-3.4106110757694599</v>
      </c>
      <c r="O206">
        <v>-3.4287851672207599</v>
      </c>
      <c r="P206">
        <v>-3.4467336647306901</v>
      </c>
      <c r="Q206">
        <v>-3.3924976701394698</v>
      </c>
      <c r="R206">
        <v>-3.3127362584869098</v>
      </c>
      <c r="S206" s="4">
        <v>3.90795993170985E-2</v>
      </c>
      <c r="T206" s="48">
        <v>-0.147992942470942</v>
      </c>
      <c r="U206">
        <v>1.6081475634203699E-3</v>
      </c>
    </row>
    <row r="207" spans="1:21" x14ac:dyDescent="0.2">
      <c r="A207" t="s">
        <v>899</v>
      </c>
      <c r="B207" t="s">
        <v>900</v>
      </c>
      <c r="C207">
        <v>41.920999999999999</v>
      </c>
      <c r="D207">
        <v>4514</v>
      </c>
      <c r="E207" t="s">
        <v>27</v>
      </c>
      <c r="F207" t="s">
        <v>901</v>
      </c>
      <c r="G207" s="51" t="s">
        <v>902</v>
      </c>
      <c r="H207" t="s">
        <v>903</v>
      </c>
      <c r="I207">
        <v>-3.2282863427408399</v>
      </c>
      <c r="J207">
        <v>-3.2478418266564799</v>
      </c>
      <c r="K207">
        <v>-3.2917768725407801</v>
      </c>
      <c r="L207">
        <v>-3.2451508475317299</v>
      </c>
      <c r="M207">
        <v>-3.2500974595485101</v>
      </c>
      <c r="N207">
        <v>-3.3630376779850599</v>
      </c>
      <c r="O207">
        <v>-3.4142885239207899</v>
      </c>
      <c r="P207">
        <v>-3.4690160875532099</v>
      </c>
      <c r="Q207">
        <v>-3.3428209867038201</v>
      </c>
      <c r="R207">
        <v>-3.3886130410360198</v>
      </c>
      <c r="S207" s="4">
        <v>4.1649407851717203E-2</v>
      </c>
      <c r="T207" s="48">
        <v>-0.14292459363611201</v>
      </c>
      <c r="U207">
        <v>1.74828920929999E-3</v>
      </c>
    </row>
    <row r="208" spans="1:21" x14ac:dyDescent="0.2">
      <c r="A208" t="s">
        <v>1295</v>
      </c>
      <c r="B208" t="s">
        <v>1296</v>
      </c>
      <c r="C208">
        <v>19.533000000000001</v>
      </c>
      <c r="D208">
        <v>6582</v>
      </c>
      <c r="E208" t="s">
        <v>27</v>
      </c>
      <c r="F208" t="s">
        <v>1297</v>
      </c>
      <c r="G208" s="51" t="s">
        <v>1298</v>
      </c>
      <c r="H208" t="s">
        <v>1295</v>
      </c>
      <c r="I208">
        <v>-3.23539795023455</v>
      </c>
      <c r="J208">
        <v>-3.27885485597736</v>
      </c>
      <c r="K208">
        <v>-3.2372400137875399</v>
      </c>
      <c r="L208">
        <v>-3.30573334885118</v>
      </c>
      <c r="M208">
        <v>-3.2087941931479498</v>
      </c>
      <c r="N208">
        <v>-3.4218579390200201</v>
      </c>
      <c r="O208">
        <v>-3.3779835161272298</v>
      </c>
      <c r="P208">
        <v>-3.3900148863483799</v>
      </c>
      <c r="Q208">
        <v>-3.3914727643629901</v>
      </c>
      <c r="R208">
        <v>-3.3917607286600799</v>
      </c>
      <c r="S208" s="4">
        <v>2.9529607405838602E-2</v>
      </c>
      <c r="T208" s="48">
        <v>-0.141413894504026</v>
      </c>
      <c r="U208">
        <v>1.06530422850393E-3</v>
      </c>
    </row>
    <row r="209" spans="1:21" x14ac:dyDescent="0.2">
      <c r="A209" t="s">
        <v>603</v>
      </c>
      <c r="B209" t="s">
        <v>604</v>
      </c>
      <c r="C209">
        <v>84.063000000000002</v>
      </c>
      <c r="D209">
        <v>3261</v>
      </c>
      <c r="E209" t="s">
        <v>27</v>
      </c>
      <c r="F209" t="s">
        <v>605</v>
      </c>
      <c r="G209" s="51" t="s">
        <v>606</v>
      </c>
      <c r="H209" t="s">
        <v>607</v>
      </c>
      <c r="I209">
        <v>-3.2165148722009498</v>
      </c>
      <c r="J209">
        <v>-3.2972913265026298</v>
      </c>
      <c r="K209">
        <v>-3.21617007453218</v>
      </c>
      <c r="L209">
        <v>-3.2551154804784601</v>
      </c>
      <c r="M209">
        <v>-3.2886939018010399</v>
      </c>
      <c r="N209">
        <v>-3.4117442829361599</v>
      </c>
      <c r="O209">
        <v>-3.3903486501822</v>
      </c>
      <c r="P209">
        <v>-3.3695883568530101</v>
      </c>
      <c r="Q209">
        <v>-3.3539272579769199</v>
      </c>
      <c r="R209">
        <v>-3.4401561258082198</v>
      </c>
      <c r="S209" s="4">
        <v>4.3444233148893903E-2</v>
      </c>
      <c r="T209" s="48">
        <v>-0.13839580364825299</v>
      </c>
      <c r="U209">
        <v>1.90060783134948E-3</v>
      </c>
    </row>
    <row r="210" spans="1:21" x14ac:dyDescent="0.2">
      <c r="A210" t="s">
        <v>904</v>
      </c>
      <c r="B210" t="s">
        <v>905</v>
      </c>
      <c r="C210">
        <v>265.10000000000002</v>
      </c>
      <c r="D210">
        <v>4533</v>
      </c>
      <c r="E210" t="s">
        <v>27</v>
      </c>
      <c r="F210" t="s">
        <v>906</v>
      </c>
      <c r="G210" s="51" t="s">
        <v>907</v>
      </c>
      <c r="H210" t="s">
        <v>904</v>
      </c>
      <c r="I210">
        <v>-3.2694439805436701</v>
      </c>
      <c r="J210">
        <v>-3.27508199435565</v>
      </c>
      <c r="K210">
        <v>-3.2489543726819798</v>
      </c>
      <c r="L210">
        <v>-3.2803677155662001</v>
      </c>
      <c r="M210">
        <v>-3.2358218255548801</v>
      </c>
      <c r="N210">
        <v>-3.3708949752745001</v>
      </c>
      <c r="O210">
        <v>-3.3605606876662302</v>
      </c>
      <c r="P210">
        <v>-3.3998700620717002</v>
      </c>
      <c r="Q210">
        <v>-3.40588889135782</v>
      </c>
      <c r="R210">
        <v>-3.3864551960439901</v>
      </c>
      <c r="S210" s="4">
        <v>3.9443473518247098E-2</v>
      </c>
      <c r="T210" s="48">
        <v>-0.122799984742373</v>
      </c>
      <c r="U210">
        <v>1.6285496910919499E-3</v>
      </c>
    </row>
    <row r="211" spans="1:21" x14ac:dyDescent="0.2">
      <c r="A211" t="s">
        <v>1286</v>
      </c>
      <c r="B211" t="s">
        <v>1287</v>
      </c>
      <c r="C211">
        <v>29.228999999999999</v>
      </c>
      <c r="D211">
        <v>6555</v>
      </c>
      <c r="E211" t="s">
        <v>27</v>
      </c>
      <c r="F211" t="s">
        <v>1288</v>
      </c>
      <c r="G211" s="51" t="s">
        <v>1289</v>
      </c>
      <c r="H211" t="s">
        <v>1290</v>
      </c>
      <c r="I211">
        <v>-3.3565429774629698</v>
      </c>
      <c r="J211">
        <v>-3.4174582679437702</v>
      </c>
      <c r="K211">
        <v>-3.3500393360094698</v>
      </c>
      <c r="L211">
        <v>-3.3858073948947802</v>
      </c>
      <c r="M211">
        <v>-3.41878572045955</v>
      </c>
      <c r="N211">
        <v>-3.2515011437385199</v>
      </c>
      <c r="O211">
        <v>-3.29438895820019</v>
      </c>
      <c r="P211">
        <v>-3.2383516287059502</v>
      </c>
      <c r="Q211">
        <v>-3.2697852716837001</v>
      </c>
      <c r="R211">
        <v>-3.2521220592004898</v>
      </c>
      <c r="S211" s="4">
        <v>4.95259660617801E-2</v>
      </c>
      <c r="T211" s="7">
        <v>0.12449692704834001</v>
      </c>
      <c r="U211">
        <v>2.3038503342804402E-3</v>
      </c>
    </row>
    <row r="212" spans="1:21" x14ac:dyDescent="0.2">
      <c r="A212" t="s">
        <v>608</v>
      </c>
      <c r="B212" t="s">
        <v>609</v>
      </c>
      <c r="C212">
        <v>91.548000000000002</v>
      </c>
      <c r="D212">
        <v>3280</v>
      </c>
      <c r="E212">
        <v>976</v>
      </c>
      <c r="F212" t="s">
        <v>610</v>
      </c>
      <c r="G212" s="51" t="s">
        <v>611</v>
      </c>
      <c r="H212" t="s">
        <v>608</v>
      </c>
      <c r="I212">
        <v>-3.4257890421438901</v>
      </c>
      <c r="J212">
        <v>-3.3448982791709101</v>
      </c>
      <c r="K212">
        <v>-3.4472305767204499</v>
      </c>
      <c r="L212">
        <v>-3.3838658455009401</v>
      </c>
      <c r="M212">
        <v>-3.3857171097472198</v>
      </c>
      <c r="N212">
        <v>-3.2340891406888401</v>
      </c>
      <c r="O212">
        <v>-3.2083616243908399</v>
      </c>
      <c r="P212">
        <v>-3.3317309080584199</v>
      </c>
      <c r="Q212">
        <v>-3.2395982044721099</v>
      </c>
      <c r="R212">
        <v>-3.24183170939581</v>
      </c>
      <c r="S212" s="4">
        <v>4.6090480695771499E-2</v>
      </c>
      <c r="T212" s="7">
        <v>0.146377853255479</v>
      </c>
      <c r="U212">
        <v>2.08060523922558E-3</v>
      </c>
    </row>
    <row r="213" spans="1:21" x14ac:dyDescent="0.2">
      <c r="A213" t="s">
        <v>154</v>
      </c>
      <c r="B213" t="s">
        <v>155</v>
      </c>
      <c r="C213">
        <v>114.16</v>
      </c>
      <c r="D213">
        <v>884</v>
      </c>
      <c r="E213" t="s">
        <v>27</v>
      </c>
      <c r="F213" t="s">
        <v>156</v>
      </c>
      <c r="G213" s="51" t="s">
        <v>157</v>
      </c>
      <c r="H213" t="s">
        <v>154</v>
      </c>
      <c r="I213">
        <v>-3.4329342836139398</v>
      </c>
      <c r="J213">
        <v>-3.40107808346982</v>
      </c>
      <c r="K213">
        <v>-3.3800993739790401</v>
      </c>
      <c r="L213">
        <v>-3.3736380213422001</v>
      </c>
      <c r="M213">
        <v>-3.40132651902579</v>
      </c>
      <c r="N213">
        <v>-3.3300196599852301</v>
      </c>
      <c r="O213">
        <v>-3.2642600252890701</v>
      </c>
      <c r="P213">
        <v>-3.2282502379718601</v>
      </c>
      <c r="Q213">
        <v>-3.2660391465765</v>
      </c>
      <c r="R213">
        <v>-3.1662540755594399</v>
      </c>
      <c r="S213" s="4">
        <v>4.9517617576849797E-2</v>
      </c>
      <c r="T213" s="7">
        <v>0.14685062720973799</v>
      </c>
      <c r="U213">
        <v>2.2966470029449999E-3</v>
      </c>
    </row>
    <row r="214" spans="1:21" x14ac:dyDescent="0.2">
      <c r="A214" t="s">
        <v>791</v>
      </c>
      <c r="B214" t="s">
        <v>792</v>
      </c>
      <c r="C214">
        <v>76.697000000000003</v>
      </c>
      <c r="D214">
        <v>4107</v>
      </c>
      <c r="E214" t="s">
        <v>27</v>
      </c>
      <c r="F214" t="s">
        <v>793</v>
      </c>
      <c r="G214" s="51" t="s">
        <v>794</v>
      </c>
      <c r="H214" t="s">
        <v>791</v>
      </c>
      <c r="I214">
        <v>-3.4812989208964802</v>
      </c>
      <c r="J214">
        <v>-3.3949773161772101</v>
      </c>
      <c r="K214">
        <v>-3.3494555912691699</v>
      </c>
      <c r="L214">
        <v>-3.39345853740708</v>
      </c>
      <c r="M214">
        <v>-3.40609281170364</v>
      </c>
      <c r="N214">
        <v>-3.2600718917375802</v>
      </c>
      <c r="O214">
        <v>-3.2395791614864899</v>
      </c>
      <c r="P214">
        <v>-3.2555799164024002</v>
      </c>
      <c r="Q214">
        <v>-3.2834392558099799</v>
      </c>
      <c r="R214">
        <v>-3.1827856521972202</v>
      </c>
      <c r="S214" s="4">
        <v>2.9186258482482599E-2</v>
      </c>
      <c r="T214" s="7">
        <v>0.16076545996398001</v>
      </c>
      <c r="U214">
        <v>1.0405241019732299E-3</v>
      </c>
    </row>
    <row r="215" spans="1:21" x14ac:dyDescent="0.2">
      <c r="A215" t="s">
        <v>490</v>
      </c>
      <c r="B215" t="s">
        <v>491</v>
      </c>
      <c r="C215">
        <v>36.695</v>
      </c>
      <c r="D215">
        <v>2736</v>
      </c>
      <c r="E215" t="s">
        <v>492</v>
      </c>
      <c r="F215" t="s">
        <v>493</v>
      </c>
      <c r="G215" s="51" t="s">
        <v>494</v>
      </c>
      <c r="H215" t="s">
        <v>495</v>
      </c>
      <c r="I215">
        <v>-3.43744122838888</v>
      </c>
      <c r="J215">
        <v>-3.3676225911833799</v>
      </c>
      <c r="K215">
        <v>-3.4010909096916699</v>
      </c>
      <c r="L215">
        <v>-3.4799857013621902</v>
      </c>
      <c r="M215">
        <v>-3.3401852448694398</v>
      </c>
      <c r="N215">
        <v>-3.1935953298360298</v>
      </c>
      <c r="O215">
        <v>-3.2276386737192602</v>
      </c>
      <c r="P215">
        <v>-3.24890140522617</v>
      </c>
      <c r="Q215">
        <v>-3.3015861780277902</v>
      </c>
      <c r="R215">
        <v>-3.2499323304150098</v>
      </c>
      <c r="S215" s="4">
        <v>3.6372616939528001E-2</v>
      </c>
      <c r="T215" s="7">
        <v>0.16093435165425801</v>
      </c>
      <c r="U215">
        <v>1.4617126543273E-3</v>
      </c>
    </row>
    <row r="216" spans="1:21" x14ac:dyDescent="0.2">
      <c r="A216" t="s">
        <v>843</v>
      </c>
      <c r="B216" t="s">
        <v>844</v>
      </c>
      <c r="C216">
        <v>48.363</v>
      </c>
      <c r="D216">
        <v>4342</v>
      </c>
      <c r="E216" t="s">
        <v>27</v>
      </c>
      <c r="F216" t="s">
        <v>845</v>
      </c>
      <c r="G216" s="51" t="s">
        <v>846</v>
      </c>
      <c r="H216" t="s">
        <v>843</v>
      </c>
      <c r="I216">
        <v>-3.4174757877331401</v>
      </c>
      <c r="J216">
        <v>-3.4010090154227202</v>
      </c>
      <c r="K216">
        <v>-3.4135540570109</v>
      </c>
      <c r="L216">
        <v>-3.35359601236609</v>
      </c>
      <c r="M216">
        <v>-3.4429456166463401</v>
      </c>
      <c r="N216">
        <v>-3.2601002231409701</v>
      </c>
      <c r="O216">
        <v>-3.2973797756902998</v>
      </c>
      <c r="P216">
        <v>-3.3009120748682901</v>
      </c>
      <c r="Q216">
        <v>-3.2205896002718402</v>
      </c>
      <c r="R216">
        <v>-3.1421114253598601</v>
      </c>
      <c r="S216" s="4">
        <v>4.3301832919032598E-2</v>
      </c>
      <c r="T216" s="7">
        <v>0.16149747796958899</v>
      </c>
      <c r="U216">
        <v>1.86532806271087E-3</v>
      </c>
    </row>
    <row r="217" spans="1:21" x14ac:dyDescent="0.2">
      <c r="A217" t="s">
        <v>1088</v>
      </c>
      <c r="B217" t="s">
        <v>1089</v>
      </c>
      <c r="C217">
        <v>9.7577999999999996</v>
      </c>
      <c r="D217">
        <v>5379</v>
      </c>
      <c r="E217">
        <v>1675</v>
      </c>
      <c r="F217" t="s">
        <v>1090</v>
      </c>
      <c r="G217" s="51" t="s">
        <v>1091</v>
      </c>
      <c r="H217" t="s">
        <v>1092</v>
      </c>
      <c r="I217">
        <v>-3.44525712866107</v>
      </c>
      <c r="J217">
        <v>-3.4021243486931798</v>
      </c>
      <c r="K217">
        <v>-3.42831776559271</v>
      </c>
      <c r="L217">
        <v>-3.37801577655455</v>
      </c>
      <c r="M217">
        <v>-3.3799735149088401</v>
      </c>
      <c r="N217">
        <v>-3.2176807158938301</v>
      </c>
      <c r="O217">
        <v>-3.2753130996411</v>
      </c>
      <c r="P217">
        <v>-3.2516159186437399</v>
      </c>
      <c r="Q217">
        <v>-3.2711363072663899</v>
      </c>
      <c r="R217">
        <v>-3.1961294039188402</v>
      </c>
      <c r="S217" s="4">
        <v>1.4076123892468999E-2</v>
      </c>
      <c r="T217" s="7">
        <v>0.16436261780929001</v>
      </c>
      <c r="U217" s="1">
        <v>4.0488713095596199E-4</v>
      </c>
    </row>
    <row r="218" spans="1:21" x14ac:dyDescent="0.2">
      <c r="A218" t="s">
        <v>838</v>
      </c>
      <c r="B218" t="s">
        <v>839</v>
      </c>
      <c r="C218">
        <v>268.57</v>
      </c>
      <c r="D218">
        <v>4314</v>
      </c>
      <c r="E218" t="s">
        <v>840</v>
      </c>
      <c r="F218" t="s">
        <v>841</v>
      </c>
      <c r="G218" s="51" t="s">
        <v>842</v>
      </c>
      <c r="H218" t="s">
        <v>838</v>
      </c>
      <c r="I218">
        <v>-3.4539693713152499</v>
      </c>
      <c r="J218">
        <v>-3.4414014418143499</v>
      </c>
      <c r="K218">
        <v>-3.3655581441787898</v>
      </c>
      <c r="L218">
        <v>-3.3920183750817698</v>
      </c>
      <c r="M218">
        <v>-3.3858095357606</v>
      </c>
      <c r="N218">
        <v>-3.2510080880278101</v>
      </c>
      <c r="O218">
        <v>-3.2952767054026499</v>
      </c>
      <c r="P218">
        <v>-3.17098693649787</v>
      </c>
      <c r="Q218">
        <v>-3.2254707383160799</v>
      </c>
      <c r="R218">
        <v>-3.2667443567066501</v>
      </c>
      <c r="S218" s="4">
        <v>2.4572671278770199E-2</v>
      </c>
      <c r="T218" s="7">
        <v>0.16585400863993999</v>
      </c>
      <c r="U218" s="1">
        <v>8.0826705692624496E-4</v>
      </c>
    </row>
    <row r="219" spans="1:21" x14ac:dyDescent="0.2">
      <c r="A219" t="s">
        <v>432</v>
      </c>
      <c r="B219" t="s">
        <v>433</v>
      </c>
      <c r="C219">
        <v>115.28</v>
      </c>
      <c r="D219">
        <v>2348</v>
      </c>
      <c r="E219" t="s">
        <v>27</v>
      </c>
      <c r="F219" t="s">
        <v>434</v>
      </c>
      <c r="G219" s="51" t="s">
        <v>435</v>
      </c>
      <c r="H219" t="s">
        <v>436</v>
      </c>
      <c r="I219">
        <v>-3.4220364883129202</v>
      </c>
      <c r="J219">
        <v>-3.4421664614188798</v>
      </c>
      <c r="K219">
        <v>-3.3283839575037502</v>
      </c>
      <c r="L219">
        <v>-3.4916873712577798</v>
      </c>
      <c r="M219">
        <v>-3.3609967890234298</v>
      </c>
      <c r="N219">
        <v>-3.2785094248889202</v>
      </c>
      <c r="O219">
        <v>-3.21589348828017</v>
      </c>
      <c r="P219">
        <v>-3.2339373372456399</v>
      </c>
      <c r="Q219">
        <v>-3.20667522333334</v>
      </c>
      <c r="R219">
        <v>-3.27045903386488</v>
      </c>
      <c r="S219" s="4">
        <v>3.45237328061892E-2</v>
      </c>
      <c r="T219" s="7">
        <v>0.16795931198076</v>
      </c>
      <c r="U219">
        <v>1.35415136935919E-3</v>
      </c>
    </row>
    <row r="220" spans="1:21" x14ac:dyDescent="0.2">
      <c r="A220" t="s">
        <v>1470</v>
      </c>
      <c r="B220" t="s">
        <v>1471</v>
      </c>
      <c r="C220">
        <v>198.89</v>
      </c>
      <c r="D220">
        <v>7295</v>
      </c>
      <c r="E220" t="s">
        <v>27</v>
      </c>
      <c r="F220" t="s">
        <v>1472</v>
      </c>
      <c r="G220" s="3" t="s">
        <v>1473</v>
      </c>
      <c r="H220" t="s">
        <v>1470</v>
      </c>
      <c r="I220">
        <v>-3.4477195929329501</v>
      </c>
      <c r="J220">
        <v>-3.3332456897705698</v>
      </c>
      <c r="K220">
        <v>-3.4455580769911101</v>
      </c>
      <c r="L220">
        <v>-3.40234128780126</v>
      </c>
      <c r="M220">
        <v>-3.4198360048320802</v>
      </c>
      <c r="N220">
        <v>-3.1958557050102301</v>
      </c>
      <c r="O220">
        <v>-3.1784730528974601</v>
      </c>
      <c r="P220">
        <v>-3.2150491614868502</v>
      </c>
      <c r="Q220">
        <v>-3.3114532354024999</v>
      </c>
      <c r="R220">
        <v>-3.3029875629588998</v>
      </c>
      <c r="S220" s="4">
        <v>4.0209842808966501E-2</v>
      </c>
      <c r="T220" s="7">
        <v>0.168976386914406</v>
      </c>
      <c r="U220">
        <v>1.6723472004625301E-3</v>
      </c>
    </row>
    <row r="221" spans="1:21" x14ac:dyDescent="0.2">
      <c r="A221" t="s">
        <v>1530</v>
      </c>
      <c r="B221" t="s">
        <v>1531</v>
      </c>
      <c r="C221">
        <v>83.388000000000005</v>
      </c>
      <c r="D221">
        <v>7592</v>
      </c>
      <c r="E221" t="s">
        <v>27</v>
      </c>
      <c r="F221" t="s">
        <v>1532</v>
      </c>
      <c r="G221" s="51" t="s">
        <v>1533</v>
      </c>
      <c r="H221" t="s">
        <v>1534</v>
      </c>
      <c r="I221">
        <v>-3.4622711550514</v>
      </c>
      <c r="J221">
        <v>-3.43481507057056</v>
      </c>
      <c r="K221">
        <v>-3.3087959747476998</v>
      </c>
      <c r="L221">
        <v>-3.43525916205098</v>
      </c>
      <c r="M221">
        <v>-3.4219560423811899</v>
      </c>
      <c r="N221">
        <v>-3.2019405519128799</v>
      </c>
      <c r="O221">
        <v>-3.30932599414971</v>
      </c>
      <c r="P221">
        <v>-3.1514298821369802</v>
      </c>
      <c r="Q221">
        <v>-3.2933859211957</v>
      </c>
      <c r="R221">
        <v>-3.23728690944117</v>
      </c>
      <c r="S221" s="4">
        <v>4.9439314751603201E-2</v>
      </c>
      <c r="T221" s="7">
        <v>0.17394562919307399</v>
      </c>
      <c r="U221">
        <v>2.27355163957179E-3</v>
      </c>
    </row>
    <row r="222" spans="1:21" x14ac:dyDescent="0.2">
      <c r="A222" t="s">
        <v>168</v>
      </c>
      <c r="B222" t="s">
        <v>169</v>
      </c>
      <c r="C222">
        <v>69.998999999999995</v>
      </c>
      <c r="D222">
        <v>917</v>
      </c>
      <c r="E222" t="s">
        <v>27</v>
      </c>
      <c r="F222" t="s">
        <v>170</v>
      </c>
      <c r="G222" s="51" t="s">
        <v>171</v>
      </c>
      <c r="H222" t="s">
        <v>172</v>
      </c>
      <c r="I222">
        <v>-3.3729913056347698</v>
      </c>
      <c r="J222">
        <v>-3.4102918929936901</v>
      </c>
      <c r="K222">
        <v>-3.4550991652006302</v>
      </c>
      <c r="L222">
        <v>-3.4211330934561199</v>
      </c>
      <c r="M222">
        <v>-3.4058222393792899</v>
      </c>
      <c r="N222">
        <v>-3.1743116156836999</v>
      </c>
      <c r="O222">
        <v>-3.2551481147568899</v>
      </c>
      <c r="P222">
        <v>-3.3469444816485101</v>
      </c>
      <c r="Q222">
        <v>-3.1854190105406199</v>
      </c>
      <c r="R222">
        <v>-3.2268261475431501</v>
      </c>
      <c r="S222" s="4">
        <v>3.1153569945924001E-2</v>
      </c>
      <c r="T222" s="7">
        <v>0.17533766529832701</v>
      </c>
      <c r="U222">
        <v>1.1362091984131401E-3</v>
      </c>
    </row>
    <row r="223" spans="1:21" x14ac:dyDescent="0.2">
      <c r="A223" t="s">
        <v>670</v>
      </c>
      <c r="B223" t="s">
        <v>671</v>
      </c>
      <c r="C223">
        <v>88.474999999999994</v>
      </c>
      <c r="D223">
        <v>3517</v>
      </c>
      <c r="E223" t="s">
        <v>27</v>
      </c>
      <c r="F223" t="s">
        <v>672</v>
      </c>
      <c r="G223" s="3" t="s">
        <v>673</v>
      </c>
      <c r="H223" t="s">
        <v>674</v>
      </c>
      <c r="I223">
        <v>-3.3862280782868899</v>
      </c>
      <c r="J223">
        <v>-3.4487982799941101</v>
      </c>
      <c r="K223">
        <v>-3.4760566268161099</v>
      </c>
      <c r="L223">
        <v>-3.3445169589584798</v>
      </c>
      <c r="M223">
        <v>-3.4386273239034302</v>
      </c>
      <c r="N223">
        <v>-3.2034884533504</v>
      </c>
      <c r="O223">
        <v>-3.2614285563391099</v>
      </c>
      <c r="P223">
        <v>-3.2072256451253498</v>
      </c>
      <c r="Q223">
        <v>-3.2234045867302101</v>
      </c>
      <c r="R223">
        <v>-3.26461797769658</v>
      </c>
      <c r="S223" s="4">
        <v>1.17184595434711E-2</v>
      </c>
      <c r="T223" s="7">
        <v>0.18681240974347299</v>
      </c>
      <c r="U223" s="1">
        <v>3.2255600174707302E-4</v>
      </c>
    </row>
    <row r="224" spans="1:21" x14ac:dyDescent="0.2">
      <c r="A224" t="s">
        <v>721</v>
      </c>
      <c r="B224" t="s">
        <v>722</v>
      </c>
      <c r="C224">
        <v>156.34</v>
      </c>
      <c r="D224">
        <v>3823</v>
      </c>
      <c r="E224" t="s">
        <v>27</v>
      </c>
      <c r="F224" t="s">
        <v>723</v>
      </c>
      <c r="G224" s="51" t="s">
        <v>724</v>
      </c>
      <c r="H224" t="s">
        <v>725</v>
      </c>
      <c r="I224">
        <v>-3.43541015296866</v>
      </c>
      <c r="J224">
        <v>-3.4306252307419198</v>
      </c>
      <c r="K224">
        <v>-3.42018115502984</v>
      </c>
      <c r="L224">
        <v>-3.3343649502838901</v>
      </c>
      <c r="M224">
        <v>-3.4736241467925901</v>
      </c>
      <c r="N224">
        <v>-3.2636345501452699</v>
      </c>
      <c r="O224">
        <v>-3.2252022034904502</v>
      </c>
      <c r="P224">
        <v>-3.2436313866913098</v>
      </c>
      <c r="Q224">
        <v>-3.1902980490371702</v>
      </c>
      <c r="R224">
        <v>-3.2370883316718602</v>
      </c>
      <c r="S224" s="4">
        <v>1.0657693024532599E-2</v>
      </c>
      <c r="T224" s="7">
        <v>0.18687022295616801</v>
      </c>
      <c r="U224" s="1">
        <v>2.8412198390600102E-4</v>
      </c>
    </row>
    <row r="225" spans="1:21" x14ac:dyDescent="0.2">
      <c r="A225" t="s">
        <v>454</v>
      </c>
      <c r="B225" t="s">
        <v>455</v>
      </c>
      <c r="C225">
        <v>31.128</v>
      </c>
      <c r="D225">
        <v>2413</v>
      </c>
      <c r="E225" t="s">
        <v>27</v>
      </c>
      <c r="F225" t="s">
        <v>456</v>
      </c>
      <c r="G225" s="51" t="s">
        <v>457</v>
      </c>
      <c r="H225" t="s">
        <v>458</v>
      </c>
      <c r="I225">
        <v>-3.4243437392792702</v>
      </c>
      <c r="J225">
        <v>-3.3433170073390102</v>
      </c>
      <c r="K225">
        <v>-3.49349254009622</v>
      </c>
      <c r="L225">
        <v>-3.4693483635981202</v>
      </c>
      <c r="M225">
        <v>-3.3680915909000202</v>
      </c>
      <c r="N225">
        <v>-3.2437381657903099</v>
      </c>
      <c r="O225">
        <v>-3.14527164123706</v>
      </c>
      <c r="P225">
        <v>-3.2580332321647201</v>
      </c>
      <c r="Q225">
        <v>-3.2911282417823502</v>
      </c>
      <c r="R225">
        <v>-3.2227316228055498</v>
      </c>
      <c r="S225" s="4">
        <v>3.02002958455505E-2</v>
      </c>
      <c r="T225" s="7">
        <v>0.18753806748653001</v>
      </c>
      <c r="U225">
        <v>1.09728572849233E-3</v>
      </c>
    </row>
    <row r="226" spans="1:21" x14ac:dyDescent="0.2">
      <c r="A226" t="s">
        <v>187</v>
      </c>
      <c r="B226" t="s">
        <v>188</v>
      </c>
      <c r="C226">
        <v>14.24</v>
      </c>
      <c r="D226">
        <v>1039</v>
      </c>
      <c r="E226" t="s">
        <v>27</v>
      </c>
      <c r="F226" t="s">
        <v>189</v>
      </c>
      <c r="G226" s="51" t="s">
        <v>190</v>
      </c>
      <c r="H226" t="s">
        <v>191</v>
      </c>
      <c r="I226">
        <v>-3.4263376815714799</v>
      </c>
      <c r="J226">
        <v>-3.36717696517346</v>
      </c>
      <c r="K226">
        <v>-3.5082432501201501</v>
      </c>
      <c r="L226">
        <v>-3.3494560629321501</v>
      </c>
      <c r="M226">
        <v>-3.44717859230167</v>
      </c>
      <c r="N226">
        <v>-3.1865546721367402</v>
      </c>
      <c r="O226">
        <v>-3.2963734536236302</v>
      </c>
      <c r="P226">
        <v>-3.2791575953947398</v>
      </c>
      <c r="Q226">
        <v>-3.21104028676623</v>
      </c>
      <c r="R226">
        <v>-3.1874852503689501</v>
      </c>
      <c r="S226" s="4">
        <v>2.8410171880390699E-2</v>
      </c>
      <c r="T226" s="7">
        <v>0.18755625876172299</v>
      </c>
      <c r="U226">
        <v>1.00487395723375E-3</v>
      </c>
    </row>
    <row r="227" spans="1:21" x14ac:dyDescent="0.2">
      <c r="A227" t="s">
        <v>81</v>
      </c>
      <c r="B227" t="s">
        <v>82</v>
      </c>
      <c r="C227">
        <v>21.847999999999999</v>
      </c>
      <c r="D227">
        <v>273</v>
      </c>
      <c r="E227" t="s">
        <v>27</v>
      </c>
      <c r="F227" t="s">
        <v>83</v>
      </c>
      <c r="G227" s="51" t="s">
        <v>84</v>
      </c>
      <c r="H227" t="s">
        <v>85</v>
      </c>
      <c r="I227">
        <v>-3.4599156710229599</v>
      </c>
      <c r="J227">
        <v>-3.4362011730742701</v>
      </c>
      <c r="K227">
        <v>-3.3691324361708102</v>
      </c>
      <c r="L227">
        <v>-3.36696701369728</v>
      </c>
      <c r="M227">
        <v>-3.46426874742972</v>
      </c>
      <c r="N227">
        <v>-3.2703368584950199</v>
      </c>
      <c r="O227">
        <v>-3.2527096536801201</v>
      </c>
      <c r="P227">
        <v>-3.1926382993734599</v>
      </c>
      <c r="Q227">
        <v>-3.2108925171613198</v>
      </c>
      <c r="R227">
        <v>-3.2311683057147298</v>
      </c>
      <c r="S227" s="4">
        <v>1.0015483942897E-2</v>
      </c>
      <c r="T227" s="7">
        <v>0.187747881394077</v>
      </c>
      <c r="U227" s="1">
        <v>2.6118553297403002E-4</v>
      </c>
    </row>
    <row r="228" spans="1:21" x14ac:dyDescent="0.2">
      <c r="A228" t="s">
        <v>1330</v>
      </c>
      <c r="B228" t="s">
        <v>1331</v>
      </c>
      <c r="C228">
        <v>129.79</v>
      </c>
      <c r="D228">
        <v>6737</v>
      </c>
      <c r="E228" t="s">
        <v>27</v>
      </c>
      <c r="F228" t="s">
        <v>1332</v>
      </c>
      <c r="G228" s="51" t="s">
        <v>1333</v>
      </c>
      <c r="H228" t="s">
        <v>1334</v>
      </c>
      <c r="I228">
        <v>-3.4557927318214499</v>
      </c>
      <c r="J228">
        <v>-3.32275641670515</v>
      </c>
      <c r="K228">
        <v>-3.3904567530601</v>
      </c>
      <c r="L228">
        <v>-3.4696885399437298</v>
      </c>
      <c r="M228">
        <v>-3.46536621253474</v>
      </c>
      <c r="N228">
        <v>-3.1910014157832798</v>
      </c>
      <c r="O228">
        <v>-3.2561307099464001</v>
      </c>
      <c r="P228">
        <v>-3.2978447071289998</v>
      </c>
      <c r="Q228">
        <v>-3.2724417772738401</v>
      </c>
      <c r="R228">
        <v>-3.1402814854589498</v>
      </c>
      <c r="S228" s="4">
        <v>3.5334423852916998E-2</v>
      </c>
      <c r="T228" s="7">
        <v>0.18927211169474101</v>
      </c>
      <c r="U228">
        <v>1.4005386828571499E-3</v>
      </c>
    </row>
    <row r="229" spans="1:21" x14ac:dyDescent="0.2">
      <c r="A229" t="s">
        <v>71</v>
      </c>
      <c r="B229" t="s">
        <v>72</v>
      </c>
      <c r="C229">
        <v>27.408999999999999</v>
      </c>
      <c r="D229">
        <v>253</v>
      </c>
      <c r="E229" t="s">
        <v>27</v>
      </c>
      <c r="F229" t="s">
        <v>73</v>
      </c>
      <c r="G229" s="3" t="s">
        <v>74</v>
      </c>
      <c r="H229" t="s">
        <v>75</v>
      </c>
      <c r="I229">
        <v>-3.4053337774926802</v>
      </c>
      <c r="J229">
        <v>-3.4530731098835501</v>
      </c>
      <c r="K229">
        <v>-3.3866511197073899</v>
      </c>
      <c r="L229">
        <v>-3.4306973803507099</v>
      </c>
      <c r="M229">
        <v>-3.433090653127</v>
      </c>
      <c r="N229">
        <v>-3.23255554925221</v>
      </c>
      <c r="O229">
        <v>-3.25800294976501</v>
      </c>
      <c r="P229">
        <v>-3.13730101235944</v>
      </c>
      <c r="Q229">
        <v>-3.2577992284841999</v>
      </c>
      <c r="R229">
        <v>-3.26184294910255</v>
      </c>
      <c r="S229" s="4">
        <v>9.2581923978879797E-3</v>
      </c>
      <c r="T229" s="7">
        <v>0.19226887031958501</v>
      </c>
      <c r="U229" s="1">
        <v>2.3572331318597199E-4</v>
      </c>
    </row>
    <row r="230" spans="1:21" x14ac:dyDescent="0.2">
      <c r="A230" t="s">
        <v>1370</v>
      </c>
      <c r="B230" t="s">
        <v>1371</v>
      </c>
      <c r="C230">
        <v>46.283999999999999</v>
      </c>
      <c r="D230">
        <v>6873</v>
      </c>
      <c r="E230" t="s">
        <v>27</v>
      </c>
      <c r="F230" t="s">
        <v>1372</v>
      </c>
      <c r="G230" s="51" t="s">
        <v>1373</v>
      </c>
      <c r="H230" t="s">
        <v>1370</v>
      </c>
      <c r="I230">
        <v>-3.4055459452718599</v>
      </c>
      <c r="J230">
        <v>-3.42462539123163</v>
      </c>
      <c r="K230">
        <v>-3.3871871729018102</v>
      </c>
      <c r="L230">
        <v>-3.4333543426072102</v>
      </c>
      <c r="M230">
        <v>-3.46097595574407</v>
      </c>
      <c r="N230">
        <v>-3.12540144801812</v>
      </c>
      <c r="O230">
        <v>-3.2307565573071599</v>
      </c>
      <c r="P230">
        <v>-3.30067693895296</v>
      </c>
      <c r="Q230">
        <v>-3.23302736876217</v>
      </c>
      <c r="R230">
        <v>-3.2572004381082702</v>
      </c>
      <c r="S230" s="4">
        <v>1.47724586456776E-2</v>
      </c>
      <c r="T230" s="7">
        <v>0.19292521132158</v>
      </c>
      <c r="U230" s="1">
        <v>4.3232239549550799E-4</v>
      </c>
    </row>
    <row r="231" spans="1:21" x14ac:dyDescent="0.2">
      <c r="A231" t="s">
        <v>1248</v>
      </c>
      <c r="B231" t="s">
        <v>1249</v>
      </c>
      <c r="C231">
        <v>16.398</v>
      </c>
      <c r="D231">
        <v>6309</v>
      </c>
      <c r="E231" t="s">
        <v>27</v>
      </c>
      <c r="F231" t="s">
        <v>1250</v>
      </c>
      <c r="G231" s="51" t="s">
        <v>1251</v>
      </c>
      <c r="H231" t="s">
        <v>1252</v>
      </c>
      <c r="I231">
        <v>-3.4120919136072501</v>
      </c>
      <c r="J231">
        <v>-3.4568499320434798</v>
      </c>
      <c r="K231">
        <v>-3.3544029686266201</v>
      </c>
      <c r="L231">
        <v>-3.4894442619944899</v>
      </c>
      <c r="M231">
        <v>-3.4042510934321899</v>
      </c>
      <c r="N231">
        <v>-3.1936295504066998</v>
      </c>
      <c r="O231">
        <v>-3.2313714840384198</v>
      </c>
      <c r="P231">
        <v>-3.1968488044074599</v>
      </c>
      <c r="Q231">
        <v>-3.3404319674662202</v>
      </c>
      <c r="R231">
        <v>-3.1823212671853298</v>
      </c>
      <c r="S231" s="4">
        <v>2.4291900535353898E-2</v>
      </c>
      <c r="T231" s="7">
        <v>0.194487419239978</v>
      </c>
      <c r="U231" s="1">
        <v>7.95688456842036E-4</v>
      </c>
    </row>
    <row r="232" spans="1:21" x14ac:dyDescent="0.2">
      <c r="A232" t="s">
        <v>1303</v>
      </c>
      <c r="B232" t="s">
        <v>1304</v>
      </c>
      <c r="C232">
        <v>70.811999999999998</v>
      </c>
      <c r="D232">
        <v>6612</v>
      </c>
      <c r="E232" t="s">
        <v>1305</v>
      </c>
      <c r="F232" t="s">
        <v>1306</v>
      </c>
      <c r="G232" s="51" t="s">
        <v>1307</v>
      </c>
      <c r="H232" t="s">
        <v>1303</v>
      </c>
      <c r="I232">
        <v>-3.4480521215045399</v>
      </c>
      <c r="J232">
        <v>-3.4137645231147098</v>
      </c>
      <c r="K232">
        <v>-3.4599698000726899</v>
      </c>
      <c r="L232">
        <v>-3.4448448905525701</v>
      </c>
      <c r="M232">
        <v>-3.3600678670716801</v>
      </c>
      <c r="N232">
        <v>-3.27455027774994</v>
      </c>
      <c r="O232">
        <v>-3.3110726789344298</v>
      </c>
      <c r="P232">
        <v>-3.2191594982980201</v>
      </c>
      <c r="Q232">
        <v>-3.2379422966614699</v>
      </c>
      <c r="R232">
        <v>-3.0958150054467501</v>
      </c>
      <c r="S232" s="4">
        <v>2.9445244217075998E-2</v>
      </c>
      <c r="T232" s="7">
        <v>0.197631889045116</v>
      </c>
      <c r="U232">
        <v>1.0576945693169301E-3</v>
      </c>
    </row>
    <row r="233" spans="1:21" x14ac:dyDescent="0.2">
      <c r="A233" t="s">
        <v>852</v>
      </c>
      <c r="B233" t="s">
        <v>853</v>
      </c>
      <c r="C233">
        <v>48.374000000000002</v>
      </c>
      <c r="D233">
        <v>4378</v>
      </c>
      <c r="E233" t="s">
        <v>854</v>
      </c>
      <c r="F233" t="s">
        <v>855</v>
      </c>
      <c r="G233" s="51" t="s">
        <v>856</v>
      </c>
      <c r="H233" t="s">
        <v>857</v>
      </c>
      <c r="I233">
        <v>-3.4392620076560201</v>
      </c>
      <c r="J233">
        <v>-3.3103494787983498</v>
      </c>
      <c r="K233">
        <v>-3.4536002657044098</v>
      </c>
      <c r="L233">
        <v>-3.5198712563409602</v>
      </c>
      <c r="M233">
        <v>-3.40889137835071</v>
      </c>
      <c r="N233">
        <v>-3.1953719593299401</v>
      </c>
      <c r="O233">
        <v>-3.1824429751382501</v>
      </c>
      <c r="P233">
        <v>-3.1734622341478902</v>
      </c>
      <c r="Q233">
        <v>-3.3595692316038899</v>
      </c>
      <c r="R233">
        <v>-3.22681237625148</v>
      </c>
      <c r="S233" s="4">
        <v>4.8719093497922202E-2</v>
      </c>
      <c r="T233" s="7">
        <v>0.19886312207580101</v>
      </c>
      <c r="U233">
        <v>2.2327908250492799E-3</v>
      </c>
    </row>
    <row r="234" spans="1:21" x14ac:dyDescent="0.2">
      <c r="A234" t="s">
        <v>510</v>
      </c>
      <c r="B234" t="s">
        <v>511</v>
      </c>
      <c r="C234">
        <v>273.62</v>
      </c>
      <c r="D234">
        <v>2767</v>
      </c>
      <c r="E234" t="s">
        <v>512</v>
      </c>
      <c r="F234" t="s">
        <v>513</v>
      </c>
      <c r="G234" s="51" t="s">
        <v>514</v>
      </c>
      <c r="H234" t="s">
        <v>510</v>
      </c>
      <c r="I234">
        <v>-3.4168839459743299</v>
      </c>
      <c r="J234">
        <v>-3.41294404170625</v>
      </c>
      <c r="K234">
        <v>-3.3904957495115902</v>
      </c>
      <c r="L234">
        <v>-3.4016918189478398</v>
      </c>
      <c r="M234">
        <v>-3.5123301419480502</v>
      </c>
      <c r="N234">
        <v>-3.2047129409534301</v>
      </c>
      <c r="O234">
        <v>-3.26404622110931</v>
      </c>
      <c r="P234">
        <v>-3.1231693198972601</v>
      </c>
      <c r="Q234">
        <v>-3.2486594527584098</v>
      </c>
      <c r="R234">
        <v>-3.2887049803174899</v>
      </c>
      <c r="S234" s="4">
        <v>1.83070508804654E-2</v>
      </c>
      <c r="T234" s="7">
        <v>0.20101055661043099</v>
      </c>
      <c r="U234" s="1">
        <v>5.6689876797477604E-4</v>
      </c>
    </row>
    <row r="235" spans="1:21" x14ac:dyDescent="0.2">
      <c r="A235" t="s">
        <v>382</v>
      </c>
      <c r="B235" t="s">
        <v>383</v>
      </c>
      <c r="C235">
        <v>72.745999999999995</v>
      </c>
      <c r="D235">
        <v>2092</v>
      </c>
      <c r="E235" t="s">
        <v>27</v>
      </c>
      <c r="F235" t="s">
        <v>384</v>
      </c>
      <c r="G235" s="51" t="s">
        <v>385</v>
      </c>
      <c r="H235" t="s">
        <v>386</v>
      </c>
      <c r="I235">
        <v>-3.3230120469164199</v>
      </c>
      <c r="J235">
        <v>-3.4525159116627302</v>
      </c>
      <c r="K235">
        <v>-3.5062917348807399</v>
      </c>
      <c r="L235">
        <v>-3.4099984625625499</v>
      </c>
      <c r="M235">
        <v>-3.4561987619238401</v>
      </c>
      <c r="N235">
        <v>-3.1919086132577101</v>
      </c>
      <c r="O235">
        <v>-3.17621724719507</v>
      </c>
      <c r="P235">
        <v>-3.3505003929414698</v>
      </c>
      <c r="Q235">
        <v>-3.2083737596772299</v>
      </c>
      <c r="R235">
        <v>-3.1943216693318401</v>
      </c>
      <c r="S235" s="4">
        <v>3.2045823566182699E-2</v>
      </c>
      <c r="T235" s="7">
        <v>0.20533904710859099</v>
      </c>
      <c r="U235">
        <v>1.1819819317006499E-3</v>
      </c>
    </row>
    <row r="236" spans="1:21" x14ac:dyDescent="0.2">
      <c r="A236" t="s">
        <v>1465</v>
      </c>
      <c r="B236" t="s">
        <v>1466</v>
      </c>
      <c r="C236">
        <v>45.36</v>
      </c>
      <c r="D236">
        <v>7289</v>
      </c>
      <c r="E236" t="s">
        <v>27</v>
      </c>
      <c r="F236" t="s">
        <v>1467</v>
      </c>
      <c r="G236" s="51" t="s">
        <v>1468</v>
      </c>
      <c r="H236" t="s">
        <v>1469</v>
      </c>
      <c r="I236">
        <v>-3.3505252882058398</v>
      </c>
      <c r="J236">
        <v>-3.50669712442006</v>
      </c>
      <c r="K236">
        <v>-3.3904526752616899</v>
      </c>
      <c r="L236">
        <v>-3.3857665928334502</v>
      </c>
      <c r="M236">
        <v>-3.5165040107982701</v>
      </c>
      <c r="N236">
        <v>-3.1450219064462401</v>
      </c>
      <c r="O236">
        <v>-3.3098432688519099</v>
      </c>
      <c r="P236">
        <v>-3.2156025624222302</v>
      </c>
      <c r="Q236">
        <v>-3.2161764067929401</v>
      </c>
      <c r="R236">
        <v>-3.2320604175477299</v>
      </c>
      <c r="S236" s="4">
        <v>2.82106160859961E-2</v>
      </c>
      <c r="T236" s="7">
        <v>0.20624822589164701</v>
      </c>
      <c r="U236" s="1">
        <v>9.9393307432080994E-4</v>
      </c>
    </row>
    <row r="237" spans="1:21" x14ac:dyDescent="0.2">
      <c r="A237" t="s">
        <v>36</v>
      </c>
      <c r="B237" t="s">
        <v>37</v>
      </c>
      <c r="C237">
        <v>29.132999999999999</v>
      </c>
      <c r="D237">
        <v>95</v>
      </c>
      <c r="E237" t="s">
        <v>27</v>
      </c>
      <c r="F237" t="s">
        <v>38</v>
      </c>
      <c r="G237" s="51" t="s">
        <v>39</v>
      </c>
      <c r="H237" t="s">
        <v>40</v>
      </c>
      <c r="I237">
        <v>-3.4398185669041799</v>
      </c>
      <c r="J237">
        <v>-3.3552672430985102</v>
      </c>
      <c r="K237">
        <v>-3.4653910811949</v>
      </c>
      <c r="L237">
        <v>-3.4577696447381499</v>
      </c>
      <c r="M237">
        <v>-3.43211380448294</v>
      </c>
      <c r="N237">
        <v>-3.2098362633132198</v>
      </c>
      <c r="O237">
        <v>-3.19889052674707</v>
      </c>
      <c r="P237">
        <v>-3.26467293975753</v>
      </c>
      <c r="Q237">
        <v>-3.2643436124196801</v>
      </c>
      <c r="R237">
        <v>-3.1735364235666799</v>
      </c>
      <c r="S237" s="4">
        <v>5.9858737582726904E-3</v>
      </c>
      <c r="T237" s="7">
        <v>0.2078161149229</v>
      </c>
      <c r="U237" s="1">
        <v>1.3181114799389301E-4</v>
      </c>
    </row>
    <row r="238" spans="1:21" x14ac:dyDescent="0.2">
      <c r="A238" t="s">
        <v>1291</v>
      </c>
      <c r="B238" t="s">
        <v>1292</v>
      </c>
      <c r="C238">
        <v>3.1230000000000002</v>
      </c>
      <c r="D238">
        <v>6570</v>
      </c>
      <c r="E238" t="s">
        <v>27</v>
      </c>
      <c r="F238" t="s">
        <v>1293</v>
      </c>
      <c r="G238" s="51" t="s">
        <v>1294</v>
      </c>
      <c r="H238" t="s">
        <v>1291</v>
      </c>
      <c r="I238">
        <v>-3.5001835563814301</v>
      </c>
      <c r="J238">
        <v>-3.5077184593316701</v>
      </c>
      <c r="K238">
        <v>-3.4098001368754498</v>
      </c>
      <c r="L238">
        <v>-3.32626252581866</v>
      </c>
      <c r="M238">
        <v>-3.4127096042775298</v>
      </c>
      <c r="N238">
        <v>-3.2080272464652002</v>
      </c>
      <c r="O238">
        <v>-3.24603028445885</v>
      </c>
      <c r="P238">
        <v>-3.1611840735959902</v>
      </c>
      <c r="Q238">
        <v>-3.1502373955655498</v>
      </c>
      <c r="R238">
        <v>-3.3514722382812301</v>
      </c>
      <c r="S238" s="4">
        <v>4.2286340154953098E-2</v>
      </c>
      <c r="T238" s="7">
        <v>0.20794460886358301</v>
      </c>
      <c r="U238">
        <v>1.81576357395339E-3</v>
      </c>
    </row>
    <row r="239" spans="1:21" x14ac:dyDescent="0.2">
      <c r="A239" t="s">
        <v>1058</v>
      </c>
      <c r="B239" t="s">
        <v>1059</v>
      </c>
      <c r="C239">
        <v>15.551</v>
      </c>
      <c r="D239">
        <v>5222</v>
      </c>
      <c r="E239" t="s">
        <v>27</v>
      </c>
      <c r="F239" t="s">
        <v>1060</v>
      </c>
      <c r="G239" s="51" t="s">
        <v>1061</v>
      </c>
      <c r="H239" t="s">
        <v>1062</v>
      </c>
      <c r="I239">
        <v>-3.4503084536726201</v>
      </c>
      <c r="J239">
        <v>-3.45215570213609</v>
      </c>
      <c r="K239">
        <v>-3.3881151289593499</v>
      </c>
      <c r="L239">
        <v>-3.3385229844356701</v>
      </c>
      <c r="M239">
        <v>-3.5257860637661902</v>
      </c>
      <c r="N239">
        <v>-3.16192909370886</v>
      </c>
      <c r="O239">
        <v>-3.2324997804501101</v>
      </c>
      <c r="P239">
        <v>-3.2358528107578102</v>
      </c>
      <c r="Q239">
        <v>-3.2312334003006802</v>
      </c>
      <c r="R239">
        <v>-3.2489161593209901</v>
      </c>
      <c r="S239" s="4">
        <v>1.30812643932095E-2</v>
      </c>
      <c r="T239" s="7">
        <v>0.20889141768629299</v>
      </c>
      <c r="U239" s="1">
        <v>3.69420780663646E-4</v>
      </c>
    </row>
    <row r="240" spans="1:21" x14ac:dyDescent="0.2">
      <c r="A240" t="s">
        <v>1154</v>
      </c>
      <c r="B240" t="s">
        <v>1155</v>
      </c>
      <c r="C240">
        <v>95.028000000000006</v>
      </c>
      <c r="D240">
        <v>5799</v>
      </c>
      <c r="E240" t="s">
        <v>27</v>
      </c>
      <c r="F240" t="s">
        <v>1156</v>
      </c>
      <c r="G240" s="51" t="s">
        <v>1157</v>
      </c>
      <c r="H240" t="s">
        <v>1154</v>
      </c>
      <c r="I240">
        <v>-3.4917982315599199</v>
      </c>
      <c r="J240">
        <v>-3.53125077325593</v>
      </c>
      <c r="K240">
        <v>-3.4425805067928601</v>
      </c>
      <c r="L240">
        <v>-3.3368758697535701</v>
      </c>
      <c r="M240">
        <v>-3.3728255426310598</v>
      </c>
      <c r="N240">
        <v>-3.2410424625495602</v>
      </c>
      <c r="O240">
        <v>-3.3441298605146899</v>
      </c>
      <c r="P240">
        <v>-3.1986678625640099</v>
      </c>
      <c r="Q240">
        <v>-3.1171133586074502</v>
      </c>
      <c r="R240">
        <v>-3.20130181677944</v>
      </c>
      <c r="S240" s="4">
        <v>4.2286340154953098E-2</v>
      </c>
      <c r="T240" s="7">
        <v>0.21461511259563501</v>
      </c>
      <c r="U240">
        <v>1.81240116045179E-3</v>
      </c>
    </row>
    <row r="241" spans="1:21" x14ac:dyDescent="0.2">
      <c r="A241" t="s">
        <v>96</v>
      </c>
      <c r="B241" t="s">
        <v>97</v>
      </c>
      <c r="C241">
        <v>88.751999999999995</v>
      </c>
      <c r="D241">
        <v>404</v>
      </c>
      <c r="E241" t="s">
        <v>98</v>
      </c>
      <c r="F241" t="s">
        <v>99</v>
      </c>
      <c r="G241" s="3" t="s">
        <v>100</v>
      </c>
      <c r="H241" t="s">
        <v>101</v>
      </c>
      <c r="I241">
        <v>-3.4436861460895201</v>
      </c>
      <c r="J241">
        <v>-3.4130328695708001</v>
      </c>
      <c r="K241">
        <v>-3.3343057493482302</v>
      </c>
      <c r="L241">
        <v>-3.5040849825849198</v>
      </c>
      <c r="M241">
        <v>-3.47669534574313</v>
      </c>
      <c r="N241">
        <v>-3.2133730735213102</v>
      </c>
      <c r="O241">
        <v>-3.17437887657398</v>
      </c>
      <c r="P241">
        <v>-3.1652489522385698</v>
      </c>
      <c r="Q241">
        <v>-3.2537211004325601</v>
      </c>
      <c r="R241">
        <v>-3.2904686890344101</v>
      </c>
      <c r="S241" s="4">
        <v>1.38883682908669E-2</v>
      </c>
      <c r="T241" s="7">
        <v>0.21492288030715501</v>
      </c>
      <c r="U241" s="1">
        <v>3.9566367137482101E-4</v>
      </c>
    </row>
    <row r="242" spans="1:21" x14ac:dyDescent="0.2">
      <c r="A242" t="s">
        <v>816</v>
      </c>
      <c r="B242" t="s">
        <v>817</v>
      </c>
      <c r="C242">
        <v>72.591999999999999</v>
      </c>
      <c r="D242">
        <v>4212</v>
      </c>
      <c r="E242" t="s">
        <v>27</v>
      </c>
      <c r="F242" t="s">
        <v>818</v>
      </c>
      <c r="G242" s="51" t="s">
        <v>819</v>
      </c>
      <c r="H242" t="s">
        <v>816</v>
      </c>
      <c r="I242">
        <v>-3.5055050768164802</v>
      </c>
      <c r="J242">
        <v>-3.3428815245408701</v>
      </c>
      <c r="K242">
        <v>-3.49909573293451</v>
      </c>
      <c r="L242">
        <v>-3.3865779417630399</v>
      </c>
      <c r="M242">
        <v>-3.44054399164283</v>
      </c>
      <c r="N242">
        <v>-3.3230224064589602</v>
      </c>
      <c r="O242">
        <v>-3.1807820824821902</v>
      </c>
      <c r="P242">
        <v>-3.2645184900569002</v>
      </c>
      <c r="Q242">
        <v>-3.1531716413896098</v>
      </c>
      <c r="R242">
        <v>-3.1772180642134602</v>
      </c>
      <c r="S242" s="4">
        <v>2.5869341859823401E-2</v>
      </c>
      <c r="T242" s="7">
        <v>0.21517831661931799</v>
      </c>
      <c r="U242" s="1">
        <v>8.9720260785514897E-4</v>
      </c>
    </row>
    <row r="243" spans="1:21" x14ac:dyDescent="0.2">
      <c r="A243" t="s">
        <v>173</v>
      </c>
      <c r="B243" t="s">
        <v>174</v>
      </c>
      <c r="C243">
        <v>54.540999999999997</v>
      </c>
      <c r="D243">
        <v>935</v>
      </c>
      <c r="E243" t="s">
        <v>27</v>
      </c>
      <c r="F243" t="s">
        <v>175</v>
      </c>
      <c r="G243" s="3" t="s">
        <v>176</v>
      </c>
      <c r="H243" t="s">
        <v>173</v>
      </c>
      <c r="I243">
        <v>-3.3914235574983098</v>
      </c>
      <c r="J243">
        <v>-3.45953161269134</v>
      </c>
      <c r="K243">
        <v>-3.46507519505837</v>
      </c>
      <c r="L243">
        <v>-3.4032555639463902</v>
      </c>
      <c r="M243">
        <v>-3.4508770293395501</v>
      </c>
      <c r="N243">
        <v>-3.2252232746179499</v>
      </c>
      <c r="O243">
        <v>-3.22378833550906</v>
      </c>
      <c r="P243">
        <v>-3.27867941307899</v>
      </c>
      <c r="Q243">
        <v>-3.1638712140515701</v>
      </c>
      <c r="R243">
        <v>-3.2017902565953098</v>
      </c>
      <c r="S243" s="4">
        <v>3.6200489460312601E-3</v>
      </c>
      <c r="T243" s="7">
        <v>0.215362092936217</v>
      </c>
      <c r="U243" s="1">
        <v>6.8822372182215602E-5</v>
      </c>
    </row>
    <row r="244" spans="1:21" x14ac:dyDescent="0.2">
      <c r="A244" t="s">
        <v>1353</v>
      </c>
      <c r="B244" t="s">
        <v>1354</v>
      </c>
      <c r="C244">
        <v>31.797999999999998</v>
      </c>
      <c r="D244">
        <v>6830</v>
      </c>
      <c r="E244" t="s">
        <v>27</v>
      </c>
      <c r="F244" t="s">
        <v>1355</v>
      </c>
      <c r="G244" s="51" t="s">
        <v>1356</v>
      </c>
      <c r="H244" t="s">
        <v>1353</v>
      </c>
      <c r="I244">
        <v>-3.4554763017730301</v>
      </c>
      <c r="J244">
        <v>-3.4016473156862999</v>
      </c>
      <c r="K244">
        <v>-3.4754063052628701</v>
      </c>
      <c r="L244">
        <v>-3.3695945669922298</v>
      </c>
      <c r="M244">
        <v>-3.4996990368904899</v>
      </c>
      <c r="N244">
        <v>-3.2192205527583799</v>
      </c>
      <c r="O244">
        <v>-3.3644375494219401</v>
      </c>
      <c r="P244">
        <v>-3.28412019277373</v>
      </c>
      <c r="Q244">
        <v>-3.1519768630654101</v>
      </c>
      <c r="R244">
        <v>-3.0646775354390998</v>
      </c>
      <c r="S244" s="4">
        <v>4.9439314751603201E-2</v>
      </c>
      <c r="T244" s="7">
        <v>0.223478166629271</v>
      </c>
      <c r="U244">
        <v>2.28621108677934E-3</v>
      </c>
    </row>
    <row r="245" spans="1:21" x14ac:dyDescent="0.2">
      <c r="A245" t="s">
        <v>1048</v>
      </c>
      <c r="B245" t="s">
        <v>1049</v>
      </c>
      <c r="C245">
        <v>11.669</v>
      </c>
      <c r="D245">
        <v>5160</v>
      </c>
      <c r="E245" t="s">
        <v>27</v>
      </c>
      <c r="F245" t="s">
        <v>1050</v>
      </c>
      <c r="G245" s="51" t="s">
        <v>1051</v>
      </c>
      <c r="H245" t="s">
        <v>1048</v>
      </c>
      <c r="I245">
        <v>-3.4539982459355301</v>
      </c>
      <c r="J245">
        <v>-3.4267940164105202</v>
      </c>
      <c r="K245">
        <v>-3.43902498525294</v>
      </c>
      <c r="L245">
        <v>-3.38352063584875</v>
      </c>
      <c r="M245">
        <v>-3.4912041101972702</v>
      </c>
      <c r="N245">
        <v>-3.1416623799578201</v>
      </c>
      <c r="O245">
        <v>-3.2412252599104101</v>
      </c>
      <c r="P245">
        <v>-3.26783206380642</v>
      </c>
      <c r="Q245">
        <v>-3.15119455069288</v>
      </c>
      <c r="R245">
        <v>-3.2742683052102</v>
      </c>
      <c r="S245" s="4">
        <v>7.3876613049957398E-3</v>
      </c>
      <c r="T245" s="7">
        <v>0.22367188681345401</v>
      </c>
      <c r="U245" s="1">
        <v>1.7288240413378399E-4</v>
      </c>
    </row>
    <row r="246" spans="1:21" x14ac:dyDescent="0.2">
      <c r="A246" t="s">
        <v>626</v>
      </c>
      <c r="B246" t="s">
        <v>627</v>
      </c>
      <c r="C246">
        <v>31.048999999999999</v>
      </c>
      <c r="D246">
        <v>3399</v>
      </c>
      <c r="E246" t="s">
        <v>27</v>
      </c>
      <c r="F246" t="s">
        <v>628</v>
      </c>
      <c r="G246" s="51" t="s">
        <v>629</v>
      </c>
      <c r="H246" t="s">
        <v>626</v>
      </c>
      <c r="I246">
        <v>-3.4239632738497301</v>
      </c>
      <c r="J246">
        <v>-3.54430423640994</v>
      </c>
      <c r="K246">
        <v>-3.3060846078608099</v>
      </c>
      <c r="L246">
        <v>-3.4596108983917699</v>
      </c>
      <c r="M246">
        <v>-3.4820268748780401</v>
      </c>
      <c r="N246">
        <v>-3.2226524633412899</v>
      </c>
      <c r="O246">
        <v>-3.2921077939093299</v>
      </c>
      <c r="P246">
        <v>-3.1415690466631698</v>
      </c>
      <c r="Q246">
        <v>-3.20118458029728</v>
      </c>
      <c r="R246">
        <v>-3.2061433686080401</v>
      </c>
      <c r="S246" s="4">
        <v>1.9746916970525701E-2</v>
      </c>
      <c r="T246" s="7">
        <v>0.23046652771424</v>
      </c>
      <c r="U246" s="1">
        <v>6.2235672808290605E-4</v>
      </c>
    </row>
    <row r="247" spans="1:21" x14ac:dyDescent="0.2">
      <c r="A247" t="s">
        <v>1461</v>
      </c>
      <c r="B247" t="s">
        <v>1462</v>
      </c>
      <c r="C247">
        <v>18.483000000000001</v>
      </c>
      <c r="D247">
        <v>7287</v>
      </c>
      <c r="E247" t="s">
        <v>27</v>
      </c>
      <c r="F247" t="s">
        <v>1463</v>
      </c>
      <c r="G247" s="51" t="s">
        <v>1464</v>
      </c>
      <c r="H247" t="s">
        <v>1461</v>
      </c>
      <c r="I247">
        <v>-3.5027312207788102</v>
      </c>
      <c r="J247">
        <v>-3.3759295342315001</v>
      </c>
      <c r="K247">
        <v>-3.3783614804594002</v>
      </c>
      <c r="L247">
        <v>-3.49666200311772</v>
      </c>
      <c r="M247">
        <v>-3.4611572098188699</v>
      </c>
      <c r="N247">
        <v>-3.25023753069945</v>
      </c>
      <c r="O247">
        <v>-3.2501144540360398</v>
      </c>
      <c r="P247">
        <v>-3.1340086163947798</v>
      </c>
      <c r="Q247">
        <v>-3.2822199378063899</v>
      </c>
      <c r="R247">
        <v>-3.1456775878761101</v>
      </c>
      <c r="S247" s="4">
        <v>1.2330412996569499E-2</v>
      </c>
      <c r="T247" s="7">
        <v>0.23051666431870901</v>
      </c>
      <c r="U247" s="1">
        <v>3.4279430571250398E-4</v>
      </c>
    </row>
    <row r="248" spans="1:21" x14ac:dyDescent="0.2">
      <c r="A248" t="s">
        <v>1415</v>
      </c>
      <c r="B248" t="s">
        <v>1416</v>
      </c>
      <c r="C248">
        <v>33.697000000000003</v>
      </c>
      <c r="D248">
        <v>7134</v>
      </c>
      <c r="E248" t="s">
        <v>27</v>
      </c>
      <c r="F248" t="s">
        <v>1417</v>
      </c>
      <c r="G248" s="3" t="s">
        <v>1418</v>
      </c>
      <c r="H248" t="s">
        <v>1415</v>
      </c>
      <c r="I248">
        <v>-3.4294295327414801</v>
      </c>
      <c r="J248">
        <v>-3.5365268323043599</v>
      </c>
      <c r="K248">
        <v>-3.4655098665998598</v>
      </c>
      <c r="L248">
        <v>-3.3617238859157399</v>
      </c>
      <c r="M248">
        <v>-3.42755220919984</v>
      </c>
      <c r="N248">
        <v>-3.2144774384413899</v>
      </c>
      <c r="O248">
        <v>-3.2875865307542802</v>
      </c>
      <c r="P248">
        <v>-3.27311037419752</v>
      </c>
      <c r="Q248">
        <v>-3.1162153137382198</v>
      </c>
      <c r="R248">
        <v>-3.1668645344903799</v>
      </c>
      <c r="S248" s="4">
        <v>1.3981839323338E-2</v>
      </c>
      <c r="T248" s="7">
        <v>0.232497627027896</v>
      </c>
      <c r="U248" s="1">
        <v>4.0025083667138799E-4</v>
      </c>
    </row>
    <row r="249" spans="1:21" x14ac:dyDescent="0.2">
      <c r="A249" t="s">
        <v>657</v>
      </c>
      <c r="B249" t="s">
        <v>658</v>
      </c>
      <c r="C249">
        <v>101.83</v>
      </c>
      <c r="D249">
        <v>3480</v>
      </c>
      <c r="E249" t="s">
        <v>27</v>
      </c>
      <c r="F249" t="s">
        <v>659</v>
      </c>
      <c r="G249" s="51" t="s">
        <v>660</v>
      </c>
      <c r="H249" t="s">
        <v>657</v>
      </c>
      <c r="I249">
        <v>-3.4403191401372402</v>
      </c>
      <c r="J249">
        <v>-3.4609076648918702</v>
      </c>
      <c r="K249">
        <v>-3.51484155402881</v>
      </c>
      <c r="L249">
        <v>-3.3701791485387198</v>
      </c>
      <c r="M249">
        <v>-3.43485233922181</v>
      </c>
      <c r="N249">
        <v>-3.1536839303303501</v>
      </c>
      <c r="O249">
        <v>-3.21275540211224</v>
      </c>
      <c r="P249">
        <v>-3.33520561114265</v>
      </c>
      <c r="Q249">
        <v>-3.1355802071029699</v>
      </c>
      <c r="R249">
        <v>-3.2203465311217698</v>
      </c>
      <c r="S249" s="4">
        <v>1.27337716183821E-2</v>
      </c>
      <c r="T249" s="7">
        <v>0.232705633001694</v>
      </c>
      <c r="U249" s="1">
        <v>3.55760478740927E-4</v>
      </c>
    </row>
    <row r="250" spans="1:21" x14ac:dyDescent="0.2">
      <c r="A250" t="s">
        <v>1083</v>
      </c>
      <c r="B250" t="s">
        <v>1084</v>
      </c>
      <c r="C250">
        <v>1.601</v>
      </c>
      <c r="D250">
        <v>5316</v>
      </c>
      <c r="E250" t="s">
        <v>27</v>
      </c>
      <c r="F250" t="s">
        <v>1085</v>
      </c>
      <c r="G250" s="3" t="s">
        <v>1086</v>
      </c>
      <c r="H250" t="s">
        <v>1087</v>
      </c>
      <c r="I250">
        <v>-3.52932441524263</v>
      </c>
      <c r="J250">
        <v>-3.4275994292391601</v>
      </c>
      <c r="K250">
        <v>-3.4807640274277101</v>
      </c>
      <c r="L250">
        <v>-3.44747042609298</v>
      </c>
      <c r="M250">
        <v>-3.33973217773223</v>
      </c>
      <c r="N250">
        <v>-3.1855658360719699</v>
      </c>
      <c r="O250">
        <v>-3.1847949277171601</v>
      </c>
      <c r="P250">
        <v>-3.1283793471766201</v>
      </c>
      <c r="Q250">
        <v>-3.20051391198204</v>
      </c>
      <c r="R250">
        <v>-3.3596898587153099</v>
      </c>
      <c r="S250" s="4">
        <v>2.5277681488000098E-2</v>
      </c>
      <c r="T250" s="7">
        <v>0.23318931881432101</v>
      </c>
      <c r="U250" s="1">
        <v>8.5888404423588402E-4</v>
      </c>
    </row>
    <row r="251" spans="1:21" x14ac:dyDescent="0.2">
      <c r="A251" t="s">
        <v>76</v>
      </c>
      <c r="B251" t="s">
        <v>77</v>
      </c>
      <c r="C251">
        <v>38.622</v>
      </c>
      <c r="D251">
        <v>259</v>
      </c>
      <c r="E251" t="s">
        <v>27</v>
      </c>
      <c r="F251" t="s">
        <v>78</v>
      </c>
      <c r="G251" s="51" t="s">
        <v>79</v>
      </c>
      <c r="H251" t="s">
        <v>80</v>
      </c>
      <c r="I251">
        <v>-3.4918213035127601</v>
      </c>
      <c r="J251">
        <v>-3.4980989469553498</v>
      </c>
      <c r="K251">
        <v>-3.3692248505897302</v>
      </c>
      <c r="L251">
        <v>-3.50237126242367</v>
      </c>
      <c r="M251">
        <v>-3.3705495215710899</v>
      </c>
      <c r="N251">
        <v>-3.0979874684447801</v>
      </c>
      <c r="O251">
        <v>-3.2114441082429601</v>
      </c>
      <c r="P251">
        <v>-3.2585532047689698</v>
      </c>
      <c r="Q251">
        <v>-3.1548165181862999</v>
      </c>
      <c r="R251">
        <v>-3.3309329030602401</v>
      </c>
      <c r="S251" s="4">
        <v>2.5585625020260499E-2</v>
      </c>
      <c r="T251" s="7">
        <v>0.23566633646987301</v>
      </c>
      <c r="U251" s="1">
        <v>8.8036817605033498E-4</v>
      </c>
    </row>
    <row r="252" spans="1:21" x14ac:dyDescent="0.2">
      <c r="A252" t="s">
        <v>1172</v>
      </c>
      <c r="B252" t="s">
        <v>1173</v>
      </c>
      <c r="C252">
        <v>4.2859999999999996</v>
      </c>
      <c r="D252">
        <v>5921</v>
      </c>
      <c r="E252" t="s">
        <v>1174</v>
      </c>
      <c r="F252" t="s">
        <v>1175</v>
      </c>
      <c r="G252" s="51" t="s">
        <v>1176</v>
      </c>
      <c r="H252" t="s">
        <v>1177</v>
      </c>
      <c r="I252">
        <v>-3.50195256870931</v>
      </c>
      <c r="J252">
        <v>-3.4169414356461401</v>
      </c>
      <c r="K252">
        <v>-3.3292190697925199</v>
      </c>
      <c r="L252">
        <v>-3.5381359359426301</v>
      </c>
      <c r="M252">
        <v>-3.4499501885052801</v>
      </c>
      <c r="N252">
        <v>-3.1606871454479202</v>
      </c>
      <c r="O252">
        <v>-3.2352650152283302</v>
      </c>
      <c r="P252">
        <v>-3.0549703470938798</v>
      </c>
      <c r="Q252">
        <v>-3.2747245986809101</v>
      </c>
      <c r="R252">
        <v>-3.33134875814739</v>
      </c>
      <c r="S252" s="4">
        <v>4.6090480695771499E-2</v>
      </c>
      <c r="T252" s="7">
        <v>0.23584066679948901</v>
      </c>
      <c r="U252">
        <v>2.06809951927108E-3</v>
      </c>
    </row>
    <row r="253" spans="1:21" x14ac:dyDescent="0.2">
      <c r="A253" t="s">
        <v>1043</v>
      </c>
      <c r="B253" t="s">
        <v>1044</v>
      </c>
      <c r="C253">
        <v>24.167000000000002</v>
      </c>
      <c r="D253">
        <v>5151</v>
      </c>
      <c r="E253">
        <v>1608</v>
      </c>
      <c r="F253" t="s">
        <v>1045</v>
      </c>
      <c r="G253" s="51" t="s">
        <v>1046</v>
      </c>
      <c r="H253" t="s">
        <v>1047</v>
      </c>
      <c r="I253">
        <v>-3.4011883846077402</v>
      </c>
      <c r="J253">
        <v>-3.50171048536007</v>
      </c>
      <c r="K253">
        <v>-3.4166293435713002</v>
      </c>
      <c r="L253">
        <v>-3.4137454871297002</v>
      </c>
      <c r="M253">
        <v>-3.5034919407025802</v>
      </c>
      <c r="N253">
        <v>-3.05052393869871</v>
      </c>
      <c r="O253">
        <v>-3.30055286154685</v>
      </c>
      <c r="P253">
        <v>-3.21363515785993</v>
      </c>
      <c r="Q253">
        <v>-3.2583824836364599</v>
      </c>
      <c r="R253">
        <v>-3.2254276242702802</v>
      </c>
      <c r="S253" s="4">
        <v>1.95163439817027E-2</v>
      </c>
      <c r="T253" s="7">
        <v>0.237648715071832</v>
      </c>
      <c r="U253" s="1">
        <v>6.1240385739446898E-4</v>
      </c>
    </row>
    <row r="254" spans="1:21" x14ac:dyDescent="0.2">
      <c r="A254" t="s">
        <v>267</v>
      </c>
      <c r="B254" t="s">
        <v>268</v>
      </c>
      <c r="C254">
        <v>5.9207999999999998</v>
      </c>
      <c r="D254">
        <v>1354</v>
      </c>
      <c r="E254" t="s">
        <v>27</v>
      </c>
      <c r="F254" t="s">
        <v>269</v>
      </c>
      <c r="G254" s="51" t="s">
        <v>270</v>
      </c>
      <c r="H254" t="s">
        <v>271</v>
      </c>
      <c r="I254">
        <v>-3.302490405865</v>
      </c>
      <c r="J254">
        <v>-3.4506502724679202</v>
      </c>
      <c r="K254">
        <v>-3.5340762023730998</v>
      </c>
      <c r="L254">
        <v>-3.4597750901456901</v>
      </c>
      <c r="M254">
        <v>-3.4930429432676098</v>
      </c>
      <c r="N254">
        <v>-3.204604606722</v>
      </c>
      <c r="O254">
        <v>-3.16802148042825</v>
      </c>
      <c r="P254">
        <v>-3.3053757729139801</v>
      </c>
      <c r="Q254">
        <v>-3.0873413093014301</v>
      </c>
      <c r="R254">
        <v>-3.2847493756402399</v>
      </c>
      <c r="S254" s="4">
        <v>3.43005072030566E-2</v>
      </c>
      <c r="T254" s="7">
        <v>0.23798847382268201</v>
      </c>
      <c r="U254">
        <v>1.3143346389619501E-3</v>
      </c>
    </row>
    <row r="255" spans="1:21" x14ac:dyDescent="0.2">
      <c r="A255" t="s">
        <v>1029</v>
      </c>
      <c r="B255" t="s">
        <v>1030</v>
      </c>
      <c r="C255">
        <v>24.256</v>
      </c>
      <c r="D255">
        <v>5126</v>
      </c>
      <c r="E255" t="s">
        <v>27</v>
      </c>
      <c r="F255" t="s">
        <v>1031</v>
      </c>
      <c r="G255" s="51" t="s">
        <v>1032</v>
      </c>
      <c r="H255" t="s">
        <v>1033</v>
      </c>
      <c r="I255">
        <v>-3.4335550829740602</v>
      </c>
      <c r="J255">
        <v>-3.3067438526972501</v>
      </c>
      <c r="K255">
        <v>-3.4750197341051399</v>
      </c>
      <c r="L255">
        <v>-3.4748635387572602</v>
      </c>
      <c r="M255">
        <v>-3.5518995214687501</v>
      </c>
      <c r="N255">
        <v>-3.1510603052044099</v>
      </c>
      <c r="O255">
        <v>-3.2295684206741102</v>
      </c>
      <c r="P255">
        <v>-3.1446050738235001</v>
      </c>
      <c r="Q255">
        <v>-3.2474268937513</v>
      </c>
      <c r="R255">
        <v>-3.26971291303136</v>
      </c>
      <c r="S255" s="4">
        <v>1.7554538201985E-2</v>
      </c>
      <c r="T255" s="7">
        <v>0.23994162470355501</v>
      </c>
      <c r="U255" s="1">
        <v>5.3634840088641399E-4</v>
      </c>
    </row>
    <row r="256" spans="1:21" x14ac:dyDescent="0.2">
      <c r="A256" t="s">
        <v>697</v>
      </c>
      <c r="B256" t="s">
        <v>698</v>
      </c>
      <c r="C256">
        <v>80.245000000000005</v>
      </c>
      <c r="D256">
        <v>3553</v>
      </c>
      <c r="E256" t="s">
        <v>27</v>
      </c>
      <c r="F256" t="s">
        <v>699</v>
      </c>
      <c r="G256" s="51" t="s">
        <v>700</v>
      </c>
      <c r="H256" t="s">
        <v>701</v>
      </c>
      <c r="I256">
        <v>-3.31477475541061</v>
      </c>
      <c r="J256">
        <v>-3.6006140674292801</v>
      </c>
      <c r="K256">
        <v>-3.3740313844718002</v>
      </c>
      <c r="L256">
        <v>-3.4915355223079501</v>
      </c>
      <c r="M256">
        <v>-3.4756015442755301</v>
      </c>
      <c r="N256">
        <v>-3.0968923171590998</v>
      </c>
      <c r="O256">
        <v>-3.2100415190367602</v>
      </c>
      <c r="P256">
        <v>-3.1875756116547</v>
      </c>
      <c r="Q256">
        <v>-3.2285598429762201</v>
      </c>
      <c r="R256">
        <v>-3.31586598636857</v>
      </c>
      <c r="S256" s="4">
        <v>4.1999519198345901E-2</v>
      </c>
      <c r="T256" s="7">
        <v>0.243524399339964</v>
      </c>
      <c r="U256">
        <v>1.77454615935758E-3</v>
      </c>
    </row>
    <row r="257" spans="1:21" x14ac:dyDescent="0.2">
      <c r="A257" t="s">
        <v>551</v>
      </c>
      <c r="B257" t="s">
        <v>552</v>
      </c>
      <c r="C257">
        <v>14.847</v>
      </c>
      <c r="D257">
        <v>3124</v>
      </c>
      <c r="E257" t="s">
        <v>27</v>
      </c>
      <c r="F257" t="s">
        <v>553</v>
      </c>
      <c r="G257" s="3" t="s">
        <v>554</v>
      </c>
      <c r="H257" t="s">
        <v>555</v>
      </c>
      <c r="I257">
        <v>-3.5509068047588701</v>
      </c>
      <c r="J257">
        <v>-3.5265670374895901</v>
      </c>
      <c r="K257">
        <v>-3.3727423149606302</v>
      </c>
      <c r="L257">
        <v>-3.4111103741354198</v>
      </c>
      <c r="M257">
        <v>-3.3890018809264402</v>
      </c>
      <c r="N257">
        <v>-3.22205183120625</v>
      </c>
      <c r="O257">
        <v>-3.1656868884873002</v>
      </c>
      <c r="P257">
        <v>-3.1965539746610299</v>
      </c>
      <c r="Q257">
        <v>-3.2156350343298499</v>
      </c>
      <c r="R257">
        <v>-3.23015960676201</v>
      </c>
      <c r="S257" s="4">
        <v>7.0065323522452696E-3</v>
      </c>
      <c r="T257" s="7">
        <v>0.24404821536490201</v>
      </c>
      <c r="U257" s="1">
        <v>1.6007216769511599E-4</v>
      </c>
    </row>
    <row r="258" spans="1:21" x14ac:dyDescent="0.2">
      <c r="A258" t="s">
        <v>679</v>
      </c>
      <c r="B258" t="s">
        <v>680</v>
      </c>
      <c r="C258">
        <v>168.12</v>
      </c>
      <c r="D258">
        <v>3519</v>
      </c>
      <c r="E258" t="s">
        <v>27</v>
      </c>
      <c r="F258" t="s">
        <v>681</v>
      </c>
      <c r="G258" s="51" t="s">
        <v>682</v>
      </c>
      <c r="H258" t="s">
        <v>679</v>
      </c>
      <c r="I258">
        <v>-3.5278427457546302</v>
      </c>
      <c r="J258">
        <v>-3.4131144103776401</v>
      </c>
      <c r="K258">
        <v>-3.3760263926470899</v>
      </c>
      <c r="L258">
        <v>-3.5158452821884798</v>
      </c>
      <c r="M258">
        <v>-3.4196872370919298</v>
      </c>
      <c r="N258">
        <v>-3.2658511277780899</v>
      </c>
      <c r="O258">
        <v>-3.1909117579885802</v>
      </c>
      <c r="P258">
        <v>-3.0947722417169499</v>
      </c>
      <c r="Q258">
        <v>-3.2322394391763698</v>
      </c>
      <c r="R258">
        <v>-3.2474406526261701</v>
      </c>
      <c r="S258" s="4">
        <v>1.00971258446147E-2</v>
      </c>
      <c r="T258" s="7">
        <v>0.244260169754724</v>
      </c>
      <c r="U258" s="1">
        <v>2.6681092240104902E-4</v>
      </c>
    </row>
    <row r="259" spans="1:21" x14ac:dyDescent="0.2">
      <c r="A259" t="s">
        <v>1441</v>
      </c>
      <c r="B259" t="s">
        <v>1442</v>
      </c>
      <c r="C259">
        <v>36.42</v>
      </c>
      <c r="D259">
        <v>7212</v>
      </c>
      <c r="E259" t="s">
        <v>27</v>
      </c>
      <c r="F259" t="s">
        <v>1443</v>
      </c>
      <c r="G259" s="51" t="s">
        <v>1444</v>
      </c>
      <c r="H259" t="s">
        <v>1441</v>
      </c>
      <c r="I259">
        <v>-3.49573845481269</v>
      </c>
      <c r="J259">
        <v>-3.4289220808067502</v>
      </c>
      <c r="K259">
        <v>-3.6040811290531898</v>
      </c>
      <c r="L259">
        <v>-3.3905254714217401</v>
      </c>
      <c r="M259">
        <v>-3.3452613851314399</v>
      </c>
      <c r="N259">
        <v>-3.1472451889291801</v>
      </c>
      <c r="O259">
        <v>-3.2512490504620302</v>
      </c>
      <c r="P259">
        <v>-3.3532428019739999</v>
      </c>
      <c r="Q259">
        <v>-3.1971235037650598</v>
      </c>
      <c r="R259">
        <v>-3.0864687266813</v>
      </c>
      <c r="S259" s="4">
        <v>4.85977591696427E-2</v>
      </c>
      <c r="T259" s="7">
        <v>0.24583984988284699</v>
      </c>
      <c r="U259">
        <v>2.2205417071733198E-3</v>
      </c>
    </row>
    <row r="260" spans="1:21" x14ac:dyDescent="0.2">
      <c r="A260" t="s">
        <v>871</v>
      </c>
      <c r="B260" t="s">
        <v>872</v>
      </c>
      <c r="C260">
        <v>2.7170000000000001</v>
      </c>
      <c r="D260">
        <v>4429</v>
      </c>
      <c r="E260" t="s">
        <v>27</v>
      </c>
      <c r="F260" t="s">
        <v>873</v>
      </c>
      <c r="G260" s="51" t="s">
        <v>874</v>
      </c>
      <c r="H260" t="s">
        <v>875</v>
      </c>
      <c r="I260">
        <v>-3.5849541556015598</v>
      </c>
      <c r="J260">
        <v>-3.39755785406807</v>
      </c>
      <c r="K260">
        <v>-3.3200718001782201</v>
      </c>
      <c r="L260">
        <v>-3.5046543867095101</v>
      </c>
      <c r="M260">
        <v>-3.4628105005060799</v>
      </c>
      <c r="N260">
        <v>-3.2327079672368901</v>
      </c>
      <c r="O260">
        <v>-3.25343178837098</v>
      </c>
      <c r="P260">
        <v>-3.0929808637016101</v>
      </c>
      <c r="Q260">
        <v>-3.2956828530553</v>
      </c>
      <c r="R260">
        <v>-3.1511186121232702</v>
      </c>
      <c r="S260" s="4">
        <v>3.2279547878891098E-2</v>
      </c>
      <c r="T260" s="7">
        <v>0.248825322515078</v>
      </c>
      <c r="U260">
        <v>1.19948774116441E-3</v>
      </c>
    </row>
    <row r="261" spans="1:21" x14ac:dyDescent="0.2">
      <c r="A261" t="s">
        <v>1013</v>
      </c>
      <c r="B261" t="s">
        <v>1014</v>
      </c>
      <c r="C261">
        <v>2.8494000000000002</v>
      </c>
      <c r="D261">
        <v>5028</v>
      </c>
      <c r="E261" t="s">
        <v>27</v>
      </c>
      <c r="F261" t="s">
        <v>1015</v>
      </c>
      <c r="G261" s="3" t="s">
        <v>1016</v>
      </c>
      <c r="H261" t="s">
        <v>1017</v>
      </c>
      <c r="I261">
        <v>-3.4153128532473498</v>
      </c>
      <c r="J261">
        <v>-3.4922864693079401</v>
      </c>
      <c r="K261">
        <v>-3.37545798082339</v>
      </c>
      <c r="L261">
        <v>-3.51349794373888</v>
      </c>
      <c r="M261">
        <v>-3.4722418695942801</v>
      </c>
      <c r="N261">
        <v>-3.1736890475452002</v>
      </c>
      <c r="O261">
        <v>-3.1326484783185902</v>
      </c>
      <c r="P261">
        <v>-3.1809438163280599</v>
      </c>
      <c r="Q261">
        <v>-3.2768074702816601</v>
      </c>
      <c r="R261">
        <v>-3.25025117058878</v>
      </c>
      <c r="S261" s="4">
        <v>4.7289623732566198E-3</v>
      </c>
      <c r="T261" s="7">
        <v>0.25089142672991299</v>
      </c>
      <c r="U261" s="1">
        <v>9.8926820910405497E-5</v>
      </c>
    </row>
    <row r="262" spans="1:21" x14ac:dyDescent="0.2">
      <c r="A262" t="s">
        <v>51</v>
      </c>
      <c r="B262" t="s">
        <v>52</v>
      </c>
      <c r="C262">
        <v>142.66</v>
      </c>
      <c r="D262">
        <v>210</v>
      </c>
      <c r="E262" t="s">
        <v>27</v>
      </c>
      <c r="F262" t="s">
        <v>53</v>
      </c>
      <c r="G262" s="3" t="s">
        <v>54</v>
      </c>
      <c r="H262" t="s">
        <v>55</v>
      </c>
      <c r="I262">
        <v>-3.3968691530021098</v>
      </c>
      <c r="J262">
        <v>-3.4646872100791901</v>
      </c>
      <c r="K262">
        <v>-3.4918530580389602</v>
      </c>
      <c r="L262">
        <v>-3.4004936275016902</v>
      </c>
      <c r="M262">
        <v>-3.5334699506906202</v>
      </c>
      <c r="N262">
        <v>-3.1159581909519098</v>
      </c>
      <c r="O262">
        <v>-3.1445637251931902</v>
      </c>
      <c r="P262">
        <v>-3.26153925081652</v>
      </c>
      <c r="Q262">
        <v>-3.1988032410510598</v>
      </c>
      <c r="R262">
        <v>-3.2803812960163801</v>
      </c>
      <c r="S262" s="4">
        <v>6.5746375972089103E-3</v>
      </c>
      <c r="T262" s="7">
        <v>0.25722545905670202</v>
      </c>
      <c r="U262" s="1">
        <v>1.46585644198712E-4</v>
      </c>
    </row>
    <row r="263" spans="1:21" x14ac:dyDescent="0.2">
      <c r="A263" t="s">
        <v>1196</v>
      </c>
      <c r="B263" t="s">
        <v>1197</v>
      </c>
      <c r="C263">
        <v>71.628</v>
      </c>
      <c r="D263">
        <v>6046</v>
      </c>
      <c r="E263" t="s">
        <v>27</v>
      </c>
      <c r="F263" t="s">
        <v>1198</v>
      </c>
      <c r="G263" s="51" t="s">
        <v>1199</v>
      </c>
      <c r="H263" t="s">
        <v>1196</v>
      </c>
      <c r="I263">
        <v>-3.4530156279628801</v>
      </c>
      <c r="J263">
        <v>-3.4990992231978599</v>
      </c>
      <c r="K263">
        <v>-3.4574215342537502</v>
      </c>
      <c r="L263">
        <v>-3.3491135378413102</v>
      </c>
      <c r="M263">
        <v>-3.5366181044572498</v>
      </c>
      <c r="N263">
        <v>-3.2113551989945499</v>
      </c>
      <c r="O263">
        <v>-3.2054654767259501</v>
      </c>
      <c r="P263">
        <v>-3.2254530123757599</v>
      </c>
      <c r="Q263">
        <v>-3.1100644982737302</v>
      </c>
      <c r="R263">
        <v>-3.2406876303405001</v>
      </c>
      <c r="S263" s="4">
        <v>4.6414937364865098E-3</v>
      </c>
      <c r="T263" s="7">
        <v>0.260448442200511</v>
      </c>
      <c r="U263" s="1">
        <v>9.5819441298235298E-5</v>
      </c>
    </row>
    <row r="264" spans="1:21" x14ac:dyDescent="0.2">
      <c r="A264" t="s">
        <v>332</v>
      </c>
      <c r="B264" t="s">
        <v>333</v>
      </c>
      <c r="C264">
        <v>54.558</v>
      </c>
      <c r="D264">
        <v>1651</v>
      </c>
      <c r="E264" t="s">
        <v>27</v>
      </c>
      <c r="F264" t="s">
        <v>334</v>
      </c>
      <c r="G264" s="51" t="s">
        <v>335</v>
      </c>
      <c r="H264" t="s">
        <v>336</v>
      </c>
      <c r="I264">
        <v>-3.5567232375948401</v>
      </c>
      <c r="J264">
        <v>-3.4158837793678898</v>
      </c>
      <c r="K264">
        <v>-3.36658186495159</v>
      </c>
      <c r="L264">
        <v>-3.5375199512942701</v>
      </c>
      <c r="M264">
        <v>-3.4268859862965799</v>
      </c>
      <c r="N264">
        <v>-3.2566571554145098</v>
      </c>
      <c r="O264">
        <v>-3.21178046699321</v>
      </c>
      <c r="P264">
        <v>-3.1291062574522801</v>
      </c>
      <c r="Q264">
        <v>-3.18579525966405</v>
      </c>
      <c r="R264">
        <v>-3.2040680299347502</v>
      </c>
      <c r="S264" s="4">
        <v>6.0510639135445002E-3</v>
      </c>
      <c r="T264" s="7">
        <v>0.26323753000927103</v>
      </c>
      <c r="U264" s="1">
        <v>1.3407945087815301E-4</v>
      </c>
    </row>
    <row r="265" spans="1:21" x14ac:dyDescent="0.2">
      <c r="A265" t="s">
        <v>1018</v>
      </c>
      <c r="B265" t="s">
        <v>1019</v>
      </c>
      <c r="C265">
        <v>284.38</v>
      </c>
      <c r="D265">
        <v>5082</v>
      </c>
      <c r="E265" t="s">
        <v>1020</v>
      </c>
      <c r="F265" t="s">
        <v>1021</v>
      </c>
      <c r="G265" s="3" t="s">
        <v>1022</v>
      </c>
      <c r="H265" t="s">
        <v>1023</v>
      </c>
      <c r="I265">
        <v>-3.48112415855848</v>
      </c>
      <c r="J265">
        <v>-3.4673520328220602</v>
      </c>
      <c r="K265">
        <v>-3.3887485415604401</v>
      </c>
      <c r="L265">
        <v>-3.4827348726904499</v>
      </c>
      <c r="M265">
        <v>-3.4850058868901601</v>
      </c>
      <c r="N265">
        <v>-3.1870706520812702</v>
      </c>
      <c r="O265">
        <v>-3.2332515506363002</v>
      </c>
      <c r="P265">
        <v>-3.0966385090381499</v>
      </c>
      <c r="Q265">
        <v>-3.2220287179000802</v>
      </c>
      <c r="R265">
        <v>-3.24346715387989</v>
      </c>
      <c r="S265" s="4">
        <v>2.12761690878913E-3</v>
      </c>
      <c r="T265" s="7">
        <v>0.26450178179718098</v>
      </c>
      <c r="U265" s="1">
        <v>3.4796362780664603E-5</v>
      </c>
    </row>
    <row r="266" spans="1:21" x14ac:dyDescent="0.2">
      <c r="A266" t="s">
        <v>978</v>
      </c>
      <c r="B266" t="s">
        <v>979</v>
      </c>
      <c r="C266">
        <v>122.64</v>
      </c>
      <c r="D266">
        <v>4838</v>
      </c>
      <c r="E266" t="s">
        <v>27</v>
      </c>
      <c r="F266" t="s">
        <v>980</v>
      </c>
      <c r="G266" s="3" t="s">
        <v>981</v>
      </c>
      <c r="H266" t="s">
        <v>982</v>
      </c>
      <c r="I266">
        <v>-3.4456804170240498</v>
      </c>
      <c r="J266">
        <v>-3.4186033142779202</v>
      </c>
      <c r="K266">
        <v>-3.4419831437095998</v>
      </c>
      <c r="L266">
        <v>-3.4927947575163198</v>
      </c>
      <c r="M266">
        <v>-3.5106645756676298</v>
      </c>
      <c r="N266">
        <v>-3.1374994106338998</v>
      </c>
      <c r="O266">
        <v>-3.1903427720425901</v>
      </c>
      <c r="P266">
        <v>-3.1011430770402799</v>
      </c>
      <c r="Q266">
        <v>-3.2666660529577798</v>
      </c>
      <c r="R266">
        <v>-3.2864413135088202</v>
      </c>
      <c r="S266" s="4">
        <v>4.4093581031865101E-3</v>
      </c>
      <c r="T266" s="7">
        <v>0.26552671640242897</v>
      </c>
      <c r="U266" s="1">
        <v>8.9813514901129006E-5</v>
      </c>
    </row>
    <row r="267" spans="1:21" x14ac:dyDescent="0.2">
      <c r="A267" t="s">
        <v>959</v>
      </c>
      <c r="B267" t="s">
        <v>960</v>
      </c>
      <c r="C267">
        <v>6.0225999999999997</v>
      </c>
      <c r="D267">
        <v>4779</v>
      </c>
      <c r="E267" t="s">
        <v>27</v>
      </c>
      <c r="F267" t="s">
        <v>961</v>
      </c>
      <c r="G267" s="51" t="s">
        <v>962</v>
      </c>
      <c r="H267" t="s">
        <v>959</v>
      </c>
      <c r="I267">
        <v>-3.5959469262829802</v>
      </c>
      <c r="J267">
        <v>-3.3808657977511598</v>
      </c>
      <c r="K267">
        <v>-3.44511388073796</v>
      </c>
      <c r="L267">
        <v>-3.4129185892160998</v>
      </c>
      <c r="M267">
        <v>-3.4909278305081899</v>
      </c>
      <c r="N267">
        <v>-3.3219774388903498</v>
      </c>
      <c r="O267">
        <v>-3.23982175759327</v>
      </c>
      <c r="P267">
        <v>-3.1752827103569401</v>
      </c>
      <c r="Q267">
        <v>-3.2149757223216699</v>
      </c>
      <c r="R267">
        <v>-3.0302653459700402</v>
      </c>
      <c r="S267" s="4">
        <v>2.5585625020260499E-2</v>
      </c>
      <c r="T267" s="7">
        <v>0.26869000987282599</v>
      </c>
      <c r="U267" s="1">
        <v>8.83557402908462E-4</v>
      </c>
    </row>
    <row r="268" spans="1:21" x14ac:dyDescent="0.2">
      <c r="A268" t="s">
        <v>1188</v>
      </c>
      <c r="B268" t="s">
        <v>1189</v>
      </c>
      <c r="C268">
        <v>2.2103000000000002</v>
      </c>
      <c r="D268">
        <v>6006</v>
      </c>
      <c r="E268" t="s">
        <v>27</v>
      </c>
      <c r="F268" t="s">
        <v>1190</v>
      </c>
      <c r="G268" s="51" t="s">
        <v>1191</v>
      </c>
      <c r="H268" t="s">
        <v>1188</v>
      </c>
      <c r="I268">
        <v>-3.4343689482893298</v>
      </c>
      <c r="J268">
        <v>-3.4643708108514799</v>
      </c>
      <c r="K268">
        <v>-3.4521723550719599</v>
      </c>
      <c r="L268">
        <v>-3.5217344059563902</v>
      </c>
      <c r="M268">
        <v>-3.4556906409978398</v>
      </c>
      <c r="N268">
        <v>-3.1326397977566001</v>
      </c>
      <c r="O268">
        <v>-3.4344056206980502</v>
      </c>
      <c r="P268">
        <v>-3.1215670920766998</v>
      </c>
      <c r="Q268">
        <v>-3.2123070001219101</v>
      </c>
      <c r="R268">
        <v>-3.0830569224012998</v>
      </c>
      <c r="S268" s="4">
        <v>3.3156487899639701E-2</v>
      </c>
      <c r="T268" s="7">
        <v>0.26887214562248601</v>
      </c>
      <c r="U268">
        <v>1.2552596665026401E-3</v>
      </c>
    </row>
    <row r="269" spans="1:21" x14ac:dyDescent="0.2">
      <c r="A269" t="s">
        <v>1258</v>
      </c>
      <c r="B269" t="s">
        <v>1259</v>
      </c>
      <c r="C269">
        <v>74.221000000000004</v>
      </c>
      <c r="D269">
        <v>6365</v>
      </c>
      <c r="E269" t="s">
        <v>27</v>
      </c>
      <c r="F269" t="s">
        <v>1260</v>
      </c>
      <c r="G269" s="3" t="s">
        <v>1261</v>
      </c>
      <c r="H269" t="s">
        <v>1258</v>
      </c>
      <c r="I269">
        <v>-3.42551867979298</v>
      </c>
      <c r="J269">
        <v>-3.4631541599782101</v>
      </c>
      <c r="K269">
        <v>-3.3719666610568599</v>
      </c>
      <c r="L269">
        <v>-3.5489300084798598</v>
      </c>
      <c r="M269">
        <v>-3.5223018369633698</v>
      </c>
      <c r="N269">
        <v>-3.0757523415535601</v>
      </c>
      <c r="O269">
        <v>-3.22444422720499</v>
      </c>
      <c r="P269">
        <v>-3.11642727501687</v>
      </c>
      <c r="Q269">
        <v>-3.32556921066341</v>
      </c>
      <c r="R269">
        <v>-3.2305829098626302</v>
      </c>
      <c r="S269" s="4">
        <v>1.4968692645289E-2</v>
      </c>
      <c r="T269" s="7">
        <v>0.27181907639396302</v>
      </c>
      <c r="U269" s="1">
        <v>4.4292167887932101E-4</v>
      </c>
    </row>
    <row r="270" spans="1:21" x14ac:dyDescent="0.2">
      <c r="A270" t="s">
        <v>1313</v>
      </c>
      <c r="B270" t="s">
        <v>1314</v>
      </c>
      <c r="C270">
        <v>51.972999999999999</v>
      </c>
      <c r="D270">
        <v>6634</v>
      </c>
      <c r="E270" t="s">
        <v>27</v>
      </c>
      <c r="F270" t="s">
        <v>1315</v>
      </c>
      <c r="G270" s="3" t="s">
        <v>1316</v>
      </c>
      <c r="H270" t="s">
        <v>1313</v>
      </c>
      <c r="I270">
        <v>-3.4876755720357702</v>
      </c>
      <c r="J270">
        <v>-3.5155564216919899</v>
      </c>
      <c r="K270">
        <v>-3.46471773276985</v>
      </c>
      <c r="L270">
        <v>-3.4616796809275701</v>
      </c>
      <c r="M270">
        <v>-3.4166448539793102</v>
      </c>
      <c r="N270">
        <v>-3.1726491274748501</v>
      </c>
      <c r="O270">
        <v>-3.1983706124235698</v>
      </c>
      <c r="P270">
        <v>-3.1599233349769</v>
      </c>
      <c r="Q270">
        <v>-3.2695089821376699</v>
      </c>
      <c r="R270">
        <v>-3.1456615212275798</v>
      </c>
      <c r="S270" s="5">
        <v>8.6144523705452495E-4</v>
      </c>
      <c r="T270" s="7">
        <v>0.28003213663278098</v>
      </c>
      <c r="U270" s="1">
        <v>1.00774628612213E-5</v>
      </c>
    </row>
    <row r="271" spans="1:21" x14ac:dyDescent="0.2">
      <c r="A271" t="s">
        <v>598</v>
      </c>
      <c r="B271" t="s">
        <v>599</v>
      </c>
      <c r="C271">
        <v>41.677999999999997</v>
      </c>
      <c r="D271">
        <v>3246</v>
      </c>
      <c r="E271" t="s">
        <v>27</v>
      </c>
      <c r="F271" t="s">
        <v>600</v>
      </c>
      <c r="G271" s="51" t="s">
        <v>601</v>
      </c>
      <c r="H271" t="s">
        <v>602</v>
      </c>
      <c r="I271">
        <v>-3.5052806512385</v>
      </c>
      <c r="J271">
        <v>-3.3158156608206601</v>
      </c>
      <c r="K271">
        <v>-3.5426155172495801</v>
      </c>
      <c r="L271">
        <v>-3.49721475010272</v>
      </c>
      <c r="M271">
        <v>-3.5042643347754701</v>
      </c>
      <c r="N271">
        <v>-3.21641827957813</v>
      </c>
      <c r="O271">
        <v>-3.0443007676292102</v>
      </c>
      <c r="P271">
        <v>-3.26156237178445</v>
      </c>
      <c r="Q271">
        <v>-3.2695822758402699</v>
      </c>
      <c r="R271">
        <v>-3.1554395356028402</v>
      </c>
      <c r="S271" s="4">
        <v>1.47724586456776E-2</v>
      </c>
      <c r="T271" s="7">
        <v>0.28357753675040198</v>
      </c>
      <c r="U271" s="1">
        <v>4.3304895286668497E-4</v>
      </c>
    </row>
    <row r="272" spans="1:21" x14ac:dyDescent="0.2">
      <c r="A272" t="s">
        <v>1234</v>
      </c>
      <c r="B272" t="s">
        <v>1235</v>
      </c>
      <c r="C272">
        <v>20.207000000000001</v>
      </c>
      <c r="D272">
        <v>6273</v>
      </c>
      <c r="E272" t="s">
        <v>27</v>
      </c>
      <c r="F272" t="s">
        <v>1236</v>
      </c>
      <c r="G272" s="51" t="s">
        <v>1237</v>
      </c>
      <c r="H272" t="s">
        <v>1234</v>
      </c>
      <c r="I272">
        <v>-3.36358922805212</v>
      </c>
      <c r="J272">
        <v>-3.3691895968578098</v>
      </c>
      <c r="K272">
        <v>-3.4963473819762498</v>
      </c>
      <c r="L272">
        <v>-3.4965294446137101</v>
      </c>
      <c r="M272">
        <v>-3.64788798522931</v>
      </c>
      <c r="N272">
        <v>-3.01237536771308</v>
      </c>
      <c r="O272">
        <v>-3.1917211143098099</v>
      </c>
      <c r="P272">
        <v>-3.2187340159415698</v>
      </c>
      <c r="Q272">
        <v>-3.2137637218542001</v>
      </c>
      <c r="R272">
        <v>-3.31471846186867</v>
      </c>
      <c r="S272" s="4">
        <v>3.7572258390320502E-2</v>
      </c>
      <c r="T272" s="7">
        <v>0.28444619100837398</v>
      </c>
      <c r="U272">
        <v>1.5269493340468599E-3</v>
      </c>
    </row>
    <row r="273" spans="1:21" x14ac:dyDescent="0.2">
      <c r="A273" t="s">
        <v>808</v>
      </c>
      <c r="B273" t="s">
        <v>809</v>
      </c>
      <c r="C273">
        <v>59.036000000000001</v>
      </c>
      <c r="D273">
        <v>4163</v>
      </c>
      <c r="E273" t="s">
        <v>27</v>
      </c>
      <c r="F273" t="s">
        <v>810</v>
      </c>
      <c r="G273" s="51" t="s">
        <v>811</v>
      </c>
      <c r="H273" t="s">
        <v>808</v>
      </c>
      <c r="I273">
        <v>-3.40735861545854</v>
      </c>
      <c r="J273">
        <v>-3.5072863883909799</v>
      </c>
      <c r="K273">
        <v>-3.54525907877913</v>
      </c>
      <c r="L273">
        <v>-3.50014764322205</v>
      </c>
      <c r="M273">
        <v>-3.4130868583507699</v>
      </c>
      <c r="N273">
        <v>-3.01676665812872</v>
      </c>
      <c r="O273">
        <v>-3.3351039406376901</v>
      </c>
      <c r="P273">
        <v>-3.2147094591373699</v>
      </c>
      <c r="Q273">
        <v>-3.1591817500305899</v>
      </c>
      <c r="R273">
        <v>-3.2164002961931599</v>
      </c>
      <c r="S273" s="4">
        <v>1.47724586456776E-2</v>
      </c>
      <c r="T273" s="7">
        <v>0.28619529601479099</v>
      </c>
      <c r="U273" s="1">
        <v>4.32614099059295E-4</v>
      </c>
    </row>
    <row r="274" spans="1:21" x14ac:dyDescent="0.2">
      <c r="A274" t="s">
        <v>31</v>
      </c>
      <c r="B274" t="s">
        <v>32</v>
      </c>
      <c r="C274">
        <v>3.9979</v>
      </c>
      <c r="D274">
        <v>70</v>
      </c>
      <c r="E274" t="s">
        <v>27</v>
      </c>
      <c r="F274" t="s">
        <v>33</v>
      </c>
      <c r="G274" s="3" t="s">
        <v>34</v>
      </c>
      <c r="H274" t="s">
        <v>35</v>
      </c>
      <c r="I274">
        <v>-3.5134481782372302</v>
      </c>
      <c r="J274">
        <v>-3.4356167286517598</v>
      </c>
      <c r="K274">
        <v>-3.3714986264061801</v>
      </c>
      <c r="L274">
        <v>-3.4575983211559702</v>
      </c>
      <c r="M274">
        <v>-3.5942915409184901</v>
      </c>
      <c r="N274">
        <v>-3.2206903535107601</v>
      </c>
      <c r="O274">
        <v>-3.3220769074884098</v>
      </c>
      <c r="P274">
        <v>-3.1869443264417598</v>
      </c>
      <c r="Q274">
        <v>-3.07625067668297</v>
      </c>
      <c r="R274">
        <v>-3.1337265717886602</v>
      </c>
      <c r="S274" s="4">
        <v>1.2010881837842199E-2</v>
      </c>
      <c r="T274" s="7">
        <v>0.28655291189141202</v>
      </c>
      <c r="U274" s="1">
        <v>3.3225808552247299E-4</v>
      </c>
    </row>
    <row r="275" spans="1:21" x14ac:dyDescent="0.2">
      <c r="A275" t="s">
        <v>362</v>
      </c>
      <c r="B275" t="s">
        <v>363</v>
      </c>
      <c r="C275">
        <v>4.0250000000000004</v>
      </c>
      <c r="D275">
        <v>2040</v>
      </c>
      <c r="E275" t="s">
        <v>27</v>
      </c>
      <c r="F275" t="s">
        <v>364</v>
      </c>
      <c r="G275" s="3" t="s">
        <v>365</v>
      </c>
      <c r="H275" t="s">
        <v>366</v>
      </c>
      <c r="I275">
        <v>-3.55295633020559</v>
      </c>
      <c r="J275">
        <v>-3.4569572160757902</v>
      </c>
      <c r="K275">
        <v>-3.4041130586216402</v>
      </c>
      <c r="L275">
        <v>-3.4602662724437399</v>
      </c>
      <c r="M275">
        <v>-3.4979725988616899</v>
      </c>
      <c r="N275">
        <v>-3.1125347849736502</v>
      </c>
      <c r="O275">
        <v>-3.2358804041665001</v>
      </c>
      <c r="P275">
        <v>-3.0587545521656501</v>
      </c>
      <c r="Q275">
        <v>-3.2964928356433401</v>
      </c>
      <c r="R275">
        <v>-3.2331880867645899</v>
      </c>
      <c r="S275" s="4">
        <v>7.3876613049957398E-3</v>
      </c>
      <c r="T275" s="7">
        <v>0.287082962498939</v>
      </c>
      <c r="U275" s="1">
        <v>1.7386320990287201E-4</v>
      </c>
    </row>
    <row r="276" spans="1:21" x14ac:dyDescent="0.2">
      <c r="A276" t="s">
        <v>182</v>
      </c>
      <c r="B276" t="s">
        <v>183</v>
      </c>
      <c r="C276">
        <v>86.28</v>
      </c>
      <c r="D276">
        <v>1009</v>
      </c>
      <c r="E276" t="s">
        <v>27</v>
      </c>
      <c r="F276" t="s">
        <v>184</v>
      </c>
      <c r="G276" s="51" t="s">
        <v>185</v>
      </c>
      <c r="H276" t="s">
        <v>186</v>
      </c>
      <c r="I276">
        <v>-3.46858303204945</v>
      </c>
      <c r="J276">
        <v>-3.5873351757084899</v>
      </c>
      <c r="K276">
        <v>-3.31098723472196</v>
      </c>
      <c r="L276">
        <v>-3.47382088927752</v>
      </c>
      <c r="M276">
        <v>-3.5539909723772798</v>
      </c>
      <c r="N276">
        <v>-3.2011898634520501</v>
      </c>
      <c r="O276">
        <v>-3.23749812294988</v>
      </c>
      <c r="P276">
        <v>-3.0905862127157802</v>
      </c>
      <c r="Q276">
        <v>-3.1653807185902201</v>
      </c>
      <c r="R276">
        <v>-3.2250010413438401</v>
      </c>
      <c r="S276" s="4">
        <v>8.9718521143148308E-3</v>
      </c>
      <c r="T276" s="7">
        <v>0.29501226901658301</v>
      </c>
      <c r="U276" s="1">
        <v>2.2584152987719801E-4</v>
      </c>
    </row>
    <row r="277" spans="1:21" x14ac:dyDescent="0.2">
      <c r="A277" t="s">
        <v>1419</v>
      </c>
      <c r="B277" t="s">
        <v>1420</v>
      </c>
      <c r="C277">
        <v>93.86</v>
      </c>
      <c r="D277">
        <v>7171</v>
      </c>
      <c r="E277">
        <v>2121</v>
      </c>
      <c r="F277" t="s">
        <v>1421</v>
      </c>
      <c r="G277" s="3" t="s">
        <v>1422</v>
      </c>
      <c r="H277" t="s">
        <v>1423</v>
      </c>
      <c r="I277">
        <v>-3.48760106691776</v>
      </c>
      <c r="J277">
        <v>-3.5508364168474298</v>
      </c>
      <c r="K277">
        <v>-3.4012168376500398</v>
      </c>
      <c r="L277">
        <v>-3.3908473554988698</v>
      </c>
      <c r="M277">
        <v>-3.5657559403122798</v>
      </c>
      <c r="N277">
        <v>-3.18584856098198</v>
      </c>
      <c r="O277">
        <v>-3.2113011551340902</v>
      </c>
      <c r="P277">
        <v>-3.1823673916657902</v>
      </c>
      <c r="Q277">
        <v>-3.10279097710686</v>
      </c>
      <c r="R277">
        <v>-3.2288947071974401</v>
      </c>
      <c r="S277" s="4">
        <v>2.7551201871293301E-3</v>
      </c>
      <c r="T277" s="7">
        <v>0.29701096502803898</v>
      </c>
      <c r="U277" s="1">
        <v>4.8535010177890799E-5</v>
      </c>
    </row>
    <row r="278" spans="1:21" x14ac:dyDescent="0.2">
      <c r="A278" t="s">
        <v>139</v>
      </c>
      <c r="B278" t="s">
        <v>140</v>
      </c>
      <c r="C278">
        <v>23.347000000000001</v>
      </c>
      <c r="D278">
        <v>784</v>
      </c>
      <c r="E278" t="s">
        <v>27</v>
      </c>
      <c r="F278" t="s">
        <v>141</v>
      </c>
      <c r="G278" s="51" t="s">
        <v>142</v>
      </c>
      <c r="H278" t="s">
        <v>143</v>
      </c>
      <c r="I278">
        <v>-3.3407210803198799</v>
      </c>
      <c r="J278">
        <v>-3.54395972448786</v>
      </c>
      <c r="K278">
        <v>-3.4688038306732598</v>
      </c>
      <c r="L278">
        <v>-3.3439490672581398</v>
      </c>
      <c r="M278">
        <v>-3.7458865983492098</v>
      </c>
      <c r="N278">
        <v>-3.12338257197964</v>
      </c>
      <c r="O278">
        <v>-3.1286813100708399</v>
      </c>
      <c r="P278">
        <v>-3.2165622840406698</v>
      </c>
      <c r="Q278">
        <v>-3.1536127692992402</v>
      </c>
      <c r="R278">
        <v>-3.2768148658301501</v>
      </c>
      <c r="S278" s="4">
        <v>4.07453537703883E-2</v>
      </c>
      <c r="T278" s="7">
        <v>0.30885329997356098</v>
      </c>
      <c r="U278">
        <v>1.70473266531765E-3</v>
      </c>
    </row>
    <row r="279" spans="1:21" x14ac:dyDescent="0.2">
      <c r="A279" t="s">
        <v>1428</v>
      </c>
      <c r="B279" t="s">
        <v>1429</v>
      </c>
      <c r="C279">
        <v>26.282</v>
      </c>
      <c r="D279">
        <v>7193</v>
      </c>
      <c r="E279" t="s">
        <v>27</v>
      </c>
      <c r="F279" t="s">
        <v>1430</v>
      </c>
      <c r="G279" s="3" t="s">
        <v>1431</v>
      </c>
      <c r="H279" t="s">
        <v>1428</v>
      </c>
      <c r="I279">
        <v>-3.49467136601432</v>
      </c>
      <c r="J279">
        <v>-3.5883106724708198</v>
      </c>
      <c r="K279">
        <v>-3.5870455465366802</v>
      </c>
      <c r="L279">
        <v>-3.3303373035448098</v>
      </c>
      <c r="M279">
        <v>-3.4418459507614001</v>
      </c>
      <c r="N279">
        <v>-3.18609894597749</v>
      </c>
      <c r="O279">
        <v>-3.23101015472671</v>
      </c>
      <c r="P279">
        <v>-3.2040769011764998</v>
      </c>
      <c r="Q279">
        <v>-3.1190287710910498</v>
      </c>
      <c r="R279">
        <v>-3.1392526391025202</v>
      </c>
      <c r="S279" s="4">
        <v>5.2161637325539197E-3</v>
      </c>
      <c r="T279" s="7">
        <v>0.31254868545075298</v>
      </c>
      <c r="U279" s="1">
        <v>1.11990303093643E-4</v>
      </c>
    </row>
    <row r="280" spans="1:21" x14ac:dyDescent="0.2">
      <c r="A280" t="s">
        <v>459</v>
      </c>
      <c r="B280" t="s">
        <v>460</v>
      </c>
      <c r="C280">
        <v>132.74</v>
      </c>
      <c r="D280">
        <v>2464</v>
      </c>
      <c r="E280" t="s">
        <v>27</v>
      </c>
      <c r="F280" t="s">
        <v>461</v>
      </c>
      <c r="G280" s="51" t="s">
        <v>462</v>
      </c>
      <c r="H280" t="s">
        <v>459</v>
      </c>
      <c r="I280">
        <v>-3.59942939211198</v>
      </c>
      <c r="J280">
        <v>-3.55697490650777</v>
      </c>
      <c r="K280">
        <v>-3.3432693484923202</v>
      </c>
      <c r="L280">
        <v>-3.5769507972067598</v>
      </c>
      <c r="M280">
        <v>-3.3755148758724398</v>
      </c>
      <c r="N280">
        <v>-3.27879158096433</v>
      </c>
      <c r="O280">
        <v>-3.15179687888183</v>
      </c>
      <c r="P280">
        <v>-3.1389990909612</v>
      </c>
      <c r="Q280">
        <v>-3.20569085749398</v>
      </c>
      <c r="R280">
        <v>-3.1029694510644301</v>
      </c>
      <c r="S280" s="4">
        <v>1.10064501676019E-2</v>
      </c>
      <c r="T280" s="7">
        <v>0.31477829216509701</v>
      </c>
      <c r="U280" s="1">
        <v>2.9960799991431201E-4</v>
      </c>
    </row>
    <row r="281" spans="1:21" x14ac:dyDescent="0.2">
      <c r="A281" t="s">
        <v>1525</v>
      </c>
      <c r="B281" t="s">
        <v>1526</v>
      </c>
      <c r="C281">
        <v>66.465999999999994</v>
      </c>
      <c r="D281">
        <v>7496</v>
      </c>
      <c r="E281" t="s">
        <v>27</v>
      </c>
      <c r="F281" t="s">
        <v>1527</v>
      </c>
      <c r="G281" s="3" t="s">
        <v>1528</v>
      </c>
      <c r="H281" t="s">
        <v>1529</v>
      </c>
      <c r="I281">
        <v>-3.3531758059513401</v>
      </c>
      <c r="J281">
        <v>-3.6062157905724601</v>
      </c>
      <c r="K281">
        <v>-3.5707806808883902</v>
      </c>
      <c r="L281">
        <v>-3.4080805116158102</v>
      </c>
      <c r="M281">
        <v>-3.5423147742850398</v>
      </c>
      <c r="N281">
        <v>-3.1933921004787802</v>
      </c>
      <c r="O281">
        <v>-3.1608137617774799</v>
      </c>
      <c r="P281">
        <v>-3.0926636174730802</v>
      </c>
      <c r="Q281">
        <v>-3.1070234815159301</v>
      </c>
      <c r="R281">
        <v>-3.3016594856778601</v>
      </c>
      <c r="S281" s="4">
        <v>8.7485233601067598E-3</v>
      </c>
      <c r="T281" s="7">
        <v>0.32500302327797798</v>
      </c>
      <c r="U281" s="1">
        <v>2.17930460800897E-4</v>
      </c>
    </row>
    <row r="282" spans="1:21" x14ac:dyDescent="0.2">
      <c r="A282" t="s">
        <v>588</v>
      </c>
      <c r="B282" t="s">
        <v>589</v>
      </c>
      <c r="C282">
        <v>323.31</v>
      </c>
      <c r="D282">
        <v>3230</v>
      </c>
      <c r="E282" t="s">
        <v>27</v>
      </c>
      <c r="F282" t="s">
        <v>590</v>
      </c>
      <c r="G282" s="3" t="s">
        <v>591</v>
      </c>
      <c r="H282" t="s">
        <v>592</v>
      </c>
      <c r="I282">
        <v>-3.4311112817229299</v>
      </c>
      <c r="J282">
        <v>-3.6201057335881699</v>
      </c>
      <c r="K282">
        <v>-3.4608590655703</v>
      </c>
      <c r="L282">
        <v>-3.41659268082025</v>
      </c>
      <c r="M282">
        <v>-3.5489530947844998</v>
      </c>
      <c r="N282">
        <v>-3.1069342003418501</v>
      </c>
      <c r="O282">
        <v>-3.20024772146198</v>
      </c>
      <c r="P282">
        <v>-3.2426425585191798</v>
      </c>
      <c r="Q282">
        <v>-3.0705626701669302</v>
      </c>
      <c r="R282">
        <v>-3.23107041875685</v>
      </c>
      <c r="S282" s="4">
        <v>3.7126895119361999E-3</v>
      </c>
      <c r="T282" s="7">
        <v>0.32523285744786901</v>
      </c>
      <c r="U282" s="1">
        <v>7.2557378295477697E-5</v>
      </c>
    </row>
    <row r="283" spans="1:21" x14ac:dyDescent="0.2">
      <c r="A283" t="s">
        <v>1432</v>
      </c>
      <c r="B283" t="s">
        <v>1433</v>
      </c>
      <c r="C283">
        <v>8.9610000000000003</v>
      </c>
      <c r="D283">
        <v>7196</v>
      </c>
      <c r="E283" t="s">
        <v>27</v>
      </c>
      <c r="F283" t="s">
        <v>1434</v>
      </c>
      <c r="G283" s="51" t="s">
        <v>1435</v>
      </c>
      <c r="H283" t="s">
        <v>1436</v>
      </c>
      <c r="I283">
        <v>-3.4161051470994899</v>
      </c>
      <c r="J283">
        <v>-3.4353509168387499</v>
      </c>
      <c r="K283">
        <v>-3.4367145195315301</v>
      </c>
      <c r="L283">
        <v>-3.4817893989473201</v>
      </c>
      <c r="M283">
        <v>-3.7187492241665501</v>
      </c>
      <c r="N283">
        <v>-3.0971925911293998</v>
      </c>
      <c r="O283">
        <v>-3.14427161515848</v>
      </c>
      <c r="P283">
        <v>-3.26765416622111</v>
      </c>
      <c r="Q283">
        <v>-3.0764103845523998</v>
      </c>
      <c r="R283">
        <v>-3.2692639848548599</v>
      </c>
      <c r="S283" s="4">
        <v>1.5487434743501E-2</v>
      </c>
      <c r="T283" s="7">
        <v>0.32678329293347602</v>
      </c>
      <c r="U283" s="1">
        <v>4.6466567218321399E-4</v>
      </c>
    </row>
    <row r="284" spans="1:21" x14ac:dyDescent="0.2">
      <c r="A284" t="s">
        <v>1205</v>
      </c>
      <c r="B284" t="s">
        <v>1206</v>
      </c>
      <c r="C284">
        <v>38.543999999999997</v>
      </c>
      <c r="D284">
        <v>6076</v>
      </c>
      <c r="E284" t="s">
        <v>27</v>
      </c>
      <c r="F284" t="s">
        <v>1207</v>
      </c>
      <c r="G284" s="3" t="s">
        <v>1208</v>
      </c>
      <c r="H284" t="s">
        <v>1205</v>
      </c>
      <c r="I284">
        <v>-3.53342408041597</v>
      </c>
      <c r="J284">
        <v>-3.4949034327561002</v>
      </c>
      <c r="K284">
        <v>-3.47997357135417</v>
      </c>
      <c r="L284">
        <v>-3.4970880387674499</v>
      </c>
      <c r="M284">
        <v>-3.4918501549605798</v>
      </c>
      <c r="N284">
        <v>-3.2253658374798899</v>
      </c>
      <c r="O284">
        <v>-3.1993654407763499</v>
      </c>
      <c r="P284">
        <v>-3.17963630248707</v>
      </c>
      <c r="Q284">
        <v>-3.1474589724681099</v>
      </c>
      <c r="R284">
        <v>-3.0728428922637598</v>
      </c>
      <c r="S284" s="5">
        <v>2.76206559339869E-4</v>
      </c>
      <c r="T284" s="7">
        <v>0.334513966555819</v>
      </c>
      <c r="U284" s="1">
        <v>2.0147189161867699E-6</v>
      </c>
    </row>
    <row r="285" spans="1:21" x14ac:dyDescent="0.2">
      <c r="A285" t="s">
        <v>1491</v>
      </c>
      <c r="B285" t="s">
        <v>1492</v>
      </c>
      <c r="C285">
        <v>18.687000000000001</v>
      </c>
      <c r="D285">
        <v>7375</v>
      </c>
      <c r="E285" t="s">
        <v>27</v>
      </c>
      <c r="F285" t="s">
        <v>1493</v>
      </c>
      <c r="G285" s="3" t="s">
        <v>1494</v>
      </c>
      <c r="H285" t="s">
        <v>1495</v>
      </c>
      <c r="I285">
        <v>-3.4516522738113502</v>
      </c>
      <c r="J285">
        <v>-3.47836768371431</v>
      </c>
      <c r="K285">
        <v>-3.5494937747339002</v>
      </c>
      <c r="L285">
        <v>-3.4531578781582599</v>
      </c>
      <c r="M285">
        <v>-3.5702585222565899</v>
      </c>
      <c r="N285">
        <v>-3.18618477833409</v>
      </c>
      <c r="O285">
        <v>-3.1504821224895201</v>
      </c>
      <c r="P285">
        <v>-3.2825110319067901</v>
      </c>
      <c r="Q285">
        <v>-3.04919401406551</v>
      </c>
      <c r="R285">
        <v>-3.1595627692442201</v>
      </c>
      <c r="S285" s="4">
        <v>1.6023597330891699E-3</v>
      </c>
      <c r="T285" s="7">
        <v>0.33499908332686001</v>
      </c>
      <c r="U285" s="1">
        <v>2.31554874723869E-5</v>
      </c>
    </row>
    <row r="286" spans="1:21" x14ac:dyDescent="0.2">
      <c r="A286" t="s">
        <v>1253</v>
      </c>
      <c r="B286" t="s">
        <v>1254</v>
      </c>
      <c r="C286">
        <v>16.669</v>
      </c>
      <c r="D286">
        <v>6331</v>
      </c>
      <c r="E286" t="s">
        <v>27</v>
      </c>
      <c r="F286" t="s">
        <v>1255</v>
      </c>
      <c r="G286" s="3" t="s">
        <v>1256</v>
      </c>
      <c r="H286" t="s">
        <v>1257</v>
      </c>
      <c r="I286">
        <v>-3.5434829670899699</v>
      </c>
      <c r="J286">
        <v>-3.47302752106205</v>
      </c>
      <c r="K286">
        <v>-3.3809256866022399</v>
      </c>
      <c r="L286">
        <v>-3.5834833424477499</v>
      </c>
      <c r="M286">
        <v>-3.5342616385654901</v>
      </c>
      <c r="N286">
        <v>-3.1400257834573901</v>
      </c>
      <c r="O286">
        <v>-3.1314759842631799</v>
      </c>
      <c r="P286">
        <v>-3.1649162252190202</v>
      </c>
      <c r="Q286">
        <v>-3.2649978406750702</v>
      </c>
      <c r="R286">
        <v>-3.11552097349779</v>
      </c>
      <c r="S286" s="4">
        <v>1.3553661780889301E-3</v>
      </c>
      <c r="T286" s="7">
        <v>0.33964886973101099</v>
      </c>
      <c r="U286" s="1">
        <v>1.8653539472735E-5</v>
      </c>
    </row>
    <row r="287" spans="1:21" x14ac:dyDescent="0.2">
      <c r="A287" t="s">
        <v>944</v>
      </c>
      <c r="B287" t="s">
        <v>945</v>
      </c>
      <c r="C287">
        <v>241.35</v>
      </c>
      <c r="D287">
        <v>4711</v>
      </c>
      <c r="E287" t="s">
        <v>946</v>
      </c>
      <c r="F287" t="s">
        <v>947</v>
      </c>
      <c r="G287" s="3" t="s">
        <v>948</v>
      </c>
      <c r="H287" t="s">
        <v>949</v>
      </c>
      <c r="I287">
        <v>-3.36860490676795</v>
      </c>
      <c r="J287">
        <v>-3.5117901515344299</v>
      </c>
      <c r="K287">
        <v>-3.4393970249845398</v>
      </c>
      <c r="L287">
        <v>-3.5713370002311202</v>
      </c>
      <c r="M287">
        <v>-3.6364961422266302</v>
      </c>
      <c r="N287">
        <v>-3.0163615866822502</v>
      </c>
      <c r="O287">
        <v>-3.1574115242113199</v>
      </c>
      <c r="P287">
        <v>-3.0825079410512899</v>
      </c>
      <c r="Q287">
        <v>-3.3045532995317202</v>
      </c>
      <c r="R287">
        <v>-3.2671742022510801</v>
      </c>
      <c r="S287" s="4">
        <v>1.43610326467941E-2</v>
      </c>
      <c r="T287" s="7">
        <v>0.339923334403403</v>
      </c>
      <c r="U287" s="1">
        <v>4.1505874701717099E-4</v>
      </c>
    </row>
    <row r="288" spans="1:21" x14ac:dyDescent="0.2">
      <c r="A288" t="s">
        <v>1339</v>
      </c>
      <c r="B288" t="s">
        <v>1340</v>
      </c>
      <c r="C288">
        <v>33.960999999999999</v>
      </c>
      <c r="D288">
        <v>6747</v>
      </c>
      <c r="E288" t="s">
        <v>27</v>
      </c>
      <c r="F288" t="s">
        <v>1341</v>
      </c>
      <c r="G288" s="3" t="s">
        <v>1342</v>
      </c>
      <c r="H288" t="s">
        <v>1343</v>
      </c>
      <c r="I288">
        <v>-3.4946063570526902</v>
      </c>
      <c r="J288">
        <v>-3.4936486829302602</v>
      </c>
      <c r="K288">
        <v>-3.5235283451196202</v>
      </c>
      <c r="L288">
        <v>-3.52681039088796</v>
      </c>
      <c r="M288">
        <v>-3.4796177498391798</v>
      </c>
      <c r="N288">
        <v>-3.1274510563256102</v>
      </c>
      <c r="O288">
        <v>-3.1993539033957399</v>
      </c>
      <c r="P288">
        <v>-3.1292186571856302</v>
      </c>
      <c r="Q288">
        <v>-3.1796589915345099</v>
      </c>
      <c r="R288">
        <v>-3.1689847528627801</v>
      </c>
      <c r="S288" s="5">
        <v>7.6431340140198099E-5</v>
      </c>
      <c r="T288" s="7">
        <v>0.34270883290508802</v>
      </c>
      <c r="U288" s="1">
        <v>3.3660926018254E-7</v>
      </c>
    </row>
    <row r="289" spans="1:21" x14ac:dyDescent="0.2">
      <c r="A289" t="s">
        <v>1383</v>
      </c>
      <c r="B289" t="s">
        <v>1384</v>
      </c>
      <c r="C289">
        <v>48.173999999999999</v>
      </c>
      <c r="D289">
        <v>6960</v>
      </c>
      <c r="E289">
        <v>2076</v>
      </c>
      <c r="F289" t="s">
        <v>1385</v>
      </c>
      <c r="G289" s="3" t="s">
        <v>1386</v>
      </c>
      <c r="H289" t="s">
        <v>1387</v>
      </c>
      <c r="I289">
        <v>-3.6228571937503</v>
      </c>
      <c r="J289">
        <v>-3.5010424057332199</v>
      </c>
      <c r="K289">
        <v>-3.41660545245335</v>
      </c>
      <c r="L289">
        <v>-3.53684479867553</v>
      </c>
      <c r="M289">
        <v>-3.4483115620837999</v>
      </c>
      <c r="N289">
        <v>-3.22087586948772</v>
      </c>
      <c r="O289">
        <v>-3.1329462554156899</v>
      </c>
      <c r="P289">
        <v>-3.0878978212255399</v>
      </c>
      <c r="Q289">
        <v>-3.1662116042250301</v>
      </c>
      <c r="R289">
        <v>-3.1999607906684799</v>
      </c>
      <c r="S289" s="4">
        <v>1.08838768218774E-3</v>
      </c>
      <c r="T289" s="7">
        <v>0.34355381433474502</v>
      </c>
      <c r="U289" s="1">
        <v>1.45298107861562E-5</v>
      </c>
    </row>
    <row r="290" spans="1:21" x14ac:dyDescent="0.2">
      <c r="A290" t="s">
        <v>983</v>
      </c>
      <c r="B290" t="s">
        <v>984</v>
      </c>
      <c r="C290">
        <v>247.38</v>
      </c>
      <c r="D290">
        <v>4843</v>
      </c>
      <c r="E290">
        <v>1505</v>
      </c>
      <c r="F290" t="s">
        <v>985</v>
      </c>
      <c r="G290" s="3" t="s">
        <v>986</v>
      </c>
      <c r="H290" t="s">
        <v>987</v>
      </c>
      <c r="I290">
        <v>-3.5036500099275401</v>
      </c>
      <c r="J290">
        <v>-3.4668844016315199</v>
      </c>
      <c r="K290">
        <v>-3.4807503974157901</v>
      </c>
      <c r="L290">
        <v>-3.4767357717207901</v>
      </c>
      <c r="M290">
        <v>-3.59655284374097</v>
      </c>
      <c r="N290">
        <v>-3.0708630187916701</v>
      </c>
      <c r="O290">
        <v>-3.18719939056857</v>
      </c>
      <c r="P290">
        <v>-3.1882182824404302</v>
      </c>
      <c r="Q290">
        <v>-3.13325482087774</v>
      </c>
      <c r="R290">
        <v>-3.2263794711120699</v>
      </c>
      <c r="S290" s="5">
        <v>5.5588198416638601E-4</v>
      </c>
      <c r="T290" s="7">
        <v>0.343731688129225</v>
      </c>
      <c r="U290" s="1">
        <v>5.2023086874916399E-6</v>
      </c>
    </row>
    <row r="291" spans="1:21" x14ac:dyDescent="0.2">
      <c r="A291" t="s">
        <v>648</v>
      </c>
      <c r="B291" t="s">
        <v>649</v>
      </c>
      <c r="C291">
        <v>16.960999999999999</v>
      </c>
      <c r="D291">
        <v>3437</v>
      </c>
      <c r="E291" t="s">
        <v>27</v>
      </c>
      <c r="F291" t="s">
        <v>650</v>
      </c>
      <c r="G291" s="3" t="s">
        <v>651</v>
      </c>
      <c r="H291" t="s">
        <v>648</v>
      </c>
      <c r="I291">
        <v>-3.51739476760523</v>
      </c>
      <c r="J291">
        <v>-3.4719567179105302</v>
      </c>
      <c r="K291">
        <v>-3.5290570607879301</v>
      </c>
      <c r="L291">
        <v>-3.57876501065806</v>
      </c>
      <c r="M291">
        <v>-3.4291272328985301</v>
      </c>
      <c r="N291">
        <v>-3.1745796392207799</v>
      </c>
      <c r="O291">
        <v>-3.0779545571928</v>
      </c>
      <c r="P291">
        <v>-3.2006806136749102</v>
      </c>
      <c r="Q291">
        <v>-3.1175862768962301</v>
      </c>
      <c r="R291">
        <v>-3.2347496066654902</v>
      </c>
      <c r="S291" s="5">
        <v>6.9948463005059698E-4</v>
      </c>
      <c r="T291" s="7">
        <v>0.34415001924201499</v>
      </c>
      <c r="U291" s="1">
        <v>7.02757748330492E-6</v>
      </c>
    </row>
    <row r="292" spans="1:21" x14ac:dyDescent="0.2">
      <c r="A292" t="s">
        <v>327</v>
      </c>
      <c r="B292" t="s">
        <v>328</v>
      </c>
      <c r="C292">
        <v>25.652000000000001</v>
      </c>
      <c r="D292">
        <v>1646</v>
      </c>
      <c r="E292" t="s">
        <v>27</v>
      </c>
      <c r="F292" t="s">
        <v>329</v>
      </c>
      <c r="G292" s="3" t="s">
        <v>330</v>
      </c>
      <c r="H292" t="s">
        <v>331</v>
      </c>
      <c r="I292">
        <v>-3.4800805405114699</v>
      </c>
      <c r="J292">
        <v>-3.4072597526056301</v>
      </c>
      <c r="K292">
        <v>-3.4597184486466799</v>
      </c>
      <c r="L292">
        <v>-3.6343756820965201</v>
      </c>
      <c r="M292">
        <v>-3.54677882441589</v>
      </c>
      <c r="N292">
        <v>-3.1342673092557498</v>
      </c>
      <c r="O292">
        <v>-3.1693026292330502</v>
      </c>
      <c r="P292">
        <v>-3.1464909386563402</v>
      </c>
      <c r="Q292">
        <v>-3.2441040740022</v>
      </c>
      <c r="R292">
        <v>-3.1125940276586301</v>
      </c>
      <c r="S292" s="4">
        <v>1.36508400665765E-3</v>
      </c>
      <c r="T292" s="7">
        <v>0.34429085389404201</v>
      </c>
      <c r="U292" s="1">
        <v>1.8975156161907899E-5</v>
      </c>
    </row>
    <row r="293" spans="1:21" x14ac:dyDescent="0.2">
      <c r="A293" t="s">
        <v>716</v>
      </c>
      <c r="B293" t="s">
        <v>717</v>
      </c>
      <c r="C293">
        <v>19.256</v>
      </c>
      <c r="D293">
        <v>3811</v>
      </c>
      <c r="E293" t="s">
        <v>27</v>
      </c>
      <c r="F293" t="s">
        <v>718</v>
      </c>
      <c r="G293" s="3" t="s">
        <v>719</v>
      </c>
      <c r="H293" t="s">
        <v>720</v>
      </c>
      <c r="I293">
        <v>-3.6260417425711</v>
      </c>
      <c r="J293">
        <v>-3.5223820139756099</v>
      </c>
      <c r="K293">
        <v>-3.47376384386398</v>
      </c>
      <c r="L293">
        <v>-3.4384429638151901</v>
      </c>
      <c r="M293">
        <v>-3.4759767858840802</v>
      </c>
      <c r="N293">
        <v>-3.2493515256837799</v>
      </c>
      <c r="O293">
        <v>-3.2929712435679499</v>
      </c>
      <c r="P293">
        <v>-3.1055104482931402</v>
      </c>
      <c r="Q293">
        <v>-3.1353555427754198</v>
      </c>
      <c r="R293">
        <v>-3.02706078866975</v>
      </c>
      <c r="S293" s="4">
        <v>4.5106685380035703E-3</v>
      </c>
      <c r="T293" s="7">
        <v>0.34527156022398298</v>
      </c>
      <c r="U293" s="1">
        <v>9.2497882213395604E-5</v>
      </c>
    </row>
    <row r="294" spans="1:21" x14ac:dyDescent="0.2">
      <c r="A294" t="s">
        <v>437</v>
      </c>
      <c r="B294" t="s">
        <v>438</v>
      </c>
      <c r="C294">
        <v>11.340999999999999</v>
      </c>
      <c r="D294">
        <v>2358</v>
      </c>
      <c r="E294" t="s">
        <v>27</v>
      </c>
      <c r="F294" t="s">
        <v>439</v>
      </c>
      <c r="G294" s="51" t="s">
        <v>440</v>
      </c>
      <c r="H294" t="s">
        <v>437</v>
      </c>
      <c r="I294">
        <v>-3.5603510873866799</v>
      </c>
      <c r="J294">
        <v>-3.6294643966464499</v>
      </c>
      <c r="K294">
        <v>-3.4639786473640299</v>
      </c>
      <c r="L294">
        <v>-3.5049254295653101</v>
      </c>
      <c r="M294">
        <v>-3.40343375022012</v>
      </c>
      <c r="N294">
        <v>-3.32309627067335</v>
      </c>
      <c r="O294">
        <v>-3.3053809736401201</v>
      </c>
      <c r="P294">
        <v>-3.0484187228362698</v>
      </c>
      <c r="Q294">
        <v>-3.18564493392496</v>
      </c>
      <c r="R294">
        <v>-2.9505415516373299</v>
      </c>
      <c r="S294" s="4">
        <v>2.4177660157273701E-2</v>
      </c>
      <c r="T294" s="7">
        <v>0.349814171694112</v>
      </c>
      <c r="U294" s="1">
        <v>7.8861897292511302E-4</v>
      </c>
    </row>
    <row r="295" spans="1:21" x14ac:dyDescent="0.2">
      <c r="A295" t="s">
        <v>735</v>
      </c>
      <c r="B295" t="s">
        <v>736</v>
      </c>
      <c r="C295">
        <v>30.218</v>
      </c>
      <c r="D295">
        <v>3861</v>
      </c>
      <c r="E295" t="s">
        <v>27</v>
      </c>
      <c r="F295" t="s">
        <v>737</v>
      </c>
      <c r="G295" s="3" t="s">
        <v>738</v>
      </c>
      <c r="H295" t="s">
        <v>739</v>
      </c>
      <c r="I295">
        <v>-3.45586999320291</v>
      </c>
      <c r="J295">
        <v>-3.5642353376086802</v>
      </c>
      <c r="K295">
        <v>-3.35060809894189</v>
      </c>
      <c r="L295">
        <v>-3.74389643224678</v>
      </c>
      <c r="M295">
        <v>-3.4756980349975701</v>
      </c>
      <c r="N295">
        <v>-3.0621618472967298</v>
      </c>
      <c r="O295">
        <v>-3.0647481718423499</v>
      </c>
      <c r="P295">
        <v>-3.0336605868014099</v>
      </c>
      <c r="Q295">
        <v>-3.3385461573518498</v>
      </c>
      <c r="R295">
        <v>-3.2997325563371298</v>
      </c>
      <c r="S295" s="4">
        <v>3.6372616939528001E-2</v>
      </c>
      <c r="T295" s="7">
        <v>0.358291715473672</v>
      </c>
      <c r="U295">
        <v>1.4594462532372301E-3</v>
      </c>
    </row>
    <row r="296" spans="1:21" x14ac:dyDescent="0.2">
      <c r="A296" t="s">
        <v>1005</v>
      </c>
      <c r="B296" t="s">
        <v>1006</v>
      </c>
      <c r="C296">
        <v>38.106999999999999</v>
      </c>
      <c r="D296">
        <v>4995</v>
      </c>
      <c r="E296" t="s">
        <v>27</v>
      </c>
      <c r="F296" t="s">
        <v>1007</v>
      </c>
      <c r="G296" s="3" t="s">
        <v>1008</v>
      </c>
      <c r="H296" t="s">
        <v>1005</v>
      </c>
      <c r="I296">
        <v>-3.4988391396880201</v>
      </c>
      <c r="J296">
        <v>-3.5911372231849801</v>
      </c>
      <c r="K296">
        <v>-3.5702673038980399</v>
      </c>
      <c r="L296">
        <v>-3.44875969971875</v>
      </c>
      <c r="M296">
        <v>-3.5241430963336802</v>
      </c>
      <c r="N296">
        <v>-3.0689436651722901</v>
      </c>
      <c r="O296">
        <v>-3.1852344719631902</v>
      </c>
      <c r="P296">
        <v>-3.1151256593578198</v>
      </c>
      <c r="Q296">
        <v>-3.1102159135177199</v>
      </c>
      <c r="R296">
        <v>-3.2440443438061299</v>
      </c>
      <c r="S296" s="5">
        <v>4.2797035577642298E-4</v>
      </c>
      <c r="T296" s="7">
        <v>0.38191648180126198</v>
      </c>
      <c r="U296" s="1">
        <v>3.53498132018587E-6</v>
      </c>
    </row>
    <row r="297" spans="1:21" x14ac:dyDescent="0.2">
      <c r="A297" t="s">
        <v>740</v>
      </c>
      <c r="B297" t="s">
        <v>741</v>
      </c>
      <c r="C297">
        <v>41.85</v>
      </c>
      <c r="D297">
        <v>3881</v>
      </c>
      <c r="E297" t="s">
        <v>27</v>
      </c>
      <c r="F297" t="s">
        <v>742</v>
      </c>
      <c r="G297" s="3" t="s">
        <v>743</v>
      </c>
      <c r="H297" t="s">
        <v>740</v>
      </c>
      <c r="I297">
        <v>-3.5585498774729798</v>
      </c>
      <c r="J297">
        <v>-3.4665185258087501</v>
      </c>
      <c r="K297">
        <v>-3.52043947364667</v>
      </c>
      <c r="L297">
        <v>-3.6206419799869498</v>
      </c>
      <c r="M297">
        <v>-3.47483013874393</v>
      </c>
      <c r="N297">
        <v>-3.12149138078194</v>
      </c>
      <c r="O297">
        <v>-3.1224378304748801</v>
      </c>
      <c r="P297">
        <v>-3.1757820793935001</v>
      </c>
      <c r="Q297">
        <v>-3.2465983719348599</v>
      </c>
      <c r="R297">
        <v>-3.05263381377975</v>
      </c>
      <c r="S297" s="5">
        <v>5.45480203223611E-4</v>
      </c>
      <c r="T297" s="7">
        <v>0.38440730385887001</v>
      </c>
      <c r="U297" s="1">
        <v>5.02988901954059E-6</v>
      </c>
    </row>
    <row r="298" spans="1:21" x14ac:dyDescent="0.2">
      <c r="A298" t="s">
        <v>973</v>
      </c>
      <c r="B298" t="s">
        <v>974</v>
      </c>
      <c r="C298">
        <v>1.4544999999999999</v>
      </c>
      <c r="D298">
        <v>4832</v>
      </c>
      <c r="E298" t="s">
        <v>27</v>
      </c>
      <c r="F298" t="s">
        <v>975</v>
      </c>
      <c r="G298" s="51" t="s">
        <v>976</v>
      </c>
      <c r="H298" t="s">
        <v>977</v>
      </c>
      <c r="I298">
        <v>-3.7339242611918899</v>
      </c>
      <c r="J298">
        <v>-3.4390219930788399</v>
      </c>
      <c r="K298">
        <v>-3.5227188808562402</v>
      </c>
      <c r="L298">
        <v>-3.5115146763708802</v>
      </c>
      <c r="M298">
        <v>-3.4559596196171301</v>
      </c>
      <c r="N298">
        <v>-3.1853505229248502</v>
      </c>
      <c r="O298">
        <v>-3.2850253336891502</v>
      </c>
      <c r="P298">
        <v>-2.9514276955410899</v>
      </c>
      <c r="Q298">
        <v>-3.0272953637228301</v>
      </c>
      <c r="R298">
        <v>-3.2882968367115502</v>
      </c>
      <c r="S298" s="4">
        <v>1.74431144804735E-2</v>
      </c>
      <c r="T298" s="7">
        <v>0.385148735705098</v>
      </c>
      <c r="U298" s="1">
        <v>5.2574209623227296E-4</v>
      </c>
    </row>
    <row r="299" spans="1:21" x14ac:dyDescent="0.2">
      <c r="A299" t="s">
        <v>1512</v>
      </c>
      <c r="B299" t="s">
        <v>1513</v>
      </c>
      <c r="C299">
        <v>68.617000000000004</v>
      </c>
      <c r="D299">
        <v>7422</v>
      </c>
      <c r="E299" t="s">
        <v>27</v>
      </c>
      <c r="F299" t="s">
        <v>1514</v>
      </c>
      <c r="G299" s="3" t="s">
        <v>1515</v>
      </c>
      <c r="H299" t="s">
        <v>1512</v>
      </c>
      <c r="I299">
        <v>-3.6389341596707001</v>
      </c>
      <c r="J299">
        <v>-3.5348735031691398</v>
      </c>
      <c r="K299">
        <v>-3.5354541081667099</v>
      </c>
      <c r="L299">
        <v>-3.3188557795954998</v>
      </c>
      <c r="M299">
        <v>-3.6267195861521899</v>
      </c>
      <c r="N299">
        <v>-3.21248955897505</v>
      </c>
      <c r="O299">
        <v>-3.1508093907371002</v>
      </c>
      <c r="P299">
        <v>-3.2076525612979498</v>
      </c>
      <c r="Q299">
        <v>-2.9733355538019399</v>
      </c>
      <c r="R299">
        <v>-3.1845748573685202</v>
      </c>
      <c r="S299" s="4">
        <v>7.0223125086815996E-3</v>
      </c>
      <c r="T299" s="7">
        <v>0.385195042914737</v>
      </c>
      <c r="U299" s="1">
        <v>1.6139914518990199E-4</v>
      </c>
    </row>
    <row r="300" spans="1:21" x14ac:dyDescent="0.2">
      <c r="A300" t="s">
        <v>1357</v>
      </c>
      <c r="B300" t="s">
        <v>1358</v>
      </c>
      <c r="C300">
        <v>41.067999999999998</v>
      </c>
      <c r="D300">
        <v>6836</v>
      </c>
      <c r="E300" t="s">
        <v>27</v>
      </c>
      <c r="F300" t="s">
        <v>1359</v>
      </c>
      <c r="G300" s="3" t="s">
        <v>1360</v>
      </c>
      <c r="H300" t="s">
        <v>1357</v>
      </c>
      <c r="I300">
        <v>-3.5330653780820902</v>
      </c>
      <c r="J300">
        <v>-3.5752450710472901</v>
      </c>
      <c r="K300">
        <v>-3.5544753435714398</v>
      </c>
      <c r="L300">
        <v>-3.4597227148976799</v>
      </c>
      <c r="M300">
        <v>-3.5355232160327801</v>
      </c>
      <c r="N300">
        <v>-3.1733823297550399</v>
      </c>
      <c r="O300">
        <v>-3.1869758793780898</v>
      </c>
      <c r="P300">
        <v>-3.1859787002928202</v>
      </c>
      <c r="Q300">
        <v>-3.0455119360258198</v>
      </c>
      <c r="R300">
        <v>-3.1099829183402399</v>
      </c>
      <c r="S300" s="5">
        <v>1.8035725481347601E-4</v>
      </c>
      <c r="T300" s="7">
        <v>0.39123999196785503</v>
      </c>
      <c r="U300" s="1">
        <v>1.0913137553900299E-6</v>
      </c>
    </row>
    <row r="301" spans="1:21" x14ac:dyDescent="0.2">
      <c r="A301" t="s">
        <v>505</v>
      </c>
      <c r="B301" t="s">
        <v>506</v>
      </c>
      <c r="C301">
        <v>20.234000000000002</v>
      </c>
      <c r="D301">
        <v>2747</v>
      </c>
      <c r="E301" t="s">
        <v>27</v>
      </c>
      <c r="F301" t="s">
        <v>507</v>
      </c>
      <c r="G301" s="3" t="s">
        <v>508</v>
      </c>
      <c r="H301" t="s">
        <v>509</v>
      </c>
      <c r="I301">
        <v>-3.5638977145598099</v>
      </c>
      <c r="J301">
        <v>-3.5921446770918899</v>
      </c>
      <c r="K301">
        <v>-3.38141584546059</v>
      </c>
      <c r="L301">
        <v>-3.5459258878053799</v>
      </c>
      <c r="M301">
        <v>-3.6007282110757499</v>
      </c>
      <c r="N301">
        <v>-3.08737050895378</v>
      </c>
      <c r="O301">
        <v>-3.17512670289705</v>
      </c>
      <c r="P301">
        <v>-2.97373293551995</v>
      </c>
      <c r="Q301">
        <v>-3.3798549038013501</v>
      </c>
      <c r="R301">
        <v>-3.0980417035774899</v>
      </c>
      <c r="S301" s="4">
        <v>9.0518992595995003E-3</v>
      </c>
      <c r="T301" s="7">
        <v>0.39399711624876099</v>
      </c>
      <c r="U301" s="1">
        <v>2.29225084471003E-4</v>
      </c>
    </row>
    <row r="302" spans="1:21" x14ac:dyDescent="0.2">
      <c r="A302" t="s">
        <v>1393</v>
      </c>
      <c r="B302" t="s">
        <v>1394</v>
      </c>
      <c r="C302">
        <v>27.449000000000002</v>
      </c>
      <c r="D302">
        <v>6969</v>
      </c>
      <c r="E302" t="s">
        <v>27</v>
      </c>
      <c r="F302" t="s">
        <v>1395</v>
      </c>
      <c r="G302" s="3" t="s">
        <v>1396</v>
      </c>
      <c r="H302" t="s">
        <v>1393</v>
      </c>
      <c r="I302">
        <v>-3.4821244383785701</v>
      </c>
      <c r="J302">
        <v>-3.4240895862053402</v>
      </c>
      <c r="K302">
        <v>-3.55566643664632</v>
      </c>
      <c r="L302">
        <v>-3.5937680609261502</v>
      </c>
      <c r="M302">
        <v>-3.63348241049182</v>
      </c>
      <c r="N302">
        <v>-3.1033072284493399</v>
      </c>
      <c r="O302">
        <v>-3.14328459017388</v>
      </c>
      <c r="P302">
        <v>-2.9723340811451999</v>
      </c>
      <c r="Q302">
        <v>-3.31824859487581</v>
      </c>
      <c r="R302">
        <v>-3.16255607988812</v>
      </c>
      <c r="S302" s="4">
        <v>3.70145683382022E-3</v>
      </c>
      <c r="T302" s="7">
        <v>0.39788007162317002</v>
      </c>
      <c r="U302" s="1">
        <v>7.1828435668683195E-5</v>
      </c>
    </row>
    <row r="303" spans="1:21" x14ac:dyDescent="0.2">
      <c r="A303" t="s">
        <v>1572</v>
      </c>
      <c r="B303" t="s">
        <v>1573</v>
      </c>
      <c r="C303">
        <v>23.731999999999999</v>
      </c>
      <c r="D303">
        <v>7709</v>
      </c>
      <c r="E303" t="s">
        <v>27</v>
      </c>
      <c r="F303" t="s">
        <v>1574</v>
      </c>
      <c r="G303" s="3" t="s">
        <v>1575</v>
      </c>
      <c r="H303" t="s">
        <v>1572</v>
      </c>
      <c r="I303">
        <v>-3.4958315487195901</v>
      </c>
      <c r="J303">
        <v>-3.5594728843308401</v>
      </c>
      <c r="K303">
        <v>-3.5295263316392602</v>
      </c>
      <c r="L303">
        <v>-3.42156452161356</v>
      </c>
      <c r="M303">
        <v>-3.7156829164772298</v>
      </c>
      <c r="N303">
        <v>-3.0455091708933701</v>
      </c>
      <c r="O303">
        <v>-3.2863606354035699</v>
      </c>
      <c r="P303">
        <v>-3.1123610875542398</v>
      </c>
      <c r="Q303">
        <v>-3.0671777515066201</v>
      </c>
      <c r="R303">
        <v>-3.1592480801187302</v>
      </c>
      <c r="S303" s="4">
        <v>2.4839748490063499E-3</v>
      </c>
      <c r="T303" s="7">
        <v>0.41028429546079298</v>
      </c>
      <c r="U303" s="1">
        <v>4.21746786057177E-5</v>
      </c>
    </row>
    <row r="304" spans="1:21" x14ac:dyDescent="0.2">
      <c r="A304" t="s">
        <v>968</v>
      </c>
      <c r="B304" t="s">
        <v>969</v>
      </c>
      <c r="C304">
        <v>22.376000000000001</v>
      </c>
      <c r="D304">
        <v>4810</v>
      </c>
      <c r="E304" t="s">
        <v>27</v>
      </c>
      <c r="F304" t="s">
        <v>970</v>
      </c>
      <c r="G304" s="3" t="s">
        <v>971</v>
      </c>
      <c r="H304" t="s">
        <v>972</v>
      </c>
      <c r="I304">
        <v>-3.4122999899281798</v>
      </c>
      <c r="J304">
        <v>-3.5006302947881598</v>
      </c>
      <c r="K304">
        <v>-3.4155130830318101</v>
      </c>
      <c r="L304">
        <v>-3.67853937864035</v>
      </c>
      <c r="M304">
        <v>-3.7860583803658399</v>
      </c>
      <c r="N304">
        <v>-2.8776489060585102</v>
      </c>
      <c r="O304">
        <v>-3.12579523174111</v>
      </c>
      <c r="P304">
        <v>-3.03801985840835</v>
      </c>
      <c r="Q304">
        <v>-3.2503230846048998</v>
      </c>
      <c r="R304">
        <v>-3.3815810700619902</v>
      </c>
      <c r="S304" s="4">
        <v>4.0209842808966501E-2</v>
      </c>
      <c r="T304" s="7">
        <v>0.42393459517589599</v>
      </c>
      <c r="U304">
        <v>1.6767936101179199E-3</v>
      </c>
    </row>
    <row r="305" spans="1:21" x14ac:dyDescent="0.2">
      <c r="A305" t="s">
        <v>1482</v>
      </c>
      <c r="B305" t="s">
        <v>1483</v>
      </c>
      <c r="C305">
        <v>66.546000000000006</v>
      </c>
      <c r="D305">
        <v>7352</v>
      </c>
      <c r="E305" t="s">
        <v>27</v>
      </c>
      <c r="F305" t="s">
        <v>1484</v>
      </c>
      <c r="G305" s="3" t="s">
        <v>1485</v>
      </c>
      <c r="H305" t="s">
        <v>1486</v>
      </c>
      <c r="I305">
        <v>-3.4328246064723902</v>
      </c>
      <c r="J305">
        <v>-3.5326381758907499</v>
      </c>
      <c r="K305">
        <v>-3.5763137730994301</v>
      </c>
      <c r="L305">
        <v>-3.6313256540441801</v>
      </c>
      <c r="M305">
        <v>-3.6012375621358101</v>
      </c>
      <c r="N305">
        <v>-3.0316565685597201</v>
      </c>
      <c r="O305">
        <v>-3.0370128791791502</v>
      </c>
      <c r="P305">
        <v>-3.1872821231272801</v>
      </c>
      <c r="Q305">
        <v>-3.1468596314378199</v>
      </c>
      <c r="R305">
        <v>-3.2209272083373102</v>
      </c>
      <c r="S305" s="5">
        <v>6.0578574831725198E-4</v>
      </c>
      <c r="T305" s="7">
        <v>0.430120272200256</v>
      </c>
      <c r="U305" s="1">
        <v>5.8360862072952998E-6</v>
      </c>
    </row>
    <row r="306" spans="1:21" x14ac:dyDescent="0.2">
      <c r="A306" t="s">
        <v>988</v>
      </c>
      <c r="B306" t="s">
        <v>989</v>
      </c>
      <c r="C306">
        <v>6.1932</v>
      </c>
      <c r="D306">
        <v>4852</v>
      </c>
      <c r="E306" t="s">
        <v>27</v>
      </c>
      <c r="F306" t="s">
        <v>990</v>
      </c>
      <c r="G306" s="51" t="s">
        <v>991</v>
      </c>
      <c r="H306" t="s">
        <v>988</v>
      </c>
      <c r="I306">
        <v>-3.43406503886919</v>
      </c>
      <c r="J306">
        <v>-3.49725025494141</v>
      </c>
      <c r="K306">
        <v>-3.8093690623099801</v>
      </c>
      <c r="L306">
        <v>-3.7586932569805702</v>
      </c>
      <c r="M306">
        <v>-3.3693293840302698</v>
      </c>
      <c r="N306">
        <v>-3.1688701749088999</v>
      </c>
      <c r="O306">
        <v>-2.9500239100573702</v>
      </c>
      <c r="P306">
        <v>-3.2336804374097801</v>
      </c>
      <c r="Q306">
        <v>-3.2179828624315001</v>
      </c>
      <c r="R306">
        <v>-3.0283371113611999</v>
      </c>
      <c r="S306" s="4">
        <v>1.8304774153195001E-2</v>
      </c>
      <c r="T306" s="7">
        <v>0.45396250019253798</v>
      </c>
      <c r="U306" s="1">
        <v>5.6430902977094605E-4</v>
      </c>
    </row>
    <row r="307" spans="1:21" x14ac:dyDescent="0.2">
      <c r="A307" t="s">
        <v>1230</v>
      </c>
      <c r="B307" t="s">
        <v>1231</v>
      </c>
      <c r="C307">
        <v>61.585000000000001</v>
      </c>
      <c r="D307">
        <v>6268</v>
      </c>
      <c r="E307" t="s">
        <v>27</v>
      </c>
      <c r="F307" t="s">
        <v>1232</v>
      </c>
      <c r="G307" s="3" t="s">
        <v>1233</v>
      </c>
      <c r="H307" t="s">
        <v>1230</v>
      </c>
      <c r="I307">
        <v>-3.53163115827186</v>
      </c>
      <c r="J307">
        <v>-3.6285532972370298</v>
      </c>
      <c r="K307">
        <v>-3.5978423127567898</v>
      </c>
      <c r="L307">
        <v>-3.5067517504389598</v>
      </c>
      <c r="M307">
        <v>-3.5788710838342501</v>
      </c>
      <c r="N307">
        <v>-3.13883972705958</v>
      </c>
      <c r="O307">
        <v>-3.1649711532173099</v>
      </c>
      <c r="P307">
        <v>-3.1835837930600999</v>
      </c>
      <c r="Q307">
        <v>-2.9712562040900101</v>
      </c>
      <c r="R307">
        <v>-3.1100797573956398</v>
      </c>
      <c r="S307" s="5">
        <v>1.8035725481347601E-4</v>
      </c>
      <c r="T307" s="7">
        <v>0.45498379354325102</v>
      </c>
      <c r="U307" s="1">
        <v>1.0921716503981499E-6</v>
      </c>
    </row>
    <row r="308" spans="1:21" x14ac:dyDescent="0.2">
      <c r="A308" t="s">
        <v>367</v>
      </c>
      <c r="B308" t="s">
        <v>368</v>
      </c>
      <c r="C308">
        <v>4.5499000000000001</v>
      </c>
      <c r="D308">
        <v>2046</v>
      </c>
      <c r="E308" t="s">
        <v>27</v>
      </c>
      <c r="F308" t="s">
        <v>369</v>
      </c>
      <c r="G308" s="3" t="s">
        <v>370</v>
      </c>
      <c r="H308" t="s">
        <v>371</v>
      </c>
      <c r="I308">
        <v>-3.5196460128116098</v>
      </c>
      <c r="J308">
        <v>-3.6793408873325602</v>
      </c>
      <c r="K308">
        <v>-3.6992534108714499</v>
      </c>
      <c r="L308">
        <v>-3.46980520967838</v>
      </c>
      <c r="M308">
        <v>-3.5258841965012002</v>
      </c>
      <c r="N308">
        <v>-3.0642265997913598</v>
      </c>
      <c r="O308">
        <v>-3.10010375773208</v>
      </c>
      <c r="P308">
        <v>-3.37839454691288</v>
      </c>
      <c r="Q308">
        <v>-2.9035644459636498</v>
      </c>
      <c r="R308">
        <v>-3.1239454585503199</v>
      </c>
      <c r="S308" s="4">
        <v>6.6721105602786501E-3</v>
      </c>
      <c r="T308" s="7">
        <v>0.46473898164898297</v>
      </c>
      <c r="U308" s="1">
        <v>1.5059539387361599E-4</v>
      </c>
    </row>
    <row r="309" spans="1:21" x14ac:dyDescent="0.2">
      <c r="A309" t="s">
        <v>963</v>
      </c>
      <c r="B309" t="s">
        <v>964</v>
      </c>
      <c r="C309">
        <v>123.54</v>
      </c>
      <c r="D309">
        <v>4784</v>
      </c>
      <c r="E309" t="s">
        <v>27</v>
      </c>
      <c r="F309" t="s">
        <v>965</v>
      </c>
      <c r="G309" s="3" t="s">
        <v>966</v>
      </c>
      <c r="H309" t="s">
        <v>967</v>
      </c>
      <c r="I309">
        <v>-3.5282681027171101</v>
      </c>
      <c r="J309">
        <v>-3.65486751693726</v>
      </c>
      <c r="K309">
        <v>-3.69515426368987</v>
      </c>
      <c r="L309">
        <v>-3.4591913599775799</v>
      </c>
      <c r="M309">
        <v>-3.5595572546162502</v>
      </c>
      <c r="N309">
        <v>-3.0882531439136902</v>
      </c>
      <c r="O309">
        <v>-3.1351667433257502</v>
      </c>
      <c r="P309">
        <v>-3.24353219319562</v>
      </c>
      <c r="Q309">
        <v>-2.9243633743604098</v>
      </c>
      <c r="R309">
        <v>-3.1548821161969398</v>
      </c>
      <c r="S309" s="4">
        <v>1.2755609509910899E-3</v>
      </c>
      <c r="T309" s="7">
        <v>0.47016818538913102</v>
      </c>
      <c r="U309" s="1">
        <v>1.7379649621266001E-5</v>
      </c>
    </row>
    <row r="310" spans="1:21" x14ac:dyDescent="0.2">
      <c r="A310" t="s">
        <v>912</v>
      </c>
      <c r="B310" t="s">
        <v>913</v>
      </c>
      <c r="C310">
        <v>4.8951000000000002</v>
      </c>
      <c r="D310">
        <v>4586</v>
      </c>
      <c r="E310">
        <v>1417</v>
      </c>
      <c r="F310" t="s">
        <v>914</v>
      </c>
      <c r="G310" s="3" t="s">
        <v>915</v>
      </c>
      <c r="H310" t="s">
        <v>912</v>
      </c>
      <c r="I310">
        <v>-3.5501713755764199</v>
      </c>
      <c r="J310">
        <v>-3.4869278497020399</v>
      </c>
      <c r="K310">
        <v>-3.5139459421314299</v>
      </c>
      <c r="L310">
        <v>-3.6531656918986202</v>
      </c>
      <c r="M310">
        <v>-3.7228793102258302</v>
      </c>
      <c r="N310">
        <v>-2.8481524864333601</v>
      </c>
      <c r="O310">
        <v>-3.0382438268381202</v>
      </c>
      <c r="P310">
        <v>-3.1984129605457698</v>
      </c>
      <c r="Q310">
        <v>-3.22343704128853</v>
      </c>
      <c r="R310">
        <v>-3.23687567118467</v>
      </c>
      <c r="S310" s="4">
        <v>4.6626900059048701E-3</v>
      </c>
      <c r="T310" s="7">
        <v>0.47639363664877998</v>
      </c>
      <c r="U310" s="1">
        <v>9.6898732575232104E-5</v>
      </c>
    </row>
    <row r="311" spans="1:21" x14ac:dyDescent="0.2">
      <c r="A311" t="s">
        <v>744</v>
      </c>
      <c r="B311" t="s">
        <v>745</v>
      </c>
      <c r="C311">
        <v>29.760999999999999</v>
      </c>
      <c r="D311">
        <v>3892</v>
      </c>
      <c r="E311" t="s">
        <v>27</v>
      </c>
      <c r="F311" t="s">
        <v>746</v>
      </c>
      <c r="G311" s="3" t="s">
        <v>747</v>
      </c>
      <c r="H311" t="s">
        <v>744</v>
      </c>
      <c r="I311">
        <v>-3.6117159110560899</v>
      </c>
      <c r="J311">
        <v>-3.5356251855431702</v>
      </c>
      <c r="K311">
        <v>-3.37670202078306</v>
      </c>
      <c r="L311">
        <v>-3.7498055519598701</v>
      </c>
      <c r="M311">
        <v>-3.71517417378019</v>
      </c>
      <c r="N311">
        <v>-3.1289116462409101</v>
      </c>
      <c r="O311">
        <v>-2.98110934585142</v>
      </c>
      <c r="P311">
        <v>-2.8078087821308602</v>
      </c>
      <c r="Q311">
        <v>-3.36773351849823</v>
      </c>
      <c r="R311">
        <v>-3.25754017092473</v>
      </c>
      <c r="S311" s="4">
        <v>2.4678996623164601E-2</v>
      </c>
      <c r="T311" s="7">
        <v>0.48918387589524598</v>
      </c>
      <c r="U311" s="1">
        <v>8.1516091240841E-4</v>
      </c>
    </row>
    <row r="312" spans="1:21" x14ac:dyDescent="0.2">
      <c r="A312" t="s">
        <v>546</v>
      </c>
      <c r="B312" t="s">
        <v>547</v>
      </c>
      <c r="C312">
        <v>2.5053999999999998</v>
      </c>
      <c r="D312">
        <v>3107</v>
      </c>
      <c r="E312" t="s">
        <v>27</v>
      </c>
      <c r="F312" t="s">
        <v>548</v>
      </c>
      <c r="G312" s="3" t="s">
        <v>549</v>
      </c>
      <c r="H312" t="s">
        <v>550</v>
      </c>
      <c r="I312">
        <v>-3.8628537135359098</v>
      </c>
      <c r="J312">
        <v>-3.5771075467673801</v>
      </c>
      <c r="K312">
        <v>-3.61867866457664</v>
      </c>
      <c r="L312">
        <v>-3.5865839846915999</v>
      </c>
      <c r="M312">
        <v>-3.3545521473645601</v>
      </c>
      <c r="N312">
        <v>-3.24144486100109</v>
      </c>
      <c r="O312">
        <v>-3.0837723207115499</v>
      </c>
      <c r="P312">
        <v>-3.1709160673156598</v>
      </c>
      <c r="Q312">
        <v>-3.0225648927161601</v>
      </c>
      <c r="R312">
        <v>-2.9738539511981501</v>
      </c>
      <c r="S312" s="4">
        <v>5.4758725404964502E-3</v>
      </c>
      <c r="T312" s="7">
        <v>0.50144479279869103</v>
      </c>
      <c r="U312" s="1">
        <v>1.18319844323966E-4</v>
      </c>
    </row>
    <row r="313" spans="1:21" x14ac:dyDescent="0.2">
      <c r="A313" t="s">
        <v>1130</v>
      </c>
      <c r="B313" t="s">
        <v>1131</v>
      </c>
      <c r="C313">
        <v>7.8418999999999999</v>
      </c>
      <c r="D313">
        <v>5545</v>
      </c>
      <c r="E313" t="s">
        <v>1132</v>
      </c>
      <c r="F313" t="s">
        <v>1133</v>
      </c>
      <c r="G313" s="51" t="s">
        <v>1134</v>
      </c>
      <c r="H313" t="s">
        <v>1130</v>
      </c>
      <c r="I313">
        <v>-3.2875956735791898</v>
      </c>
      <c r="J313">
        <v>-3.72303208904626</v>
      </c>
      <c r="K313">
        <v>-3.5568370514189001</v>
      </c>
      <c r="L313">
        <v>-3.6372247978442598</v>
      </c>
      <c r="M313">
        <v>-3.89357945039627</v>
      </c>
      <c r="N313">
        <v>-2.8002649762824698</v>
      </c>
      <c r="O313">
        <v>-3.0213016644762098</v>
      </c>
      <c r="P313">
        <v>-3.0848386100603</v>
      </c>
      <c r="Q313">
        <v>-3.15933804678285</v>
      </c>
      <c r="R313">
        <v>-3.4310185015963701</v>
      </c>
      <c r="S313" s="4">
        <v>4.1720238896845001E-2</v>
      </c>
      <c r="T313" s="7">
        <v>0.52030145261733396</v>
      </c>
      <c r="U313">
        <v>1.7570042805442501E-3</v>
      </c>
    </row>
    <row r="314" spans="1:21" x14ac:dyDescent="0.2">
      <c r="A314" t="s">
        <v>955</v>
      </c>
      <c r="B314" t="s">
        <v>956</v>
      </c>
      <c r="C314">
        <v>69.792000000000002</v>
      </c>
      <c r="D314">
        <v>4778</v>
      </c>
      <c r="E314" t="s">
        <v>27</v>
      </c>
      <c r="F314" t="s">
        <v>957</v>
      </c>
      <c r="G314" s="3" t="s">
        <v>958</v>
      </c>
      <c r="H314" t="s">
        <v>955</v>
      </c>
      <c r="I314">
        <v>-3.5619654743564602</v>
      </c>
      <c r="J314">
        <v>-3.5072132580672402</v>
      </c>
      <c r="K314">
        <v>-3.63390923447492</v>
      </c>
      <c r="L314">
        <v>-3.78058203271662</v>
      </c>
      <c r="M314">
        <v>-3.5679401044288501</v>
      </c>
      <c r="N314">
        <v>-3.02235390159096</v>
      </c>
      <c r="O314">
        <v>-3.0116974840246602</v>
      </c>
      <c r="P314">
        <v>-3.14908384570488</v>
      </c>
      <c r="Q314">
        <v>-3.1588060584456201</v>
      </c>
      <c r="R314">
        <v>-3.0835027651508899</v>
      </c>
      <c r="S314" s="5">
        <v>2.34073597672534E-4</v>
      </c>
      <c r="T314" s="7">
        <v>0.52523320982541799</v>
      </c>
      <c r="U314" s="1">
        <v>1.51410116853965E-6</v>
      </c>
    </row>
    <row r="315" spans="1:21" x14ac:dyDescent="0.2">
      <c r="A315" t="s">
        <v>824</v>
      </c>
      <c r="B315" t="s">
        <v>825</v>
      </c>
      <c r="C315">
        <v>323.31</v>
      </c>
      <c r="D315">
        <v>4287</v>
      </c>
      <c r="E315" t="s">
        <v>826</v>
      </c>
      <c r="F315" t="s">
        <v>827</v>
      </c>
      <c r="G315" s="3" t="s">
        <v>828</v>
      </c>
      <c r="H315" t="s">
        <v>824</v>
      </c>
      <c r="I315">
        <v>-3.6137726673219199</v>
      </c>
      <c r="J315">
        <v>-3.6624757700291402</v>
      </c>
      <c r="K315">
        <v>-3.6908638180989901</v>
      </c>
      <c r="L315">
        <v>-3.5648110319469901</v>
      </c>
      <c r="M315">
        <v>-3.52228681931537</v>
      </c>
      <c r="N315">
        <v>-3.0794164275844098</v>
      </c>
      <c r="O315">
        <v>-3.0497170070306199</v>
      </c>
      <c r="P315">
        <v>-3.2300855855447401</v>
      </c>
      <c r="Q315">
        <v>-2.98417882083604</v>
      </c>
      <c r="R315">
        <v>-3.0789447880970799</v>
      </c>
      <c r="S315" s="5">
        <v>1.4412307661218699E-4</v>
      </c>
      <c r="T315" s="7">
        <v>0.526373495523902</v>
      </c>
      <c r="U315" s="1">
        <v>7.14069743743289E-7</v>
      </c>
    </row>
    <row r="316" spans="1:21" x14ac:dyDescent="0.2">
      <c r="A316" t="s">
        <v>1374</v>
      </c>
      <c r="B316" t="s">
        <v>1375</v>
      </c>
      <c r="C316">
        <v>14.537000000000001</v>
      </c>
      <c r="D316">
        <v>6893</v>
      </c>
      <c r="E316" t="s">
        <v>27</v>
      </c>
      <c r="F316" t="s">
        <v>1376</v>
      </c>
      <c r="G316" s="3" t="s">
        <v>1377</v>
      </c>
      <c r="H316" t="s">
        <v>1378</v>
      </c>
      <c r="I316">
        <v>-3.7823063569627098</v>
      </c>
      <c r="J316">
        <v>-3.6797501304920299</v>
      </c>
      <c r="K316">
        <v>-3.4877190343575801</v>
      </c>
      <c r="L316">
        <v>-3.68016024708843</v>
      </c>
      <c r="M316">
        <v>-3.5072302248295899</v>
      </c>
      <c r="N316">
        <v>-3.0763824911072901</v>
      </c>
      <c r="O316">
        <v>-3.1162189449994901</v>
      </c>
      <c r="P316">
        <v>-2.94912222149939</v>
      </c>
      <c r="Q316">
        <v>-3.2233395741872801</v>
      </c>
      <c r="R316">
        <v>-3.0145580437679498</v>
      </c>
      <c r="S316" s="5">
        <v>6.9948463005059698E-4</v>
      </c>
      <c r="T316" s="7">
        <v>0.551508943633786</v>
      </c>
      <c r="U316" s="1">
        <v>7.0124290482124099E-6</v>
      </c>
    </row>
    <row r="317" spans="1:21" x14ac:dyDescent="0.2">
      <c r="A317" t="s">
        <v>1213</v>
      </c>
      <c r="B317" t="s">
        <v>1214</v>
      </c>
      <c r="C317">
        <v>42.996000000000002</v>
      </c>
      <c r="D317">
        <v>6121</v>
      </c>
      <c r="E317" t="s">
        <v>27</v>
      </c>
      <c r="F317" t="s">
        <v>1215</v>
      </c>
      <c r="G317" s="3" t="s">
        <v>1216</v>
      </c>
      <c r="H317" t="s">
        <v>1213</v>
      </c>
      <c r="I317">
        <v>-3.42115475924945</v>
      </c>
      <c r="J317">
        <v>-3.7075927024879101</v>
      </c>
      <c r="K317">
        <v>-3.57711683982106</v>
      </c>
      <c r="L317">
        <v>-3.7153529882129499</v>
      </c>
      <c r="M317">
        <v>-3.7456774459081701</v>
      </c>
      <c r="N317">
        <v>-2.9627930189597498</v>
      </c>
      <c r="O317">
        <v>-3.0523669622719898</v>
      </c>
      <c r="P317">
        <v>-3.1049403283638601</v>
      </c>
      <c r="Q317">
        <v>-2.99080590832508</v>
      </c>
      <c r="R317">
        <v>-3.2543381554065101</v>
      </c>
      <c r="S317" s="5">
        <v>9.5122059985620802E-4</v>
      </c>
      <c r="T317" s="7">
        <v>0.56033007247046696</v>
      </c>
      <c r="U317" s="1">
        <v>1.17822535077152E-5</v>
      </c>
    </row>
    <row r="318" spans="1:21" x14ac:dyDescent="0.2">
      <c r="A318" t="s">
        <v>886</v>
      </c>
      <c r="B318" t="s">
        <v>887</v>
      </c>
      <c r="C318">
        <v>19.21</v>
      </c>
      <c r="D318">
        <v>4447</v>
      </c>
      <c r="E318" t="s">
        <v>27</v>
      </c>
      <c r="F318" t="s">
        <v>888</v>
      </c>
      <c r="G318" s="3" t="s">
        <v>889</v>
      </c>
      <c r="H318" t="s">
        <v>886</v>
      </c>
      <c r="I318">
        <v>-3.5553245115888701</v>
      </c>
      <c r="J318">
        <v>-3.7101875031404101</v>
      </c>
      <c r="K318">
        <v>-3.7629202948334299</v>
      </c>
      <c r="L318">
        <v>-3.63105914187839</v>
      </c>
      <c r="M318">
        <v>-3.5827998131036298</v>
      </c>
      <c r="N318">
        <v>-3.0624735209120599</v>
      </c>
      <c r="O318">
        <v>-3.09630163314656</v>
      </c>
      <c r="P318">
        <v>-3.05565660765166</v>
      </c>
      <c r="Q318">
        <v>-3.04094618305446</v>
      </c>
      <c r="R318">
        <v>-3.0315602664964199</v>
      </c>
      <c r="S318" s="5">
        <v>2.0645840512023899E-5</v>
      </c>
      <c r="T318" s="7">
        <v>0.59107061065670896</v>
      </c>
      <c r="U318" s="1">
        <v>4.8304333705533503E-8</v>
      </c>
    </row>
    <row r="319" spans="1:21" x14ac:dyDescent="0.2">
      <c r="A319" t="s">
        <v>540</v>
      </c>
      <c r="B319" t="s">
        <v>541</v>
      </c>
      <c r="C319">
        <v>322.83</v>
      </c>
      <c r="D319">
        <v>3058</v>
      </c>
      <c r="E319" t="s">
        <v>542</v>
      </c>
      <c r="F319" t="s">
        <v>543</v>
      </c>
      <c r="G319" s="3" t="s">
        <v>544</v>
      </c>
      <c r="H319" t="s">
        <v>545</v>
      </c>
      <c r="I319">
        <v>-3.6812046521656798</v>
      </c>
      <c r="J319">
        <v>-3.5169763103454201</v>
      </c>
      <c r="K319">
        <v>-3.3206349190924702</v>
      </c>
      <c r="L319">
        <v>-4.0299735592208998</v>
      </c>
      <c r="M319">
        <v>-3.8201099754319201</v>
      </c>
      <c r="N319">
        <v>-3.0717734173273699</v>
      </c>
      <c r="O319">
        <v>-2.93304933527256</v>
      </c>
      <c r="P319">
        <v>-2.7989284832219199</v>
      </c>
      <c r="Q319">
        <v>-3.27328595411206</v>
      </c>
      <c r="R319">
        <v>-3.2434330418503099</v>
      </c>
      <c r="S319" s="4">
        <v>2.5277681488000098E-2</v>
      </c>
      <c r="T319" s="7">
        <v>0.60968583689443501</v>
      </c>
      <c r="U319" s="1">
        <v>8.4726244296836695E-4</v>
      </c>
    </row>
    <row r="320" spans="1:21" x14ac:dyDescent="0.2">
      <c r="A320" t="s">
        <v>862</v>
      </c>
      <c r="B320" t="s">
        <v>863</v>
      </c>
      <c r="C320">
        <v>219.09</v>
      </c>
      <c r="D320">
        <v>4403</v>
      </c>
      <c r="E320" t="s">
        <v>27</v>
      </c>
      <c r="F320" t="s">
        <v>864</v>
      </c>
      <c r="G320" s="3" t="s">
        <v>865</v>
      </c>
      <c r="H320" t="s">
        <v>866</v>
      </c>
      <c r="I320">
        <v>-3.6036153639620601</v>
      </c>
      <c r="J320">
        <v>-3.67618699826127</v>
      </c>
      <c r="K320">
        <v>-3.7306388547544702</v>
      </c>
      <c r="L320">
        <v>-3.5778667349195699</v>
      </c>
      <c r="M320">
        <v>-3.7218604371571602</v>
      </c>
      <c r="N320">
        <v>-3.0107864199510699</v>
      </c>
      <c r="O320">
        <v>-2.9754497434182801</v>
      </c>
      <c r="P320">
        <v>-3.2171103051066599</v>
      </c>
      <c r="Q320">
        <v>-2.9712595654001102</v>
      </c>
      <c r="R320">
        <v>-3.0784834752707599</v>
      </c>
      <c r="S320" s="5">
        <v>7.3897247799836898E-5</v>
      </c>
      <c r="T320" s="7">
        <v>0.61141577598152697</v>
      </c>
      <c r="U320" s="1">
        <v>2.97219808708515E-7</v>
      </c>
    </row>
    <row r="321" spans="1:21" x14ac:dyDescent="0.2">
      <c r="A321" t="s">
        <v>1406</v>
      </c>
      <c r="B321" t="s">
        <v>1407</v>
      </c>
      <c r="C321">
        <v>4.5853000000000002</v>
      </c>
      <c r="D321">
        <v>7127</v>
      </c>
      <c r="E321" t="s">
        <v>27</v>
      </c>
      <c r="F321" t="s">
        <v>1408</v>
      </c>
      <c r="G321" s="3" t="s">
        <v>1409</v>
      </c>
      <c r="H321" t="s">
        <v>1406</v>
      </c>
      <c r="I321">
        <v>-3.6753139252399101</v>
      </c>
      <c r="J321">
        <v>-3.6737956682514401</v>
      </c>
      <c r="K321">
        <v>-3.57267695878198</v>
      </c>
      <c r="L321">
        <v>-3.6837669239375201</v>
      </c>
      <c r="M321">
        <v>-3.7257221376767999</v>
      </c>
      <c r="N321">
        <v>-3.0508129600710898</v>
      </c>
      <c r="O321">
        <v>-3.0749263565373899</v>
      </c>
      <c r="P321">
        <v>-2.9144797549491201</v>
      </c>
      <c r="Q321">
        <v>-3.0247940412444598</v>
      </c>
      <c r="R321">
        <v>-3.1704998455570301</v>
      </c>
      <c r="S321" s="5">
        <v>3.3055435189621401E-5</v>
      </c>
      <c r="T321" s="7">
        <v>0.61915253110571</v>
      </c>
      <c r="U321" s="1">
        <v>1.00085270323654E-7</v>
      </c>
    </row>
    <row r="322" spans="1:21" x14ac:dyDescent="0.2">
      <c r="A322" t="s">
        <v>1487</v>
      </c>
      <c r="B322" t="s">
        <v>1488</v>
      </c>
      <c r="C322">
        <v>5.6368</v>
      </c>
      <c r="D322">
        <v>7373</v>
      </c>
      <c r="E322" t="s">
        <v>27</v>
      </c>
      <c r="F322" t="s">
        <v>1489</v>
      </c>
      <c r="G322" s="3" t="s">
        <v>1490</v>
      </c>
      <c r="H322" t="s">
        <v>1487</v>
      </c>
      <c r="I322">
        <v>-3.6602796958494501</v>
      </c>
      <c r="J322">
        <v>-3.7794694187880302</v>
      </c>
      <c r="K322">
        <v>-3.64608310287971</v>
      </c>
      <c r="L322">
        <v>-3.70955144957433</v>
      </c>
      <c r="M322">
        <v>-3.53793048600369</v>
      </c>
      <c r="N322">
        <v>-3.09119142112247</v>
      </c>
      <c r="O322">
        <v>-3.1217155487236199</v>
      </c>
      <c r="P322">
        <v>-3.0767621127582001</v>
      </c>
      <c r="Q322">
        <v>-2.95013736133598</v>
      </c>
      <c r="R322">
        <v>-2.99396610031588</v>
      </c>
      <c r="S322" s="5">
        <v>4.5672060598727397E-5</v>
      </c>
      <c r="T322" s="7">
        <v>0.61990832176781296</v>
      </c>
      <c r="U322" s="1">
        <v>1.45796392231226E-7</v>
      </c>
    </row>
    <row r="323" spans="1:21" x14ac:dyDescent="0.2">
      <c r="A323" t="s">
        <v>1457</v>
      </c>
      <c r="B323" t="s">
        <v>1458</v>
      </c>
      <c r="C323">
        <v>31.213000000000001</v>
      </c>
      <c r="D323">
        <v>7258</v>
      </c>
      <c r="E323" t="s">
        <v>27</v>
      </c>
      <c r="F323" t="s">
        <v>1459</v>
      </c>
      <c r="G323" s="3" t="s">
        <v>1460</v>
      </c>
      <c r="H323" t="s">
        <v>1457</v>
      </c>
      <c r="I323">
        <v>-3.78215328839417</v>
      </c>
      <c r="J323">
        <v>-3.5766205464834302</v>
      </c>
      <c r="K323">
        <v>-3.8440258301820802</v>
      </c>
      <c r="L323">
        <v>-3.6041957855445199</v>
      </c>
      <c r="M323">
        <v>-3.56671022018643</v>
      </c>
      <c r="N323">
        <v>-3.0055412214542199</v>
      </c>
      <c r="O323">
        <v>-2.9307955120677298</v>
      </c>
      <c r="P323">
        <v>-3.3066303250671401</v>
      </c>
      <c r="Q323">
        <v>-3.03208709252005</v>
      </c>
      <c r="R323">
        <v>-2.9628950947494599</v>
      </c>
      <c r="S323" s="5">
        <v>8.5185234641383604E-4</v>
      </c>
      <c r="T323" s="7">
        <v>0.62715128498640704</v>
      </c>
      <c r="U323" s="1">
        <v>9.8480040047842306E-6</v>
      </c>
    </row>
    <row r="324" spans="1:21" x14ac:dyDescent="0.2">
      <c r="A324" t="s">
        <v>1535</v>
      </c>
      <c r="B324" t="s">
        <v>1536</v>
      </c>
      <c r="C324">
        <v>40.56</v>
      </c>
      <c r="D324">
        <v>7619</v>
      </c>
      <c r="E324" t="s">
        <v>27</v>
      </c>
      <c r="F324" t="s">
        <v>1537</v>
      </c>
      <c r="G324" s="51" t="s">
        <v>1538</v>
      </c>
      <c r="H324" t="s">
        <v>1535</v>
      </c>
      <c r="I324">
        <v>-3.9498026667227899</v>
      </c>
      <c r="J324">
        <v>-3.5579366135327102</v>
      </c>
      <c r="K324">
        <v>-3.6449936502326299</v>
      </c>
      <c r="L324">
        <v>-3.9108295282780801</v>
      </c>
      <c r="M324">
        <v>-3.4392639078501799</v>
      </c>
      <c r="N324">
        <v>-3.20342972857219</v>
      </c>
      <c r="O324">
        <v>-3.05531335372743</v>
      </c>
      <c r="P324">
        <v>-3.0393566362400399</v>
      </c>
      <c r="Q324">
        <v>-3.2388017577633801</v>
      </c>
      <c r="R324">
        <v>-2.6864852154161101</v>
      </c>
      <c r="S324" s="4">
        <v>9.9930279015571395E-3</v>
      </c>
      <c r="T324" s="7">
        <v>0.65588793497944697</v>
      </c>
      <c r="U324" s="1">
        <v>2.5855893827315398E-4</v>
      </c>
    </row>
    <row r="325" spans="1:21" x14ac:dyDescent="0.2">
      <c r="A325" t="s">
        <v>683</v>
      </c>
      <c r="B325" t="s">
        <v>684</v>
      </c>
      <c r="C325">
        <v>83.129000000000005</v>
      </c>
      <c r="D325">
        <v>3527</v>
      </c>
      <c r="E325" t="s">
        <v>27</v>
      </c>
      <c r="F325" t="s">
        <v>685</v>
      </c>
      <c r="G325" s="3" t="s">
        <v>686</v>
      </c>
      <c r="H325" t="s">
        <v>687</v>
      </c>
      <c r="I325">
        <v>-3.7107730486056201</v>
      </c>
      <c r="J325">
        <v>-3.7081375242247199</v>
      </c>
      <c r="K325">
        <v>-3.65268417998865</v>
      </c>
      <c r="L325">
        <v>-3.7468150383631298</v>
      </c>
      <c r="M325">
        <v>-3.6617114772547201</v>
      </c>
      <c r="N325">
        <v>-3.0034946688994602</v>
      </c>
      <c r="O325">
        <v>-2.9873403404455598</v>
      </c>
      <c r="P325">
        <v>-2.9912009643583701</v>
      </c>
      <c r="Q325">
        <v>-2.9904303281123501</v>
      </c>
      <c r="R325">
        <v>-3.1623166916399401</v>
      </c>
      <c r="S325" s="5">
        <v>9.1693658414938904E-6</v>
      </c>
      <c r="T325" s="7">
        <v>0.669067654996227</v>
      </c>
      <c r="U325" s="1">
        <v>9.3567252348631804E-9</v>
      </c>
    </row>
    <row r="326" spans="1:21" x14ac:dyDescent="0.2">
      <c r="A326" t="s">
        <v>804</v>
      </c>
      <c r="B326" t="s">
        <v>805</v>
      </c>
      <c r="C326">
        <v>299.22000000000003</v>
      </c>
      <c r="D326">
        <v>4130</v>
      </c>
      <c r="E326">
        <v>1220</v>
      </c>
      <c r="F326" t="s">
        <v>806</v>
      </c>
      <c r="G326" s="51" t="s">
        <v>807</v>
      </c>
      <c r="H326" t="s">
        <v>804</v>
      </c>
      <c r="I326">
        <v>-3.9130132790743399</v>
      </c>
      <c r="J326">
        <v>-3.5343440620828201</v>
      </c>
      <c r="K326">
        <v>-3.5497413193951801</v>
      </c>
      <c r="L326">
        <v>-3.9320117097999101</v>
      </c>
      <c r="M326">
        <v>-3.6535555872870602</v>
      </c>
      <c r="N326">
        <v>-3.1914160599590198</v>
      </c>
      <c r="O326">
        <v>-2.9815578537957199</v>
      </c>
      <c r="P326">
        <v>-2.7459650131545699</v>
      </c>
      <c r="Q326">
        <v>-3.3718814572898599</v>
      </c>
      <c r="R326">
        <v>-2.88690125203098</v>
      </c>
      <c r="S326" s="4">
        <v>8.2856172846814506E-3</v>
      </c>
      <c r="T326" s="7">
        <v>0.68098886428183203</v>
      </c>
      <c r="U326" s="1">
        <v>2.04118565091932E-4</v>
      </c>
    </row>
    <row r="327" spans="1:21" x14ac:dyDescent="0.2">
      <c r="A327" t="s">
        <v>412</v>
      </c>
      <c r="B327" t="s">
        <v>413</v>
      </c>
      <c r="C327">
        <v>28.699000000000002</v>
      </c>
      <c r="D327">
        <v>2183</v>
      </c>
      <c r="E327" t="s">
        <v>27</v>
      </c>
      <c r="F327" t="s">
        <v>414</v>
      </c>
      <c r="G327" s="3" t="s">
        <v>415</v>
      </c>
      <c r="H327" t="s">
        <v>416</v>
      </c>
      <c r="I327">
        <v>-3.8787075203367398</v>
      </c>
      <c r="J327">
        <v>-3.6362550454557199</v>
      </c>
      <c r="K327">
        <v>-3.42207803741459</v>
      </c>
      <c r="L327">
        <v>-3.9222295519741399</v>
      </c>
      <c r="M327">
        <v>-3.94989943452424</v>
      </c>
      <c r="N327">
        <v>-2.9801235026737198</v>
      </c>
      <c r="O327">
        <v>-3.1020567238686199</v>
      </c>
      <c r="P327">
        <v>-2.77747467904693</v>
      </c>
      <c r="Q327">
        <v>-3.12448365167125</v>
      </c>
      <c r="R327">
        <v>-3.0125023088432799</v>
      </c>
      <c r="S327" s="4">
        <v>1.3673682139883499E-3</v>
      </c>
      <c r="T327" s="7">
        <v>0.76250574472032895</v>
      </c>
      <c r="U327" s="1">
        <v>1.9195094663750602E-5</v>
      </c>
    </row>
    <row r="328" spans="1:21" x14ac:dyDescent="0.2">
      <c r="A328" t="s">
        <v>1209</v>
      </c>
      <c r="B328" t="s">
        <v>1210</v>
      </c>
      <c r="C328">
        <v>3.2347000000000001</v>
      </c>
      <c r="D328">
        <v>6079</v>
      </c>
      <c r="E328" t="s">
        <v>27</v>
      </c>
      <c r="F328" t="s">
        <v>1211</v>
      </c>
      <c r="G328" s="3" t="s">
        <v>1212</v>
      </c>
      <c r="H328" t="s">
        <v>1209</v>
      </c>
      <c r="I328">
        <v>-3.8020358353625001</v>
      </c>
      <c r="J328">
        <v>-3.8282709318619799</v>
      </c>
      <c r="K328">
        <v>-3.8100901193647601</v>
      </c>
      <c r="L328">
        <v>-3.6893500641328298</v>
      </c>
      <c r="M328">
        <v>-3.6949328994443902</v>
      </c>
      <c r="N328">
        <v>-2.9930069788172999</v>
      </c>
      <c r="O328">
        <v>-3.0281392023626101</v>
      </c>
      <c r="P328">
        <v>-2.9799106464726299</v>
      </c>
      <c r="Q328">
        <v>-2.8912374363319802</v>
      </c>
      <c r="R328">
        <v>-3.03331720762765</v>
      </c>
      <c r="S328" s="5">
        <v>2.83559014138449E-6</v>
      </c>
      <c r="T328" s="7">
        <v>0.77981367571085802</v>
      </c>
      <c r="U328" s="1">
        <v>2.3415277798385599E-9</v>
      </c>
    </row>
    <row r="329" spans="1:21" x14ac:dyDescent="0.2">
      <c r="A329" t="s">
        <v>757</v>
      </c>
      <c r="B329" t="s">
        <v>758</v>
      </c>
      <c r="C329">
        <v>108.34</v>
      </c>
      <c r="D329">
        <v>3927</v>
      </c>
      <c r="E329" t="s">
        <v>27</v>
      </c>
      <c r="F329" t="s">
        <v>759</v>
      </c>
      <c r="G329" s="3" t="s">
        <v>760</v>
      </c>
      <c r="H329" t="s">
        <v>761</v>
      </c>
      <c r="I329">
        <v>-3.8136647751599</v>
      </c>
      <c r="J329">
        <v>-3.90975300267033</v>
      </c>
      <c r="K329">
        <v>-3.8780789089912302</v>
      </c>
      <c r="L329">
        <v>-3.6212796214049399</v>
      </c>
      <c r="M329">
        <v>-3.7029597935477998</v>
      </c>
      <c r="N329">
        <v>-3.03030156931993</v>
      </c>
      <c r="O329">
        <v>-3.0210530435231902</v>
      </c>
      <c r="P329">
        <v>-3.0217082590667399</v>
      </c>
      <c r="Q329">
        <v>-2.85030680963433</v>
      </c>
      <c r="R329">
        <v>-2.9557247776384599</v>
      </c>
      <c r="S329" s="5">
        <v>2.1154334568341399E-5</v>
      </c>
      <c r="T329" s="7">
        <v>0.80932832851831005</v>
      </c>
      <c r="U329" s="1">
        <v>5.5076150508422597E-8</v>
      </c>
    </row>
    <row r="330" spans="1:21" x14ac:dyDescent="0.2">
      <c r="A330" t="s">
        <v>485</v>
      </c>
      <c r="B330" t="s">
        <v>486</v>
      </c>
      <c r="C330">
        <v>55.935000000000002</v>
      </c>
      <c r="D330">
        <v>2668</v>
      </c>
      <c r="E330" t="s">
        <v>27</v>
      </c>
      <c r="F330" t="s">
        <v>487</v>
      </c>
      <c r="G330" s="3" t="s">
        <v>488</v>
      </c>
      <c r="H330" t="s">
        <v>489</v>
      </c>
      <c r="I330">
        <v>-3.8423072771583802</v>
      </c>
      <c r="J330">
        <v>-3.8807934594842002</v>
      </c>
      <c r="K330">
        <v>-3.8299523754060401</v>
      </c>
      <c r="L330">
        <v>-3.6704547353513699</v>
      </c>
      <c r="M330">
        <v>-3.7727338223496298</v>
      </c>
      <c r="N330">
        <v>-2.9888404906480699</v>
      </c>
      <c r="O330">
        <v>-3.0031665757019099</v>
      </c>
      <c r="P330">
        <v>-3.0554982445218801</v>
      </c>
      <c r="Q330">
        <v>-2.80321636659261</v>
      </c>
      <c r="R330">
        <v>-2.9870141681389</v>
      </c>
      <c r="S330" s="5">
        <v>9.1693658414938904E-6</v>
      </c>
      <c r="T330" s="7">
        <v>0.83170116482925405</v>
      </c>
      <c r="U330" s="1">
        <v>1.5143461340204599E-8</v>
      </c>
    </row>
    <row r="331" spans="1:21" x14ac:dyDescent="0.2">
      <c r="A331" t="s">
        <v>177</v>
      </c>
      <c r="B331" t="s">
        <v>178</v>
      </c>
      <c r="C331">
        <v>8.9757999999999996</v>
      </c>
      <c r="D331">
        <v>945</v>
      </c>
      <c r="E331" t="s">
        <v>27</v>
      </c>
      <c r="F331" t="s">
        <v>179</v>
      </c>
      <c r="G331" s="3" t="s">
        <v>180</v>
      </c>
      <c r="H331" t="s">
        <v>181</v>
      </c>
      <c r="I331">
        <v>-3.9627159561883398</v>
      </c>
      <c r="J331">
        <v>-4.0395332536799096</v>
      </c>
      <c r="K331">
        <v>-3.6809776245627401</v>
      </c>
      <c r="L331">
        <v>-3.7510955444530998</v>
      </c>
      <c r="M331">
        <v>-3.6999177928869398</v>
      </c>
      <c r="N331">
        <v>-3.1106314065785199</v>
      </c>
      <c r="O331">
        <v>-2.9868095313299099</v>
      </c>
      <c r="P331">
        <v>-2.8675213931907799</v>
      </c>
      <c r="Q331">
        <v>-2.8770046688543802</v>
      </c>
      <c r="R331">
        <v>-2.9345837512186699</v>
      </c>
      <c r="S331" s="5">
        <v>7.3897247799836898E-5</v>
      </c>
      <c r="T331" s="7">
        <v>0.87153788411975297</v>
      </c>
      <c r="U331" s="1">
        <v>3.0639620862757899E-7</v>
      </c>
    </row>
    <row r="332" spans="1:21" x14ac:dyDescent="0.2">
      <c r="A332" t="s">
        <v>1474</v>
      </c>
      <c r="B332" t="s">
        <v>1475</v>
      </c>
      <c r="C332">
        <v>12.895</v>
      </c>
      <c r="D332">
        <v>7307</v>
      </c>
      <c r="E332" t="s">
        <v>27</v>
      </c>
      <c r="F332" t="s">
        <v>1476</v>
      </c>
      <c r="G332" s="3" t="s">
        <v>1477</v>
      </c>
      <c r="H332" t="s">
        <v>1474</v>
      </c>
      <c r="I332">
        <v>-4.0010322140920502</v>
      </c>
      <c r="J332">
        <v>-3.8190792448653799</v>
      </c>
      <c r="K332">
        <v>-3.8741659712286198</v>
      </c>
      <c r="L332">
        <v>-3.7847086325992199</v>
      </c>
      <c r="M332">
        <v>-3.8969165040128799</v>
      </c>
      <c r="N332">
        <v>-2.7710166680580799</v>
      </c>
      <c r="O332">
        <v>-3.07492923992851</v>
      </c>
      <c r="P332">
        <v>-2.78371149768273</v>
      </c>
      <c r="Q332">
        <v>-3.0169450909736901</v>
      </c>
      <c r="R332">
        <v>-3.0014135974646701</v>
      </c>
      <c r="S332" s="5">
        <v>1.62671222061607E-5</v>
      </c>
      <c r="T332" s="7">
        <v>0.94557729453809403</v>
      </c>
      <c r="U332" s="1">
        <v>3.58208030964178E-8</v>
      </c>
    </row>
    <row r="333" spans="1:21" x14ac:dyDescent="0.2">
      <c r="A333" t="s">
        <v>1009</v>
      </c>
      <c r="B333" t="s">
        <v>1010</v>
      </c>
      <c r="C333">
        <v>7.1184000000000003</v>
      </c>
      <c r="D333">
        <v>4996</v>
      </c>
      <c r="E333" t="s">
        <v>27</v>
      </c>
      <c r="F333" t="s">
        <v>1011</v>
      </c>
      <c r="G333" s="3" t="s">
        <v>1012</v>
      </c>
      <c r="H333" t="s">
        <v>1009</v>
      </c>
      <c r="I333">
        <v>-4.0009938249515002</v>
      </c>
      <c r="J333">
        <v>-4.1019830576784697</v>
      </c>
      <c r="K333">
        <v>-4.1106590723185503</v>
      </c>
      <c r="L333">
        <v>-3.6895348026675299</v>
      </c>
      <c r="M333">
        <v>-3.7106695326337502</v>
      </c>
      <c r="N333">
        <v>-3.0009091083353301</v>
      </c>
      <c r="O333">
        <v>-3.2933141492677498</v>
      </c>
      <c r="P333">
        <v>-2.8083023684185702</v>
      </c>
      <c r="Q333">
        <v>-2.8844738054231298</v>
      </c>
      <c r="R333">
        <v>-2.62212819661036</v>
      </c>
      <c r="S333" s="5">
        <v>7.9523419986098705E-4</v>
      </c>
      <c r="T333" s="7">
        <v>1.0009425324389301</v>
      </c>
      <c r="U333" s="1">
        <v>8.9745670779797608E-6</v>
      </c>
    </row>
    <row r="334" spans="1:21" x14ac:dyDescent="0.2">
      <c r="A334" t="s">
        <v>621</v>
      </c>
      <c r="B334" t="s">
        <v>622</v>
      </c>
      <c r="C334">
        <v>104.71</v>
      </c>
      <c r="D334">
        <v>3366</v>
      </c>
      <c r="E334" t="s">
        <v>27</v>
      </c>
      <c r="F334" t="s">
        <v>623</v>
      </c>
      <c r="G334" s="3" t="s">
        <v>624</v>
      </c>
      <c r="H334" t="s">
        <v>625</v>
      </c>
      <c r="I334">
        <v>-3.9472752840303298</v>
      </c>
      <c r="J334">
        <v>-3.9532149690981502</v>
      </c>
      <c r="K334">
        <v>-4.0761012206319096</v>
      </c>
      <c r="L334">
        <v>-3.8924590463639102</v>
      </c>
      <c r="M334">
        <v>-3.85902459582304</v>
      </c>
      <c r="N334">
        <v>-2.81811053082845</v>
      </c>
      <c r="O334">
        <v>-2.8476631613019601</v>
      </c>
      <c r="P334">
        <v>-3.14109019180506</v>
      </c>
      <c r="Q334">
        <v>-2.87984627528563</v>
      </c>
      <c r="R334">
        <v>-2.7844350660158601</v>
      </c>
      <c r="S334" s="5">
        <v>9.1693658414938904E-6</v>
      </c>
      <c r="T334" s="7">
        <v>1.05138597814207</v>
      </c>
      <c r="U334" s="1">
        <v>1.2284998741617401E-8</v>
      </c>
    </row>
    <row r="335" spans="1:21" x14ac:dyDescent="0.2">
      <c r="A335" t="s">
        <v>1144</v>
      </c>
      <c r="B335" t="s">
        <v>1145</v>
      </c>
      <c r="C335">
        <v>39.564999999999998</v>
      </c>
      <c r="D335">
        <v>5717</v>
      </c>
      <c r="E335" t="s">
        <v>27</v>
      </c>
      <c r="F335" t="s">
        <v>1146</v>
      </c>
      <c r="G335" s="3" t="s">
        <v>1147</v>
      </c>
      <c r="H335" t="s">
        <v>1148</v>
      </c>
      <c r="I335">
        <v>-4.0771008673356297</v>
      </c>
      <c r="J335">
        <v>-3.8798574373296302</v>
      </c>
      <c r="K335">
        <v>-3.9084376570822901</v>
      </c>
      <c r="L335">
        <v>-4.0383003993467197</v>
      </c>
      <c r="M335">
        <v>-3.8931044797562899</v>
      </c>
      <c r="N335">
        <v>-2.9641003156507399</v>
      </c>
      <c r="O335">
        <v>-2.8805620558457199</v>
      </c>
      <c r="P335">
        <v>-2.76458031839049</v>
      </c>
      <c r="Q335">
        <v>-2.92159661850271</v>
      </c>
      <c r="R335">
        <v>-2.8891339297311802</v>
      </c>
      <c r="S335" s="5">
        <v>1.1077838351618201E-6</v>
      </c>
      <c r="T335" s="7">
        <v>1.07536552054594</v>
      </c>
      <c r="U335" s="1">
        <v>6.0984521616395397E-10</v>
      </c>
    </row>
    <row r="336" spans="1:21" x14ac:dyDescent="0.2">
      <c r="A336" t="s">
        <v>496</v>
      </c>
      <c r="B336" t="s">
        <v>497</v>
      </c>
      <c r="C336">
        <v>38.505000000000003</v>
      </c>
      <c r="D336">
        <v>2738</v>
      </c>
      <c r="E336" t="s">
        <v>27</v>
      </c>
      <c r="F336" t="s">
        <v>498</v>
      </c>
      <c r="G336" s="3" t="s">
        <v>499</v>
      </c>
      <c r="H336" t="s">
        <v>500</v>
      </c>
      <c r="I336">
        <v>-4.0893199628643204</v>
      </c>
      <c r="J336">
        <v>-4.2163637481601004</v>
      </c>
      <c r="K336">
        <v>-4.0934639366600001</v>
      </c>
      <c r="L336">
        <v>-4.1269820177736696</v>
      </c>
      <c r="M336">
        <v>-3.9920683327258599</v>
      </c>
      <c r="N336">
        <v>-2.9257876842316302</v>
      </c>
      <c r="O336">
        <v>-2.8162163181394502</v>
      </c>
      <c r="P336">
        <v>-2.82751899467157</v>
      </c>
      <c r="Q336">
        <v>-2.73315549866747</v>
      </c>
      <c r="R336">
        <v>-2.7963929410809998</v>
      </c>
      <c r="S336" s="5">
        <v>1.05616775338682E-7</v>
      </c>
      <c r="T336" s="7">
        <v>1.2838253122785599</v>
      </c>
      <c r="U336" s="1">
        <v>4.3607256539505701E-11</v>
      </c>
    </row>
    <row r="337" spans="1:21" x14ac:dyDescent="0.2">
      <c r="A337" t="s">
        <v>337</v>
      </c>
      <c r="B337" t="s">
        <v>338</v>
      </c>
      <c r="C337">
        <v>1.8645</v>
      </c>
      <c r="D337">
        <v>1652</v>
      </c>
      <c r="E337" t="s">
        <v>27</v>
      </c>
      <c r="F337" t="s">
        <v>339</v>
      </c>
      <c r="G337" s="3" t="s">
        <v>340</v>
      </c>
      <c r="H337" t="s">
        <v>341</v>
      </c>
      <c r="I337">
        <v>-3.9761528798785002</v>
      </c>
      <c r="J337">
        <v>-4.0778762633310102</v>
      </c>
      <c r="K337">
        <v>-4.1129320157110802</v>
      </c>
      <c r="L337">
        <v>-4.1220080305747198</v>
      </c>
      <c r="M337">
        <v>-4.3357207694896402</v>
      </c>
      <c r="N337">
        <v>-2.7193493587958</v>
      </c>
      <c r="O337">
        <v>-2.90662782012194</v>
      </c>
      <c r="P337">
        <v>-2.9590227142911201</v>
      </c>
      <c r="Q337">
        <v>-2.7117790162014899</v>
      </c>
      <c r="R337">
        <v>-2.77547579567449</v>
      </c>
      <c r="S337" s="5">
        <v>2.7346510409614299E-6</v>
      </c>
      <c r="T337" s="7">
        <v>1.3104870507800099</v>
      </c>
      <c r="U337" s="1">
        <v>1.8818132679338199E-9</v>
      </c>
    </row>
    <row r="338" spans="1:21" x14ac:dyDescent="0.2">
      <c r="A338" t="s">
        <v>661</v>
      </c>
      <c r="B338" t="s">
        <v>662</v>
      </c>
      <c r="C338">
        <v>200.7</v>
      </c>
      <c r="D338">
        <v>3502</v>
      </c>
      <c r="E338" t="s">
        <v>27</v>
      </c>
      <c r="F338" t="s">
        <v>663</v>
      </c>
      <c r="G338" s="3" t="s">
        <v>664</v>
      </c>
      <c r="H338" t="s">
        <v>665</v>
      </c>
      <c r="I338">
        <v>-4.1354375780091797</v>
      </c>
      <c r="J338">
        <v>-4.2318013430860697</v>
      </c>
      <c r="K338">
        <v>-4.3323160337721003</v>
      </c>
      <c r="L338">
        <v>-4.01987999524248</v>
      </c>
      <c r="M338">
        <v>-4.1047093817449403</v>
      </c>
      <c r="N338">
        <v>-2.7322116096657201</v>
      </c>
      <c r="O338">
        <v>-2.8009947249376399</v>
      </c>
      <c r="P338">
        <v>-3.0681772378075101</v>
      </c>
      <c r="Q338">
        <v>-2.5707269812328399</v>
      </c>
      <c r="R338">
        <v>-2.8475318109758598</v>
      </c>
      <c r="S338" s="5">
        <v>9.1693658414938904E-6</v>
      </c>
      <c r="T338" s="7">
        <v>1.3609003934470401</v>
      </c>
      <c r="U338" s="1">
        <v>1.0484979116300601E-8</v>
      </c>
    </row>
    <row r="339" spans="1:21" x14ac:dyDescent="0.2">
      <c r="A339" t="s">
        <v>1225</v>
      </c>
      <c r="B339" t="s">
        <v>1226</v>
      </c>
      <c r="C339">
        <v>26.402999999999999</v>
      </c>
      <c r="D339">
        <v>6262</v>
      </c>
      <c r="E339" t="s">
        <v>27</v>
      </c>
      <c r="F339" t="s">
        <v>1227</v>
      </c>
      <c r="G339" s="3" t="s">
        <v>1228</v>
      </c>
      <c r="H339" t="s">
        <v>1229</v>
      </c>
      <c r="I339">
        <v>-4.19425480870113</v>
      </c>
      <c r="J339">
        <v>-4.2945073402113101</v>
      </c>
      <c r="K339">
        <v>-4.2942768535299001</v>
      </c>
      <c r="L339">
        <v>-4.3455495723834101</v>
      </c>
      <c r="M339">
        <v>-4.2873421768745201</v>
      </c>
      <c r="N339">
        <v>-2.7455554072139399</v>
      </c>
      <c r="O339">
        <v>-2.6889354370538698</v>
      </c>
      <c r="P339">
        <v>-2.76428152539795</v>
      </c>
      <c r="Q339">
        <v>-2.73864011020836</v>
      </c>
      <c r="R339">
        <v>-2.8176094546935602</v>
      </c>
      <c r="S339" s="5">
        <v>3.9048243767679397E-9</v>
      </c>
      <c r="T339" s="7">
        <v>1.53218176342651</v>
      </c>
      <c r="U339" s="1">
        <v>5.3741045647783302E-13</v>
      </c>
    </row>
    <row r="340" spans="1:21" x14ac:dyDescent="0.2">
      <c r="A340" t="s">
        <v>931</v>
      </c>
      <c r="B340" t="s">
        <v>932</v>
      </c>
      <c r="C340">
        <v>81.046999999999997</v>
      </c>
      <c r="D340">
        <v>4653</v>
      </c>
      <c r="E340" t="s">
        <v>27</v>
      </c>
      <c r="F340" t="s">
        <v>933</v>
      </c>
      <c r="G340" s="3" t="s">
        <v>934</v>
      </c>
      <c r="H340" t="s">
        <v>931</v>
      </c>
      <c r="I340">
        <v>-4.27547141387792</v>
      </c>
      <c r="J340">
        <v>-4.3985544930792697</v>
      </c>
      <c r="K340">
        <v>-4.3976413667371004</v>
      </c>
      <c r="L340">
        <v>-4.2447900090835198</v>
      </c>
      <c r="M340">
        <v>-4.2549653581029299</v>
      </c>
      <c r="N340">
        <v>-2.6792217461038099</v>
      </c>
      <c r="O340">
        <v>-2.7894560411475999</v>
      </c>
      <c r="P340">
        <v>-2.8416072056591002</v>
      </c>
      <c r="Q340">
        <v>-2.6127716958464502</v>
      </c>
      <c r="R340">
        <v>-2.7895752466110002</v>
      </c>
      <c r="S340" s="5">
        <v>4.9808694504812202E-8</v>
      </c>
      <c r="T340" s="7">
        <v>1.5717581411025501</v>
      </c>
      <c r="U340" s="1">
        <v>1.3710072806169E-11</v>
      </c>
    </row>
    <row r="342" spans="1:21" ht="21" x14ac:dyDescent="0.25">
      <c r="A342" s="52" t="s">
        <v>1783</v>
      </c>
      <c r="B342" s="51"/>
      <c r="C342" s="51"/>
      <c r="D342" s="51"/>
      <c r="E342" s="51"/>
      <c r="F342" s="53"/>
      <c r="G342" s="51"/>
      <c r="H342" s="51"/>
      <c r="I342" s="51"/>
      <c r="J342" s="51"/>
      <c r="K342" s="51"/>
      <c r="L342" s="51"/>
      <c r="M342" s="51"/>
      <c r="N342" s="51"/>
      <c r="O342" s="51"/>
    </row>
  </sheetData>
  <conditionalFormatting sqref="G1:G8 G14:G341 G10:G12 G343:G1048576">
    <cfRule type="duplicateValues" dxfId="1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42306-BA69-4847-A6F5-159D12A3B920}">
  <dimension ref="A1:AA378"/>
  <sheetViews>
    <sheetView tabSelected="1" workbookViewId="0">
      <selection activeCell="AB1" sqref="AB1"/>
    </sheetView>
  </sheetViews>
  <sheetFormatPr baseColWidth="10" defaultRowHeight="16" x14ac:dyDescent="0.2"/>
  <cols>
    <col min="6" max="6" width="71" style="8" customWidth="1"/>
    <col min="19" max="19" width="27.6640625" customWidth="1"/>
    <col min="20" max="20" width="17.1640625" customWidth="1"/>
    <col min="21" max="21" width="19" customWidth="1"/>
    <col min="22" max="22" width="29" customWidth="1"/>
    <col min="23" max="23" width="17.83203125" customWidth="1"/>
    <col min="24" max="24" width="19.33203125" customWidth="1"/>
    <col min="25" max="25" width="29.33203125" customWidth="1"/>
    <col min="26" max="26" width="22.1640625" customWidth="1"/>
    <col min="27" max="27" width="24.83203125" customWidth="1"/>
  </cols>
  <sheetData>
    <row r="1" spans="1:27" ht="17" thickBot="1" x14ac:dyDescent="0.25">
      <c r="F1"/>
      <c r="S1" s="57" t="s">
        <v>1776</v>
      </c>
      <c r="T1" s="58"/>
      <c r="U1" s="59"/>
      <c r="V1" s="57" t="s">
        <v>1777</v>
      </c>
      <c r="W1" s="58"/>
      <c r="X1" s="59"/>
      <c r="Y1" s="57" t="s">
        <v>1778</v>
      </c>
      <c r="Z1" s="58"/>
      <c r="AA1" s="59"/>
    </row>
    <row r="2" spans="1:27" ht="17" thickBot="1" x14ac:dyDescent="0.25">
      <c r="F2"/>
      <c r="S2" s="9" t="s">
        <v>1779</v>
      </c>
      <c r="T2" s="10" t="s">
        <v>1780</v>
      </c>
      <c r="U2" s="11" t="s">
        <v>1781</v>
      </c>
      <c r="V2" s="9" t="s">
        <v>1779</v>
      </c>
      <c r="W2" s="10" t="s">
        <v>1780</v>
      </c>
      <c r="X2" s="11" t="s">
        <v>1781</v>
      </c>
      <c r="Y2" s="9" t="s">
        <v>1779</v>
      </c>
      <c r="Z2" s="10" t="s">
        <v>1780</v>
      </c>
      <c r="AA2" s="11" t="s">
        <v>1781</v>
      </c>
    </row>
    <row r="3" spans="1:27" ht="17" thickBot="1" x14ac:dyDescent="0.25">
      <c r="A3" s="12" t="s">
        <v>0</v>
      </c>
      <c r="B3" s="13" t="s">
        <v>1</v>
      </c>
      <c r="C3" s="13" t="s">
        <v>2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3" t="s">
        <v>9</v>
      </c>
      <c r="K3" s="13" t="s">
        <v>10</v>
      </c>
      <c r="L3" s="13" t="s">
        <v>11</v>
      </c>
      <c r="M3" s="13" t="s">
        <v>12</v>
      </c>
      <c r="N3" s="13" t="s">
        <v>13</v>
      </c>
      <c r="O3" s="13" t="s">
        <v>14</v>
      </c>
      <c r="P3" s="13" t="s">
        <v>15</v>
      </c>
      <c r="Q3" s="13" t="s">
        <v>16</v>
      </c>
      <c r="R3" s="13" t="s">
        <v>17</v>
      </c>
      <c r="S3" s="12" t="s">
        <v>1782</v>
      </c>
      <c r="T3" s="13" t="s">
        <v>1609</v>
      </c>
      <c r="U3" s="14" t="s">
        <v>1606</v>
      </c>
      <c r="V3" s="12" t="s">
        <v>18</v>
      </c>
      <c r="W3" s="13" t="s">
        <v>1610</v>
      </c>
      <c r="X3" s="14" t="s">
        <v>1607</v>
      </c>
      <c r="Y3" s="12" t="s">
        <v>19</v>
      </c>
      <c r="Z3" s="13" t="s">
        <v>1611</v>
      </c>
      <c r="AA3" s="14" t="s">
        <v>1608</v>
      </c>
    </row>
    <row r="4" spans="1:27" x14ac:dyDescent="0.2">
      <c r="A4" t="s">
        <v>1273</v>
      </c>
      <c r="B4" t="s">
        <v>1274</v>
      </c>
      <c r="C4">
        <v>1.6040000000000001</v>
      </c>
      <c r="D4">
        <v>6414</v>
      </c>
      <c r="E4" t="s">
        <v>27</v>
      </c>
      <c r="F4" t="s">
        <v>1275</v>
      </c>
      <c r="G4" s="51" t="s">
        <v>1276</v>
      </c>
      <c r="H4" t="s">
        <v>1273</v>
      </c>
      <c r="I4">
        <v>-2.1422482249534398</v>
      </c>
      <c r="J4">
        <v>-3.9305442133779098</v>
      </c>
      <c r="K4">
        <v>-2.3971219888771498</v>
      </c>
      <c r="L4">
        <v>-3.44012580083109</v>
      </c>
      <c r="M4">
        <v>-2.4204953520819701</v>
      </c>
      <c r="N4">
        <v>-4.6094193546471898</v>
      </c>
      <c r="O4">
        <v>-4.1153699974672602</v>
      </c>
      <c r="P4">
        <v>-4.3223945298905404</v>
      </c>
      <c r="Q4">
        <v>-4.7544377163487503</v>
      </c>
      <c r="R4">
        <v>-4.2262888352091901</v>
      </c>
      <c r="S4" s="49">
        <v>1.75288947205921E-2</v>
      </c>
      <c r="T4" s="15">
        <v>0.13392539124229699</v>
      </c>
      <c r="U4" s="16">
        <v>0.27743010200038498</v>
      </c>
      <c r="V4" s="17">
        <v>-1.53947497068827</v>
      </c>
      <c r="W4" s="18">
        <v>-1.5257564849321601</v>
      </c>
      <c r="X4" s="19">
        <v>-1.56005269932244</v>
      </c>
      <c r="Y4" s="20">
        <v>5.3073999979772499E-4</v>
      </c>
      <c r="Z4" s="15">
        <v>6.98879752043446E-3</v>
      </c>
      <c r="AA4" s="16">
        <v>1.7640064289041801E-2</v>
      </c>
    </row>
    <row r="5" spans="1:27" x14ac:dyDescent="0.2">
      <c r="A5" t="s">
        <v>748</v>
      </c>
      <c r="B5" t="s">
        <v>749</v>
      </c>
      <c r="C5">
        <v>1.7713000000000001</v>
      </c>
      <c r="D5">
        <v>3915</v>
      </c>
      <c r="E5" t="s">
        <v>27</v>
      </c>
      <c r="F5" t="s">
        <v>750</v>
      </c>
      <c r="G5" s="51" t="s">
        <v>751</v>
      </c>
      <c r="H5" t="s">
        <v>748</v>
      </c>
      <c r="I5">
        <v>-2.4031194583649</v>
      </c>
      <c r="J5">
        <v>-3.8396428428108802</v>
      </c>
      <c r="K5">
        <v>-2.5780922398978401</v>
      </c>
      <c r="L5">
        <v>-3.1018128705483998</v>
      </c>
      <c r="M5">
        <v>-2.71083491157954</v>
      </c>
      <c r="N5">
        <v>-4.0579243123161</v>
      </c>
      <c r="O5">
        <v>-3.7315800200223799</v>
      </c>
      <c r="P5">
        <v>-3.82043013990585</v>
      </c>
      <c r="Q5">
        <v>-4.3287593189469904</v>
      </c>
      <c r="R5">
        <v>-4.3646336248027504</v>
      </c>
      <c r="S5" s="50">
        <v>2.50373827338084E-2</v>
      </c>
      <c r="T5" s="22">
        <v>0.21054941339084601</v>
      </c>
      <c r="U5" s="23">
        <v>0.138517700788961</v>
      </c>
      <c r="V5" s="24">
        <v>-1.1339650185585</v>
      </c>
      <c r="W5" s="25">
        <v>-0.92969331039023595</v>
      </c>
      <c r="X5" s="26">
        <v>-1.4403725808109</v>
      </c>
      <c r="Y5" s="27">
        <v>8.3044443144066104E-4</v>
      </c>
      <c r="Z5" s="22">
        <v>1.6401179187891302E-2</v>
      </c>
      <c r="AA5" s="23">
        <v>4.70876301883753E-3</v>
      </c>
    </row>
    <row r="6" spans="1:27" x14ac:dyDescent="0.2">
      <c r="A6" t="s">
        <v>560</v>
      </c>
      <c r="B6" t="s">
        <v>561</v>
      </c>
      <c r="C6">
        <v>3.1802000000000001</v>
      </c>
      <c r="D6">
        <v>3179</v>
      </c>
      <c r="E6" t="s">
        <v>27</v>
      </c>
      <c r="F6" t="s">
        <v>562</v>
      </c>
      <c r="G6" s="3" t="s">
        <v>563</v>
      </c>
      <c r="H6" t="s">
        <v>560</v>
      </c>
      <c r="I6">
        <v>-3.3254761509106299</v>
      </c>
      <c r="J6">
        <v>-2.8563866072821602</v>
      </c>
      <c r="K6">
        <v>-3.2573334319798</v>
      </c>
      <c r="L6">
        <v>-2.9694742598558301</v>
      </c>
      <c r="M6">
        <v>-2.63957003167691</v>
      </c>
      <c r="N6">
        <v>-3.7509036801566502</v>
      </c>
      <c r="O6">
        <v>-3.82929848816811</v>
      </c>
      <c r="P6">
        <v>-3.6768101225803198</v>
      </c>
      <c r="Q6">
        <v>-3.80552524548906</v>
      </c>
      <c r="R6">
        <v>-3.7351960587008302</v>
      </c>
      <c r="S6" s="21">
        <v>2.7335966663619201E-3</v>
      </c>
      <c r="T6" s="28">
        <v>3.4314214931565397E-2</v>
      </c>
      <c r="U6" s="29">
        <v>1.5805497826515399E-2</v>
      </c>
      <c r="V6" s="24">
        <v>-0.74989862267792895</v>
      </c>
      <c r="W6" s="25">
        <v>-0.60593870024416796</v>
      </c>
      <c r="X6" s="26">
        <v>-0.96583850632857404</v>
      </c>
      <c r="Y6" s="30">
        <v>4.7403410399339702E-5</v>
      </c>
      <c r="Z6" s="22">
        <v>8.7367599261486495E-4</v>
      </c>
      <c r="AA6" s="23">
        <v>1.3051608444686501E-4</v>
      </c>
    </row>
    <row r="7" spans="1:27" x14ac:dyDescent="0.2">
      <c r="A7" t="s">
        <v>232</v>
      </c>
      <c r="B7" t="s">
        <v>233</v>
      </c>
      <c r="C7">
        <v>19.048999999999999</v>
      </c>
      <c r="D7">
        <v>1146</v>
      </c>
      <c r="E7">
        <v>349</v>
      </c>
      <c r="F7" t="s">
        <v>234</v>
      </c>
      <c r="G7" s="3" t="s">
        <v>235</v>
      </c>
      <c r="H7" t="s">
        <v>236</v>
      </c>
      <c r="I7">
        <v>-2.8563623348330598</v>
      </c>
      <c r="J7">
        <v>-3.1941704297755198</v>
      </c>
      <c r="K7">
        <v>-2.8274310832198899</v>
      </c>
      <c r="L7">
        <v>-3.2114500629490399</v>
      </c>
      <c r="M7">
        <v>-2.9581131217359302</v>
      </c>
      <c r="N7">
        <v>-3.7365397465452501</v>
      </c>
      <c r="O7">
        <v>-3.8231003187997499</v>
      </c>
      <c r="P7">
        <v>-3.5103177688229898</v>
      </c>
      <c r="Q7">
        <v>-3.8821282671747399</v>
      </c>
      <c r="R7">
        <v>-3.7587488930856501</v>
      </c>
      <c r="S7" s="21">
        <v>7.8603040901496996E-4</v>
      </c>
      <c r="T7" s="28">
        <v>1.0595605984127E-2</v>
      </c>
      <c r="U7" s="29">
        <v>4.1167360254204199E-2</v>
      </c>
      <c r="V7" s="24">
        <v>-0.732661592382988</v>
      </c>
      <c r="W7" s="25">
        <v>-0.73066466211317205</v>
      </c>
      <c r="X7" s="26">
        <v>-0.73565698778771105</v>
      </c>
      <c r="Y7" s="30">
        <v>8.6543397634458602E-6</v>
      </c>
      <c r="Z7" s="22">
        <v>1.5457393811140499E-4</v>
      </c>
      <c r="AA7" s="23">
        <v>6.4023007276700801E-4</v>
      </c>
    </row>
    <row r="8" spans="1:27" x14ac:dyDescent="0.2">
      <c r="A8" t="s">
        <v>144</v>
      </c>
      <c r="B8" t="s">
        <v>145</v>
      </c>
      <c r="C8">
        <v>1.3596999999999999</v>
      </c>
      <c r="D8">
        <v>793</v>
      </c>
      <c r="E8" t="s">
        <v>27</v>
      </c>
      <c r="F8" t="s">
        <v>146</v>
      </c>
      <c r="G8" s="51" t="s">
        <v>147</v>
      </c>
      <c r="H8" t="s">
        <v>148</v>
      </c>
      <c r="I8">
        <v>-2.8284012620240602</v>
      </c>
      <c r="J8">
        <v>-3.46310062939247</v>
      </c>
      <c r="K8">
        <v>-2.7567281878083798</v>
      </c>
      <c r="L8">
        <v>-3.25077238418198</v>
      </c>
      <c r="M8">
        <v>-2.8477431276319498</v>
      </c>
      <c r="N8">
        <v>-3.6942326088648101</v>
      </c>
      <c r="O8">
        <v>-3.40508306265408</v>
      </c>
      <c r="P8">
        <v>-3.7526799542916498</v>
      </c>
      <c r="Q8">
        <v>-3.9248618954711398</v>
      </c>
      <c r="R8">
        <v>-3.9451379836374598</v>
      </c>
      <c r="S8" s="50">
        <v>1.8309994296805601E-2</v>
      </c>
      <c r="T8" s="22">
        <v>0.16231642002834301</v>
      </c>
      <c r="U8" s="23">
        <v>0.11477854916402799</v>
      </c>
      <c r="V8" s="24">
        <v>-0.71504998277605902</v>
      </c>
      <c r="W8" s="25">
        <v>-0.60125518219520901</v>
      </c>
      <c r="X8" s="26">
        <v>-0.88574218364733703</v>
      </c>
      <c r="Y8" s="27">
        <v>5.6950986940243204E-4</v>
      </c>
      <c r="Z8" s="22">
        <v>9.8292354545102094E-3</v>
      </c>
      <c r="AA8" s="23">
        <v>3.4752657330148901E-3</v>
      </c>
    </row>
    <row r="9" spans="1:27" x14ac:dyDescent="0.2">
      <c r="A9" t="s">
        <v>1299</v>
      </c>
      <c r="B9" t="s">
        <v>1300</v>
      </c>
      <c r="C9">
        <v>57.137</v>
      </c>
      <c r="D9">
        <v>6593</v>
      </c>
      <c r="E9" t="s">
        <v>27</v>
      </c>
      <c r="F9" t="s">
        <v>1301</v>
      </c>
      <c r="G9" s="3" t="s">
        <v>1302</v>
      </c>
      <c r="H9" t="s">
        <v>1299</v>
      </c>
      <c r="I9">
        <v>-3.2390841937538699</v>
      </c>
      <c r="J9">
        <v>-3.0182942448750198</v>
      </c>
      <c r="K9">
        <v>-2.9907830322755098</v>
      </c>
      <c r="L9">
        <v>-2.9560653341675298</v>
      </c>
      <c r="M9">
        <v>-2.9002788860314999</v>
      </c>
      <c r="N9">
        <v>-3.9214962406798901</v>
      </c>
      <c r="O9">
        <v>-3.71200103117812</v>
      </c>
      <c r="P9">
        <v>-3.8939503904930799</v>
      </c>
      <c r="Q9">
        <v>-3.53722419768259</v>
      </c>
      <c r="R9">
        <v>-3.5337593896758599</v>
      </c>
      <c r="S9" s="21">
        <v>9.4328167066139103E-4</v>
      </c>
      <c r="T9" s="28">
        <v>1.0415264533036701E-3</v>
      </c>
      <c r="U9" s="29">
        <v>1.4867190673775999E-2</v>
      </c>
      <c r="V9" s="24">
        <v>-0.69878511172122404</v>
      </c>
      <c r="W9" s="25">
        <v>-0.75976206381556699</v>
      </c>
      <c r="X9" s="26">
        <v>-0.607319683579711</v>
      </c>
      <c r="Y9" s="30">
        <v>1.14242756699975E-5</v>
      </c>
      <c r="Z9" s="31">
        <v>3.72690445718354E-6</v>
      </c>
      <c r="AA9" s="23">
        <v>1.1662948918321399E-4</v>
      </c>
    </row>
    <row r="10" spans="1:27" x14ac:dyDescent="0.2">
      <c r="A10" t="s">
        <v>252</v>
      </c>
      <c r="B10" t="s">
        <v>253</v>
      </c>
      <c r="C10">
        <v>80.846999999999994</v>
      </c>
      <c r="D10">
        <v>1219</v>
      </c>
      <c r="E10" t="s">
        <v>27</v>
      </c>
      <c r="F10" t="s">
        <v>254</v>
      </c>
      <c r="G10" s="3" t="s">
        <v>255</v>
      </c>
      <c r="H10" t="s">
        <v>256</v>
      </c>
      <c r="I10">
        <v>-2.9281459644301302</v>
      </c>
      <c r="J10">
        <v>-2.9460107569471798</v>
      </c>
      <c r="K10">
        <v>-2.9896150983678198</v>
      </c>
      <c r="L10">
        <v>-3.2472191412318798</v>
      </c>
      <c r="M10">
        <v>-3.0223657418156402</v>
      </c>
      <c r="N10">
        <v>-3.7613968705571499</v>
      </c>
      <c r="O10">
        <v>-3.54436940580042</v>
      </c>
      <c r="P10">
        <v>-3.7003811001516</v>
      </c>
      <c r="Q10">
        <v>-3.8136103562792201</v>
      </c>
      <c r="R10">
        <v>-3.6979202494877002</v>
      </c>
      <c r="S10" s="21">
        <v>1.72493807081056E-4</v>
      </c>
      <c r="T10" s="28">
        <v>1.1368081369391E-3</v>
      </c>
      <c r="U10" s="29">
        <v>1.22414134460185E-2</v>
      </c>
      <c r="V10" s="24">
        <v>-0.67686425589668797</v>
      </c>
      <c r="W10" s="25">
        <v>-0.71412518558801397</v>
      </c>
      <c r="X10" s="26">
        <v>-0.62097286135969798</v>
      </c>
      <c r="Y10" s="30">
        <v>9.9706080101714898E-7</v>
      </c>
      <c r="Z10" s="31">
        <v>4.6936752144471501E-6</v>
      </c>
      <c r="AA10" s="32">
        <v>7.5351910449478196E-5</v>
      </c>
    </row>
    <row r="11" spans="1:27" x14ac:dyDescent="0.2">
      <c r="A11" t="s">
        <v>1679</v>
      </c>
      <c r="B11" t="s">
        <v>1680</v>
      </c>
      <c r="C11">
        <v>1.8012999999999999</v>
      </c>
      <c r="D11">
        <v>4615</v>
      </c>
      <c r="E11" t="s">
        <v>27</v>
      </c>
      <c r="F11" t="s">
        <v>1681</v>
      </c>
      <c r="G11" s="3" t="s">
        <v>1682</v>
      </c>
      <c r="H11" t="s">
        <v>1683</v>
      </c>
      <c r="I11">
        <v>-2.7687921389166701</v>
      </c>
      <c r="J11">
        <v>-3.11262156619562</v>
      </c>
      <c r="K11">
        <v>-2.77943556214605</v>
      </c>
      <c r="L11">
        <v>-3.3722001450335801</v>
      </c>
      <c r="M11">
        <v>-3.2576918262343999</v>
      </c>
      <c r="N11">
        <v>-3.5325204222760398</v>
      </c>
      <c r="O11">
        <v>-3.72101262756907</v>
      </c>
      <c r="P11">
        <v>-3.2628789834104901</v>
      </c>
      <c r="Q11">
        <v>-4.0130148820613902</v>
      </c>
      <c r="R11">
        <v>-3.9996856935827201</v>
      </c>
      <c r="S11" s="27">
        <v>5.0839208431921599E-2</v>
      </c>
      <c r="T11" s="28">
        <v>2.7597860782565101E-2</v>
      </c>
      <c r="U11" s="23">
        <v>6.1287349317051099E-2</v>
      </c>
      <c r="V11" s="24">
        <v>-0.64767427407467804</v>
      </c>
      <c r="W11" s="25">
        <v>-0.61852092199908904</v>
      </c>
      <c r="X11" s="26">
        <v>-0.69140430218806204</v>
      </c>
      <c r="Y11" s="27">
        <v>2.3999240974606501E-3</v>
      </c>
      <c r="Z11" s="22">
        <v>1.23991747173224E-3</v>
      </c>
      <c r="AA11" s="23">
        <v>6.6743058356054299E-4</v>
      </c>
    </row>
    <row r="12" spans="1:27" x14ac:dyDescent="0.2">
      <c r="A12" t="s">
        <v>529</v>
      </c>
      <c r="B12" t="s">
        <v>530</v>
      </c>
      <c r="C12">
        <v>199.24</v>
      </c>
      <c r="D12">
        <v>2859</v>
      </c>
      <c r="E12" t="s">
        <v>27</v>
      </c>
      <c r="F12" t="s">
        <v>531</v>
      </c>
      <c r="G12" s="3" t="s">
        <v>230</v>
      </c>
      <c r="H12" t="s">
        <v>529</v>
      </c>
      <c r="I12">
        <v>-3.15800162805981</v>
      </c>
      <c r="J12">
        <v>-3.08174759674599</v>
      </c>
      <c r="K12">
        <v>-3.09780212348657</v>
      </c>
      <c r="L12">
        <v>-2.9722016174344299</v>
      </c>
      <c r="M12">
        <v>-2.92652133645367</v>
      </c>
      <c r="N12">
        <v>-3.7624676997677602</v>
      </c>
      <c r="O12">
        <v>-3.6564947342263499</v>
      </c>
      <c r="P12">
        <v>-3.7164764763969802</v>
      </c>
      <c r="Q12">
        <v>-3.5969155402813402</v>
      </c>
      <c r="R12">
        <v>-3.6016333788706199</v>
      </c>
      <c r="S12" s="33">
        <v>5.4666762058534801E-5</v>
      </c>
      <c r="T12" s="28">
        <v>1.9753161887115699E-4</v>
      </c>
      <c r="U12" s="29">
        <v>6.31921722103561E-4</v>
      </c>
      <c r="V12" s="24">
        <v>-0.619542705472515</v>
      </c>
      <c r="W12" s="25">
        <v>-0.59929585403290497</v>
      </c>
      <c r="X12" s="26">
        <v>-0.64991298263193098</v>
      </c>
      <c r="Y12" s="30">
        <v>2.0313825703006301E-7</v>
      </c>
      <c r="Z12" s="31">
        <v>2.7185744408361898E-7</v>
      </c>
      <c r="AA12" s="32">
        <v>7.8272715372034802E-7</v>
      </c>
    </row>
    <row r="13" spans="1:27" x14ac:dyDescent="0.2">
      <c r="A13" t="s">
        <v>786</v>
      </c>
      <c r="B13" t="s">
        <v>787</v>
      </c>
      <c r="C13">
        <v>7.7058</v>
      </c>
      <c r="D13">
        <v>4008</v>
      </c>
      <c r="E13" t="s">
        <v>27</v>
      </c>
      <c r="F13" t="s">
        <v>788</v>
      </c>
      <c r="G13" s="3" t="s">
        <v>789</v>
      </c>
      <c r="H13" t="s">
        <v>790</v>
      </c>
      <c r="I13">
        <v>-3.0349853931153099</v>
      </c>
      <c r="J13">
        <v>-2.95383613416345</v>
      </c>
      <c r="K13">
        <v>-3.087694753708</v>
      </c>
      <c r="L13">
        <v>-3.0961116423855999</v>
      </c>
      <c r="M13">
        <v>-3.0657511986858399</v>
      </c>
      <c r="N13">
        <v>-3.6794469611337601</v>
      </c>
      <c r="O13">
        <v>-3.55497995695589</v>
      </c>
      <c r="P13">
        <v>-3.6788871895481399</v>
      </c>
      <c r="Q13">
        <v>-3.73141485945058</v>
      </c>
      <c r="R13">
        <v>-3.6725710013337101</v>
      </c>
      <c r="S13" s="33">
        <v>1.38855616105586E-5</v>
      </c>
      <c r="T13" s="28">
        <v>4.6443194213549002E-4</v>
      </c>
      <c r="U13" s="29">
        <v>2.5945817122245501E-3</v>
      </c>
      <c r="V13" s="24">
        <v>-0.61578416927277901</v>
      </c>
      <c r="W13" s="25">
        <v>-0.61226594221701303</v>
      </c>
      <c r="X13" s="26">
        <v>-0.62106150985643005</v>
      </c>
      <c r="Y13" s="30">
        <v>2.48434215438015E-8</v>
      </c>
      <c r="Z13" s="31">
        <v>1.02269626674481E-6</v>
      </c>
      <c r="AA13" s="32">
        <v>5.0745939737408096E-6</v>
      </c>
    </row>
    <row r="14" spans="1:27" x14ac:dyDescent="0.2">
      <c r="A14" t="s">
        <v>1135</v>
      </c>
      <c r="B14" t="s">
        <v>1136</v>
      </c>
      <c r="C14">
        <v>8.6502999999999997</v>
      </c>
      <c r="D14">
        <v>5580</v>
      </c>
      <c r="E14" t="s">
        <v>27</v>
      </c>
      <c r="F14" t="s">
        <v>1137</v>
      </c>
      <c r="G14" s="3" t="s">
        <v>1138</v>
      </c>
      <c r="H14" t="s">
        <v>1139</v>
      </c>
      <c r="I14">
        <v>-2.90243482431561</v>
      </c>
      <c r="J14">
        <v>-3.27215961249978</v>
      </c>
      <c r="K14">
        <v>-3.0626961622411799</v>
      </c>
      <c r="L14">
        <v>-2.9341383470885098</v>
      </c>
      <c r="M14">
        <v>-3.1201220294160898</v>
      </c>
      <c r="N14">
        <v>-3.6062889792328199</v>
      </c>
      <c r="O14">
        <v>-3.8660034946897199</v>
      </c>
      <c r="P14">
        <v>-3.6332315781590401</v>
      </c>
      <c r="Q14">
        <v>-3.4532138071628999</v>
      </c>
      <c r="R14">
        <v>-3.74427313362012</v>
      </c>
      <c r="S14" s="21">
        <v>1.85471809692798E-3</v>
      </c>
      <c r="T14" s="28">
        <v>2.0259176859407899E-2</v>
      </c>
      <c r="U14" s="23">
        <v>0.104541809749611</v>
      </c>
      <c r="V14" s="24">
        <v>-0.60229200346068601</v>
      </c>
      <c r="W14" s="25">
        <v>-0.62274448434166596</v>
      </c>
      <c r="X14" s="26">
        <v>-0.57161328213921303</v>
      </c>
      <c r="Y14" s="30">
        <v>2.8333843759841199E-5</v>
      </c>
      <c r="Z14" s="22">
        <v>4.4581110276329099E-4</v>
      </c>
      <c r="AA14" s="23">
        <v>3.01594700362917E-3</v>
      </c>
    </row>
    <row r="15" spans="1:27" x14ac:dyDescent="0.2">
      <c r="A15" t="s">
        <v>1361</v>
      </c>
      <c r="B15" t="s">
        <v>1362</v>
      </c>
      <c r="C15">
        <v>4.9367999999999999</v>
      </c>
      <c r="D15">
        <v>6845</v>
      </c>
      <c r="E15" t="s">
        <v>27</v>
      </c>
      <c r="F15" t="s">
        <v>1363</v>
      </c>
      <c r="G15" s="3" t="s">
        <v>1364</v>
      </c>
      <c r="H15" t="s">
        <v>1361</v>
      </c>
      <c r="I15">
        <v>-3.1801275997675802</v>
      </c>
      <c r="J15">
        <v>-2.9872692545190298</v>
      </c>
      <c r="K15">
        <v>-3.1822228410834001</v>
      </c>
      <c r="L15">
        <v>-2.84591549297927</v>
      </c>
      <c r="M15">
        <v>-3.1146183438400299</v>
      </c>
      <c r="N15">
        <v>-3.8860658240704602</v>
      </c>
      <c r="O15">
        <v>-3.6996335207664202</v>
      </c>
      <c r="P15">
        <v>-3.6702747918150198</v>
      </c>
      <c r="Q15">
        <v>-3.3666014851763801</v>
      </c>
      <c r="R15">
        <v>-3.6665415084135402</v>
      </c>
      <c r="S15" s="21">
        <v>3.51227973399393E-3</v>
      </c>
      <c r="T15" s="28">
        <v>1.09576353167769E-2</v>
      </c>
      <c r="U15" s="23">
        <v>9.1947464704552395E-2</v>
      </c>
      <c r="V15" s="24">
        <v>-0.59579271961049896</v>
      </c>
      <c r="W15" s="25">
        <v>-0.63545148042729604</v>
      </c>
      <c r="X15" s="26">
        <v>-0.53630457838530399</v>
      </c>
      <c r="Y15" s="30">
        <v>6.4773669743350797E-5</v>
      </c>
      <c r="Z15" s="22">
        <v>1.7783358058963899E-4</v>
      </c>
      <c r="AA15" s="23">
        <v>2.32842464982626E-3</v>
      </c>
    </row>
    <row r="16" spans="1:27" x14ac:dyDescent="0.2">
      <c r="A16" t="s">
        <v>227</v>
      </c>
      <c r="B16" t="s">
        <v>228</v>
      </c>
      <c r="C16">
        <v>39.844999999999999</v>
      </c>
      <c r="D16">
        <v>1141</v>
      </c>
      <c r="E16" t="s">
        <v>27</v>
      </c>
      <c r="F16" t="s">
        <v>229</v>
      </c>
      <c r="G16" s="3" t="s">
        <v>230</v>
      </c>
      <c r="H16" t="s">
        <v>231</v>
      </c>
      <c r="I16">
        <v>-3.21856538387095</v>
      </c>
      <c r="J16">
        <v>-3.0249551286674699</v>
      </c>
      <c r="K16">
        <v>-3.21092352017296</v>
      </c>
      <c r="L16">
        <v>-2.9834279445852001</v>
      </c>
      <c r="M16">
        <v>-2.8732912623165201</v>
      </c>
      <c r="N16">
        <v>-3.6898310809647898</v>
      </c>
      <c r="O16">
        <v>-3.72085490454038</v>
      </c>
      <c r="P16">
        <v>-3.7216532025786502</v>
      </c>
      <c r="Q16">
        <v>-3.6303186818849502</v>
      </c>
      <c r="R16">
        <v>-3.4914862704468201</v>
      </c>
      <c r="S16" s="21">
        <v>7.2234210568095298E-4</v>
      </c>
      <c r="T16" s="28">
        <v>1.9144911670025001E-3</v>
      </c>
      <c r="U16" s="29">
        <v>5.6337473080250496E-3</v>
      </c>
      <c r="V16" s="24">
        <v>-0.58859618016049597</v>
      </c>
      <c r="W16" s="25">
        <v>-0.55929838512414498</v>
      </c>
      <c r="X16" s="26">
        <v>-0.63254287271502396</v>
      </c>
      <c r="Y16" s="30">
        <v>7.6548778058675193E-6</v>
      </c>
      <c r="Z16" s="31">
        <v>1.13299091909039E-5</v>
      </c>
      <c r="AA16" s="32">
        <v>2.1710008894123499E-5</v>
      </c>
    </row>
    <row r="17" spans="1:27" x14ac:dyDescent="0.2">
      <c r="A17" t="s">
        <v>445</v>
      </c>
      <c r="B17" t="s">
        <v>446</v>
      </c>
      <c r="C17">
        <v>4.9200999999999997</v>
      </c>
      <c r="D17">
        <v>2390</v>
      </c>
      <c r="E17" t="s">
        <v>27</v>
      </c>
      <c r="F17" t="s">
        <v>447</v>
      </c>
      <c r="G17" s="3" t="s">
        <v>448</v>
      </c>
      <c r="H17" t="s">
        <v>449</v>
      </c>
      <c r="I17">
        <v>-2.7980725550194601</v>
      </c>
      <c r="J17">
        <v>-2.9216974988118301</v>
      </c>
      <c r="K17">
        <v>-3.1028949075347501</v>
      </c>
      <c r="L17">
        <v>-3.3469934124966598</v>
      </c>
      <c r="M17">
        <v>-3.2213348181405501</v>
      </c>
      <c r="N17">
        <v>-3.4390312521162101</v>
      </c>
      <c r="O17">
        <v>-3.4938993864473802</v>
      </c>
      <c r="P17">
        <v>-3.6015840044814702</v>
      </c>
      <c r="Q17">
        <v>-3.9822700560616502</v>
      </c>
      <c r="R17">
        <v>-3.7228713694727902</v>
      </c>
      <c r="S17" s="21">
        <v>2.2605009627188401E-2</v>
      </c>
      <c r="T17" s="28">
        <v>1.0758423720003799E-2</v>
      </c>
      <c r="U17" s="29">
        <v>4.5659834113850398E-2</v>
      </c>
      <c r="V17" s="24">
        <v>-0.56973257531525101</v>
      </c>
      <c r="W17" s="25">
        <v>-0.57061656055967402</v>
      </c>
      <c r="X17" s="26">
        <v>-0.56840659744861399</v>
      </c>
      <c r="Y17" s="27">
        <v>7.2798957511176795E-4</v>
      </c>
      <c r="Z17" s="22">
        <v>1.6731377379031599E-4</v>
      </c>
      <c r="AA17" s="23">
        <v>7.4151671145531904E-4</v>
      </c>
    </row>
    <row r="18" spans="1:27" x14ac:dyDescent="0.2">
      <c r="A18" t="s">
        <v>1140</v>
      </c>
      <c r="B18" t="s">
        <v>1141</v>
      </c>
      <c r="C18">
        <v>38.402000000000001</v>
      </c>
      <c r="D18">
        <v>5634</v>
      </c>
      <c r="E18" t="s">
        <v>27</v>
      </c>
      <c r="F18" t="s">
        <v>1142</v>
      </c>
      <c r="G18" s="3" t="s">
        <v>1143</v>
      </c>
      <c r="H18" t="s">
        <v>1140</v>
      </c>
      <c r="I18">
        <v>-3.0632586444516599</v>
      </c>
      <c r="J18">
        <v>-3.0712557377226499</v>
      </c>
      <c r="K18">
        <v>-3.0938913741449299</v>
      </c>
      <c r="L18">
        <v>-3.1119867392026799</v>
      </c>
      <c r="M18">
        <v>-2.99243369873159</v>
      </c>
      <c r="N18">
        <v>-3.55504279547824</v>
      </c>
      <c r="O18">
        <v>-3.5945045364083601</v>
      </c>
      <c r="P18">
        <v>-3.7955309048564301</v>
      </c>
      <c r="Q18">
        <v>-3.6278356339797999</v>
      </c>
      <c r="R18">
        <v>-3.6052854422527201</v>
      </c>
      <c r="S18" s="33">
        <v>4.9077125115848201E-5</v>
      </c>
      <c r="T18" s="28">
        <v>1.82882252327237E-3</v>
      </c>
      <c r="U18" s="29">
        <v>1.05813762286404E-2</v>
      </c>
      <c r="V18" s="24">
        <v>-0.56907462374440598</v>
      </c>
      <c r="W18" s="25">
        <v>-0.57222416014126598</v>
      </c>
      <c r="X18" s="26">
        <v>-0.56435031914911504</v>
      </c>
      <c r="Y18" s="30">
        <v>1.75613164466288E-7</v>
      </c>
      <c r="Z18" s="31">
        <v>9.9052977657769699E-6</v>
      </c>
      <c r="AA18" s="32">
        <v>5.6795165554221903E-5</v>
      </c>
    </row>
    <row r="19" spans="1:27" x14ac:dyDescent="0.2">
      <c r="A19" t="s">
        <v>675</v>
      </c>
      <c r="B19" t="s">
        <v>676</v>
      </c>
      <c r="C19">
        <v>323.31</v>
      </c>
      <c r="D19">
        <v>3518</v>
      </c>
      <c r="E19" t="s">
        <v>27</v>
      </c>
      <c r="F19" t="s">
        <v>677</v>
      </c>
      <c r="G19" s="3" t="s">
        <v>678</v>
      </c>
      <c r="H19" t="s">
        <v>675</v>
      </c>
      <c r="I19">
        <v>-3.0521025558004902</v>
      </c>
      <c r="J19">
        <v>-3.15857412750821</v>
      </c>
      <c r="K19">
        <v>-3.0933767453543002</v>
      </c>
      <c r="L19">
        <v>-2.98349938287368</v>
      </c>
      <c r="M19">
        <v>-3.0546595278125102</v>
      </c>
      <c r="N19">
        <v>-3.64952010696837</v>
      </c>
      <c r="O19">
        <v>-3.6427596153724502</v>
      </c>
      <c r="P19">
        <v>-3.7167725284664002</v>
      </c>
      <c r="Q19">
        <v>-3.5349200838452299</v>
      </c>
      <c r="R19">
        <v>-3.6186582425537202</v>
      </c>
      <c r="S19" s="33">
        <v>2.94554381286051E-5</v>
      </c>
      <c r="T19" s="28">
        <v>4.3903190993070098E-4</v>
      </c>
      <c r="U19" s="29">
        <v>2.5945817122245501E-3</v>
      </c>
      <c r="V19" s="24">
        <v>-0.56408364757139595</v>
      </c>
      <c r="W19" s="25">
        <v>-0.56833294071473694</v>
      </c>
      <c r="X19" s="26">
        <v>-0.55770970785638496</v>
      </c>
      <c r="Y19" s="30">
        <v>8.5131324071113002E-8</v>
      </c>
      <c r="Z19" s="31">
        <v>9.0634168028633695E-7</v>
      </c>
      <c r="AA19" s="32">
        <v>5.9543125873117902E-6</v>
      </c>
    </row>
    <row r="20" spans="1:27" x14ac:dyDescent="0.2">
      <c r="A20" t="s">
        <v>149</v>
      </c>
      <c r="B20" t="s">
        <v>150</v>
      </c>
      <c r="C20">
        <v>196.03</v>
      </c>
      <c r="D20">
        <v>836</v>
      </c>
      <c r="E20" t="s">
        <v>27</v>
      </c>
      <c r="F20" t="s">
        <v>151</v>
      </c>
      <c r="G20" s="3" t="s">
        <v>152</v>
      </c>
      <c r="H20" t="s">
        <v>153</v>
      </c>
      <c r="I20">
        <v>-3.1499266332251499</v>
      </c>
      <c r="J20">
        <v>-3.0400602815745899</v>
      </c>
      <c r="K20">
        <v>-3.0056616103448501</v>
      </c>
      <c r="L20">
        <v>-3.1214065820962902</v>
      </c>
      <c r="M20">
        <v>-3.0335955053817898</v>
      </c>
      <c r="N20">
        <v>-3.71927035526376</v>
      </c>
      <c r="O20">
        <v>-3.5626577696888502</v>
      </c>
      <c r="P20">
        <v>-3.5972475247918898</v>
      </c>
      <c r="Q20">
        <v>-3.6488297124476499</v>
      </c>
      <c r="R20">
        <v>-3.6204609912597499</v>
      </c>
      <c r="S20" s="33">
        <v>2.2227467005219298E-5</v>
      </c>
      <c r="T20" s="28">
        <v>1.13371104290921E-3</v>
      </c>
      <c r="U20" s="29">
        <v>6.3883555905323098E-3</v>
      </c>
      <c r="V20" s="24">
        <v>-0.55956314816584596</v>
      </c>
      <c r="W20" s="25">
        <v>-0.56117570819997298</v>
      </c>
      <c r="X20" s="26">
        <v>-0.55714430811465698</v>
      </c>
      <c r="Y20" s="30">
        <v>6.1182127732505698E-8</v>
      </c>
      <c r="Z20" s="31">
        <v>4.5248582775071701E-6</v>
      </c>
      <c r="AA20" s="32">
        <v>2.5497152783572299E-5</v>
      </c>
    </row>
    <row r="21" spans="1:27" x14ac:dyDescent="0.2">
      <c r="A21" t="s">
        <v>1221</v>
      </c>
      <c r="B21" t="s">
        <v>1222</v>
      </c>
      <c r="C21">
        <v>63.752000000000002</v>
      </c>
      <c r="D21">
        <v>6196</v>
      </c>
      <c r="E21" t="s">
        <v>27</v>
      </c>
      <c r="F21" t="s">
        <v>1223</v>
      </c>
      <c r="G21" s="3" t="s">
        <v>1224</v>
      </c>
      <c r="H21" t="s">
        <v>1221</v>
      </c>
      <c r="I21">
        <v>-2.99419391400646</v>
      </c>
      <c r="J21">
        <v>-3.0635049757488102</v>
      </c>
      <c r="K21">
        <v>-3.2800459711246499</v>
      </c>
      <c r="L21">
        <v>-3.0519915253267502</v>
      </c>
      <c r="M21">
        <v>-2.9880060384596998</v>
      </c>
      <c r="N21">
        <v>-3.6805321743407702</v>
      </c>
      <c r="O21">
        <v>-3.5460230849177399</v>
      </c>
      <c r="P21">
        <v>-3.81415941129959</v>
      </c>
      <c r="Q21">
        <v>-3.57954004706624</v>
      </c>
      <c r="R21">
        <v>-3.5233453030131798</v>
      </c>
      <c r="S21" s="21">
        <v>7.9523419986098705E-4</v>
      </c>
      <c r="T21" s="28">
        <v>7.29118357926391E-3</v>
      </c>
      <c r="U21" s="29">
        <v>4.2682811397581698E-2</v>
      </c>
      <c r="V21" s="24">
        <v>-0.55317151919422902</v>
      </c>
      <c r="W21" s="25">
        <v>-0.56765660322605804</v>
      </c>
      <c r="X21" s="26">
        <v>-0.53144389314648599</v>
      </c>
      <c r="Y21" s="30">
        <v>8.9288062730353104E-6</v>
      </c>
      <c r="Z21" s="31">
        <v>9.3322333178026996E-5</v>
      </c>
      <c r="AA21" s="23">
        <v>6.6967251573414697E-4</v>
      </c>
    </row>
    <row r="22" spans="1:27" x14ac:dyDescent="0.2">
      <c r="A22" t="s">
        <v>515</v>
      </c>
      <c r="B22" t="s">
        <v>516</v>
      </c>
      <c r="C22">
        <v>73.150999999999996</v>
      </c>
      <c r="D22">
        <v>2780</v>
      </c>
      <c r="E22" t="s">
        <v>27</v>
      </c>
      <c r="F22" t="s">
        <v>517</v>
      </c>
      <c r="G22" s="3" t="s">
        <v>518</v>
      </c>
      <c r="H22" t="s">
        <v>519</v>
      </c>
      <c r="I22">
        <v>-3.1334846931020399</v>
      </c>
      <c r="J22">
        <v>-3.0420326599363801</v>
      </c>
      <c r="K22">
        <v>-3.0724109751166799</v>
      </c>
      <c r="L22">
        <v>-3.1484547914769498</v>
      </c>
      <c r="M22">
        <v>-2.9680360767169298</v>
      </c>
      <c r="N22">
        <v>-3.6891997243063699</v>
      </c>
      <c r="O22">
        <v>-3.6314622014836799</v>
      </c>
      <c r="P22">
        <v>-3.6037139674134302</v>
      </c>
      <c r="Q22">
        <v>-3.6137399218860198</v>
      </c>
      <c r="R22">
        <v>-3.5904334380719898</v>
      </c>
      <c r="S22" s="33">
        <v>2.1154334568341399E-5</v>
      </c>
      <c r="T22" s="28">
        <v>8.9631863324224196E-4</v>
      </c>
      <c r="U22" s="29">
        <v>5.6337473080250496E-3</v>
      </c>
      <c r="V22" s="24">
        <v>-0.55282601136250198</v>
      </c>
      <c r="W22" s="25">
        <v>-0.55881585501612496</v>
      </c>
      <c r="X22" s="26">
        <v>-0.54384124588206795</v>
      </c>
      <c r="Y22" s="30">
        <v>5.5316867161916799E-8</v>
      </c>
      <c r="Z22" s="31">
        <v>3.0839479536273101E-6</v>
      </c>
      <c r="AA22" s="32">
        <v>2.0745087452957499E-5</v>
      </c>
    </row>
    <row r="23" spans="1:27" x14ac:dyDescent="0.2">
      <c r="A23" t="s">
        <v>1544</v>
      </c>
      <c r="B23" t="s">
        <v>1545</v>
      </c>
      <c r="C23">
        <v>23.776</v>
      </c>
      <c r="D23">
        <v>7627</v>
      </c>
      <c r="E23" t="s">
        <v>27</v>
      </c>
      <c r="F23" t="s">
        <v>1546</v>
      </c>
      <c r="G23" s="3" t="s">
        <v>1547</v>
      </c>
      <c r="H23" t="s">
        <v>1548</v>
      </c>
      <c r="I23">
        <v>-3.1336448542888302</v>
      </c>
      <c r="J23">
        <v>-3.0779585609487201</v>
      </c>
      <c r="K23">
        <v>-3.1803375832025802</v>
      </c>
      <c r="L23">
        <v>-3.0166265247517701</v>
      </c>
      <c r="M23">
        <v>-2.9641373382217</v>
      </c>
      <c r="N23">
        <v>-3.73755869141818</v>
      </c>
      <c r="O23">
        <v>-3.6029016472338999</v>
      </c>
      <c r="P23">
        <v>-3.6971597305586599</v>
      </c>
      <c r="Q23">
        <v>-3.47434495251925</v>
      </c>
      <c r="R23">
        <v>-3.6212467387143699</v>
      </c>
      <c r="S23" s="21">
        <v>2.34073597672534E-4</v>
      </c>
      <c r="T23" s="28">
        <v>1.13371104290921E-3</v>
      </c>
      <c r="U23" s="29">
        <v>5.6337473080250496E-3</v>
      </c>
      <c r="V23" s="24">
        <v>-0.55210137980615304</v>
      </c>
      <c r="W23" s="25">
        <v>-0.54855969025687101</v>
      </c>
      <c r="X23" s="26">
        <v>-0.55741391413007602</v>
      </c>
      <c r="Y23" s="30">
        <v>1.46325824964496E-6</v>
      </c>
      <c r="Z23" s="31">
        <v>4.4898622095648596E-6</v>
      </c>
      <c r="AA23" s="32">
        <v>2.0979308478850801E-5</v>
      </c>
    </row>
    <row r="24" spans="1:27" x14ac:dyDescent="0.2">
      <c r="A24" t="s">
        <v>630</v>
      </c>
      <c r="B24" t="s">
        <v>631</v>
      </c>
      <c r="C24">
        <v>34.433</v>
      </c>
      <c r="D24">
        <v>3402</v>
      </c>
      <c r="E24" t="s">
        <v>27</v>
      </c>
      <c r="F24" t="s">
        <v>632</v>
      </c>
      <c r="G24" s="3" t="s">
        <v>633</v>
      </c>
      <c r="H24" t="s">
        <v>634</v>
      </c>
      <c r="I24">
        <v>-3.0342477986118901</v>
      </c>
      <c r="J24">
        <v>-3.1508305076237701</v>
      </c>
      <c r="K24">
        <v>-3.0522937344006298</v>
      </c>
      <c r="L24">
        <v>-2.96776618548181</v>
      </c>
      <c r="M24">
        <v>-3.1684370037349399</v>
      </c>
      <c r="N24">
        <v>-3.6545185868979502</v>
      </c>
      <c r="O24">
        <v>-3.6136937744736901</v>
      </c>
      <c r="P24">
        <v>-3.6655324912045399</v>
      </c>
      <c r="Q24">
        <v>-3.5177045832610698</v>
      </c>
      <c r="R24">
        <v>-3.6707542441055301</v>
      </c>
      <c r="S24" s="33">
        <v>7.1563535263086803E-5</v>
      </c>
      <c r="T24" s="28">
        <v>1.9144911670025001E-3</v>
      </c>
      <c r="U24" s="29">
        <v>1.34589054369129E-2</v>
      </c>
      <c r="V24" s="24">
        <v>-0.54972569001794702</v>
      </c>
      <c r="W24" s="25">
        <v>-0.56545760397996103</v>
      </c>
      <c r="X24" s="26">
        <v>-0.52612781907492501</v>
      </c>
      <c r="Y24" s="30">
        <v>2.7577470236256901E-7</v>
      </c>
      <c r="Z24" s="31">
        <v>1.09572032750657E-5</v>
      </c>
      <c r="AA24" s="32">
        <v>9.8172583010787997E-5</v>
      </c>
    </row>
    <row r="25" spans="1:27" x14ac:dyDescent="0.2">
      <c r="A25" t="s">
        <v>397</v>
      </c>
      <c r="B25" t="s">
        <v>398</v>
      </c>
      <c r="C25">
        <v>135.13</v>
      </c>
      <c r="D25">
        <v>2180</v>
      </c>
      <c r="E25" t="s">
        <v>27</v>
      </c>
      <c r="F25" t="s">
        <v>399</v>
      </c>
      <c r="G25" s="3" t="s">
        <v>400</v>
      </c>
      <c r="H25" t="s">
        <v>401</v>
      </c>
      <c r="I25">
        <v>-3.0692804054089802</v>
      </c>
      <c r="J25">
        <v>-3.11766454128245</v>
      </c>
      <c r="K25">
        <v>-3.0302944190367298</v>
      </c>
      <c r="L25">
        <v>-3.05766337039858</v>
      </c>
      <c r="M25">
        <v>-3.0991485647690999</v>
      </c>
      <c r="N25">
        <v>-3.67406231845783</v>
      </c>
      <c r="O25">
        <v>-3.5374858057297698</v>
      </c>
      <c r="P25">
        <v>-3.6554783038288199</v>
      </c>
      <c r="Q25">
        <v>-3.6183356530654001</v>
      </c>
      <c r="R25">
        <v>-3.6224030506747198</v>
      </c>
      <c r="S25" s="33">
        <v>9.1693658414938904E-6</v>
      </c>
      <c r="T25" s="28">
        <v>5.4999257782713804E-4</v>
      </c>
      <c r="U25" s="29">
        <v>3.0849178061481599E-3</v>
      </c>
      <c r="V25" s="24">
        <v>-0.54674276617214201</v>
      </c>
      <c r="W25" s="25">
        <v>-0.54992902076275296</v>
      </c>
      <c r="X25" s="26">
        <v>-0.54196338428622604</v>
      </c>
      <c r="Y25" s="30">
        <v>1.49851979775494E-8</v>
      </c>
      <c r="Z25" s="31">
        <v>1.2867979387642899E-6</v>
      </c>
      <c r="AA25" s="32">
        <v>8.0668095674119402E-6</v>
      </c>
    </row>
    <row r="26" spans="1:27" x14ac:dyDescent="0.2">
      <c r="A26" t="s">
        <v>1121</v>
      </c>
      <c r="B26" t="s">
        <v>1122</v>
      </c>
      <c r="C26">
        <v>19.841000000000001</v>
      </c>
      <c r="D26">
        <v>5509</v>
      </c>
      <c r="E26" t="s">
        <v>27</v>
      </c>
      <c r="F26" t="s">
        <v>1123</v>
      </c>
      <c r="G26" s="3" t="s">
        <v>1124</v>
      </c>
      <c r="H26" t="s">
        <v>1121</v>
      </c>
      <c r="I26">
        <v>-3.1043194679725201</v>
      </c>
      <c r="J26">
        <v>-3.1088145091304198</v>
      </c>
      <c r="K26">
        <v>-3.06576380518581</v>
      </c>
      <c r="L26">
        <v>-3.13067974969508</v>
      </c>
      <c r="M26">
        <v>-3.0045481576153299</v>
      </c>
      <c r="N26">
        <v>-3.6219316305231501</v>
      </c>
      <c r="O26">
        <v>-3.6425443398185502</v>
      </c>
      <c r="P26">
        <v>-3.6113560068373398</v>
      </c>
      <c r="Q26">
        <v>-3.5950965287850498</v>
      </c>
      <c r="R26">
        <v>-3.5783054886886201</v>
      </c>
      <c r="S26" s="33">
        <v>9.1693658414938904E-6</v>
      </c>
      <c r="T26" s="28">
        <v>3.8240065706002902E-4</v>
      </c>
      <c r="U26" s="29">
        <v>2.5945817122245501E-3</v>
      </c>
      <c r="V26" s="24">
        <v>-0.52702166101070702</v>
      </c>
      <c r="W26" s="25">
        <v>-0.532311398296759</v>
      </c>
      <c r="X26" s="26">
        <v>-0.519087055081627</v>
      </c>
      <c r="Y26" s="30">
        <v>1.3078959775045899E-8</v>
      </c>
      <c r="Z26" s="31">
        <v>7.3680280743743502E-7</v>
      </c>
      <c r="AA26" s="32">
        <v>5.1349137209346801E-6</v>
      </c>
    </row>
    <row r="27" spans="1:27" x14ac:dyDescent="0.2">
      <c r="A27" t="s">
        <v>890</v>
      </c>
      <c r="B27" t="s">
        <v>891</v>
      </c>
      <c r="C27">
        <v>25.274000000000001</v>
      </c>
      <c r="D27">
        <v>4473</v>
      </c>
      <c r="E27" t="s">
        <v>27</v>
      </c>
      <c r="F27" t="s">
        <v>892</v>
      </c>
      <c r="G27" s="3" t="s">
        <v>893</v>
      </c>
      <c r="H27" t="s">
        <v>894</v>
      </c>
      <c r="I27">
        <v>-3.0603771584605299</v>
      </c>
      <c r="J27">
        <v>-3.1290379523734901</v>
      </c>
      <c r="K27">
        <v>-3.0399576446856198</v>
      </c>
      <c r="L27">
        <v>-3.2116672532823101</v>
      </c>
      <c r="M27">
        <v>-2.9838757643680198</v>
      </c>
      <c r="N27">
        <v>-3.60199140935846</v>
      </c>
      <c r="O27">
        <v>-3.5939559951695199</v>
      </c>
      <c r="P27">
        <v>-3.5862373851526299</v>
      </c>
      <c r="Q27">
        <v>-3.69302211639623</v>
      </c>
      <c r="R27">
        <v>-3.5711457141439</v>
      </c>
      <c r="S27" s="33">
        <v>7.3897247799836898E-5</v>
      </c>
      <c r="T27" s="28">
        <v>2.4811414791027402E-3</v>
      </c>
      <c r="U27" s="29">
        <v>1.2021576092537E-2</v>
      </c>
      <c r="V27" s="24">
        <v>-0.52428736941015397</v>
      </c>
      <c r="W27" s="25">
        <v>-0.51760401138699197</v>
      </c>
      <c r="X27" s="26">
        <v>-0.53431240644489897</v>
      </c>
      <c r="Y27" s="30">
        <v>3.1527865149944099E-7</v>
      </c>
      <c r="Z27" s="31">
        <v>1.7790574457741302E-5</v>
      </c>
      <c r="AA27" s="32">
        <v>6.9488879147613103E-5</v>
      </c>
    </row>
    <row r="28" spans="1:27" x14ac:dyDescent="0.2">
      <c r="A28" t="s">
        <v>402</v>
      </c>
      <c r="B28" t="s">
        <v>403</v>
      </c>
      <c r="C28">
        <v>63.865000000000002</v>
      </c>
      <c r="D28">
        <v>2181</v>
      </c>
      <c r="E28" t="s">
        <v>27</v>
      </c>
      <c r="F28" t="s">
        <v>404</v>
      </c>
      <c r="G28" s="3" t="s">
        <v>405</v>
      </c>
      <c r="H28" t="s">
        <v>406</v>
      </c>
      <c r="I28">
        <v>-3.1016748601880701</v>
      </c>
      <c r="J28">
        <v>-3.1719613599740999</v>
      </c>
      <c r="K28">
        <v>-3.0221729269652302</v>
      </c>
      <c r="L28">
        <v>-3.0093433748484499</v>
      </c>
      <c r="M28">
        <v>-3.1327052120312602</v>
      </c>
      <c r="N28">
        <v>-3.63184596469203</v>
      </c>
      <c r="O28">
        <v>-3.64192202546836</v>
      </c>
      <c r="P28">
        <v>-3.5155991311727801</v>
      </c>
      <c r="Q28">
        <v>-3.60462199608348</v>
      </c>
      <c r="R28">
        <v>-3.6289493951955398</v>
      </c>
      <c r="S28" s="33">
        <v>4.5672060598727397E-5</v>
      </c>
      <c r="T28" s="28">
        <v>1.99352795890322E-3</v>
      </c>
      <c r="U28" s="29">
        <v>6.82230826255599E-3</v>
      </c>
      <c r="V28" s="24">
        <v>-0.517016155721016</v>
      </c>
      <c r="W28" s="25">
        <v>-0.49785265806858903</v>
      </c>
      <c r="X28" s="26">
        <v>-0.54576140219965497</v>
      </c>
      <c r="Y28" s="30">
        <v>1.50857343018092E-7</v>
      </c>
      <c r="Z28" s="31">
        <v>1.20720107613187E-5</v>
      </c>
      <c r="AA28" s="32">
        <v>2.9699033494946001E-5</v>
      </c>
    </row>
    <row r="29" spans="1:27" x14ac:dyDescent="0.2">
      <c r="A29" t="s">
        <v>1599</v>
      </c>
      <c r="B29" t="s">
        <v>1600</v>
      </c>
      <c r="C29">
        <v>48.688000000000002</v>
      </c>
      <c r="D29">
        <v>8014</v>
      </c>
      <c r="E29" t="s">
        <v>27</v>
      </c>
      <c r="F29" t="s">
        <v>788</v>
      </c>
      <c r="G29" s="3" t="s">
        <v>1601</v>
      </c>
      <c r="H29" t="s">
        <v>1602</v>
      </c>
      <c r="I29">
        <v>-3.0801357516121102</v>
      </c>
      <c r="J29">
        <v>-2.9458695673430602</v>
      </c>
      <c r="K29">
        <v>-3.0903561261197301</v>
      </c>
      <c r="L29">
        <v>-3.2076778342321002</v>
      </c>
      <c r="M29">
        <v>-3.1208064168755101</v>
      </c>
      <c r="N29">
        <v>-3.6533952186305299</v>
      </c>
      <c r="O29">
        <v>-3.5457954234925899</v>
      </c>
      <c r="P29">
        <v>-3.5600373077446101</v>
      </c>
      <c r="Q29">
        <v>-3.7462353473414201</v>
      </c>
      <c r="R29">
        <v>-3.52353267013418</v>
      </c>
      <c r="S29" s="21">
        <v>3.43700182622877E-4</v>
      </c>
      <c r="T29" s="28">
        <v>2.8965619992030798E-3</v>
      </c>
      <c r="U29" s="29">
        <v>2.7616037953059499E-2</v>
      </c>
      <c r="V29" s="24">
        <v>-0.51683005423216299</v>
      </c>
      <c r="W29" s="25">
        <v>-0.54762216826427801</v>
      </c>
      <c r="X29" s="26">
        <v>-0.47064188318399403</v>
      </c>
      <c r="Y29" s="30">
        <v>2.6016391472967601E-6</v>
      </c>
      <c r="Z29" s="31">
        <v>2.2722823280288401E-5</v>
      </c>
      <c r="AA29" s="23">
        <v>3.4586560056818199E-4</v>
      </c>
    </row>
    <row r="30" spans="1:27" x14ac:dyDescent="0.2">
      <c r="A30" t="s">
        <v>1335</v>
      </c>
      <c r="B30" t="s">
        <v>1336</v>
      </c>
      <c r="C30">
        <v>23.934000000000001</v>
      </c>
      <c r="D30">
        <v>6741</v>
      </c>
      <c r="E30" t="s">
        <v>27</v>
      </c>
      <c r="F30" t="s">
        <v>1337</v>
      </c>
      <c r="G30" s="3" t="s">
        <v>1338</v>
      </c>
      <c r="H30" t="s">
        <v>1335</v>
      </c>
      <c r="I30">
        <v>-3.3537080834204001</v>
      </c>
      <c r="J30">
        <v>-3.0037247482193599</v>
      </c>
      <c r="K30">
        <v>-3.1340726121685201</v>
      </c>
      <c r="L30">
        <v>-3.0374437196780399</v>
      </c>
      <c r="M30">
        <v>-2.9462585374686898</v>
      </c>
      <c r="N30">
        <v>-3.8067288973859701</v>
      </c>
      <c r="O30">
        <v>-3.5381278687826798</v>
      </c>
      <c r="P30">
        <v>-3.7616917493250002</v>
      </c>
      <c r="Q30">
        <v>-3.4886234208235098</v>
      </c>
      <c r="R30">
        <v>-3.44699323558625</v>
      </c>
      <c r="S30" s="21">
        <v>7.6351657122431102E-3</v>
      </c>
      <c r="T30" s="28">
        <v>1.6218991493078299E-2</v>
      </c>
      <c r="U30" s="23">
        <v>0.102993932286715</v>
      </c>
      <c r="V30" s="24">
        <v>-0.513391494189678</v>
      </c>
      <c r="W30" s="25">
        <v>-0.53834769056178999</v>
      </c>
      <c r="X30" s="26">
        <v>-0.47595719963151101</v>
      </c>
      <c r="Y30" s="27">
        <v>1.8389127437965099E-4</v>
      </c>
      <c r="Z30" s="22">
        <v>3.14736829139009E-4</v>
      </c>
      <c r="AA30" s="23">
        <v>2.82119034692001E-3</v>
      </c>
    </row>
    <row r="31" spans="1:27" x14ac:dyDescent="0.2">
      <c r="A31" t="s">
        <v>556</v>
      </c>
      <c r="B31" t="s">
        <v>557</v>
      </c>
      <c r="C31">
        <v>323.31</v>
      </c>
      <c r="D31">
        <v>3173</v>
      </c>
      <c r="E31">
        <v>944</v>
      </c>
      <c r="F31" t="s">
        <v>558</v>
      </c>
      <c r="G31" s="3" t="s">
        <v>559</v>
      </c>
      <c r="H31" t="s">
        <v>556</v>
      </c>
      <c r="I31">
        <v>-3.0712636162551599</v>
      </c>
      <c r="J31">
        <v>-3.03052230678228</v>
      </c>
      <c r="K31">
        <v>-3.1857088305636498</v>
      </c>
      <c r="L31">
        <v>-3.0674069830591102</v>
      </c>
      <c r="M31">
        <v>-3.10771568793789</v>
      </c>
      <c r="N31">
        <v>-3.6066378084625601</v>
      </c>
      <c r="O31">
        <v>-3.49381595216426</v>
      </c>
      <c r="P31">
        <v>-3.6612687735502498</v>
      </c>
      <c r="Q31">
        <v>-3.61519949280494</v>
      </c>
      <c r="R31">
        <v>-3.6093897575598999</v>
      </c>
      <c r="S31" s="33">
        <v>4.9077125115848201E-5</v>
      </c>
      <c r="T31" s="28">
        <v>2.0516233183697601E-3</v>
      </c>
      <c r="U31" s="29">
        <v>7.9921888099583407E-3</v>
      </c>
      <c r="V31" s="24">
        <v>-0.50473887198876499</v>
      </c>
      <c r="W31" s="25">
        <v>-0.49140926019199299</v>
      </c>
      <c r="X31" s="26">
        <v>-0.52473328968392297</v>
      </c>
      <c r="Y31" s="30">
        <v>1.7035171062088899E-7</v>
      </c>
      <c r="Z31" s="31">
        <v>1.27061724919679E-5</v>
      </c>
      <c r="AA31" s="32">
        <v>3.8498019315791598E-5</v>
      </c>
    </row>
    <row r="32" spans="1:27" x14ac:dyDescent="0.2">
      <c r="A32" t="s">
        <v>762</v>
      </c>
      <c r="B32" t="s">
        <v>763</v>
      </c>
      <c r="C32">
        <v>216.85</v>
      </c>
      <c r="D32">
        <v>3928</v>
      </c>
      <c r="E32" t="s">
        <v>27</v>
      </c>
      <c r="F32" t="s">
        <v>764</v>
      </c>
      <c r="G32" s="3" t="s">
        <v>765</v>
      </c>
      <c r="H32" t="s">
        <v>766</v>
      </c>
      <c r="I32">
        <v>-2.9888488750648801</v>
      </c>
      <c r="J32">
        <v>-3.1179465114412701</v>
      </c>
      <c r="K32">
        <v>-3.1165730249697199</v>
      </c>
      <c r="L32">
        <v>-3.0770933180024702</v>
      </c>
      <c r="M32">
        <v>-3.1722461976742502</v>
      </c>
      <c r="N32">
        <v>-3.5713624594186602</v>
      </c>
      <c r="O32">
        <v>-3.5600554396531199</v>
      </c>
      <c r="P32">
        <v>-3.6574076222204899</v>
      </c>
      <c r="Q32">
        <v>-3.4890901913607801</v>
      </c>
      <c r="R32">
        <v>-3.7008892184003099</v>
      </c>
      <c r="S32" s="21">
        <v>1.5621301891356401E-4</v>
      </c>
      <c r="T32" s="28">
        <v>3.0038577204668298E-3</v>
      </c>
      <c r="U32" s="29">
        <v>2.34584525039764E-2</v>
      </c>
      <c r="V32" s="24">
        <v>-0.50121940078015303</v>
      </c>
      <c r="W32" s="25">
        <v>-0.52181903660546203</v>
      </c>
      <c r="X32" s="26">
        <v>-0.47031994704218799</v>
      </c>
      <c r="Y32" s="30">
        <v>8.1696871988927003E-7</v>
      </c>
      <c r="Z32" s="31">
        <v>2.4804770606662501E-5</v>
      </c>
      <c r="AA32" s="23">
        <v>2.6473893549766901E-4</v>
      </c>
    </row>
    <row r="33" spans="1:27" x14ac:dyDescent="0.2">
      <c r="A33" t="s">
        <v>317</v>
      </c>
      <c r="B33" t="s">
        <v>318</v>
      </c>
      <c r="C33">
        <v>24.15</v>
      </c>
      <c r="D33">
        <v>1565</v>
      </c>
      <c r="E33" t="s">
        <v>27</v>
      </c>
      <c r="F33" t="s">
        <v>319</v>
      </c>
      <c r="G33" s="3" t="s">
        <v>320</v>
      </c>
      <c r="H33" t="s">
        <v>321</v>
      </c>
      <c r="I33">
        <v>-3.3118370710796099</v>
      </c>
      <c r="J33">
        <v>-3.1920923065092199</v>
      </c>
      <c r="K33">
        <v>-3.10952981489655</v>
      </c>
      <c r="L33">
        <v>-2.9276164140980101</v>
      </c>
      <c r="M33">
        <v>-2.968690472284</v>
      </c>
      <c r="N33">
        <v>-3.8139784197245601</v>
      </c>
      <c r="O33">
        <v>-3.6690253089186502</v>
      </c>
      <c r="P33">
        <v>-3.64559897901785</v>
      </c>
      <c r="Q33">
        <v>-3.3510072633340702</v>
      </c>
      <c r="R33">
        <v>-3.5191948180701802</v>
      </c>
      <c r="S33" s="21">
        <v>1.0657693024532599E-2</v>
      </c>
      <c r="T33" s="28">
        <v>5.1601880460053397E-3</v>
      </c>
      <c r="U33" s="29">
        <v>2.7147809787997201E-2</v>
      </c>
      <c r="V33" s="24">
        <v>-0.497807742039583</v>
      </c>
      <c r="W33" s="25">
        <v>-0.50504783839189304</v>
      </c>
      <c r="X33" s="26">
        <v>-0.48694759751111999</v>
      </c>
      <c r="Y33" s="27">
        <v>2.8576030415566802E-4</v>
      </c>
      <c r="Z33" s="31">
        <v>5.4425303650302E-5</v>
      </c>
      <c r="AA33" s="23">
        <v>3.3252891152377498E-4</v>
      </c>
    </row>
    <row r="34" spans="1:27" x14ac:dyDescent="0.2">
      <c r="A34" t="s">
        <v>1549</v>
      </c>
      <c r="B34" t="s">
        <v>1550</v>
      </c>
      <c r="C34">
        <v>165.78</v>
      </c>
      <c r="D34">
        <v>7630</v>
      </c>
      <c r="E34" t="s">
        <v>27</v>
      </c>
      <c r="F34" t="s">
        <v>1551</v>
      </c>
      <c r="G34" s="3" t="s">
        <v>1552</v>
      </c>
      <c r="H34" t="s">
        <v>1553</v>
      </c>
      <c r="I34">
        <v>-3.02848072634779</v>
      </c>
      <c r="J34">
        <v>-3.2480577256141698</v>
      </c>
      <c r="K34">
        <v>-3.15597610638254</v>
      </c>
      <c r="L34">
        <v>-2.9956072445694502</v>
      </c>
      <c r="M34">
        <v>-3.0725719535132998</v>
      </c>
      <c r="N34">
        <v>-3.6464243165679502</v>
      </c>
      <c r="O34">
        <v>-3.5630544461442102</v>
      </c>
      <c r="P34">
        <v>-3.65729146995045</v>
      </c>
      <c r="Q34">
        <v>-3.4414048641272799</v>
      </c>
      <c r="R34">
        <v>-3.64433231398879</v>
      </c>
      <c r="S34" s="21">
        <v>5.8872773469694699E-4</v>
      </c>
      <c r="T34" s="28">
        <v>7.1215082494482601E-3</v>
      </c>
      <c r="U34" s="29">
        <v>2.2930948368705E-2</v>
      </c>
      <c r="V34" s="24">
        <v>-0.49036273087028698</v>
      </c>
      <c r="W34" s="25">
        <v>-0.47808522477270199</v>
      </c>
      <c r="X34" s="26">
        <v>-0.50877899001666405</v>
      </c>
      <c r="Y34" s="30">
        <v>5.5907258043062699E-6</v>
      </c>
      <c r="Z34" s="31">
        <v>8.7515633630581805E-5</v>
      </c>
      <c r="AA34" s="23">
        <v>2.52473970478448E-4</v>
      </c>
    </row>
    <row r="35" spans="1:27" x14ac:dyDescent="0.2">
      <c r="A35" t="s">
        <v>1397</v>
      </c>
      <c r="B35" t="s">
        <v>1398</v>
      </c>
      <c r="C35">
        <v>123.16</v>
      </c>
      <c r="D35">
        <v>7093</v>
      </c>
      <c r="E35" t="s">
        <v>27</v>
      </c>
      <c r="F35" t="s">
        <v>1399</v>
      </c>
      <c r="G35" s="3" t="s">
        <v>1400</v>
      </c>
      <c r="H35" t="s">
        <v>1397</v>
      </c>
      <c r="I35">
        <v>-3.0800657861364402</v>
      </c>
      <c r="J35">
        <v>-3.2007438622473501</v>
      </c>
      <c r="K35">
        <v>-3.1568103005581398</v>
      </c>
      <c r="L35">
        <v>-3.0007222112670102</v>
      </c>
      <c r="M35">
        <v>-3.0610443577514799</v>
      </c>
      <c r="N35">
        <v>-3.65173229275503</v>
      </c>
      <c r="O35">
        <v>-3.6121476759633002</v>
      </c>
      <c r="P35">
        <v>-3.6772777765136002</v>
      </c>
      <c r="Q35">
        <v>-3.4238252397926399</v>
      </c>
      <c r="R35">
        <v>-3.5836340151122301</v>
      </c>
      <c r="S35" s="21">
        <v>4.1334192298304401E-4</v>
      </c>
      <c r="T35" s="28">
        <v>1.5207388205189501E-3</v>
      </c>
      <c r="U35" s="29">
        <v>1.09780164635005E-2</v>
      </c>
      <c r="V35" s="24">
        <v>-0.48984609643527499</v>
      </c>
      <c r="W35" s="25">
        <v>-0.50117926542999902</v>
      </c>
      <c r="X35" s="26">
        <v>-0.472846342943189</v>
      </c>
      <c r="Y35" s="30">
        <v>3.2425666955730098E-6</v>
      </c>
      <c r="Z35" s="31">
        <v>7.3253315053899496E-6</v>
      </c>
      <c r="AA35" s="32">
        <v>6.04349929177019E-5</v>
      </c>
    </row>
    <row r="36" spans="1:27" x14ac:dyDescent="0.2">
      <c r="A36" t="s">
        <v>1073</v>
      </c>
      <c r="B36" t="s">
        <v>1074</v>
      </c>
      <c r="C36">
        <v>34.911999999999999</v>
      </c>
      <c r="D36">
        <v>5247</v>
      </c>
      <c r="E36" t="s">
        <v>27</v>
      </c>
      <c r="F36" t="s">
        <v>1075</v>
      </c>
      <c r="G36" s="3" t="s">
        <v>1076</v>
      </c>
      <c r="H36" t="s">
        <v>1077</v>
      </c>
      <c r="I36">
        <v>-3.032279994989</v>
      </c>
      <c r="J36">
        <v>-3.0600200359</v>
      </c>
      <c r="K36">
        <v>-3.1295612270758002</v>
      </c>
      <c r="L36">
        <v>-3.1798958102678001</v>
      </c>
      <c r="M36">
        <v>-3.1027285410761598</v>
      </c>
      <c r="N36">
        <v>-3.6251093681848401</v>
      </c>
      <c r="O36">
        <v>-3.4334530437391799</v>
      </c>
      <c r="P36">
        <v>-3.6410283168949902</v>
      </c>
      <c r="Q36">
        <v>-3.5850506189860898</v>
      </c>
      <c r="R36">
        <v>-3.64839492475698</v>
      </c>
      <c r="S36" s="21">
        <v>1.72493807081056E-4</v>
      </c>
      <c r="T36" s="28">
        <v>3.0038577204668298E-3</v>
      </c>
      <c r="U36" s="29">
        <v>1.83453642026782E-2</v>
      </c>
      <c r="V36" s="24">
        <v>-0.48571013265066298</v>
      </c>
      <c r="W36" s="25">
        <v>-0.49257649028473599</v>
      </c>
      <c r="X36" s="26">
        <v>-0.475410596199553</v>
      </c>
      <c r="Y36" s="30">
        <v>9.9707402937026698E-7</v>
      </c>
      <c r="Z36" s="31">
        <v>2.4425701455127101E-5</v>
      </c>
      <c r="AA36" s="23">
        <v>1.5695961553081E-4</v>
      </c>
    </row>
    <row r="37" spans="1:27" x14ac:dyDescent="0.2">
      <c r="A37" t="s">
        <v>1282</v>
      </c>
      <c r="B37" t="s">
        <v>1283</v>
      </c>
      <c r="C37">
        <v>117.5</v>
      </c>
      <c r="D37">
        <v>6510</v>
      </c>
      <c r="E37" t="s">
        <v>27</v>
      </c>
      <c r="F37" t="s">
        <v>1284</v>
      </c>
      <c r="G37" s="3" t="s">
        <v>1285</v>
      </c>
      <c r="H37" t="s">
        <v>1282</v>
      </c>
      <c r="I37">
        <v>-3.25520682155868</v>
      </c>
      <c r="J37">
        <v>-3.0710196037005399</v>
      </c>
      <c r="K37">
        <v>-3.1297203227593</v>
      </c>
      <c r="L37">
        <v>-3.07973956544827</v>
      </c>
      <c r="M37">
        <v>-2.9857280632067398</v>
      </c>
      <c r="N37">
        <v>-3.7487189169142399</v>
      </c>
      <c r="O37">
        <v>-3.5643809599436</v>
      </c>
      <c r="P37">
        <v>-3.5950292496444498</v>
      </c>
      <c r="Q37">
        <v>-3.4926837484078601</v>
      </c>
      <c r="R37">
        <v>-3.5230912714367899</v>
      </c>
      <c r="S37" s="21">
        <v>7.4874171353349003E-4</v>
      </c>
      <c r="T37" s="28">
        <v>4.32236940370926E-3</v>
      </c>
      <c r="U37" s="29">
        <v>2.1697861423442599E-2</v>
      </c>
      <c r="V37" s="24">
        <v>-0.48049795393468497</v>
      </c>
      <c r="W37" s="25">
        <v>-0.48406079282792502</v>
      </c>
      <c r="X37" s="26">
        <v>-0.47515369559482301</v>
      </c>
      <c r="Y37" s="30">
        <v>8.0376897406567806E-6</v>
      </c>
      <c r="Z37" s="31">
        <v>4.0935861410809999E-5</v>
      </c>
      <c r="AA37" s="23">
        <v>2.2396636481670701E-4</v>
      </c>
    </row>
    <row r="38" spans="1:27" x14ac:dyDescent="0.2">
      <c r="A38" t="s">
        <v>312</v>
      </c>
      <c r="B38" t="s">
        <v>313</v>
      </c>
      <c r="C38">
        <v>91.569000000000003</v>
      </c>
      <c r="D38">
        <v>1551</v>
      </c>
      <c r="E38" t="s">
        <v>27</v>
      </c>
      <c r="F38" t="s">
        <v>314</v>
      </c>
      <c r="G38" s="3" t="s">
        <v>315</v>
      </c>
      <c r="H38" t="s">
        <v>316</v>
      </c>
      <c r="I38">
        <v>-3.0600766940861099</v>
      </c>
      <c r="J38">
        <v>-3.0962588248577001</v>
      </c>
      <c r="K38">
        <v>-3.29258794521947</v>
      </c>
      <c r="L38">
        <v>-2.9890804526064398</v>
      </c>
      <c r="M38">
        <v>-3.0890363932359701</v>
      </c>
      <c r="N38">
        <v>-3.5591518393662098</v>
      </c>
      <c r="O38">
        <v>-3.56540420683586</v>
      </c>
      <c r="P38">
        <v>-3.7894369335381799</v>
      </c>
      <c r="Q38">
        <v>-3.4460480055296898</v>
      </c>
      <c r="R38">
        <v>-3.5690529998299398</v>
      </c>
      <c r="S38" s="21">
        <v>2.0012138012295701E-3</v>
      </c>
      <c r="T38" s="28">
        <v>1.2744027290295201E-2</v>
      </c>
      <c r="U38" s="23">
        <v>6.2972994401333304E-2</v>
      </c>
      <c r="V38" s="24">
        <v>-0.48041073501883902</v>
      </c>
      <c r="W38" s="25">
        <v>-0.48835650519232299</v>
      </c>
      <c r="X38" s="26">
        <v>-0.46849207975861201</v>
      </c>
      <c r="Y38" s="30">
        <v>3.1398069548605902E-5</v>
      </c>
      <c r="Z38" s="22">
        <v>2.3327217583391999E-4</v>
      </c>
      <c r="AA38" s="23">
        <v>1.2917027748274E-3</v>
      </c>
    </row>
    <row r="39" spans="1:27" x14ac:dyDescent="0.2">
      <c r="A39" t="s">
        <v>387</v>
      </c>
      <c r="B39" t="s">
        <v>388</v>
      </c>
      <c r="C39">
        <v>4.4355000000000002</v>
      </c>
      <c r="D39">
        <v>2094</v>
      </c>
      <c r="E39" t="s">
        <v>27</v>
      </c>
      <c r="F39" t="s">
        <v>389</v>
      </c>
      <c r="G39" s="3" t="s">
        <v>390</v>
      </c>
      <c r="H39" t="s">
        <v>391</v>
      </c>
      <c r="I39">
        <v>-3.2200786490690101</v>
      </c>
      <c r="J39">
        <v>-3.05757252616185</v>
      </c>
      <c r="K39">
        <v>-3.3251161512171699</v>
      </c>
      <c r="L39">
        <v>-2.8688413854096502</v>
      </c>
      <c r="M39">
        <v>-3.0713944056014002</v>
      </c>
      <c r="N39">
        <v>-3.7505666527079899</v>
      </c>
      <c r="O39">
        <v>-3.5970049044624202</v>
      </c>
      <c r="P39">
        <v>-3.6428889025317002</v>
      </c>
      <c r="Q39">
        <v>-3.4477428987976699</v>
      </c>
      <c r="R39">
        <v>-3.5015167452885998</v>
      </c>
      <c r="S39" s="21">
        <v>7.3876613049957398E-3</v>
      </c>
      <c r="T39" s="28">
        <v>1.3652764109198001E-2</v>
      </c>
      <c r="U39" s="29">
        <v>3.9650219269064597E-2</v>
      </c>
      <c r="V39" s="24">
        <v>-0.47934339726585701</v>
      </c>
      <c r="W39" s="25">
        <v>-0.462564377751356</v>
      </c>
      <c r="X39" s="26">
        <v>-0.50451192653761001</v>
      </c>
      <c r="Y39" s="27">
        <v>1.71725678098547E-4</v>
      </c>
      <c r="Z39" s="22">
        <v>2.57422059311882E-4</v>
      </c>
      <c r="AA39" s="23">
        <v>5.9116305756492496E-4</v>
      </c>
    </row>
    <row r="40" spans="1:27" x14ac:dyDescent="0.2">
      <c r="A40" t="s">
        <v>921</v>
      </c>
      <c r="B40" t="s">
        <v>922</v>
      </c>
      <c r="C40">
        <v>43.92</v>
      </c>
      <c r="D40">
        <v>4628</v>
      </c>
      <c r="E40" t="s">
        <v>27</v>
      </c>
      <c r="F40" t="s">
        <v>923</v>
      </c>
      <c r="G40" s="3" t="s">
        <v>924</v>
      </c>
      <c r="H40" t="s">
        <v>921</v>
      </c>
      <c r="I40">
        <v>-2.9937068343787301</v>
      </c>
      <c r="J40">
        <v>-3.1478635120122598</v>
      </c>
      <c r="K40">
        <v>-3.2688418132856198</v>
      </c>
      <c r="L40">
        <v>-3.0389798132660202</v>
      </c>
      <c r="M40">
        <v>-3.0802040688269998</v>
      </c>
      <c r="N40">
        <v>-3.5307993616662201</v>
      </c>
      <c r="O40">
        <v>-3.5820716810742801</v>
      </c>
      <c r="P40">
        <v>-3.72742192764811</v>
      </c>
      <c r="Q40">
        <v>-3.50314646003805</v>
      </c>
      <c r="R40">
        <v>-3.5690374941025902</v>
      </c>
      <c r="S40" s="21">
        <v>7.2234210568095298E-4</v>
      </c>
      <c r="T40" s="28">
        <v>9.8312903903909794E-3</v>
      </c>
      <c r="U40" s="29">
        <v>3.9925451655802899E-2</v>
      </c>
      <c r="V40" s="24">
        <v>-0.47657617655192203</v>
      </c>
      <c r="W40" s="25">
        <v>-0.47662693690400199</v>
      </c>
      <c r="X40" s="26">
        <v>-0.47650003602380497</v>
      </c>
      <c r="Y40" s="30">
        <v>7.6364604376219094E-6</v>
      </c>
      <c r="Z40" s="22">
        <v>1.3903088891818299E-4</v>
      </c>
      <c r="AA40" s="23">
        <v>6.0992638780541105E-4</v>
      </c>
    </row>
    <row r="41" spans="1:27" x14ac:dyDescent="0.2">
      <c r="A41" t="s">
        <v>726</v>
      </c>
      <c r="B41" t="s">
        <v>727</v>
      </c>
      <c r="C41">
        <v>311.12</v>
      </c>
      <c r="D41">
        <v>3835</v>
      </c>
      <c r="E41">
        <v>640</v>
      </c>
      <c r="F41" t="s">
        <v>728</v>
      </c>
      <c r="G41" s="3" t="s">
        <v>729</v>
      </c>
      <c r="H41" t="s">
        <v>726</v>
      </c>
      <c r="I41">
        <v>-3.0627201260951802</v>
      </c>
      <c r="J41">
        <v>-3.2538383323090199</v>
      </c>
      <c r="K41">
        <v>-2.9963384790525902</v>
      </c>
      <c r="L41">
        <v>-3.08417666179689</v>
      </c>
      <c r="M41">
        <v>-3.1401950385608299</v>
      </c>
      <c r="N41">
        <v>-3.59230215888015</v>
      </c>
      <c r="O41">
        <v>-3.6000050978154601</v>
      </c>
      <c r="P41">
        <v>-3.5220877763301099</v>
      </c>
      <c r="Q41">
        <v>-3.5376910909578299</v>
      </c>
      <c r="R41">
        <v>-3.6385704801533301</v>
      </c>
      <c r="S41" s="21">
        <v>2.34073597672534E-4</v>
      </c>
      <c r="T41" s="28">
        <v>6.0113252062042799E-3</v>
      </c>
      <c r="U41" s="29">
        <v>2.4304748180059701E-2</v>
      </c>
      <c r="V41" s="24">
        <v>-0.470677593264476</v>
      </c>
      <c r="W41" s="25">
        <v>-0.467166031856312</v>
      </c>
      <c r="X41" s="26">
        <v>-0.47594493537672</v>
      </c>
      <c r="Y41" s="30">
        <v>1.4950087427590199E-6</v>
      </c>
      <c r="Z41" s="31">
        <v>6.9687233579471505E-5</v>
      </c>
      <c r="AA41" s="23">
        <v>2.8022782333322801E-4</v>
      </c>
    </row>
    <row r="42" spans="1:27" x14ac:dyDescent="0.2">
      <c r="A42" t="s">
        <v>1603</v>
      </c>
      <c r="B42" t="s">
        <v>1604</v>
      </c>
      <c r="C42">
        <v>5.1308999999999996</v>
      </c>
      <c r="D42">
        <v>8016</v>
      </c>
      <c r="E42" t="s">
        <v>27</v>
      </c>
      <c r="F42" t="s">
        <v>1605</v>
      </c>
      <c r="G42" s="3" t="s">
        <v>27</v>
      </c>
      <c r="H42" t="s">
        <v>1603</v>
      </c>
      <c r="I42">
        <v>-3.0400201206133399</v>
      </c>
      <c r="J42">
        <v>-2.9437119479306002</v>
      </c>
      <c r="K42">
        <v>-3.0967879166922101</v>
      </c>
      <c r="L42">
        <v>-3.2895300928382998</v>
      </c>
      <c r="M42">
        <v>-3.1813696247578198</v>
      </c>
      <c r="N42">
        <v>-3.5981032980359302</v>
      </c>
      <c r="O42">
        <v>-3.4211974017862801</v>
      </c>
      <c r="P42">
        <v>-3.55138019489904</v>
      </c>
      <c r="Q42">
        <v>-3.6718248670358502</v>
      </c>
      <c r="R42">
        <v>-3.6553546330595599</v>
      </c>
      <c r="S42" s="21">
        <v>2.12761690878913E-3</v>
      </c>
      <c r="T42" s="28">
        <v>2.6082202839099902E-3</v>
      </c>
      <c r="U42" s="29">
        <v>2.49347354466849E-2</v>
      </c>
      <c r="V42" s="24">
        <v>-0.469288138396879</v>
      </c>
      <c r="W42" s="25">
        <v>-0.49672030316170002</v>
      </c>
      <c r="X42" s="26">
        <v>-0.42813989124964502</v>
      </c>
      <c r="Y42" s="30">
        <v>3.5138181813197901E-5</v>
      </c>
      <c r="Z42" s="31">
        <v>1.9742928105566899E-5</v>
      </c>
      <c r="AA42" s="23">
        <v>2.9855793887442701E-4</v>
      </c>
    </row>
    <row r="43" spans="1:27" x14ac:dyDescent="0.2">
      <c r="A43" t="s">
        <v>158</v>
      </c>
      <c r="B43" t="s">
        <v>159</v>
      </c>
      <c r="C43">
        <v>216.15</v>
      </c>
      <c r="D43">
        <v>892</v>
      </c>
      <c r="E43">
        <v>256</v>
      </c>
      <c r="F43" t="s">
        <v>160</v>
      </c>
      <c r="G43" s="3" t="s">
        <v>161</v>
      </c>
      <c r="H43" t="s">
        <v>162</v>
      </c>
      <c r="I43">
        <v>-3.0345853302343602</v>
      </c>
      <c r="J43">
        <v>-3.0049669848548501</v>
      </c>
      <c r="K43">
        <v>-3.0618018161262701</v>
      </c>
      <c r="L43">
        <v>-3.2571297416885101</v>
      </c>
      <c r="M43">
        <v>-3.2005571185162101</v>
      </c>
      <c r="N43">
        <v>-3.5598361629005302</v>
      </c>
      <c r="O43">
        <v>-3.4359239988749701</v>
      </c>
      <c r="P43">
        <v>-3.4973788628294198</v>
      </c>
      <c r="Q43">
        <v>-3.7434010258299399</v>
      </c>
      <c r="R43">
        <v>-3.64662974992337</v>
      </c>
      <c r="S43" s="21">
        <v>2.12761690878913E-3</v>
      </c>
      <c r="T43" s="28">
        <v>1.25480684937004E-3</v>
      </c>
      <c r="U43" s="29">
        <v>6.6125593998845903E-3</v>
      </c>
      <c r="V43" s="24">
        <v>-0.46482576178760698</v>
      </c>
      <c r="W43" s="25">
        <v>-0.46392829779648198</v>
      </c>
      <c r="X43" s="26">
        <v>-0.46617195777429399</v>
      </c>
      <c r="Y43" s="30">
        <v>3.5024735018506002E-5</v>
      </c>
      <c r="Z43" s="31">
        <v>5.3749245012039001E-6</v>
      </c>
      <c r="AA43" s="32">
        <v>2.7302061931810799E-5</v>
      </c>
    </row>
    <row r="44" spans="1:27" x14ac:dyDescent="0.2">
      <c r="A44" t="s">
        <v>916</v>
      </c>
      <c r="B44" t="s">
        <v>917</v>
      </c>
      <c r="C44">
        <v>27.73</v>
      </c>
      <c r="D44">
        <v>4627</v>
      </c>
      <c r="E44" t="s">
        <v>27</v>
      </c>
      <c r="F44" t="s">
        <v>918</v>
      </c>
      <c r="G44" s="3" t="s">
        <v>919</v>
      </c>
      <c r="H44" t="s">
        <v>920</v>
      </c>
      <c r="I44">
        <v>-3.1670636730538999</v>
      </c>
      <c r="J44">
        <v>-3.1254675734293298</v>
      </c>
      <c r="K44">
        <v>-3.18755466243881</v>
      </c>
      <c r="L44">
        <v>-3.0519461884900898</v>
      </c>
      <c r="M44">
        <v>-3.0226192279933</v>
      </c>
      <c r="N44">
        <v>-3.6434963845416299</v>
      </c>
      <c r="O44">
        <v>-3.5603626178206902</v>
      </c>
      <c r="P44">
        <v>-3.6671412822662801</v>
      </c>
      <c r="Q44">
        <v>-3.4938440381331302</v>
      </c>
      <c r="R44">
        <v>-3.4996187991611301</v>
      </c>
      <c r="S44" s="21">
        <v>2.54060882144128E-4</v>
      </c>
      <c r="T44" s="28">
        <v>7.5059883070166197E-4</v>
      </c>
      <c r="U44" s="29">
        <v>4.4241545015770599E-3</v>
      </c>
      <c r="V44" s="24">
        <v>-0.461962359303484</v>
      </c>
      <c r="W44" s="25">
        <v>-0.46363812523551701</v>
      </c>
      <c r="X44" s="26">
        <v>-0.459448710405435</v>
      </c>
      <c r="Y44" s="30">
        <v>1.7482857290402401E-6</v>
      </c>
      <c r="Z44" s="31">
        <v>2.0660578879759402E-6</v>
      </c>
      <c r="AA44" s="32">
        <v>1.21776892418856E-5</v>
      </c>
    </row>
    <row r="45" spans="1:27" x14ac:dyDescent="0.2">
      <c r="A45" t="s">
        <v>925</v>
      </c>
      <c r="B45" t="s">
        <v>926</v>
      </c>
      <c r="C45">
        <v>62.121000000000002</v>
      </c>
      <c r="D45">
        <v>4638</v>
      </c>
      <c r="E45" t="s">
        <v>927</v>
      </c>
      <c r="F45" t="s">
        <v>928</v>
      </c>
      <c r="G45" s="3" t="s">
        <v>929</v>
      </c>
      <c r="H45" t="s">
        <v>930</v>
      </c>
      <c r="I45">
        <v>-3.1691124441937402</v>
      </c>
      <c r="J45">
        <v>-3.1463515392884802</v>
      </c>
      <c r="K45">
        <v>-3.0138296469329999</v>
      </c>
      <c r="L45">
        <v>-3.0710850350194399</v>
      </c>
      <c r="M45">
        <v>-3.1609343347982501</v>
      </c>
      <c r="N45">
        <v>-3.6875340909788199</v>
      </c>
      <c r="O45">
        <v>-3.6155259942757301</v>
      </c>
      <c r="P45">
        <v>-3.57972268552132</v>
      </c>
      <c r="Q45">
        <v>-3.4370575847637301</v>
      </c>
      <c r="R45">
        <v>-3.5376072990774601</v>
      </c>
      <c r="S45" s="21">
        <v>3.8066219448414101E-4</v>
      </c>
      <c r="T45" s="28">
        <v>1.7332701952779701E-3</v>
      </c>
      <c r="U45" s="29">
        <v>3.79906460533673E-2</v>
      </c>
      <c r="V45" s="24">
        <v>-0.45922693087682698</v>
      </c>
      <c r="W45" s="25">
        <v>-0.51782971345355</v>
      </c>
      <c r="X45" s="26">
        <v>-0.371322757011744</v>
      </c>
      <c r="Y45" s="30">
        <v>2.9338126742515698E-6</v>
      </c>
      <c r="Z45" s="31">
        <v>8.8736809371648504E-6</v>
      </c>
      <c r="AA45" s="23">
        <v>5.5422632557898901E-4</v>
      </c>
    </row>
    <row r="46" spans="1:27" x14ac:dyDescent="0.2">
      <c r="A46" t="s">
        <v>427</v>
      </c>
      <c r="B46" t="s">
        <v>428</v>
      </c>
      <c r="C46">
        <v>264.31</v>
      </c>
      <c r="D46">
        <v>2345</v>
      </c>
      <c r="E46" t="s">
        <v>27</v>
      </c>
      <c r="F46" t="s">
        <v>429</v>
      </c>
      <c r="G46" s="3" t="s">
        <v>430</v>
      </c>
      <c r="H46" t="s">
        <v>431</v>
      </c>
      <c r="I46">
        <v>-3.1226305036898601</v>
      </c>
      <c r="J46">
        <v>-3.1153045482973898</v>
      </c>
      <c r="K46">
        <v>-3.1076947932264698</v>
      </c>
      <c r="L46">
        <v>-3.0844550625580802</v>
      </c>
      <c r="M46">
        <v>-3.1317511614797802</v>
      </c>
      <c r="N46">
        <v>-3.58544596863356</v>
      </c>
      <c r="O46">
        <v>-3.5518896854553001</v>
      </c>
      <c r="P46">
        <v>-3.5222780816313501</v>
      </c>
      <c r="Q46">
        <v>-3.5482132956430199</v>
      </c>
      <c r="R46">
        <v>-3.6311525907533801</v>
      </c>
      <c r="S46" s="33">
        <v>1.5804164891491601E-5</v>
      </c>
      <c r="T46" s="28">
        <v>7.8567975669455897E-4</v>
      </c>
      <c r="U46" s="29">
        <v>2.5945817122245501E-3</v>
      </c>
      <c r="V46" s="24">
        <v>-0.45542871057300399</v>
      </c>
      <c r="W46" s="25">
        <v>-0.437994630168827</v>
      </c>
      <c r="X46" s="26">
        <v>-0.481579831179268</v>
      </c>
      <c r="Y46" s="30">
        <v>3.0451184762026201E-8</v>
      </c>
      <c r="Z46" s="31">
        <v>2.3788817296009198E-6</v>
      </c>
      <c r="AA46" s="32">
        <v>5.9039729625136201E-6</v>
      </c>
    </row>
    <row r="47" spans="1:27" x14ac:dyDescent="0.2">
      <c r="A47" t="s">
        <v>1325</v>
      </c>
      <c r="B47" t="s">
        <v>1326</v>
      </c>
      <c r="C47">
        <v>54.805999999999997</v>
      </c>
      <c r="D47">
        <v>6735</v>
      </c>
      <c r="E47" t="s">
        <v>27</v>
      </c>
      <c r="F47" t="s">
        <v>1327</v>
      </c>
      <c r="G47" s="3" t="s">
        <v>1328</v>
      </c>
      <c r="H47" t="s">
        <v>1329</v>
      </c>
      <c r="I47">
        <v>-3.1248276129361701</v>
      </c>
      <c r="J47">
        <v>-3.2874898882385901</v>
      </c>
      <c r="K47">
        <v>-3.19350531660201</v>
      </c>
      <c r="L47">
        <v>-2.95815978827134</v>
      </c>
      <c r="M47">
        <v>-3.0189765809166298</v>
      </c>
      <c r="N47">
        <v>-3.6282551975886501</v>
      </c>
      <c r="O47">
        <v>-3.5720532800155</v>
      </c>
      <c r="P47">
        <v>-3.65657103787425</v>
      </c>
      <c r="Q47">
        <v>-3.3751538963858301</v>
      </c>
      <c r="R47">
        <v>-3.6266059275914699</v>
      </c>
      <c r="S47" s="21">
        <v>3.5332406509093199E-3</v>
      </c>
      <c r="T47" s="28">
        <v>1.2060624247200599E-2</v>
      </c>
      <c r="U47" s="29">
        <v>2.10056207547589E-2</v>
      </c>
      <c r="V47" s="24">
        <v>-0.45513603049819201</v>
      </c>
      <c r="W47" s="25">
        <v>-0.41701889923387397</v>
      </c>
      <c r="X47" s="26">
        <v>-0.51231172739467301</v>
      </c>
      <c r="Y47" s="30">
        <v>6.61327729870173E-5</v>
      </c>
      <c r="Z47" s="22">
        <v>2.12943099645398E-4</v>
      </c>
      <c r="AA47" s="23">
        <v>2.0814818254096299E-4</v>
      </c>
    </row>
    <row r="48" spans="1:27" x14ac:dyDescent="0.2">
      <c r="A48" t="s">
        <v>1576</v>
      </c>
      <c r="B48" t="s">
        <v>1577</v>
      </c>
      <c r="C48">
        <v>57.067999999999998</v>
      </c>
      <c r="D48">
        <v>7746</v>
      </c>
      <c r="E48" t="s">
        <v>27</v>
      </c>
      <c r="F48" t="s">
        <v>1578</v>
      </c>
      <c r="G48" s="3" t="s">
        <v>1579</v>
      </c>
      <c r="H48" t="s">
        <v>1580</v>
      </c>
      <c r="I48">
        <v>-3.1812442517337298</v>
      </c>
      <c r="J48">
        <v>-3.1487991335444998</v>
      </c>
      <c r="K48">
        <v>-3.1894182367406501</v>
      </c>
      <c r="L48">
        <v>-3.0445083724629001</v>
      </c>
      <c r="M48">
        <v>-3.0170711766943401</v>
      </c>
      <c r="N48">
        <v>-3.6413750093281099</v>
      </c>
      <c r="O48">
        <v>-3.5188038628811902</v>
      </c>
      <c r="P48">
        <v>-3.78249084584772</v>
      </c>
      <c r="Q48">
        <v>-3.4376412369313698</v>
      </c>
      <c r="R48">
        <v>-3.4689589019093399</v>
      </c>
      <c r="S48" s="21">
        <v>2.4371735664145701E-3</v>
      </c>
      <c r="T48" s="28">
        <v>3.9100390779718596E-3</v>
      </c>
      <c r="U48" s="29">
        <v>2.90680853420331E-2</v>
      </c>
      <c r="V48" s="24">
        <v>-0.45364573714432199</v>
      </c>
      <c r="W48" s="25">
        <v>-0.47440269867938201</v>
      </c>
      <c r="X48" s="26">
        <v>-0.42251029484173303</v>
      </c>
      <c r="Y48" s="30">
        <v>4.09214389075939E-5</v>
      </c>
      <c r="Z48" s="31">
        <v>3.2825816646887299E-5</v>
      </c>
      <c r="AA48" s="23">
        <v>3.7205228967920201E-4</v>
      </c>
    </row>
    <row r="49" spans="1:27" x14ac:dyDescent="0.2">
      <c r="A49" t="s">
        <v>575</v>
      </c>
      <c r="B49" t="s">
        <v>576</v>
      </c>
      <c r="C49">
        <v>323.31</v>
      </c>
      <c r="D49">
        <v>3215</v>
      </c>
      <c r="E49" t="s">
        <v>27</v>
      </c>
      <c r="F49" t="s">
        <v>577</v>
      </c>
      <c r="G49" s="3" t="s">
        <v>578</v>
      </c>
      <c r="H49" t="s">
        <v>575</v>
      </c>
      <c r="I49">
        <v>-3.0397270888899901</v>
      </c>
      <c r="J49">
        <v>-3.1882550138186998</v>
      </c>
      <c r="K49">
        <v>-3.1097471180176099</v>
      </c>
      <c r="L49">
        <v>-3.0372809584896898</v>
      </c>
      <c r="M49">
        <v>-3.2074707734841401</v>
      </c>
      <c r="N49">
        <v>-3.5758732725212599</v>
      </c>
      <c r="O49">
        <v>-3.5318474035892198</v>
      </c>
      <c r="P49">
        <v>-3.60390802663763</v>
      </c>
      <c r="Q49">
        <v>-3.4686557121717598</v>
      </c>
      <c r="R49">
        <v>-3.64601165881311</v>
      </c>
      <c r="S49" s="21">
        <v>2.76206559339869E-4</v>
      </c>
      <c r="T49" s="28">
        <v>6.0113252062042799E-3</v>
      </c>
      <c r="U49" s="29">
        <v>3.4007838357848E-2</v>
      </c>
      <c r="V49" s="24">
        <v>-0.44876302420656999</v>
      </c>
      <c r="W49" s="25">
        <v>-0.45796649400726902</v>
      </c>
      <c r="X49" s="26">
        <v>-0.43495781950552098</v>
      </c>
      <c r="Y49" s="30">
        <v>2.0068820286003099E-6</v>
      </c>
      <c r="Z49" s="31">
        <v>7.1017716545134006E-5</v>
      </c>
      <c r="AA49" s="23">
        <v>4.7272112223267901E-4</v>
      </c>
    </row>
    <row r="50" spans="1:27" x14ac:dyDescent="0.2">
      <c r="A50" t="s">
        <v>1554</v>
      </c>
      <c r="B50" t="s">
        <v>1555</v>
      </c>
      <c r="C50">
        <v>269.12</v>
      </c>
      <c r="D50">
        <v>7635</v>
      </c>
      <c r="E50" t="s">
        <v>27</v>
      </c>
      <c r="F50" t="s">
        <v>1556</v>
      </c>
      <c r="G50" s="3" t="s">
        <v>1557</v>
      </c>
      <c r="H50" t="s">
        <v>1554</v>
      </c>
      <c r="I50">
        <v>-3.0979947613057899</v>
      </c>
      <c r="J50">
        <v>-3.10913073291111</v>
      </c>
      <c r="K50">
        <v>-3.1497993302588498</v>
      </c>
      <c r="L50">
        <v>-3.1203663353376201</v>
      </c>
      <c r="M50">
        <v>-3.1093035271704101</v>
      </c>
      <c r="N50">
        <v>-3.5609746409202998</v>
      </c>
      <c r="O50">
        <v>-3.4958863966086602</v>
      </c>
      <c r="P50">
        <v>-3.5903758801276702</v>
      </c>
      <c r="Q50">
        <v>-3.58468013197013</v>
      </c>
      <c r="R50">
        <v>-3.5729936438867602</v>
      </c>
      <c r="S50" s="33">
        <v>1.6260758514811599E-5</v>
      </c>
      <c r="T50" s="28">
        <v>7.8762346969036396E-4</v>
      </c>
      <c r="U50" s="29">
        <v>3.04832172151643E-3</v>
      </c>
      <c r="V50" s="24">
        <v>-0.443663201305947</v>
      </c>
      <c r="W50" s="25">
        <v>-0.43010403106029199</v>
      </c>
      <c r="X50" s="26">
        <v>-0.46400195667443001</v>
      </c>
      <c r="Y50" s="30">
        <v>3.3568865637513697E-8</v>
      </c>
      <c r="Z50" s="31">
        <v>2.6015638965825398E-6</v>
      </c>
      <c r="AA50" s="32">
        <v>7.5515814736162604E-6</v>
      </c>
    </row>
    <row r="51" spans="1:27" x14ac:dyDescent="0.2">
      <c r="A51" t="s">
        <v>61</v>
      </c>
      <c r="B51" t="s">
        <v>62</v>
      </c>
      <c r="C51">
        <v>74.156000000000006</v>
      </c>
      <c r="D51">
        <v>218</v>
      </c>
      <c r="E51">
        <v>60</v>
      </c>
      <c r="F51" t="s">
        <v>63</v>
      </c>
      <c r="G51" s="3" t="s">
        <v>64</v>
      </c>
      <c r="H51" t="s">
        <v>65</v>
      </c>
      <c r="I51">
        <v>-3.0355714875918598</v>
      </c>
      <c r="J51">
        <v>-3.2491598728644502</v>
      </c>
      <c r="K51">
        <v>-3.20501625922439</v>
      </c>
      <c r="L51">
        <v>-2.9965575942420402</v>
      </c>
      <c r="M51">
        <v>-3.1154122356357199</v>
      </c>
      <c r="N51">
        <v>-3.5417174708578498</v>
      </c>
      <c r="O51">
        <v>-3.5467463404116799</v>
      </c>
      <c r="P51">
        <v>-3.6907654093148201</v>
      </c>
      <c r="Q51">
        <v>-3.4483810019906098</v>
      </c>
      <c r="R51">
        <v>-3.5863465149781</v>
      </c>
      <c r="S51" s="21">
        <v>1.1711517564475E-3</v>
      </c>
      <c r="T51" s="28">
        <v>1.26793548207004E-2</v>
      </c>
      <c r="U51" s="29">
        <v>3.9650219269064597E-2</v>
      </c>
      <c r="V51" s="24">
        <v>-0.44244785759891803</v>
      </c>
      <c r="W51" s="25">
        <v>-0.42982720030121702</v>
      </c>
      <c r="X51" s="26">
        <v>-0.46137884354547198</v>
      </c>
      <c r="Y51" s="30">
        <v>1.57958811081551E-5</v>
      </c>
      <c r="Z51" s="22">
        <v>2.3034335760149501E-4</v>
      </c>
      <c r="AA51" s="23">
        <v>5.94807858564277E-4</v>
      </c>
    </row>
    <row r="52" spans="1:27" x14ac:dyDescent="0.2">
      <c r="A52" t="s">
        <v>117</v>
      </c>
      <c r="B52" t="s">
        <v>118</v>
      </c>
      <c r="C52">
        <v>8.8350000000000009</v>
      </c>
      <c r="D52">
        <v>580</v>
      </c>
      <c r="E52" t="s">
        <v>27</v>
      </c>
      <c r="F52" t="s">
        <v>119</v>
      </c>
      <c r="G52" s="3" t="s">
        <v>120</v>
      </c>
      <c r="H52" t="s">
        <v>121</v>
      </c>
      <c r="I52">
        <v>-3.1887010609403199</v>
      </c>
      <c r="J52">
        <v>-3.2177906606535802</v>
      </c>
      <c r="K52">
        <v>-2.9839141564701799</v>
      </c>
      <c r="L52">
        <v>-3.09106015740839</v>
      </c>
      <c r="M52">
        <v>-3.1219722044309401</v>
      </c>
      <c r="N52">
        <v>-3.6952623555880502</v>
      </c>
      <c r="O52">
        <v>-3.6690652482124801</v>
      </c>
      <c r="P52">
        <v>-3.4708145913372399</v>
      </c>
      <c r="Q52">
        <v>-3.45889544341646</v>
      </c>
      <c r="R52">
        <v>-3.5184183163796301</v>
      </c>
      <c r="S52" s="21">
        <v>1.5116903657453899E-3</v>
      </c>
      <c r="T52" s="28">
        <v>1.02424601139186E-2</v>
      </c>
      <c r="U52" s="23">
        <v>0.103017615479083</v>
      </c>
      <c r="V52" s="24">
        <v>-0.44180354300608699</v>
      </c>
      <c r="W52" s="25">
        <v>-0.48157877235789298</v>
      </c>
      <c r="X52" s="26">
        <v>-0.38214069897837799</v>
      </c>
      <c r="Y52" s="30">
        <v>2.1637186627789699E-5</v>
      </c>
      <c r="Z52" s="22">
        <v>1.47854915953311E-4</v>
      </c>
      <c r="AA52" s="23">
        <v>2.9291766824341499E-3</v>
      </c>
    </row>
    <row r="53" spans="1:27" x14ac:dyDescent="0.2">
      <c r="A53" t="s">
        <v>192</v>
      </c>
      <c r="B53" t="s">
        <v>193</v>
      </c>
      <c r="C53">
        <v>4.867</v>
      </c>
      <c r="D53">
        <v>1054</v>
      </c>
      <c r="E53" t="s">
        <v>27</v>
      </c>
      <c r="F53" t="s">
        <v>194</v>
      </c>
      <c r="G53" s="3" t="s">
        <v>195</v>
      </c>
      <c r="H53" t="s">
        <v>196</v>
      </c>
      <c r="I53">
        <v>-3.09023529546505</v>
      </c>
      <c r="J53">
        <v>-3.0792612324075201</v>
      </c>
      <c r="K53">
        <v>-3.19754290405008</v>
      </c>
      <c r="L53">
        <v>-3.1243538359661098</v>
      </c>
      <c r="M53">
        <v>-3.11149941672033</v>
      </c>
      <c r="N53">
        <v>-3.6218249101884599</v>
      </c>
      <c r="O53">
        <v>-3.5441468507556002</v>
      </c>
      <c r="P53">
        <v>-3.56632807491552</v>
      </c>
      <c r="Q53">
        <v>-3.65007741689874</v>
      </c>
      <c r="R53">
        <v>-3.4135214045729798</v>
      </c>
      <c r="S53" s="21">
        <v>2.9207085174216601E-4</v>
      </c>
      <c r="T53" s="28">
        <v>5.3224923985507504E-3</v>
      </c>
      <c r="U53" s="29">
        <v>3.7221201311195003E-2</v>
      </c>
      <c r="V53" s="24">
        <v>-0.43860119454444102</v>
      </c>
      <c r="W53" s="25">
        <v>-0.45508680131231</v>
      </c>
      <c r="X53" s="26">
        <v>-0.41387278439263803</v>
      </c>
      <c r="Y53" s="30">
        <v>2.1706339105528402E-6</v>
      </c>
      <c r="Z53" s="31">
        <v>5.71365823130964E-5</v>
      </c>
      <c r="AA53" s="23">
        <v>5.2763332439486395E-4</v>
      </c>
    </row>
    <row r="54" spans="1:27" x14ac:dyDescent="0.2">
      <c r="A54" t="s">
        <v>41</v>
      </c>
      <c r="B54" t="s">
        <v>42</v>
      </c>
      <c r="C54">
        <v>7.9641999999999999</v>
      </c>
      <c r="D54">
        <v>184</v>
      </c>
      <c r="E54" t="s">
        <v>27</v>
      </c>
      <c r="F54" t="s">
        <v>43</v>
      </c>
      <c r="G54" s="51" t="s">
        <v>44</v>
      </c>
      <c r="H54" t="s">
        <v>45</v>
      </c>
      <c r="I54">
        <v>-3.3247727622255101</v>
      </c>
      <c r="J54">
        <v>-3.08545803812987</v>
      </c>
      <c r="K54">
        <v>-3.1714845321066698</v>
      </c>
      <c r="L54">
        <v>-3.2430049216002801</v>
      </c>
      <c r="M54">
        <v>-2.8233045214406101</v>
      </c>
      <c r="N54">
        <v>-3.6285656761027401</v>
      </c>
      <c r="O54">
        <v>-3.7088390755766101</v>
      </c>
      <c r="P54">
        <v>-3.3929701258656899</v>
      </c>
      <c r="Q54">
        <v>-3.6440651902719798</v>
      </c>
      <c r="R54">
        <v>-3.44263842530414</v>
      </c>
      <c r="S54" s="50">
        <v>2.5277681488000098E-2</v>
      </c>
      <c r="T54" s="22">
        <v>0.185934259047948</v>
      </c>
      <c r="U54" s="23">
        <v>0.18843204832618299</v>
      </c>
      <c r="V54" s="24">
        <v>-0.43381074352364002</v>
      </c>
      <c r="W54" s="25">
        <v>-0.38288651502766002</v>
      </c>
      <c r="X54" s="26">
        <v>-0.51019708626761295</v>
      </c>
      <c r="Y54" s="27">
        <v>8.5646802645751195E-4</v>
      </c>
      <c r="Z54" s="22">
        <v>1.24907053108309E-2</v>
      </c>
      <c r="AA54" s="23">
        <v>8.0393524609299397E-3</v>
      </c>
    </row>
    <row r="55" spans="1:27" x14ac:dyDescent="0.2">
      <c r="A55" t="s">
        <v>1590</v>
      </c>
      <c r="B55" t="s">
        <v>1591</v>
      </c>
      <c r="C55">
        <v>9.93</v>
      </c>
      <c r="D55">
        <v>7808</v>
      </c>
      <c r="E55" t="s">
        <v>27</v>
      </c>
      <c r="F55" t="s">
        <v>1592</v>
      </c>
      <c r="G55" s="3" t="s">
        <v>1593</v>
      </c>
      <c r="H55" t="s">
        <v>1594</v>
      </c>
      <c r="I55">
        <v>-3.0344605798719</v>
      </c>
      <c r="J55">
        <v>-3.1600301878543</v>
      </c>
      <c r="K55">
        <v>-3.02582016530239</v>
      </c>
      <c r="L55">
        <v>-3.1924442242542299</v>
      </c>
      <c r="M55">
        <v>-3.2181015211576298</v>
      </c>
      <c r="N55">
        <v>-3.4517530763684601</v>
      </c>
      <c r="O55">
        <v>-3.68350878639749</v>
      </c>
      <c r="P55">
        <v>-3.3209544243033</v>
      </c>
      <c r="Q55">
        <v>-3.7194760821113801</v>
      </c>
      <c r="R55">
        <v>-3.6218078919116401</v>
      </c>
      <c r="S55" s="21">
        <v>7.9054445583071793E-3</v>
      </c>
      <c r="T55" s="28">
        <v>3.6446066406721399E-2</v>
      </c>
      <c r="U55" s="23">
        <v>7.3991319388367893E-2</v>
      </c>
      <c r="V55" s="24">
        <v>-0.43332871653036298</v>
      </c>
      <c r="W55" s="25">
        <v>-0.41196845134688498</v>
      </c>
      <c r="X55" s="26">
        <v>-0.46536911430557998</v>
      </c>
      <c r="Y55" s="27">
        <v>1.9257689056157001E-4</v>
      </c>
      <c r="Z55" s="22">
        <v>9.4801906838292598E-4</v>
      </c>
      <c r="AA55" s="23">
        <v>1.61913291807741E-3</v>
      </c>
    </row>
    <row r="56" spans="1:27" x14ac:dyDescent="0.2">
      <c r="A56" t="s">
        <v>1024</v>
      </c>
      <c r="B56" t="s">
        <v>1025</v>
      </c>
      <c r="C56">
        <v>50.53</v>
      </c>
      <c r="D56">
        <v>5097</v>
      </c>
      <c r="E56" t="s">
        <v>27</v>
      </c>
      <c r="F56" t="s">
        <v>1026</v>
      </c>
      <c r="G56" s="3" t="s">
        <v>1027</v>
      </c>
      <c r="H56" t="s">
        <v>1028</v>
      </c>
      <c r="I56">
        <v>-3.0491550375369698</v>
      </c>
      <c r="J56">
        <v>-3.2207933978190302</v>
      </c>
      <c r="K56">
        <v>-3.10560117417256</v>
      </c>
      <c r="L56">
        <v>-3.1315393537385101</v>
      </c>
      <c r="M56">
        <v>-3.1067587008690398</v>
      </c>
      <c r="N56">
        <v>-3.4969375912283298</v>
      </c>
      <c r="O56">
        <v>-3.5710922735339898</v>
      </c>
      <c r="P56">
        <v>-3.5306311036666602</v>
      </c>
      <c r="Q56">
        <v>-3.5217290719125098</v>
      </c>
      <c r="R56">
        <v>-3.6575521897958398</v>
      </c>
      <c r="S56" s="21">
        <v>1.72493807081056E-4</v>
      </c>
      <c r="T56" s="28">
        <v>5.1601880460053397E-3</v>
      </c>
      <c r="U56" s="29">
        <v>1.2994780184228401E-2</v>
      </c>
      <c r="V56" s="24">
        <v>-0.43281891320024302</v>
      </c>
      <c r="W56" s="25">
        <v>-0.40770378630013998</v>
      </c>
      <c r="X56" s="26">
        <v>-0.47049160355039898</v>
      </c>
      <c r="Y56" s="30">
        <v>9.8525417293055093E-7</v>
      </c>
      <c r="Z56" s="31">
        <v>5.3355579515187899E-5</v>
      </c>
      <c r="AA56" s="32">
        <v>8.4848080825810303E-5</v>
      </c>
    </row>
    <row r="57" spans="1:27" x14ac:dyDescent="0.2">
      <c r="A57" t="s">
        <v>1562</v>
      </c>
      <c r="B57" t="s">
        <v>1563</v>
      </c>
      <c r="C57">
        <v>51.082000000000001</v>
      </c>
      <c r="D57">
        <v>7688</v>
      </c>
      <c r="E57" t="s">
        <v>27</v>
      </c>
      <c r="F57" t="s">
        <v>1564</v>
      </c>
      <c r="G57" s="3" t="s">
        <v>1565</v>
      </c>
      <c r="H57" t="s">
        <v>1566</v>
      </c>
      <c r="I57">
        <v>-3.0213981866409001</v>
      </c>
      <c r="J57">
        <v>-3.1327010862889</v>
      </c>
      <c r="K57">
        <v>-3.0948578525077801</v>
      </c>
      <c r="L57">
        <v>-3.2034610415309301</v>
      </c>
      <c r="M57">
        <v>-3.1659056805887298</v>
      </c>
      <c r="N57">
        <v>-3.5444573891019302</v>
      </c>
      <c r="O57">
        <v>-3.4885391385815501</v>
      </c>
      <c r="P57">
        <v>-3.6010452994318198</v>
      </c>
      <c r="Q57">
        <v>-3.5350108577221699</v>
      </c>
      <c r="R57">
        <v>-3.6025751840178502</v>
      </c>
      <c r="S57" s="21">
        <v>1.5621301891356401E-4</v>
      </c>
      <c r="T57" s="28">
        <v>1.25480684937004E-3</v>
      </c>
      <c r="U57" s="29">
        <v>1.5572647790209899E-2</v>
      </c>
      <c r="V57" s="24">
        <v>-0.43066080425961401</v>
      </c>
      <c r="W57" s="25">
        <v>-0.46169490055923701</v>
      </c>
      <c r="X57" s="26">
        <v>-0.38410965981018003</v>
      </c>
      <c r="Y57" s="30">
        <v>7.9894420340477198E-7</v>
      </c>
      <c r="Z57" s="31">
        <v>5.6989576148102901E-6</v>
      </c>
      <c r="AA57" s="23">
        <v>1.2645007151422801E-4</v>
      </c>
    </row>
    <row r="58" spans="1:27" x14ac:dyDescent="0.2">
      <c r="A58" t="s">
        <v>112</v>
      </c>
      <c r="B58" t="s">
        <v>113</v>
      </c>
      <c r="C58">
        <v>12.358000000000001</v>
      </c>
      <c r="D58">
        <v>467</v>
      </c>
      <c r="E58" t="s">
        <v>27</v>
      </c>
      <c r="F58" t="s">
        <v>114</v>
      </c>
      <c r="G58" s="51" t="s">
        <v>115</v>
      </c>
      <c r="H58" t="s">
        <v>116</v>
      </c>
      <c r="I58">
        <v>-3.0396916434191499</v>
      </c>
      <c r="J58">
        <v>-3.1048992257984001</v>
      </c>
      <c r="K58">
        <v>-2.9829742313501799</v>
      </c>
      <c r="L58">
        <v>-3.3386683631471601</v>
      </c>
      <c r="M58">
        <v>-3.20171173854889</v>
      </c>
      <c r="N58">
        <v>-3.5402610905073901</v>
      </c>
      <c r="O58">
        <v>-3.5080942166577298</v>
      </c>
      <c r="P58">
        <v>-3.23417087989269</v>
      </c>
      <c r="Q58">
        <v>-3.8695463936765302</v>
      </c>
      <c r="R58">
        <v>-3.6510485148222598</v>
      </c>
      <c r="S58" s="50">
        <v>4.9439314751603201E-2</v>
      </c>
      <c r="T58" s="22">
        <v>6.5673161647560901E-2</v>
      </c>
      <c r="U58" s="23">
        <v>7.57671712938911E-2</v>
      </c>
      <c r="V58" s="24">
        <v>-0.427035178658564</v>
      </c>
      <c r="W58" s="25">
        <v>-0.384987028830025</v>
      </c>
      <c r="X58" s="26">
        <v>-0.49010740340137199</v>
      </c>
      <c r="Y58" s="27">
        <v>2.2840423745771402E-3</v>
      </c>
      <c r="Z58" s="22">
        <v>2.21441296499482E-3</v>
      </c>
      <c r="AA58" s="23">
        <v>1.73114044244629E-3</v>
      </c>
    </row>
    <row r="59" spans="1:27" x14ac:dyDescent="0.2">
      <c r="A59" t="s">
        <v>1098</v>
      </c>
      <c r="B59" t="s">
        <v>1099</v>
      </c>
      <c r="C59">
        <v>7.7554999999999996</v>
      </c>
      <c r="D59">
        <v>5406</v>
      </c>
      <c r="E59">
        <v>1687</v>
      </c>
      <c r="F59" t="s">
        <v>1100</v>
      </c>
      <c r="G59" s="3" t="s">
        <v>1101</v>
      </c>
      <c r="H59" t="s">
        <v>1098</v>
      </c>
      <c r="I59">
        <v>-3.2036830872822502</v>
      </c>
      <c r="J59">
        <v>-3.1578085633703199</v>
      </c>
      <c r="K59">
        <v>-2.9441661778617401</v>
      </c>
      <c r="L59">
        <v>-3.23342881588807</v>
      </c>
      <c r="M59">
        <v>-3.10433320229986</v>
      </c>
      <c r="N59">
        <v>-3.6203848565127701</v>
      </c>
      <c r="O59">
        <v>-3.5010556781473801</v>
      </c>
      <c r="P59">
        <v>-3.4858376665756601</v>
      </c>
      <c r="Q59">
        <v>-3.7118447941836799</v>
      </c>
      <c r="R59">
        <v>-3.4475838377562602</v>
      </c>
      <c r="S59" s="21">
        <v>3.21986751258399E-3</v>
      </c>
      <c r="T59" s="28">
        <v>3.4383411381415097E-2</v>
      </c>
      <c r="U59" s="23">
        <v>0.135751003051649</v>
      </c>
      <c r="V59" s="24">
        <v>-0.42465739729470497</v>
      </c>
      <c r="W59" s="25">
        <v>-0.433873457573834</v>
      </c>
      <c r="X59" s="26">
        <v>-0.410833306876009</v>
      </c>
      <c r="Y59" s="30">
        <v>5.8937844642674198E-5</v>
      </c>
      <c r="Z59" s="22">
        <v>8.80169903240189E-4</v>
      </c>
      <c r="AA59" s="23">
        <v>4.4876182914992896E-3</v>
      </c>
    </row>
    <row r="60" spans="1:27" x14ac:dyDescent="0.2">
      <c r="A60" t="s">
        <v>480</v>
      </c>
      <c r="B60" t="s">
        <v>481</v>
      </c>
      <c r="C60">
        <v>41.381999999999998</v>
      </c>
      <c r="D60">
        <v>2619</v>
      </c>
      <c r="E60" t="s">
        <v>27</v>
      </c>
      <c r="F60" t="s">
        <v>482</v>
      </c>
      <c r="G60" s="3" t="s">
        <v>483</v>
      </c>
      <c r="H60" t="s">
        <v>484</v>
      </c>
      <c r="I60">
        <v>-3.1552970907832898</v>
      </c>
      <c r="J60">
        <v>-3.2127883531117898</v>
      </c>
      <c r="K60">
        <v>-3.1563367846730501</v>
      </c>
      <c r="L60">
        <v>-3.0533677804994901</v>
      </c>
      <c r="M60">
        <v>-3.0586602884552798</v>
      </c>
      <c r="N60">
        <v>-3.6618291484465799</v>
      </c>
      <c r="O60">
        <v>-3.6267228735290602</v>
      </c>
      <c r="P60">
        <v>-3.5886308536010301</v>
      </c>
      <c r="Q60">
        <v>-3.4621206282686598</v>
      </c>
      <c r="R60">
        <v>-3.4199891656061698</v>
      </c>
      <c r="S60" s="21">
        <v>9.5122059985620802E-4</v>
      </c>
      <c r="T60" s="28">
        <v>6.3722806979905596E-4</v>
      </c>
      <c r="U60" s="29">
        <v>6.9462567160534696E-3</v>
      </c>
      <c r="V60" s="24">
        <v>-0.42456847438571998</v>
      </c>
      <c r="W60" s="25">
        <v>-0.45092021566951201</v>
      </c>
      <c r="X60" s="26">
        <v>-0.385040862460031</v>
      </c>
      <c r="Y60" s="30">
        <v>1.16972093960034E-5</v>
      </c>
      <c r="Z60" s="31">
        <v>1.5785996774543099E-6</v>
      </c>
      <c r="AA60" s="32">
        <v>3.1547821584057902E-5</v>
      </c>
    </row>
    <row r="61" spans="1:27" x14ac:dyDescent="0.2">
      <c r="A61" t="s">
        <v>1158</v>
      </c>
      <c r="B61" t="s">
        <v>1159</v>
      </c>
      <c r="C61">
        <v>268.37</v>
      </c>
      <c r="D61">
        <v>5847</v>
      </c>
      <c r="E61" t="s">
        <v>27</v>
      </c>
      <c r="F61" t="s">
        <v>1160</v>
      </c>
      <c r="G61" s="3" t="s">
        <v>1161</v>
      </c>
      <c r="H61" t="s">
        <v>1158</v>
      </c>
      <c r="I61">
        <v>-3.1575655348910598</v>
      </c>
      <c r="J61">
        <v>-3.01793000582781</v>
      </c>
      <c r="K61">
        <v>-3.1110700627953598</v>
      </c>
      <c r="L61">
        <v>-3.1699592325954602</v>
      </c>
      <c r="M61">
        <v>-3.1756228329541498</v>
      </c>
      <c r="N61">
        <v>-3.5681753448192</v>
      </c>
      <c r="O61">
        <v>-3.49428334492934</v>
      </c>
      <c r="P61">
        <v>-3.51519441598384</v>
      </c>
      <c r="Q61">
        <v>-3.6586395180326199</v>
      </c>
      <c r="R61">
        <v>-3.5184882589673299</v>
      </c>
      <c r="S61" s="21">
        <v>2.3721738840554299E-4</v>
      </c>
      <c r="T61" s="28">
        <v>2.8965619992030798E-3</v>
      </c>
      <c r="U61" s="29">
        <v>1.7089956228507501E-2</v>
      </c>
      <c r="V61" s="24">
        <v>-0.424526642733698</v>
      </c>
      <c r="W61" s="25">
        <v>-0.43036250073938198</v>
      </c>
      <c r="X61" s="26">
        <v>-0.41577285572517197</v>
      </c>
      <c r="Y61" s="30">
        <v>1.5959309649060399E-6</v>
      </c>
      <c r="Z61" s="31">
        <v>2.2362648294868499E-5</v>
      </c>
      <c r="AA61" s="23">
        <v>1.43474721984442E-4</v>
      </c>
    </row>
    <row r="62" spans="1:27" x14ac:dyDescent="0.2">
      <c r="A62" t="s">
        <v>876</v>
      </c>
      <c r="B62" t="s">
        <v>877</v>
      </c>
      <c r="C62">
        <v>75.36</v>
      </c>
      <c r="D62">
        <v>4442</v>
      </c>
      <c r="E62" t="s">
        <v>27</v>
      </c>
      <c r="F62" t="s">
        <v>878</v>
      </c>
      <c r="G62" s="3" t="s">
        <v>879</v>
      </c>
      <c r="H62" t="s">
        <v>880</v>
      </c>
      <c r="I62">
        <v>-3.0236321896560798</v>
      </c>
      <c r="J62">
        <v>-3.19574448058746</v>
      </c>
      <c r="K62">
        <v>-3.1716593622606699</v>
      </c>
      <c r="L62">
        <v>-3.0618431229167</v>
      </c>
      <c r="M62">
        <v>-3.18722356757281</v>
      </c>
      <c r="N62">
        <v>-3.5372959127468699</v>
      </c>
      <c r="O62">
        <v>-3.5418791841003698</v>
      </c>
      <c r="P62">
        <v>-3.5911677454941402</v>
      </c>
      <c r="Q62">
        <v>-3.4365674214234101</v>
      </c>
      <c r="R62">
        <v>-3.6430956991668402</v>
      </c>
      <c r="S62" s="21">
        <v>5.45480203223611E-4</v>
      </c>
      <c r="T62" s="28">
        <v>1.07083507164163E-2</v>
      </c>
      <c r="U62" s="29">
        <v>4.9362421566302599E-2</v>
      </c>
      <c r="V62" s="24">
        <v>-0.42198064798758</v>
      </c>
      <c r="W62" s="25">
        <v>-0.426435603279056</v>
      </c>
      <c r="X62" s="26">
        <v>-0.41529821505036901</v>
      </c>
      <c r="Y62" s="30">
        <v>4.9894249429268396E-6</v>
      </c>
      <c r="Z62" s="22">
        <v>1.5992814809077301E-4</v>
      </c>
      <c r="AA62" s="23">
        <v>8.3076464479670204E-4</v>
      </c>
    </row>
    <row r="63" spans="1:27" x14ac:dyDescent="0.2">
      <c r="A63" t="s">
        <v>612</v>
      </c>
      <c r="B63" t="s">
        <v>613</v>
      </c>
      <c r="C63">
        <v>309.77999999999997</v>
      </c>
      <c r="D63">
        <v>3325</v>
      </c>
      <c r="E63" t="s">
        <v>614</v>
      </c>
      <c r="F63" t="s">
        <v>615</v>
      </c>
      <c r="G63" s="3" t="s">
        <v>616</v>
      </c>
      <c r="H63" t="s">
        <v>612</v>
      </c>
      <c r="I63">
        <v>-3.1234253643716499</v>
      </c>
      <c r="J63">
        <v>-3.0558111026230401</v>
      </c>
      <c r="K63">
        <v>-3.1490355409109001</v>
      </c>
      <c r="L63">
        <v>-3.07353144292719</v>
      </c>
      <c r="M63">
        <v>-3.2368407774977701</v>
      </c>
      <c r="N63">
        <v>-3.5528858628935698</v>
      </c>
      <c r="O63">
        <v>-3.54226871595327</v>
      </c>
      <c r="P63">
        <v>-3.5202242943335702</v>
      </c>
      <c r="Q63">
        <v>-3.5588532626761702</v>
      </c>
      <c r="R63">
        <v>-3.5676240725094699</v>
      </c>
      <c r="S63" s="21">
        <v>1.01074248180028E-4</v>
      </c>
      <c r="T63" s="28">
        <v>2.2597957279959099E-3</v>
      </c>
      <c r="U63" s="29">
        <v>1.4346724094447301E-2</v>
      </c>
      <c r="V63" s="24">
        <v>-0.42064239600710102</v>
      </c>
      <c r="W63" s="25">
        <v>-0.42903562175827797</v>
      </c>
      <c r="X63" s="26">
        <v>-0.40805255738033702</v>
      </c>
      <c r="Y63" s="30">
        <v>4.7295959786965999E-7</v>
      </c>
      <c r="Z63" s="31">
        <v>1.4617451034380399E-5</v>
      </c>
      <c r="AA63" s="23">
        <v>1.08597553701432E-4</v>
      </c>
    </row>
    <row r="64" spans="1:27" x14ac:dyDescent="0.2">
      <c r="A64" t="s">
        <v>1068</v>
      </c>
      <c r="B64" t="s">
        <v>1069</v>
      </c>
      <c r="C64">
        <v>68.882000000000005</v>
      </c>
      <c r="D64">
        <v>5229</v>
      </c>
      <c r="E64" t="s">
        <v>27</v>
      </c>
      <c r="F64" t="s">
        <v>1070</v>
      </c>
      <c r="G64" s="3" t="s">
        <v>1071</v>
      </c>
      <c r="H64" t="s">
        <v>1072</v>
      </c>
      <c r="I64">
        <v>-3.2238388999367298</v>
      </c>
      <c r="J64">
        <v>-3.1416597184139401</v>
      </c>
      <c r="K64">
        <v>-3.22824542436482</v>
      </c>
      <c r="L64">
        <v>-3.1106535616597601</v>
      </c>
      <c r="M64">
        <v>-2.9445008150028902</v>
      </c>
      <c r="N64">
        <v>-3.5436644307692502</v>
      </c>
      <c r="O64">
        <v>-3.63169518320916</v>
      </c>
      <c r="P64">
        <v>-3.6217599958900202</v>
      </c>
      <c r="Q64">
        <v>-3.46657018306386</v>
      </c>
      <c r="R64">
        <v>-3.48766903531323</v>
      </c>
      <c r="S64" s="21">
        <v>1.6149904711171301E-3</v>
      </c>
      <c r="T64" s="28">
        <v>4.32236940370926E-3</v>
      </c>
      <c r="U64" s="29">
        <v>1.2994780184228401E-2</v>
      </c>
      <c r="V64" s="24">
        <v>-0.42049208177347602</v>
      </c>
      <c r="W64" s="25">
        <v>-0.40112518905097999</v>
      </c>
      <c r="X64" s="26">
        <v>-0.44954242085722101</v>
      </c>
      <c r="Y64" s="30">
        <v>2.4004812948066401E-5</v>
      </c>
      <c r="Z64" s="31">
        <v>4.1574834405177601E-5</v>
      </c>
      <c r="AA64" s="32">
        <v>8.3347814809592804E-5</v>
      </c>
    </row>
    <row r="65" spans="1:27" x14ac:dyDescent="0.2">
      <c r="A65" t="s">
        <v>584</v>
      </c>
      <c r="B65" t="s">
        <v>585</v>
      </c>
      <c r="C65">
        <v>323.31</v>
      </c>
      <c r="D65">
        <v>3225</v>
      </c>
      <c r="E65" t="s">
        <v>27</v>
      </c>
      <c r="F65" t="s">
        <v>586</v>
      </c>
      <c r="G65" s="51" t="s">
        <v>587</v>
      </c>
      <c r="H65" t="s">
        <v>584</v>
      </c>
      <c r="I65">
        <v>-3.1500743733924099</v>
      </c>
      <c r="J65">
        <v>-3.1798872278358301</v>
      </c>
      <c r="K65">
        <v>-3.09908040333845</v>
      </c>
      <c r="L65">
        <v>-2.9920514115120298</v>
      </c>
      <c r="M65">
        <v>-3.2426110636062901</v>
      </c>
      <c r="N65">
        <v>-3.6564729931264401</v>
      </c>
      <c r="O65">
        <v>-3.6127342960172601</v>
      </c>
      <c r="P65">
        <v>-3.4601112770676399</v>
      </c>
      <c r="Q65">
        <v>-3.2912396674970399</v>
      </c>
      <c r="R65">
        <v>-3.73902562870675</v>
      </c>
      <c r="S65" s="50">
        <v>1.2865694903060399E-2</v>
      </c>
      <c r="T65" s="22">
        <v>9.3675197644411998E-2</v>
      </c>
      <c r="U65" s="23">
        <v>0.27798758180403099</v>
      </c>
      <c r="V65" s="24">
        <v>-0.419175876546026</v>
      </c>
      <c r="W65" s="25">
        <v>-0.43342552054821798</v>
      </c>
      <c r="X65" s="26">
        <v>-0.39780141054273699</v>
      </c>
      <c r="Y65" s="27">
        <v>3.6121686763340699E-4</v>
      </c>
      <c r="Z65" s="22">
        <v>3.7954968195964898E-3</v>
      </c>
      <c r="AA65" s="23">
        <v>1.7764296909235099E-2</v>
      </c>
    </row>
    <row r="66" spans="1:27" x14ac:dyDescent="0.2">
      <c r="A66" t="s">
        <v>102</v>
      </c>
      <c r="B66" t="s">
        <v>103</v>
      </c>
      <c r="C66">
        <v>40.188000000000002</v>
      </c>
      <c r="D66">
        <v>449</v>
      </c>
      <c r="E66" t="s">
        <v>27</v>
      </c>
      <c r="F66" t="s">
        <v>104</v>
      </c>
      <c r="G66" s="3" t="s">
        <v>105</v>
      </c>
      <c r="H66" t="s">
        <v>106</v>
      </c>
      <c r="I66">
        <v>-3.0560627466765999</v>
      </c>
      <c r="J66">
        <v>-2.9601693277571499</v>
      </c>
      <c r="K66">
        <v>-3.0952449399452</v>
      </c>
      <c r="L66">
        <v>-3.3471052691106902</v>
      </c>
      <c r="M66">
        <v>-3.2066584948527801</v>
      </c>
      <c r="N66">
        <v>-3.4320631479713701</v>
      </c>
      <c r="O66">
        <v>-3.4422361910469101</v>
      </c>
      <c r="P66">
        <v>-3.5385704758426701</v>
      </c>
      <c r="Q66">
        <v>-3.7294323488543699</v>
      </c>
      <c r="R66">
        <v>-3.6159101231805799</v>
      </c>
      <c r="S66" s="21">
        <v>1.0657693024532599E-2</v>
      </c>
      <c r="T66" s="28">
        <v>5.0165530724051496E-3</v>
      </c>
      <c r="U66" s="29">
        <v>3.38096065108726E-2</v>
      </c>
      <c r="V66" s="24">
        <v>-0.418594301710695</v>
      </c>
      <c r="W66" s="25">
        <v>-0.43379760016066499</v>
      </c>
      <c r="X66" s="26">
        <v>-0.395789354035743</v>
      </c>
      <c r="Y66" s="27">
        <v>2.8602396638919203E-4</v>
      </c>
      <c r="Z66" s="31">
        <v>5.0400271715603602E-5</v>
      </c>
      <c r="AA66" s="23">
        <v>4.6065937855441702E-4</v>
      </c>
    </row>
    <row r="67" spans="1:27" x14ac:dyDescent="0.2">
      <c r="A67" t="s">
        <v>222</v>
      </c>
      <c r="B67" t="s">
        <v>223</v>
      </c>
      <c r="C67">
        <v>40.613999999999997</v>
      </c>
      <c r="D67">
        <v>1139</v>
      </c>
      <c r="E67" t="s">
        <v>27</v>
      </c>
      <c r="F67" t="s">
        <v>224</v>
      </c>
      <c r="G67" s="3" t="s">
        <v>225</v>
      </c>
      <c r="H67" t="s">
        <v>226</v>
      </c>
      <c r="I67">
        <v>-3.1459562036039901</v>
      </c>
      <c r="J67">
        <v>-3.1914006237888901</v>
      </c>
      <c r="K67">
        <v>-3.1151062049690901</v>
      </c>
      <c r="L67">
        <v>-3.05607478375665</v>
      </c>
      <c r="M67">
        <v>-3.14151075220627</v>
      </c>
      <c r="N67">
        <v>-3.54386127154112</v>
      </c>
      <c r="O67">
        <v>-3.5779762857972899</v>
      </c>
      <c r="P67">
        <v>-3.55125866516561</v>
      </c>
      <c r="Q67">
        <v>-3.4604778298659302</v>
      </c>
      <c r="R67">
        <v>-3.59140101395852</v>
      </c>
      <c r="S67" s="33">
        <v>9.9016224240979994E-5</v>
      </c>
      <c r="T67" s="28">
        <v>2.3314160945969902E-3</v>
      </c>
      <c r="U67" s="29">
        <v>1.05813762286404E-2</v>
      </c>
      <c r="V67" s="24">
        <v>-0.41498529960071301</v>
      </c>
      <c r="W67" s="25">
        <v>-0.40687773004734601</v>
      </c>
      <c r="X67" s="26">
        <v>-0.42714665393076201</v>
      </c>
      <c r="Y67" s="30">
        <v>4.4970209192848001E-7</v>
      </c>
      <c r="Z67" s="31">
        <v>1.63641922411845E-5</v>
      </c>
      <c r="AA67" s="32">
        <v>5.6218156319680903E-5</v>
      </c>
    </row>
    <row r="68" spans="1:27" x14ac:dyDescent="0.2">
      <c r="A68" t="s">
        <v>569</v>
      </c>
      <c r="B68" t="s">
        <v>570</v>
      </c>
      <c r="C68">
        <v>304.10000000000002</v>
      </c>
      <c r="D68">
        <v>3214</v>
      </c>
      <c r="E68" t="s">
        <v>571</v>
      </c>
      <c r="F68" t="s">
        <v>572</v>
      </c>
      <c r="G68" s="3" t="s">
        <v>573</v>
      </c>
      <c r="H68" t="s">
        <v>574</v>
      </c>
      <c r="I68">
        <v>-3.0823550413505698</v>
      </c>
      <c r="J68">
        <v>-3.2536658363592501</v>
      </c>
      <c r="K68">
        <v>-3.1692764195056098</v>
      </c>
      <c r="L68">
        <v>-3.0247989772303701</v>
      </c>
      <c r="M68">
        <v>-3.1278753655240399</v>
      </c>
      <c r="N68">
        <v>-3.5695113900656299</v>
      </c>
      <c r="O68">
        <v>-3.5005753613584898</v>
      </c>
      <c r="P68">
        <v>-3.5723792967252002</v>
      </c>
      <c r="Q68">
        <v>-3.4654862875653598</v>
      </c>
      <c r="R68">
        <v>-3.6172882127481301</v>
      </c>
      <c r="S68" s="21">
        <v>5.2859161522006404E-4</v>
      </c>
      <c r="T68" s="28">
        <v>1.07083507164163E-2</v>
      </c>
      <c r="U68" s="29">
        <v>1.8435366511921802E-2</v>
      </c>
      <c r="V68" s="24">
        <v>-0.41345378169859398</v>
      </c>
      <c r="W68" s="25">
        <v>-0.37905625031129397</v>
      </c>
      <c r="X68" s="26">
        <v>-0.46505007877954202</v>
      </c>
      <c r="Y68" s="30">
        <v>4.6714346895173904E-6</v>
      </c>
      <c r="Z68" s="22">
        <v>1.64502968082114E-4</v>
      </c>
      <c r="AA68" s="23">
        <v>1.6238142812592901E-4</v>
      </c>
    </row>
    <row r="69" spans="1:27" x14ac:dyDescent="0.2">
      <c r="A69" t="s">
        <v>212</v>
      </c>
      <c r="B69" t="s">
        <v>213</v>
      </c>
      <c r="C69">
        <v>7.2710999999999997</v>
      </c>
      <c r="D69">
        <v>1092</v>
      </c>
      <c r="E69" t="s">
        <v>27</v>
      </c>
      <c r="F69" t="s">
        <v>214</v>
      </c>
      <c r="G69" s="3" t="s">
        <v>215</v>
      </c>
      <c r="H69" t="s">
        <v>216</v>
      </c>
      <c r="I69">
        <v>-3.0085358825425002</v>
      </c>
      <c r="J69">
        <v>-3.1743779641985901</v>
      </c>
      <c r="K69">
        <v>-3.3227385138183498</v>
      </c>
      <c r="L69">
        <v>-3.11847487400957</v>
      </c>
      <c r="M69">
        <v>-3.04767198736831</v>
      </c>
      <c r="N69">
        <v>-3.5663011323832099</v>
      </c>
      <c r="O69">
        <v>-3.5790877994536499</v>
      </c>
      <c r="P69">
        <v>-3.7160254780401898</v>
      </c>
      <c r="Q69">
        <v>-3.4293069222846002</v>
      </c>
      <c r="R69">
        <v>-3.44336353162086</v>
      </c>
      <c r="S69" s="21">
        <v>5.7463632114910096E-3</v>
      </c>
      <c r="T69" s="28">
        <v>1.32741963089939E-2</v>
      </c>
      <c r="U69" s="23">
        <v>0.14104306709914599</v>
      </c>
      <c r="V69" s="24">
        <v>-0.41245712836903697</v>
      </c>
      <c r="W69" s="25">
        <v>-0.45192068310586597</v>
      </c>
      <c r="X69" s="26">
        <v>-0.35326179626379201</v>
      </c>
      <c r="Y69" s="27">
        <v>1.2495532444475299E-4</v>
      </c>
      <c r="Z69" s="22">
        <v>2.47561868576372E-4</v>
      </c>
      <c r="AA69" s="23">
        <v>4.83343293527215E-3</v>
      </c>
    </row>
    <row r="70" spans="1:27" x14ac:dyDescent="0.2">
      <c r="A70" t="s">
        <v>579</v>
      </c>
      <c r="B70" t="s">
        <v>580</v>
      </c>
      <c r="C70">
        <v>7.8852000000000002</v>
      </c>
      <c r="D70">
        <v>3223</v>
      </c>
      <c r="E70" t="s">
        <v>27</v>
      </c>
      <c r="F70" t="s">
        <v>581</v>
      </c>
      <c r="G70" s="51" t="s">
        <v>582</v>
      </c>
      <c r="H70" t="s">
        <v>583</v>
      </c>
      <c r="I70">
        <v>-2.9678964513441102</v>
      </c>
      <c r="J70">
        <v>-3.19670351303348</v>
      </c>
      <c r="K70">
        <v>-3.3402485109883999</v>
      </c>
      <c r="L70">
        <v>-3.0738471058129799</v>
      </c>
      <c r="M70">
        <v>-3.0946213211490599</v>
      </c>
      <c r="N70">
        <v>-3.4216206836827001</v>
      </c>
      <c r="O70">
        <v>-3.6204701028459301</v>
      </c>
      <c r="P70">
        <v>-3.5617091647441002</v>
      </c>
      <c r="Q70">
        <v>-3.55629724733681</v>
      </c>
      <c r="R70">
        <v>-3.56951561239751</v>
      </c>
      <c r="S70" s="50">
        <v>4.0322692852264403E-3</v>
      </c>
      <c r="T70" s="22">
        <v>7.2877111555376795E-2</v>
      </c>
      <c r="U70" s="23">
        <v>7.57671712938911E-2</v>
      </c>
      <c r="V70" s="24">
        <v>-0.411259181735804</v>
      </c>
      <c r="W70" s="25">
        <v>-0.36631715863558401</v>
      </c>
      <c r="X70" s="26">
        <v>-0.47867221638613699</v>
      </c>
      <c r="Y70" s="30">
        <v>8.0467801590673599E-5</v>
      </c>
      <c r="Z70" s="22">
        <v>2.5877091634031401E-3</v>
      </c>
      <c r="AA70" s="23">
        <v>1.7183353025611099E-3</v>
      </c>
    </row>
    <row r="71" spans="1:27" x14ac:dyDescent="0.2">
      <c r="A71" t="s">
        <v>1063</v>
      </c>
      <c r="B71" t="s">
        <v>1064</v>
      </c>
      <c r="C71">
        <v>53.405000000000001</v>
      </c>
      <c r="D71">
        <v>5227</v>
      </c>
      <c r="E71" t="s">
        <v>27</v>
      </c>
      <c r="F71" t="s">
        <v>1065</v>
      </c>
      <c r="G71" s="3" t="s">
        <v>1066</v>
      </c>
      <c r="H71" t="s">
        <v>1067</v>
      </c>
      <c r="I71">
        <v>-2.9880071853634198</v>
      </c>
      <c r="J71">
        <v>-3.24000976145701</v>
      </c>
      <c r="K71">
        <v>-3.1742132758173498</v>
      </c>
      <c r="L71">
        <v>-3.1463157952888698</v>
      </c>
      <c r="M71">
        <v>-3.1214404123457302</v>
      </c>
      <c r="N71">
        <v>-3.5715517451615</v>
      </c>
      <c r="O71">
        <v>-3.5233472394390799</v>
      </c>
      <c r="P71">
        <v>-3.5950000015425299</v>
      </c>
      <c r="Q71">
        <v>-3.42959023901376</v>
      </c>
      <c r="R71">
        <v>-3.5936319122468099</v>
      </c>
      <c r="S71" s="21">
        <v>8.2290699122778495E-4</v>
      </c>
      <c r="T71" s="28">
        <v>1.09576353167769E-2</v>
      </c>
      <c r="U71" s="23">
        <v>7.57671712938911E-2</v>
      </c>
      <c r="V71" s="24">
        <v>-0.40862694142625799</v>
      </c>
      <c r="W71" s="25">
        <v>-0.42922292116844302</v>
      </c>
      <c r="X71" s="26">
        <v>-0.37773297181298199</v>
      </c>
      <c r="Y71" s="30">
        <v>9.4001211494503399E-6</v>
      </c>
      <c r="Z71" s="22">
        <v>1.72694029040688E-4</v>
      </c>
      <c r="AA71" s="23">
        <v>1.7414144792292599E-3</v>
      </c>
    </row>
    <row r="72" spans="1:27" x14ac:dyDescent="0.2">
      <c r="A72" t="s">
        <v>20</v>
      </c>
      <c r="B72" t="s">
        <v>21</v>
      </c>
      <c r="C72">
        <v>323.31</v>
      </c>
      <c r="D72">
        <v>2</v>
      </c>
      <c r="E72">
        <v>0</v>
      </c>
      <c r="F72" t="s">
        <v>22</v>
      </c>
      <c r="G72" s="3" t="s">
        <v>23</v>
      </c>
      <c r="H72" t="s">
        <v>24</v>
      </c>
      <c r="I72">
        <v>-3.0032036065590502</v>
      </c>
      <c r="J72">
        <v>-3.0995139165267398</v>
      </c>
      <c r="K72">
        <v>-2.9972091291838301</v>
      </c>
      <c r="L72">
        <v>-3.2202166488474102</v>
      </c>
      <c r="M72">
        <v>-3.37146154518737</v>
      </c>
      <c r="N72">
        <v>-3.5018816616800699</v>
      </c>
      <c r="O72">
        <v>-3.4390621398780801</v>
      </c>
      <c r="P72">
        <v>-3.4362088956319301</v>
      </c>
      <c r="Q72">
        <v>-3.5931221336627202</v>
      </c>
      <c r="R72">
        <v>-3.7619009340683101</v>
      </c>
      <c r="S72" s="21">
        <v>1.8743338021726601E-2</v>
      </c>
      <c r="T72" s="28">
        <v>6.0113252062042799E-3</v>
      </c>
      <c r="U72" s="29">
        <v>4.3057343707628898E-2</v>
      </c>
      <c r="V72" s="24">
        <v>-0.40811418372333702</v>
      </c>
      <c r="W72" s="25">
        <v>-0.42574201497348202</v>
      </c>
      <c r="X72" s="26">
        <v>-0.38167243684812002</v>
      </c>
      <c r="Y72" s="27">
        <v>5.8556808848499002E-4</v>
      </c>
      <c r="Z72" s="31">
        <v>6.8676823877927704E-5</v>
      </c>
      <c r="AA72" s="23">
        <v>6.8735336765681301E-4</v>
      </c>
    </row>
    <row r="73" spans="1:27" x14ac:dyDescent="0.2">
      <c r="A73" t="s">
        <v>799</v>
      </c>
      <c r="B73" t="s">
        <v>800</v>
      </c>
      <c r="C73">
        <v>9.7039000000000009</v>
      </c>
      <c r="D73">
        <v>4128</v>
      </c>
      <c r="E73" t="s">
        <v>27</v>
      </c>
      <c r="F73" t="s">
        <v>801</v>
      </c>
      <c r="G73" s="3" t="s">
        <v>802</v>
      </c>
      <c r="H73" t="s">
        <v>803</v>
      </c>
      <c r="I73">
        <v>-3.1145634364542301</v>
      </c>
      <c r="J73">
        <v>-3.0193347939391502</v>
      </c>
      <c r="K73">
        <v>-3.0706639259224402</v>
      </c>
      <c r="L73">
        <v>-3.317691537505</v>
      </c>
      <c r="M73">
        <v>-3.1565375998378702</v>
      </c>
      <c r="N73">
        <v>-3.56693521573288</v>
      </c>
      <c r="O73">
        <v>-3.6571769713579898</v>
      </c>
      <c r="P73">
        <v>-3.50000651035643</v>
      </c>
      <c r="Q73">
        <v>-3.6150861204766498</v>
      </c>
      <c r="R73">
        <v>-3.3793931429958599</v>
      </c>
      <c r="S73" s="21">
        <v>4.0322692852264403E-3</v>
      </c>
      <c r="T73" s="28">
        <v>6.0113252062042799E-3</v>
      </c>
      <c r="U73" s="23">
        <v>0.28314946703653998</v>
      </c>
      <c r="V73" s="24">
        <v>-0.40796133345222302</v>
      </c>
      <c r="W73" s="25">
        <v>-0.50651884704382599</v>
      </c>
      <c r="X73" s="26">
        <v>-0.26012506306482203</v>
      </c>
      <c r="Y73" s="30">
        <v>8.0428115551903301E-5</v>
      </c>
      <c r="Z73" s="31">
        <v>7.1149734067377894E-5</v>
      </c>
      <c r="AA73" s="23">
        <v>1.8471352515183E-2</v>
      </c>
    </row>
    <row r="74" spans="1:27" x14ac:dyDescent="0.2">
      <c r="A74" t="s">
        <v>1693</v>
      </c>
      <c r="B74" t="s">
        <v>1694</v>
      </c>
      <c r="C74">
        <v>3.6753999999999998</v>
      </c>
      <c r="D74">
        <v>5170</v>
      </c>
      <c r="E74" t="s">
        <v>27</v>
      </c>
      <c r="F74" t="s">
        <v>1695</v>
      </c>
      <c r="G74" s="3" t="s">
        <v>1696</v>
      </c>
      <c r="H74" t="s">
        <v>1693</v>
      </c>
      <c r="I74">
        <v>-3.0805269648007698</v>
      </c>
      <c r="J74">
        <v>-3.1992598791832898</v>
      </c>
      <c r="K74">
        <v>-3.30125920704611</v>
      </c>
      <c r="L74">
        <v>-3.3127828377769699</v>
      </c>
      <c r="M74">
        <v>-2.84176198335006</v>
      </c>
      <c r="N74">
        <v>-3.5866337937680699</v>
      </c>
      <c r="O74">
        <v>-3.8100074180804602</v>
      </c>
      <c r="P74">
        <v>-3.7922400242755701</v>
      </c>
      <c r="Q74">
        <v>-3.2534243206034801</v>
      </c>
      <c r="R74">
        <v>-3.3253356651407402</v>
      </c>
      <c r="S74" s="27">
        <v>0.10903197540513899</v>
      </c>
      <c r="T74" s="28">
        <v>4.4872548797555797E-2</v>
      </c>
      <c r="U74" s="23">
        <v>0.641916761864057</v>
      </c>
      <c r="V74" s="24">
        <v>-0.40641006994222301</v>
      </c>
      <c r="W74" s="25">
        <v>-0.53594506169797496</v>
      </c>
      <c r="X74" s="26">
        <v>-0.212107582308595</v>
      </c>
      <c r="Y74" s="27">
        <v>8.7783795227094306E-3</v>
      </c>
      <c r="Z74" s="22">
        <v>0.17110684266443699</v>
      </c>
      <c r="AA74" s="23">
        <v>1.24131328217846E-3</v>
      </c>
    </row>
    <row r="75" spans="1:27" x14ac:dyDescent="0.2">
      <c r="A75" t="s">
        <v>1445</v>
      </c>
      <c r="B75" t="s">
        <v>1446</v>
      </c>
      <c r="C75">
        <v>106.36</v>
      </c>
      <c r="D75">
        <v>7217</v>
      </c>
      <c r="E75" t="s">
        <v>27</v>
      </c>
      <c r="F75" t="s">
        <v>1447</v>
      </c>
      <c r="G75" s="3" t="s">
        <v>1448</v>
      </c>
      <c r="H75" t="s">
        <v>1445</v>
      </c>
      <c r="I75">
        <v>-3.0561240491442199</v>
      </c>
      <c r="J75">
        <v>-3.1546375494881902</v>
      </c>
      <c r="K75">
        <v>-3.0446725859000798</v>
      </c>
      <c r="L75">
        <v>-3.1624085682257199</v>
      </c>
      <c r="M75">
        <v>-3.25935818867391</v>
      </c>
      <c r="N75">
        <v>-3.5554928641871801</v>
      </c>
      <c r="O75">
        <v>-3.49556704010261</v>
      </c>
      <c r="P75">
        <v>-3.5063123834381198</v>
      </c>
      <c r="Q75">
        <v>-3.5374605878777001</v>
      </c>
      <c r="R75">
        <v>-3.6025559076431501</v>
      </c>
      <c r="S75" s="21">
        <v>4.2797035577642298E-4</v>
      </c>
      <c r="T75" s="28">
        <v>1.82882252327237E-3</v>
      </c>
      <c r="U75" s="29">
        <v>2.16089423894762E-2</v>
      </c>
      <c r="V75" s="24">
        <v>-0.40403756836332899</v>
      </c>
      <c r="W75" s="25">
        <v>-0.43397936773180601</v>
      </c>
      <c r="X75" s="26">
        <v>-0.35912486931061099</v>
      </c>
      <c r="Y75" s="30">
        <v>3.4594966980860401E-6</v>
      </c>
      <c r="Z75" s="31">
        <v>1.0067836626877901E-5</v>
      </c>
      <c r="AA75" s="23">
        <v>2.2007455777886599E-4</v>
      </c>
    </row>
    <row r="76" spans="1:27" x14ac:dyDescent="0.2">
      <c r="A76" t="s">
        <v>1501</v>
      </c>
      <c r="B76" t="s">
        <v>1502</v>
      </c>
      <c r="C76">
        <v>75.475999999999999</v>
      </c>
      <c r="D76">
        <v>7397</v>
      </c>
      <c r="E76" t="s">
        <v>1503</v>
      </c>
      <c r="F76" t="s">
        <v>1504</v>
      </c>
      <c r="G76" s="3" t="s">
        <v>1505</v>
      </c>
      <c r="H76" t="s">
        <v>1506</v>
      </c>
      <c r="I76">
        <v>-2.99836771678424</v>
      </c>
      <c r="J76">
        <v>-3.0305603641999199</v>
      </c>
      <c r="K76">
        <v>-3.2020488328443002</v>
      </c>
      <c r="L76">
        <v>-3.17955793827824</v>
      </c>
      <c r="M76">
        <v>-3.2745891197606398</v>
      </c>
      <c r="N76">
        <v>-3.5276063751112399</v>
      </c>
      <c r="O76">
        <v>-3.4301924322461499</v>
      </c>
      <c r="P76">
        <v>-3.5527775085548301</v>
      </c>
      <c r="Q76">
        <v>-3.58074192270153</v>
      </c>
      <c r="R76">
        <v>-3.6111826138167902</v>
      </c>
      <c r="S76" s="21">
        <v>2.01595421396148E-3</v>
      </c>
      <c r="T76" s="28">
        <v>6.6719942970784102E-3</v>
      </c>
      <c r="U76" s="23">
        <v>5.44026357406334E-2</v>
      </c>
      <c r="V76" s="24">
        <v>-0.403475376112641</v>
      </c>
      <c r="W76" s="25">
        <v>-0.42653313402791898</v>
      </c>
      <c r="X76" s="26">
        <v>-0.36888873923972298</v>
      </c>
      <c r="Y76" s="30">
        <v>3.2461690480800099E-5</v>
      </c>
      <c r="Z76" s="31">
        <v>7.9887627834547496E-5</v>
      </c>
      <c r="AA76" s="23">
        <v>1.00329661288809E-3</v>
      </c>
    </row>
    <row r="77" spans="1:27" x14ac:dyDescent="0.2">
      <c r="A77" t="s">
        <v>1710</v>
      </c>
      <c r="B77" t="s">
        <v>1711</v>
      </c>
      <c r="C77">
        <v>71.653999999999996</v>
      </c>
      <c r="D77">
        <v>6696</v>
      </c>
      <c r="E77" t="s">
        <v>27</v>
      </c>
      <c r="F77" t="s">
        <v>1712</v>
      </c>
      <c r="G77" s="3" t="s">
        <v>1713</v>
      </c>
      <c r="H77" t="s">
        <v>1710</v>
      </c>
      <c r="I77">
        <v>-3.2141247698653199</v>
      </c>
      <c r="J77">
        <v>-3.3068404363933999</v>
      </c>
      <c r="K77">
        <v>-3.3180755456936599</v>
      </c>
      <c r="L77">
        <v>-2.8637166778087599</v>
      </c>
      <c r="M77">
        <v>-3.0464726995613001</v>
      </c>
      <c r="N77">
        <v>-3.5936027418457099</v>
      </c>
      <c r="O77">
        <v>-3.69556657875453</v>
      </c>
      <c r="P77">
        <v>-3.7164067382011701</v>
      </c>
      <c r="Q77">
        <v>-3.27315844223279</v>
      </c>
      <c r="R77">
        <v>-3.4271285578553701</v>
      </c>
      <c r="S77" s="27">
        <v>6.9147652808760895E-2</v>
      </c>
      <c r="T77" s="28">
        <v>1.3157559453313599E-2</v>
      </c>
      <c r="U77" s="23">
        <v>5.22384621713365E-2</v>
      </c>
      <c r="V77" s="24">
        <v>-0.39132658591342501</v>
      </c>
      <c r="W77" s="25">
        <v>-0.38884510228301</v>
      </c>
      <c r="X77" s="26">
        <v>-0.39504881135904801</v>
      </c>
      <c r="Y77" s="27">
        <v>4.0078615863485103E-3</v>
      </c>
      <c r="Z77" s="22">
        <v>9.1202259560848903E-4</v>
      </c>
      <c r="AA77" s="23">
        <v>2.4265248647729399E-4</v>
      </c>
    </row>
    <row r="78" spans="1:27" x14ac:dyDescent="0.2">
      <c r="A78" t="s">
        <v>377</v>
      </c>
      <c r="B78" t="s">
        <v>378</v>
      </c>
      <c r="C78">
        <v>31.132999999999999</v>
      </c>
      <c r="D78">
        <v>2081</v>
      </c>
      <c r="E78" t="s">
        <v>27</v>
      </c>
      <c r="F78" t="s">
        <v>379</v>
      </c>
      <c r="G78" s="3" t="s">
        <v>380</v>
      </c>
      <c r="H78" t="s">
        <v>381</v>
      </c>
      <c r="I78">
        <v>-3.1521437593417998</v>
      </c>
      <c r="J78">
        <v>-3.0482166273382099</v>
      </c>
      <c r="K78">
        <v>-3.1074286822259598</v>
      </c>
      <c r="L78">
        <v>-3.1679628403950502</v>
      </c>
      <c r="M78">
        <v>-3.2421360568764799</v>
      </c>
      <c r="N78">
        <v>-3.5072521632380198</v>
      </c>
      <c r="O78">
        <v>-3.5505052717669399</v>
      </c>
      <c r="P78">
        <v>-3.4079361688984999</v>
      </c>
      <c r="Q78">
        <v>-3.7327043111524998</v>
      </c>
      <c r="R78">
        <v>-3.4593643331265298</v>
      </c>
      <c r="S78" s="21">
        <v>3.52307744949148E-3</v>
      </c>
      <c r="T78" s="28">
        <v>2.1844632790751502E-2</v>
      </c>
      <c r="U78" s="23">
        <v>7.7745324165828703E-2</v>
      </c>
      <c r="V78" s="24">
        <v>-0.38797485640099799</v>
      </c>
      <c r="W78" s="25">
        <v>-0.38596817833249703</v>
      </c>
      <c r="X78" s="26">
        <v>-0.390984873503749</v>
      </c>
      <c r="Y78" s="30">
        <v>6.5457673504176997E-5</v>
      </c>
      <c r="Z78" s="22">
        <v>4.9906537892440903E-4</v>
      </c>
      <c r="AA78" s="23">
        <v>1.79757974949893E-3</v>
      </c>
    </row>
    <row r="79" spans="1:27" x14ac:dyDescent="0.2">
      <c r="A79" t="s">
        <v>950</v>
      </c>
      <c r="B79" t="s">
        <v>951</v>
      </c>
      <c r="C79">
        <v>306.14999999999998</v>
      </c>
      <c r="D79">
        <v>4754</v>
      </c>
      <c r="E79" t="s">
        <v>952</v>
      </c>
      <c r="F79" t="s">
        <v>953</v>
      </c>
      <c r="G79" s="3" t="s">
        <v>954</v>
      </c>
      <c r="H79" t="s">
        <v>950</v>
      </c>
      <c r="I79">
        <v>-3.1058404720835302</v>
      </c>
      <c r="J79">
        <v>-3.08018824821472</v>
      </c>
      <c r="K79">
        <v>-3.2045049422979899</v>
      </c>
      <c r="L79">
        <v>-3.1915648972702302</v>
      </c>
      <c r="M79">
        <v>-3.1296971102752602</v>
      </c>
      <c r="N79">
        <v>-3.5002598021376099</v>
      </c>
      <c r="O79">
        <v>-3.5032311271009098</v>
      </c>
      <c r="P79">
        <v>-3.5805862688653902</v>
      </c>
      <c r="Q79">
        <v>-3.6050807864437999</v>
      </c>
      <c r="R79">
        <v>-3.4566895451840001</v>
      </c>
      <c r="S79" s="21">
        <v>2.6493107019218598E-4</v>
      </c>
      <c r="T79" s="28">
        <v>5.1601880460053397E-3</v>
      </c>
      <c r="U79" s="29">
        <v>3.2598194855875298E-2</v>
      </c>
      <c r="V79" s="24">
        <v>-0.386810371917996</v>
      </c>
      <c r="W79" s="25">
        <v>-0.397847845169223</v>
      </c>
      <c r="X79" s="26">
        <v>-0.37025416204115402</v>
      </c>
      <c r="Y79" s="30">
        <v>1.85954921274449E-6</v>
      </c>
      <c r="Z79" s="31">
        <v>5.4684073705258897E-5</v>
      </c>
      <c r="AA79" s="23">
        <v>4.30694564569782E-4</v>
      </c>
    </row>
    <row r="80" spans="1:27" x14ac:dyDescent="0.2">
      <c r="A80" t="s">
        <v>730</v>
      </c>
      <c r="B80" t="s">
        <v>731</v>
      </c>
      <c r="C80">
        <v>102.06</v>
      </c>
      <c r="D80">
        <v>3843</v>
      </c>
      <c r="E80" t="s">
        <v>27</v>
      </c>
      <c r="F80" t="s">
        <v>732</v>
      </c>
      <c r="G80" s="3" t="s">
        <v>733</v>
      </c>
      <c r="H80" t="s">
        <v>734</v>
      </c>
      <c r="I80">
        <v>-3.1245855312135502</v>
      </c>
      <c r="J80">
        <v>-3.1991974132186698</v>
      </c>
      <c r="K80">
        <v>-3.0544743834194099</v>
      </c>
      <c r="L80">
        <v>-3.1713926345247598</v>
      </c>
      <c r="M80">
        <v>-3.16982342085501</v>
      </c>
      <c r="N80">
        <v>-3.5691499975413299</v>
      </c>
      <c r="O80">
        <v>-3.5078189969468498</v>
      </c>
      <c r="P80">
        <v>-3.5452938489677699</v>
      </c>
      <c r="Q80">
        <v>-3.5015132523446799</v>
      </c>
      <c r="R80">
        <v>-3.5086090744924401</v>
      </c>
      <c r="S80" s="21">
        <v>1.26287510439505E-4</v>
      </c>
      <c r="T80" s="28">
        <v>1.7332701952779701E-3</v>
      </c>
      <c r="U80" s="29">
        <v>2.27338053522173E-2</v>
      </c>
      <c r="V80" s="24">
        <v>-0.38258235741233398</v>
      </c>
      <c r="W80" s="25">
        <v>-0.414668505201441</v>
      </c>
      <c r="X80" s="26">
        <v>-0.33445313572867502</v>
      </c>
      <c r="Y80" s="30">
        <v>6.0832134123075896E-7</v>
      </c>
      <c r="Z80" s="31">
        <v>9.0647216378423999E-6</v>
      </c>
      <c r="AA80" s="23">
        <v>2.42175408296742E-4</v>
      </c>
    </row>
    <row r="81" spans="1:27" x14ac:dyDescent="0.2">
      <c r="A81" t="s">
        <v>1627</v>
      </c>
      <c r="B81" t="s">
        <v>1628</v>
      </c>
      <c r="C81">
        <v>81.906999999999996</v>
      </c>
      <c r="D81">
        <v>1144</v>
      </c>
      <c r="E81" t="s">
        <v>27</v>
      </c>
      <c r="F81" t="s">
        <v>1629</v>
      </c>
      <c r="G81" s="3" t="s">
        <v>1630</v>
      </c>
      <c r="H81" t="s">
        <v>1631</v>
      </c>
      <c r="I81">
        <v>-3.2473764342520499</v>
      </c>
      <c r="J81">
        <v>-3.2248338615441101</v>
      </c>
      <c r="K81">
        <v>-3.2775843899255599</v>
      </c>
      <c r="L81">
        <v>-2.9582244281315302</v>
      </c>
      <c r="M81">
        <v>-3.0498768411128401</v>
      </c>
      <c r="N81">
        <v>-3.79491365538584</v>
      </c>
      <c r="O81">
        <v>-3.54257086506931</v>
      </c>
      <c r="P81">
        <v>-3.6754083680711598</v>
      </c>
      <c r="Q81">
        <v>-3.3310792943258898</v>
      </c>
      <c r="R81">
        <v>-3.32646353116828</v>
      </c>
      <c r="S81" s="27">
        <v>5.7692192954869298E-2</v>
      </c>
      <c r="T81" s="28">
        <v>7.1215082494482601E-3</v>
      </c>
      <c r="U81" s="23">
        <v>9.1947464704552395E-2</v>
      </c>
      <c r="V81" s="24">
        <v>-0.38250795181087999</v>
      </c>
      <c r="W81" s="25">
        <v>-0.42103273426820098</v>
      </c>
      <c r="X81" s="26">
        <v>-0.32472077812489702</v>
      </c>
      <c r="Y81" s="27">
        <v>2.94574780983437E-3</v>
      </c>
      <c r="Z81" s="22">
        <v>2.3183592728319101E-3</v>
      </c>
      <c r="AA81" s="32">
        <v>8.9190373066307696E-5</v>
      </c>
    </row>
    <row r="82" spans="1:27" x14ac:dyDescent="0.2">
      <c r="A82" t="s">
        <v>372</v>
      </c>
      <c r="B82" t="s">
        <v>373</v>
      </c>
      <c r="C82">
        <v>4.5288000000000004</v>
      </c>
      <c r="D82">
        <v>2073</v>
      </c>
      <c r="E82" t="s">
        <v>27</v>
      </c>
      <c r="F82" t="s">
        <v>374</v>
      </c>
      <c r="G82" s="3" t="s">
        <v>375</v>
      </c>
      <c r="H82" t="s">
        <v>376</v>
      </c>
      <c r="I82">
        <v>-3.1459357373591099</v>
      </c>
      <c r="J82">
        <v>-3.0621397468706202</v>
      </c>
      <c r="K82">
        <v>-3.1217579828366002</v>
      </c>
      <c r="L82">
        <v>-3.3550628542694301</v>
      </c>
      <c r="M82">
        <v>-3.0508545842115802</v>
      </c>
      <c r="N82">
        <v>-3.4589504933649602</v>
      </c>
      <c r="O82">
        <v>-3.4525837329052802</v>
      </c>
      <c r="P82">
        <v>-3.6005777416707199</v>
      </c>
      <c r="Q82">
        <v>-3.5896956848263701</v>
      </c>
      <c r="R82">
        <v>-3.5355900429571299</v>
      </c>
      <c r="S82" s="21">
        <v>3.6200489460312601E-3</v>
      </c>
      <c r="T82" s="28">
        <v>2.7149765589672501E-2</v>
      </c>
      <c r="U82" s="23">
        <v>0.13185812686525999</v>
      </c>
      <c r="V82" s="24">
        <v>-0.380329358035422</v>
      </c>
      <c r="W82" s="25">
        <v>-0.39409283362487402</v>
      </c>
      <c r="X82" s="26">
        <v>-0.35968414465124399</v>
      </c>
      <c r="Y82" s="30">
        <v>6.92522438065437E-5</v>
      </c>
      <c r="Z82" s="22">
        <v>6.50159539306775E-4</v>
      </c>
      <c r="AA82" s="23">
        <v>4.3009050463895899E-3</v>
      </c>
    </row>
    <row r="83" spans="1:27" x14ac:dyDescent="0.2">
      <c r="A83" t="s">
        <v>1116</v>
      </c>
      <c r="B83" t="s">
        <v>1117</v>
      </c>
      <c r="C83">
        <v>36.807000000000002</v>
      </c>
      <c r="D83">
        <v>5490</v>
      </c>
      <c r="E83" t="s">
        <v>27</v>
      </c>
      <c r="F83" t="s">
        <v>1118</v>
      </c>
      <c r="G83" s="3" t="s">
        <v>1119</v>
      </c>
      <c r="H83" t="s">
        <v>1120</v>
      </c>
      <c r="I83">
        <v>-3.1417876544263401</v>
      </c>
      <c r="J83">
        <v>-3.2266610308644301</v>
      </c>
      <c r="K83">
        <v>-3.21858807594809</v>
      </c>
      <c r="L83">
        <v>-3.0348445907538699</v>
      </c>
      <c r="M83">
        <v>-3.1142933527952699</v>
      </c>
      <c r="N83">
        <v>-3.5919956141161302</v>
      </c>
      <c r="O83">
        <v>-3.5453446582259001</v>
      </c>
      <c r="P83">
        <v>-3.4652198467405899</v>
      </c>
      <c r="Q83">
        <v>-3.4042470417631998</v>
      </c>
      <c r="R83">
        <v>-3.6193305597147098</v>
      </c>
      <c r="S83" s="21">
        <v>1.60456584537323E-3</v>
      </c>
      <c r="T83" s="28">
        <v>2.1707564180382399E-2</v>
      </c>
      <c r="U83" s="29">
        <v>2.72051288532092E-2</v>
      </c>
      <c r="V83" s="24">
        <v>-0.377992603154503</v>
      </c>
      <c r="W83" s="25">
        <v>-0.33850778594792003</v>
      </c>
      <c r="X83" s="26">
        <v>-0.43721982896438</v>
      </c>
      <c r="Y83" s="30">
        <v>2.3408199781112399E-5</v>
      </c>
      <c r="Z83" s="22">
        <v>4.9294633770480397E-4</v>
      </c>
      <c r="AA83" s="23">
        <v>3.3697517159218701E-4</v>
      </c>
    </row>
    <row r="84" spans="1:27" x14ac:dyDescent="0.2">
      <c r="A84" t="s">
        <v>1200</v>
      </c>
      <c r="B84" t="s">
        <v>1201</v>
      </c>
      <c r="C84">
        <v>11.281000000000001</v>
      </c>
      <c r="D84">
        <v>6061</v>
      </c>
      <c r="E84" t="s">
        <v>27</v>
      </c>
      <c r="F84" t="s">
        <v>1202</v>
      </c>
      <c r="G84" s="3" t="s">
        <v>1203</v>
      </c>
      <c r="H84" t="s">
        <v>1204</v>
      </c>
      <c r="I84">
        <v>-3.14461787479752</v>
      </c>
      <c r="J84">
        <v>-3.19618609392557</v>
      </c>
      <c r="K84">
        <v>-3.2151515486375302</v>
      </c>
      <c r="L84">
        <v>-3.0101175964060398</v>
      </c>
      <c r="M84">
        <v>-3.1689754161492099</v>
      </c>
      <c r="N84">
        <v>-3.4297776519735002</v>
      </c>
      <c r="O84">
        <v>-3.6225000770752001</v>
      </c>
      <c r="P84">
        <v>-3.5289988161629098</v>
      </c>
      <c r="Q84">
        <v>-3.48092369927982</v>
      </c>
      <c r="R84">
        <v>-3.5625380213946598</v>
      </c>
      <c r="S84" s="21">
        <v>1.0541349238693E-3</v>
      </c>
      <c r="T84" s="28">
        <v>1.9240346338789498E-2</v>
      </c>
      <c r="U84" s="29">
        <v>2.7095074918442801E-2</v>
      </c>
      <c r="V84" s="24">
        <v>-0.377937947194041</v>
      </c>
      <c r="W84" s="25">
        <v>-0.34177367595032898</v>
      </c>
      <c r="X84" s="26">
        <v>-0.43218435405961098</v>
      </c>
      <c r="Y84" s="30">
        <v>1.34922306523321E-5</v>
      </c>
      <c r="Z84" s="22">
        <v>4.1308753493685298E-4</v>
      </c>
      <c r="AA84" s="23">
        <v>3.2815394891590497E-4</v>
      </c>
    </row>
    <row r="85" spans="1:27" x14ac:dyDescent="0.2">
      <c r="A85" t="s">
        <v>635</v>
      </c>
      <c r="B85" t="s">
        <v>636</v>
      </c>
      <c r="C85">
        <v>113.48</v>
      </c>
      <c r="D85">
        <v>3406</v>
      </c>
      <c r="E85">
        <v>1009</v>
      </c>
      <c r="F85" t="s">
        <v>637</v>
      </c>
      <c r="G85" s="3" t="s">
        <v>638</v>
      </c>
      <c r="H85" t="s">
        <v>635</v>
      </c>
      <c r="I85">
        <v>-3.2369041676323902</v>
      </c>
      <c r="J85">
        <v>-3.0514431213450401</v>
      </c>
      <c r="K85">
        <v>-3.2077082093027101</v>
      </c>
      <c r="L85">
        <v>-3.1120222141332401</v>
      </c>
      <c r="M85">
        <v>-3.1436734802452602</v>
      </c>
      <c r="N85">
        <v>-3.5325518306203798</v>
      </c>
      <c r="O85">
        <v>-3.4820251082828899</v>
      </c>
      <c r="P85">
        <v>-3.6054019500724102</v>
      </c>
      <c r="Q85">
        <v>-3.5344430279995702</v>
      </c>
      <c r="R85">
        <v>-3.4441135183518599</v>
      </c>
      <c r="S85" s="21">
        <v>7.1352781883400596E-4</v>
      </c>
      <c r="T85" s="28">
        <v>1.02424601139186E-2</v>
      </c>
      <c r="U85" s="29">
        <v>4.9362421566302599E-2</v>
      </c>
      <c r="V85" s="24">
        <v>-0.36935684853369599</v>
      </c>
      <c r="W85" s="25">
        <v>-0.37464113023184598</v>
      </c>
      <c r="X85" s="26">
        <v>-0.36143042598646702</v>
      </c>
      <c r="Y85" s="30">
        <v>7.2668674089893296E-6</v>
      </c>
      <c r="Z85" s="22">
        <v>1.48012429391887E-4</v>
      </c>
      <c r="AA85" s="23">
        <v>8.25991457086045E-4</v>
      </c>
    </row>
    <row r="86" spans="1:27" x14ac:dyDescent="0.2">
      <c r="A86" t="s">
        <v>282</v>
      </c>
      <c r="B86" t="s">
        <v>283</v>
      </c>
      <c r="C86">
        <v>31.016999999999999</v>
      </c>
      <c r="D86">
        <v>1440</v>
      </c>
      <c r="E86" t="s">
        <v>27</v>
      </c>
      <c r="F86" t="s">
        <v>284</v>
      </c>
      <c r="G86" s="3" t="s">
        <v>285</v>
      </c>
      <c r="H86" t="s">
        <v>286</v>
      </c>
      <c r="I86">
        <v>-3.14136384554409</v>
      </c>
      <c r="J86">
        <v>-3.2425362929013599</v>
      </c>
      <c r="K86">
        <v>-3.1210953186157502</v>
      </c>
      <c r="L86">
        <v>-3.0996678662509201</v>
      </c>
      <c r="M86">
        <v>-3.14864136214223</v>
      </c>
      <c r="N86">
        <v>-3.52406237143262</v>
      </c>
      <c r="O86">
        <v>-3.5024744534821801</v>
      </c>
      <c r="P86">
        <v>-3.5867690803079499</v>
      </c>
      <c r="Q86">
        <v>-3.4561148745897801</v>
      </c>
      <c r="R86">
        <v>-3.5204410523240601</v>
      </c>
      <c r="S86" s="21">
        <v>2.3721738840554299E-4</v>
      </c>
      <c r="T86" s="28">
        <v>3.9554508046671898E-3</v>
      </c>
      <c r="U86" s="29">
        <v>1.9574359695609202E-2</v>
      </c>
      <c r="V86" s="24">
        <v>-0.367311429336451</v>
      </c>
      <c r="W86" s="25">
        <v>-0.36943681605385098</v>
      </c>
      <c r="X86" s="26">
        <v>-0.364123349260351</v>
      </c>
      <c r="Y86" s="30">
        <v>1.5997319063957601E-6</v>
      </c>
      <c r="Z86" s="31">
        <v>3.4638347372977797E-5</v>
      </c>
      <c r="AA86" s="23">
        <v>1.85883680016107E-4</v>
      </c>
    </row>
    <row r="87" spans="1:27" x14ac:dyDescent="0.2">
      <c r="A87" t="s">
        <v>1449</v>
      </c>
      <c r="B87" t="s">
        <v>1450</v>
      </c>
      <c r="C87">
        <v>31.324999999999999</v>
      </c>
      <c r="D87">
        <v>7243</v>
      </c>
      <c r="E87" t="s">
        <v>27</v>
      </c>
      <c r="F87" t="s">
        <v>1451</v>
      </c>
      <c r="G87" s="3" t="s">
        <v>1452</v>
      </c>
      <c r="H87" t="s">
        <v>1449</v>
      </c>
      <c r="I87">
        <v>-3.07974499614539</v>
      </c>
      <c r="J87">
        <v>-3.21578336060821</v>
      </c>
      <c r="K87">
        <v>-3.2516154085422202</v>
      </c>
      <c r="L87">
        <v>-3.0866916632870902</v>
      </c>
      <c r="M87">
        <v>-3.1293548605437098</v>
      </c>
      <c r="N87">
        <v>-3.4563296508362802</v>
      </c>
      <c r="O87">
        <v>-3.5436815069650498</v>
      </c>
      <c r="P87">
        <v>-3.6327891803138099</v>
      </c>
      <c r="Q87">
        <v>-3.41558769383564</v>
      </c>
      <c r="R87">
        <v>-3.5409403290474102</v>
      </c>
      <c r="S87" s="21">
        <v>1.62924673415579E-3</v>
      </c>
      <c r="T87" s="28">
        <v>1.6977173782703501E-2</v>
      </c>
      <c r="U87" s="23">
        <v>6.0439913913599201E-2</v>
      </c>
      <c r="V87" s="24">
        <v>-0.365227614374315</v>
      </c>
      <c r="W87" s="25">
        <v>-0.36188552427310999</v>
      </c>
      <c r="X87" s="26">
        <v>-0.37024074952612301</v>
      </c>
      <c r="Y87" s="30">
        <v>2.4440943300713101E-5</v>
      </c>
      <c r="Z87" s="22">
        <v>3.43468833754117E-4</v>
      </c>
      <c r="AA87" s="23">
        <v>1.19781827739585E-3</v>
      </c>
    </row>
    <row r="88" spans="1:27" x14ac:dyDescent="0.2">
      <c r="A88" t="s">
        <v>292</v>
      </c>
      <c r="B88" t="s">
        <v>293</v>
      </c>
      <c r="C88">
        <v>48.244999999999997</v>
      </c>
      <c r="D88">
        <v>1538</v>
      </c>
      <c r="E88" t="s">
        <v>27</v>
      </c>
      <c r="F88" t="s">
        <v>294</v>
      </c>
      <c r="G88" s="51" t="s">
        <v>295</v>
      </c>
      <c r="H88" t="s">
        <v>296</v>
      </c>
      <c r="I88">
        <v>-3.0929573017037799</v>
      </c>
      <c r="J88">
        <v>-3.2267177928901898</v>
      </c>
      <c r="K88">
        <v>-2.9599980555940202</v>
      </c>
      <c r="L88">
        <v>-3.3342201679087702</v>
      </c>
      <c r="M88">
        <v>-3.1708127850700301</v>
      </c>
      <c r="N88">
        <v>-3.4446268425317901</v>
      </c>
      <c r="O88">
        <v>-3.4845268775642499</v>
      </c>
      <c r="P88">
        <v>-3.32682122776973</v>
      </c>
      <c r="Q88">
        <v>-3.7146686615281901</v>
      </c>
      <c r="R88">
        <v>-3.6393275913268699</v>
      </c>
      <c r="S88" s="50">
        <v>3.4482402311870303E-2</v>
      </c>
      <c r="T88" s="22">
        <v>6.6888646833136001E-2</v>
      </c>
      <c r="U88" s="23">
        <v>7.0276337725759502E-2</v>
      </c>
      <c r="V88" s="24">
        <v>-0.36505301951080699</v>
      </c>
      <c r="W88" s="25">
        <v>-0.32543393255925801</v>
      </c>
      <c r="X88" s="26">
        <v>-0.42448164993813198</v>
      </c>
      <c r="Y88" s="27">
        <v>1.3477845109511599E-3</v>
      </c>
      <c r="Z88" s="22">
        <v>2.2854592106705701E-3</v>
      </c>
      <c r="AA88" s="23">
        <v>1.52816699155931E-3</v>
      </c>
    </row>
    <row r="89" spans="1:27" x14ac:dyDescent="0.2">
      <c r="A89" t="s">
        <v>297</v>
      </c>
      <c r="B89" t="s">
        <v>298</v>
      </c>
      <c r="C89">
        <v>165.42</v>
      </c>
      <c r="D89">
        <v>1539</v>
      </c>
      <c r="E89" t="s">
        <v>27</v>
      </c>
      <c r="F89" t="s">
        <v>299</v>
      </c>
      <c r="G89" s="3" t="s">
        <v>300</v>
      </c>
      <c r="H89" t="s">
        <v>301</v>
      </c>
      <c r="I89">
        <v>-3.02678918317334</v>
      </c>
      <c r="J89">
        <v>-3.1838556656371799</v>
      </c>
      <c r="K89">
        <v>-3.1257225758619001</v>
      </c>
      <c r="L89">
        <v>-3.2296918717114602</v>
      </c>
      <c r="M89">
        <v>-3.2068686817963101</v>
      </c>
      <c r="N89">
        <v>-3.4084381450341401</v>
      </c>
      <c r="O89">
        <v>-3.4674000153512101</v>
      </c>
      <c r="P89">
        <v>-3.4198380998904399</v>
      </c>
      <c r="Q89">
        <v>-3.5951573872620699</v>
      </c>
      <c r="R89">
        <v>-3.69879494004832</v>
      </c>
      <c r="S89" s="21">
        <v>6.60877091266122E-3</v>
      </c>
      <c r="T89" s="28">
        <v>1.09576353167769E-2</v>
      </c>
      <c r="U89" s="29">
        <v>1.3033123554889701E-2</v>
      </c>
      <c r="V89" s="24">
        <v>-0.36334012188119902</v>
      </c>
      <c r="W89" s="25">
        <v>-0.31976961186779101</v>
      </c>
      <c r="X89" s="26">
        <v>-0.42869588690131299</v>
      </c>
      <c r="Y89" s="27">
        <v>1.4825621507896699E-4</v>
      </c>
      <c r="Z89" s="22">
        <v>1.7481194988203699E-4</v>
      </c>
      <c r="AA89" s="32">
        <v>8.7891970023341195E-5</v>
      </c>
    </row>
    <row r="90" spans="1:27" x14ac:dyDescent="0.2">
      <c r="A90" t="s">
        <v>1379</v>
      </c>
      <c r="B90" t="s">
        <v>1380</v>
      </c>
      <c r="C90">
        <v>14.307</v>
      </c>
      <c r="D90">
        <v>6940</v>
      </c>
      <c r="E90" t="s">
        <v>27</v>
      </c>
      <c r="F90" t="s">
        <v>1381</v>
      </c>
      <c r="G90" s="51" t="s">
        <v>1382</v>
      </c>
      <c r="H90" t="s">
        <v>1379</v>
      </c>
      <c r="I90">
        <v>-3.2170097264263799</v>
      </c>
      <c r="J90">
        <v>-3.0287573031994199</v>
      </c>
      <c r="K90">
        <v>-3.2828845847238401</v>
      </c>
      <c r="L90">
        <v>-3.2577668237461999</v>
      </c>
      <c r="M90">
        <v>-2.9971852706139299</v>
      </c>
      <c r="N90">
        <v>-3.4802912655587899</v>
      </c>
      <c r="O90">
        <v>-3.6579182832946802</v>
      </c>
      <c r="P90">
        <v>-3.4916064851292599</v>
      </c>
      <c r="Q90">
        <v>-3.6345365546380202</v>
      </c>
      <c r="R90">
        <v>-3.3344198534590199</v>
      </c>
      <c r="S90" s="50">
        <v>2.13591723942444E-2</v>
      </c>
      <c r="T90" s="22">
        <v>0.129538206623624</v>
      </c>
      <c r="U90" s="23">
        <v>0.302117481775589</v>
      </c>
      <c r="V90" s="24">
        <v>-0.36303374667399901</v>
      </c>
      <c r="W90" s="25">
        <v>-0.36705480654436301</v>
      </c>
      <c r="X90" s="26">
        <v>-0.35700215686845299</v>
      </c>
      <c r="Y90" s="27">
        <v>6.8198843868217795E-4</v>
      </c>
      <c r="Z90" s="22">
        <v>6.6104415013426201E-3</v>
      </c>
      <c r="AA90" s="23">
        <v>2.12471832077244E-2</v>
      </c>
    </row>
    <row r="91" spans="1:27" x14ac:dyDescent="0.2">
      <c r="A91" t="s">
        <v>237</v>
      </c>
      <c r="B91" t="s">
        <v>238</v>
      </c>
      <c r="C91">
        <v>195.4</v>
      </c>
      <c r="D91">
        <v>1147</v>
      </c>
      <c r="E91">
        <v>350</v>
      </c>
      <c r="F91" t="s">
        <v>239</v>
      </c>
      <c r="G91" s="51" t="s">
        <v>240</v>
      </c>
      <c r="H91" t="s">
        <v>241</v>
      </c>
      <c r="I91">
        <v>-3.1743361306662101</v>
      </c>
      <c r="J91">
        <v>-3.04947404551005</v>
      </c>
      <c r="K91">
        <v>-3.2052557807615201</v>
      </c>
      <c r="L91">
        <v>-3.2155121595908902</v>
      </c>
      <c r="M91">
        <v>-3.12703518545369</v>
      </c>
      <c r="N91">
        <v>-3.4767450000819702</v>
      </c>
      <c r="O91">
        <v>-3.5625374789017101</v>
      </c>
      <c r="P91">
        <v>-3.4159726416765199</v>
      </c>
      <c r="Q91">
        <v>-3.7039849254812101</v>
      </c>
      <c r="R91">
        <v>-3.4264236210778898</v>
      </c>
      <c r="S91" s="50">
        <v>4.2322225174650004E-3</v>
      </c>
      <c r="T91" s="22">
        <v>5.7563688560234902E-2</v>
      </c>
      <c r="U91" s="23">
        <v>9.8500027496573106E-2</v>
      </c>
      <c r="V91" s="24">
        <v>-0.36281007304738699</v>
      </c>
      <c r="W91" s="25">
        <v>-0.34206305457413999</v>
      </c>
      <c r="X91" s="26">
        <v>-0.393930600757256</v>
      </c>
      <c r="Y91" s="30">
        <v>8.5622998908251499E-5</v>
      </c>
      <c r="Z91" s="22">
        <v>1.7746031155371001E-3</v>
      </c>
      <c r="AA91" s="23">
        <v>2.61636461696099E-3</v>
      </c>
    </row>
    <row r="92" spans="1:27" x14ac:dyDescent="0.2">
      <c r="A92" t="s">
        <v>1718</v>
      </c>
      <c r="B92" t="s">
        <v>1719</v>
      </c>
      <c r="C92">
        <v>30.399000000000001</v>
      </c>
      <c r="D92">
        <v>7427</v>
      </c>
      <c r="E92" t="s">
        <v>27</v>
      </c>
      <c r="F92" t="s">
        <v>1720</v>
      </c>
      <c r="G92" s="3" t="s">
        <v>1721</v>
      </c>
      <c r="H92" t="s">
        <v>1718</v>
      </c>
      <c r="I92">
        <v>-3.4104768466695901</v>
      </c>
      <c r="J92">
        <v>-3.2014243339631898</v>
      </c>
      <c r="K92">
        <v>-3.3185191194848498</v>
      </c>
      <c r="L92">
        <v>-2.92956100182924</v>
      </c>
      <c r="M92">
        <v>-2.9670578548504301</v>
      </c>
      <c r="N92">
        <v>-3.78084705525001</v>
      </c>
      <c r="O92">
        <v>-3.71319072865401</v>
      </c>
      <c r="P92">
        <v>-3.53612085660441</v>
      </c>
      <c r="Q92">
        <v>-3.3733442687896402</v>
      </c>
      <c r="R92">
        <v>-3.2356529695584202</v>
      </c>
      <c r="S92" s="27">
        <v>0.14535744019756799</v>
      </c>
      <c r="T92" s="28">
        <v>3.76371383799027E-2</v>
      </c>
      <c r="U92" s="23">
        <v>0.13242733402829099</v>
      </c>
      <c r="V92" s="24">
        <v>-0.36242334441183599</v>
      </c>
      <c r="W92" s="25">
        <v>-0.366579446796931</v>
      </c>
      <c r="X92" s="26">
        <v>-0.35618919083419298</v>
      </c>
      <c r="Y92" s="27">
        <v>1.3474269571358201E-2</v>
      </c>
      <c r="Z92" s="22">
        <v>4.3376968756858401E-3</v>
      </c>
      <c r="AA92" s="23">
        <v>1.0077063241048299E-3</v>
      </c>
    </row>
    <row r="93" spans="1:27" x14ac:dyDescent="0.2">
      <c r="A93" t="s">
        <v>829</v>
      </c>
      <c r="B93" t="s">
        <v>830</v>
      </c>
      <c r="C93">
        <v>27.582000000000001</v>
      </c>
      <c r="D93">
        <v>4297</v>
      </c>
      <c r="E93" t="s">
        <v>27</v>
      </c>
      <c r="F93" t="s">
        <v>831</v>
      </c>
      <c r="G93" s="3" t="s">
        <v>832</v>
      </c>
      <c r="H93" t="s">
        <v>833</v>
      </c>
      <c r="I93">
        <v>-3.2251999550399502</v>
      </c>
      <c r="J93">
        <v>-3.2296214281379498</v>
      </c>
      <c r="K93">
        <v>-3.2456535040551602</v>
      </c>
      <c r="L93">
        <v>-3.0384510004843901</v>
      </c>
      <c r="M93">
        <v>-3.0534780907396701</v>
      </c>
      <c r="N93">
        <v>-3.53014696224538</v>
      </c>
      <c r="O93">
        <v>-3.55761995649799</v>
      </c>
      <c r="P93">
        <v>-3.6020554660363402</v>
      </c>
      <c r="Q93">
        <v>-3.3622866415821</v>
      </c>
      <c r="R93">
        <v>-3.5099034186716298</v>
      </c>
      <c r="S93" s="21">
        <v>5.00716317307324E-3</v>
      </c>
      <c r="T93" s="28">
        <v>6.0113252062042799E-3</v>
      </c>
      <c r="U93" s="29">
        <v>1.31465955702678E-2</v>
      </c>
      <c r="V93" s="24">
        <v>-0.35392169331526502</v>
      </c>
      <c r="W93" s="25">
        <v>-0.32978249918221803</v>
      </c>
      <c r="X93" s="26">
        <v>-0.39013048451483801</v>
      </c>
      <c r="Y93" s="27">
        <v>1.05435723297578E-4</v>
      </c>
      <c r="Z93" s="31">
        <v>6.9144327957737004E-5</v>
      </c>
      <c r="AA93" s="32">
        <v>9.0466526082217297E-5</v>
      </c>
    </row>
    <row r="94" spans="1:27" x14ac:dyDescent="0.2">
      <c r="A94" t="s">
        <v>536</v>
      </c>
      <c r="B94" t="s">
        <v>537</v>
      </c>
      <c r="C94">
        <v>78.613</v>
      </c>
      <c r="D94">
        <v>2998</v>
      </c>
      <c r="E94" t="s">
        <v>27</v>
      </c>
      <c r="F94" t="s">
        <v>538</v>
      </c>
      <c r="G94" s="3" t="s">
        <v>539</v>
      </c>
      <c r="H94" t="s">
        <v>536</v>
      </c>
      <c r="I94">
        <v>-3.2067614829206601</v>
      </c>
      <c r="J94">
        <v>-3.20539092993126</v>
      </c>
      <c r="K94">
        <v>-3.0531243392957301</v>
      </c>
      <c r="L94">
        <v>-3.23477154015985</v>
      </c>
      <c r="M94">
        <v>-3.09579755262871</v>
      </c>
      <c r="N94">
        <v>-3.4286265096227502</v>
      </c>
      <c r="O94">
        <v>-3.4653311081786899</v>
      </c>
      <c r="P94">
        <v>-3.5596993713365999</v>
      </c>
      <c r="Q94">
        <v>-3.5460619870680601</v>
      </c>
      <c r="R94">
        <v>-3.5433179383259299</v>
      </c>
      <c r="S94" s="21">
        <v>1.08093200139001E-3</v>
      </c>
      <c r="T94" s="28">
        <v>2.0259176859407899E-2</v>
      </c>
      <c r="U94" s="29">
        <v>4.3057343707628898E-2</v>
      </c>
      <c r="V94" s="24">
        <v>-0.34943821391916202</v>
      </c>
      <c r="W94" s="25">
        <v>-0.32946007899679303</v>
      </c>
      <c r="X94" s="26">
        <v>-0.37940541630271302</v>
      </c>
      <c r="Y94" s="30">
        <v>1.4158649663385101E-5</v>
      </c>
      <c r="Z94" s="22">
        <v>4.4611454686282299E-4</v>
      </c>
      <c r="AA94" s="23">
        <v>6.8740047757844197E-4</v>
      </c>
    </row>
    <row r="95" spans="1:27" x14ac:dyDescent="0.2">
      <c r="A95" t="s">
        <v>202</v>
      </c>
      <c r="B95" t="s">
        <v>203</v>
      </c>
      <c r="C95">
        <v>3.0409999999999999</v>
      </c>
      <c r="D95">
        <v>1067</v>
      </c>
      <c r="E95" t="s">
        <v>27</v>
      </c>
      <c r="F95" t="s">
        <v>204</v>
      </c>
      <c r="G95" s="3" t="s">
        <v>205</v>
      </c>
      <c r="H95" t="s">
        <v>206</v>
      </c>
      <c r="I95">
        <v>-3.0776369000937902</v>
      </c>
      <c r="J95">
        <v>-3.1703181878233502</v>
      </c>
      <c r="K95">
        <v>-3.1832908309450398</v>
      </c>
      <c r="L95">
        <v>-3.1542259562739998</v>
      </c>
      <c r="M95">
        <v>-3.2146473514843401</v>
      </c>
      <c r="N95">
        <v>-3.39168679095991</v>
      </c>
      <c r="O95">
        <v>-3.4457135937424401</v>
      </c>
      <c r="P95">
        <v>-3.5323942061600899</v>
      </c>
      <c r="Q95">
        <v>-3.4734858562132498</v>
      </c>
      <c r="R95">
        <v>-3.7022938686873399</v>
      </c>
      <c r="S95" s="21">
        <v>4.0556132219158898E-3</v>
      </c>
      <c r="T95" s="28">
        <v>4.3196916168086297E-2</v>
      </c>
      <c r="U95" s="29">
        <v>4.9362421566302599E-2</v>
      </c>
      <c r="V95" s="24">
        <v>-0.34909101782850399</v>
      </c>
      <c r="W95" s="25">
        <v>-0.31284955733342401</v>
      </c>
      <c r="X95" s="26">
        <v>-0.40345320857111899</v>
      </c>
      <c r="Y95" s="30">
        <v>8.1491815359168796E-5</v>
      </c>
      <c r="Z95" s="22">
        <v>1.1830699583607401E-3</v>
      </c>
      <c r="AA95" s="23">
        <v>8.35614898521226E-4</v>
      </c>
    </row>
    <row r="96" spans="1:27" x14ac:dyDescent="0.2">
      <c r="A96" t="s">
        <v>1243</v>
      </c>
      <c r="B96" t="s">
        <v>1244</v>
      </c>
      <c r="C96">
        <v>40.000999999999998</v>
      </c>
      <c r="D96">
        <v>6308</v>
      </c>
      <c r="E96" t="s">
        <v>27</v>
      </c>
      <c r="F96" t="s">
        <v>1245</v>
      </c>
      <c r="G96" s="3" t="s">
        <v>1246</v>
      </c>
      <c r="H96" t="s">
        <v>1247</v>
      </c>
      <c r="I96">
        <v>-3.1332593503139798</v>
      </c>
      <c r="J96">
        <v>-3.22132431856331</v>
      </c>
      <c r="K96">
        <v>-3.1192926776401801</v>
      </c>
      <c r="L96">
        <v>-3.2137441770701698</v>
      </c>
      <c r="M96">
        <v>-3.1109621435272699</v>
      </c>
      <c r="N96">
        <v>-3.49066685113254</v>
      </c>
      <c r="O96">
        <v>-3.5985273103911801</v>
      </c>
      <c r="P96">
        <v>-3.4952866242501601</v>
      </c>
      <c r="Q96">
        <v>-3.4549003121677702</v>
      </c>
      <c r="R96">
        <v>-3.4932106503533</v>
      </c>
      <c r="S96" s="21">
        <v>4.2797035577642298E-4</v>
      </c>
      <c r="T96" s="28">
        <v>5.1601880460053397E-3</v>
      </c>
      <c r="U96" s="29">
        <v>4.9583722565766798E-2</v>
      </c>
      <c r="V96" s="24">
        <v>-0.34680181623600698</v>
      </c>
      <c r="W96" s="25">
        <v>-0.37020147975213602</v>
      </c>
      <c r="X96" s="26">
        <v>-0.31170232096181699</v>
      </c>
      <c r="Y96" s="30">
        <v>3.5929248145281801E-6</v>
      </c>
      <c r="Z96" s="31">
        <v>5.3261687037580002E-5</v>
      </c>
      <c r="AA96" s="23">
        <v>8.4618519104804398E-4</v>
      </c>
    </row>
    <row r="97" spans="1:27" x14ac:dyDescent="0.2">
      <c r="A97" t="s">
        <v>1732</v>
      </c>
      <c r="B97" t="s">
        <v>1733</v>
      </c>
      <c r="C97">
        <v>73.468000000000004</v>
      </c>
      <c r="D97">
        <v>7733</v>
      </c>
      <c r="E97" t="s">
        <v>27</v>
      </c>
      <c r="F97" t="s">
        <v>1734</v>
      </c>
      <c r="G97" s="3" t="s">
        <v>1735</v>
      </c>
      <c r="H97" t="s">
        <v>1732</v>
      </c>
      <c r="I97">
        <v>-2.9185459867181698</v>
      </c>
      <c r="J97">
        <v>-2.9932021094230801</v>
      </c>
      <c r="K97">
        <v>-3.0412972011249999</v>
      </c>
      <c r="L97">
        <v>-3.56385653103656</v>
      </c>
      <c r="M97">
        <v>-3.39972891114158</v>
      </c>
      <c r="N97">
        <v>-3.26193291085385</v>
      </c>
      <c r="O97">
        <v>-3.2840385876659801</v>
      </c>
      <c r="P97">
        <v>-3.4082830801752801</v>
      </c>
      <c r="Q97">
        <v>-3.85922857051666</v>
      </c>
      <c r="R97">
        <v>-3.8087031696106002</v>
      </c>
      <c r="S97" s="27">
        <v>0.29815946307331997</v>
      </c>
      <c r="T97" s="28">
        <v>1.9405721881753199E-2</v>
      </c>
      <c r="U97" s="23">
        <v>5.9587440814392802E-2</v>
      </c>
      <c r="V97" s="24">
        <v>-0.34111111587559201</v>
      </c>
      <c r="W97" s="25">
        <v>-0.33373642714294899</v>
      </c>
      <c r="X97" s="26">
        <v>-0.35217314897455498</v>
      </c>
      <c r="Y97" s="27">
        <v>5.3852163905575602E-2</v>
      </c>
      <c r="Z97" s="22">
        <v>1.1727228236248499E-3</v>
      </c>
      <c r="AA97" s="23">
        <v>4.1930888183804802E-4</v>
      </c>
    </row>
    <row r="98" spans="1:27" x14ac:dyDescent="0.2">
      <c r="A98" t="s">
        <v>525</v>
      </c>
      <c r="B98" t="s">
        <v>526</v>
      </c>
      <c r="C98">
        <v>82.088999999999999</v>
      </c>
      <c r="D98">
        <v>2806</v>
      </c>
      <c r="E98" t="s">
        <v>27</v>
      </c>
      <c r="F98" t="s">
        <v>527</v>
      </c>
      <c r="G98" s="3" t="s">
        <v>528</v>
      </c>
      <c r="H98" t="s">
        <v>525</v>
      </c>
      <c r="I98">
        <v>-3.0007125542779298</v>
      </c>
      <c r="J98">
        <v>-3.2201489673324399</v>
      </c>
      <c r="K98">
        <v>-3.0232038349715502</v>
      </c>
      <c r="L98">
        <v>-3.2773347370484101</v>
      </c>
      <c r="M98">
        <v>-3.3186814295214599</v>
      </c>
      <c r="N98">
        <v>-3.3747591552593899</v>
      </c>
      <c r="O98">
        <v>-3.46121956899704</v>
      </c>
      <c r="P98">
        <v>-3.38803172643216</v>
      </c>
      <c r="Q98">
        <v>-3.60346013807361</v>
      </c>
      <c r="R98">
        <v>-3.7105086864585202</v>
      </c>
      <c r="S98" s="21">
        <v>4.5719032107429003E-2</v>
      </c>
      <c r="T98" s="28">
        <v>2.7597860782565101E-2</v>
      </c>
      <c r="U98" s="23">
        <v>6.5295896393105998E-2</v>
      </c>
      <c r="V98" s="24">
        <v>-0.33957955041378501</v>
      </c>
      <c r="W98" s="25">
        <v>-0.32664836470222203</v>
      </c>
      <c r="X98" s="26">
        <v>-0.35897632898112902</v>
      </c>
      <c r="Y98" s="27">
        <v>2.03866864888618E-3</v>
      </c>
      <c r="Z98" s="22">
        <v>6.7950345352070399E-4</v>
      </c>
      <c r="AA98" s="23">
        <v>1.4108802275966999E-3</v>
      </c>
    </row>
    <row r="99" spans="1:27" x14ac:dyDescent="0.2">
      <c r="A99" t="s">
        <v>617</v>
      </c>
      <c r="B99" t="s">
        <v>618</v>
      </c>
      <c r="C99">
        <v>10.475</v>
      </c>
      <c r="D99">
        <v>3343</v>
      </c>
      <c r="E99" t="s">
        <v>27</v>
      </c>
      <c r="F99" t="s">
        <v>619</v>
      </c>
      <c r="G99" s="3" t="s">
        <v>620</v>
      </c>
      <c r="H99" t="s">
        <v>617</v>
      </c>
      <c r="I99">
        <v>-3.17655295460415</v>
      </c>
      <c r="J99">
        <v>-3.15596122640095</v>
      </c>
      <c r="K99">
        <v>-3.1055256184138198</v>
      </c>
      <c r="L99">
        <v>-3.25791092924683</v>
      </c>
      <c r="M99">
        <v>-3.1258576715903201</v>
      </c>
      <c r="N99">
        <v>-3.4834653911787301</v>
      </c>
      <c r="O99">
        <v>-3.5429925068283201</v>
      </c>
      <c r="P99">
        <v>-3.3391909124352899</v>
      </c>
      <c r="Q99">
        <v>-3.59084017687336</v>
      </c>
      <c r="R99">
        <v>-3.5577008058752999</v>
      </c>
      <c r="S99" s="21">
        <v>2.83860146365665E-3</v>
      </c>
      <c r="T99" s="28">
        <v>2.7597860782565101E-2</v>
      </c>
      <c r="U99" s="29">
        <v>4.0859096480620402E-2</v>
      </c>
      <c r="V99" s="24">
        <v>-0.33847627858698398</v>
      </c>
      <c r="W99" s="25">
        <v>-0.30920300367447201</v>
      </c>
      <c r="X99" s="26">
        <v>-0.38238619095575199</v>
      </c>
      <c r="Y99" s="30">
        <v>5.0396310048404699E-5</v>
      </c>
      <c r="Z99" s="22">
        <v>6.7371501253709698E-4</v>
      </c>
      <c r="AA99" s="23">
        <v>6.2981266251438102E-4</v>
      </c>
    </row>
    <row r="100" spans="1:27" x14ac:dyDescent="0.2">
      <c r="A100" t="s">
        <v>1052</v>
      </c>
      <c r="B100" t="s">
        <v>1053</v>
      </c>
      <c r="C100">
        <v>272.07</v>
      </c>
      <c r="D100">
        <v>5199</v>
      </c>
      <c r="E100" t="s">
        <v>1054</v>
      </c>
      <c r="F100" t="s">
        <v>1055</v>
      </c>
      <c r="G100" s="3" t="s">
        <v>1056</v>
      </c>
      <c r="H100" t="s">
        <v>1057</v>
      </c>
      <c r="I100">
        <v>-3.1345538988817201</v>
      </c>
      <c r="J100">
        <v>-3.1073695838633499</v>
      </c>
      <c r="K100">
        <v>-3.13560959412388</v>
      </c>
      <c r="L100">
        <v>-3.2314997768252698</v>
      </c>
      <c r="M100">
        <v>-3.2105475949842601</v>
      </c>
      <c r="N100">
        <v>-3.4784000847666001</v>
      </c>
      <c r="O100">
        <v>-3.4850129280063902</v>
      </c>
      <c r="P100">
        <v>-3.4466280374873901</v>
      </c>
      <c r="Q100">
        <v>-3.5893992742755199</v>
      </c>
      <c r="R100">
        <v>-3.5065842561067702</v>
      </c>
      <c r="S100" s="21">
        <v>5.2859161522006404E-4</v>
      </c>
      <c r="T100" s="28">
        <v>2.1039662400552501E-3</v>
      </c>
      <c r="U100" s="29">
        <v>1.35112246078506E-2</v>
      </c>
      <c r="V100" s="24">
        <v>-0.33728882639283703</v>
      </c>
      <c r="W100" s="25">
        <v>-0.34416932446381099</v>
      </c>
      <c r="X100" s="26">
        <v>-0.326968079286379</v>
      </c>
      <c r="Y100" s="30">
        <v>4.7115220401541202E-6</v>
      </c>
      <c r="Z100" s="31">
        <v>1.33199073826784E-5</v>
      </c>
      <c r="AA100" s="23">
        <v>1.00413725409294E-4</v>
      </c>
    </row>
    <row r="101" spans="1:27" x14ac:dyDescent="0.2">
      <c r="A101" t="s">
        <v>257</v>
      </c>
      <c r="B101" t="s">
        <v>258</v>
      </c>
      <c r="C101">
        <v>66.847999999999999</v>
      </c>
      <c r="D101">
        <v>1235</v>
      </c>
      <c r="E101" t="s">
        <v>27</v>
      </c>
      <c r="F101" t="s">
        <v>259</v>
      </c>
      <c r="G101" s="51" t="s">
        <v>260</v>
      </c>
      <c r="H101" t="s">
        <v>261</v>
      </c>
      <c r="I101">
        <v>-2.9712024278830098</v>
      </c>
      <c r="J101">
        <v>-3.2838898050707002</v>
      </c>
      <c r="K101">
        <v>-3.1663016330712601</v>
      </c>
      <c r="L101">
        <v>-3.2336816116086</v>
      </c>
      <c r="M101">
        <v>-3.17640743744303</v>
      </c>
      <c r="N101">
        <v>-3.4556687177519798</v>
      </c>
      <c r="O101">
        <v>-3.4391277003673202</v>
      </c>
      <c r="P101">
        <v>-3.49292966213963</v>
      </c>
      <c r="Q101">
        <v>-3.47344806562602</v>
      </c>
      <c r="R101">
        <v>-3.6565333166062</v>
      </c>
      <c r="S101" s="50">
        <v>9.8931768137658794E-3</v>
      </c>
      <c r="T101" s="22">
        <v>7.7738779912322906E-2</v>
      </c>
      <c r="U101" s="23">
        <v>0.14257828891103799</v>
      </c>
      <c r="V101" s="24">
        <v>-0.33724490948290903</v>
      </c>
      <c r="W101" s="25">
        <v>-0.32211073807798601</v>
      </c>
      <c r="X101" s="26">
        <v>-0.35994616659029699</v>
      </c>
      <c r="Y101" s="27">
        <v>2.5461382661357202E-4</v>
      </c>
      <c r="Z101" s="22">
        <v>2.8780252954052898E-3</v>
      </c>
      <c r="AA101" s="23">
        <v>4.9645344198310896E-3</v>
      </c>
    </row>
    <row r="102" spans="1:27" x14ac:dyDescent="0.2">
      <c r="A102" t="s">
        <v>1238</v>
      </c>
      <c r="B102" t="s">
        <v>1239</v>
      </c>
      <c r="C102">
        <v>38.308</v>
      </c>
      <c r="D102">
        <v>6284</v>
      </c>
      <c r="E102" t="s">
        <v>27</v>
      </c>
      <c r="F102" t="s">
        <v>1240</v>
      </c>
      <c r="G102" s="3" t="s">
        <v>1241</v>
      </c>
      <c r="H102" t="s">
        <v>1242</v>
      </c>
      <c r="I102">
        <v>-3.04861896745994</v>
      </c>
      <c r="J102">
        <v>-3.2091061501863298</v>
      </c>
      <c r="K102">
        <v>-3.11650804178633</v>
      </c>
      <c r="L102">
        <v>-3.2996941269463802</v>
      </c>
      <c r="M102">
        <v>-3.1649946708634298</v>
      </c>
      <c r="N102">
        <v>-3.3798347972742202</v>
      </c>
      <c r="O102">
        <v>-3.4613221691470302</v>
      </c>
      <c r="P102">
        <v>-3.4302456429679302</v>
      </c>
      <c r="Q102">
        <v>-3.58829856913411</v>
      </c>
      <c r="R102">
        <v>-3.64569833338158</v>
      </c>
      <c r="S102" s="21">
        <v>1.0015483942897E-2</v>
      </c>
      <c r="T102" s="28">
        <v>2.2615638109052701E-2</v>
      </c>
      <c r="U102" s="29">
        <v>2.8958870849424799E-2</v>
      </c>
      <c r="V102" s="24">
        <v>-0.33329551093249099</v>
      </c>
      <c r="W102" s="25">
        <v>-0.29905648331885698</v>
      </c>
      <c r="X102" s="26">
        <v>-0.38465405235293998</v>
      </c>
      <c r="Y102" s="27">
        <v>2.6327517658867802E-4</v>
      </c>
      <c r="Z102" s="22">
        <v>5.19836948446125E-4</v>
      </c>
      <c r="AA102" s="23">
        <v>3.6666888496381502E-4</v>
      </c>
    </row>
    <row r="103" spans="1:27" x14ac:dyDescent="0.2">
      <c r="A103" t="s">
        <v>1167</v>
      </c>
      <c r="B103" t="s">
        <v>1168</v>
      </c>
      <c r="C103">
        <v>22.559000000000001</v>
      </c>
      <c r="D103">
        <v>5889</v>
      </c>
      <c r="E103" t="s">
        <v>27</v>
      </c>
      <c r="F103" t="s">
        <v>1169</v>
      </c>
      <c r="G103" s="3" t="s">
        <v>1170</v>
      </c>
      <c r="H103" t="s">
        <v>1171</v>
      </c>
      <c r="I103">
        <v>-3.11085657579157</v>
      </c>
      <c r="J103">
        <v>-3.22322922931495</v>
      </c>
      <c r="K103">
        <v>-3.1911502678993702</v>
      </c>
      <c r="L103">
        <v>-3.0561136452865698</v>
      </c>
      <c r="M103">
        <v>-3.2522003061606002</v>
      </c>
      <c r="N103">
        <v>-3.5193075489048899</v>
      </c>
      <c r="O103">
        <v>-3.4366055907667699</v>
      </c>
      <c r="P103">
        <v>-3.56466637977165</v>
      </c>
      <c r="Q103">
        <v>-3.42658881471819</v>
      </c>
      <c r="R103">
        <v>-3.5495480433829001</v>
      </c>
      <c r="S103" s="21">
        <v>1.9286264310038599E-3</v>
      </c>
      <c r="T103" s="28">
        <v>2.7597860782565101E-2</v>
      </c>
      <c r="U103" s="23">
        <v>9.4705583858628595E-2</v>
      </c>
      <c r="V103" s="24">
        <v>-0.33263327061826498</v>
      </c>
      <c r="W103" s="25">
        <v>-0.331781148812472</v>
      </c>
      <c r="X103" s="26">
        <v>-0.33391145332695499</v>
      </c>
      <c r="Y103" s="30">
        <v>2.9728345757285E-5</v>
      </c>
      <c r="Z103" s="22">
        <v>6.7988123865664102E-4</v>
      </c>
      <c r="AA103" s="23">
        <v>2.4764741168647698E-3</v>
      </c>
    </row>
    <row r="104" spans="1:27" x14ac:dyDescent="0.2">
      <c r="A104" t="s">
        <v>25</v>
      </c>
      <c r="B104" t="s">
        <v>26</v>
      </c>
      <c r="C104">
        <v>8.5315999999999992</v>
      </c>
      <c r="D104">
        <v>34</v>
      </c>
      <c r="E104" t="s">
        <v>27</v>
      </c>
      <c r="F104" t="s">
        <v>28</v>
      </c>
      <c r="G104" s="3" t="s">
        <v>29</v>
      </c>
      <c r="H104" t="s">
        <v>30</v>
      </c>
      <c r="I104">
        <v>-3.2165893719668199</v>
      </c>
      <c r="J104">
        <v>-3.1030613101496298</v>
      </c>
      <c r="K104">
        <v>-3.2500619402867601</v>
      </c>
      <c r="L104">
        <v>-3.1363280861936298</v>
      </c>
      <c r="M104">
        <v>-3.1281557840332601</v>
      </c>
      <c r="N104">
        <v>-3.4053263106485998</v>
      </c>
      <c r="O104">
        <v>-3.55617098078132</v>
      </c>
      <c r="P104">
        <v>-3.6231921141508798</v>
      </c>
      <c r="Q104">
        <v>-3.4783664023570098</v>
      </c>
      <c r="R104">
        <v>-3.4335032677027302</v>
      </c>
      <c r="S104" s="21">
        <v>2.4839748490063499E-3</v>
      </c>
      <c r="T104" s="28">
        <v>2.0606943738454599E-2</v>
      </c>
      <c r="U104" s="23">
        <v>9.3305358898970694E-2</v>
      </c>
      <c r="V104" s="24">
        <v>-0.33247251660209098</v>
      </c>
      <c r="W104" s="25">
        <v>-0.33832559439253201</v>
      </c>
      <c r="X104" s="26">
        <v>-0.32369289991642902</v>
      </c>
      <c r="Y104" s="30">
        <v>4.23909828346804E-5</v>
      </c>
      <c r="Z104" s="22">
        <v>4.6228073621911798E-4</v>
      </c>
      <c r="AA104" s="23">
        <v>2.4098862315623999E-3</v>
      </c>
    </row>
    <row r="105" spans="1:27" x14ac:dyDescent="0.2">
      <c r="A105" t="s">
        <v>652</v>
      </c>
      <c r="B105" t="s">
        <v>653</v>
      </c>
      <c r="C105">
        <v>296.3</v>
      </c>
      <c r="D105">
        <v>3450</v>
      </c>
      <c r="E105" t="s">
        <v>654</v>
      </c>
      <c r="F105" t="s">
        <v>655</v>
      </c>
      <c r="G105" s="3" t="s">
        <v>656</v>
      </c>
      <c r="H105" t="s">
        <v>652</v>
      </c>
      <c r="I105">
        <v>-3.2599011669109701</v>
      </c>
      <c r="J105">
        <v>-3.1577055776980099</v>
      </c>
      <c r="K105">
        <v>-3.2080299073250802</v>
      </c>
      <c r="L105">
        <v>-3.1614665988310202</v>
      </c>
      <c r="M105">
        <v>-3.0496987037632701</v>
      </c>
      <c r="N105">
        <v>-3.5565941614496901</v>
      </c>
      <c r="O105">
        <v>-3.4511861797798198</v>
      </c>
      <c r="P105">
        <v>-3.4879589584781101</v>
      </c>
      <c r="Q105">
        <v>-3.4622122099904602</v>
      </c>
      <c r="R105">
        <v>-3.5307791749389699</v>
      </c>
      <c r="S105" s="21">
        <v>1.06714091540666E-3</v>
      </c>
      <c r="T105" s="28">
        <v>1.6937747069825201E-2</v>
      </c>
      <c r="U105" s="29">
        <v>1.8568852799807099E-2</v>
      </c>
      <c r="V105" s="24">
        <v>-0.33038574602173798</v>
      </c>
      <c r="W105" s="25">
        <v>-0.290034215924521</v>
      </c>
      <c r="X105" s="26">
        <v>-0.39091304116756698</v>
      </c>
      <c r="Y105" s="30">
        <v>1.3805566480625701E-5</v>
      </c>
      <c r="Z105" s="22">
        <v>3.36560959937021E-4</v>
      </c>
      <c r="AA105" s="23">
        <v>1.6611277621627601E-4</v>
      </c>
    </row>
    <row r="106" spans="1:27" x14ac:dyDescent="0.2">
      <c r="A106" t="s">
        <v>1344</v>
      </c>
      <c r="B106" t="s">
        <v>1345</v>
      </c>
      <c r="C106">
        <v>36.259</v>
      </c>
      <c r="D106">
        <v>6754</v>
      </c>
      <c r="E106" t="s">
        <v>27</v>
      </c>
      <c r="F106" t="s">
        <v>1346</v>
      </c>
      <c r="G106" s="3" t="s">
        <v>1347</v>
      </c>
      <c r="H106" t="s">
        <v>1348</v>
      </c>
      <c r="I106">
        <v>-3.1949080144801698</v>
      </c>
      <c r="J106">
        <v>-3.2489430374489099</v>
      </c>
      <c r="K106">
        <v>-3.1389974146682</v>
      </c>
      <c r="L106">
        <v>-3.1178913927991201</v>
      </c>
      <c r="M106">
        <v>-3.1367667968833</v>
      </c>
      <c r="N106">
        <v>-3.5621100616231098</v>
      </c>
      <c r="O106">
        <v>-3.4654548825229501</v>
      </c>
      <c r="P106">
        <v>-3.5679661948253201</v>
      </c>
      <c r="Q106">
        <v>-3.4162543134161498</v>
      </c>
      <c r="R106">
        <v>-3.4736675954696099</v>
      </c>
      <c r="S106" s="21">
        <v>8.8301160582438096E-4</v>
      </c>
      <c r="T106" s="28">
        <v>5.6480807567038799E-3</v>
      </c>
      <c r="U106" s="29">
        <v>3.3179257030023397E-2</v>
      </c>
      <c r="V106" s="24">
        <v>-0.32958927831548801</v>
      </c>
      <c r="W106" s="25">
        <v>-0.33756089079136498</v>
      </c>
      <c r="X106" s="26">
        <v>-0.31763185960167201</v>
      </c>
      <c r="Y106" s="30">
        <v>1.04512796725704E-5</v>
      </c>
      <c r="Z106" s="31">
        <v>6.2186410753689895E-5</v>
      </c>
      <c r="AA106" s="23">
        <v>4.47504430077387E-4</v>
      </c>
    </row>
    <row r="107" spans="1:27" x14ac:dyDescent="0.2">
      <c r="A107" t="s">
        <v>1321</v>
      </c>
      <c r="B107" t="s">
        <v>1322</v>
      </c>
      <c r="C107">
        <v>125.46</v>
      </c>
      <c r="D107">
        <v>6722</v>
      </c>
      <c r="E107" t="s">
        <v>27</v>
      </c>
      <c r="F107" t="s">
        <v>1323</v>
      </c>
      <c r="G107" s="3" t="s">
        <v>1324</v>
      </c>
      <c r="H107" t="s">
        <v>1321</v>
      </c>
      <c r="I107">
        <v>-3.0981725541031202</v>
      </c>
      <c r="J107">
        <v>-3.2856198253581299</v>
      </c>
      <c r="K107">
        <v>-3.2123799773126702</v>
      </c>
      <c r="L107">
        <v>-3.1172372239057</v>
      </c>
      <c r="M107">
        <v>-3.13518777291638</v>
      </c>
      <c r="N107">
        <v>-3.50122238300415</v>
      </c>
      <c r="O107">
        <v>-3.4615489945326101</v>
      </c>
      <c r="P107">
        <v>-3.5764082742775498</v>
      </c>
      <c r="Q107">
        <v>-3.4258272117279001</v>
      </c>
      <c r="R107">
        <v>-3.5104094055666799</v>
      </c>
      <c r="S107" s="21">
        <v>1.60796971733762E-3</v>
      </c>
      <c r="T107" s="28">
        <v>1.89360904035062E-2</v>
      </c>
      <c r="U107" s="23">
        <v>5.2444894228076702E-2</v>
      </c>
      <c r="V107" s="24">
        <v>-0.32536378310257502</v>
      </c>
      <c r="W107" s="25">
        <v>-0.314335765013463</v>
      </c>
      <c r="X107" s="26">
        <v>-0.341905810236245</v>
      </c>
      <c r="Y107" s="30">
        <v>2.3679157687190299E-5</v>
      </c>
      <c r="Z107" s="22">
        <v>4.03949079623378E-4</v>
      </c>
      <c r="AA107" s="23">
        <v>9.2388473179105704E-4</v>
      </c>
    </row>
    <row r="108" spans="1:27" x14ac:dyDescent="0.2">
      <c r="A108" t="s">
        <v>711</v>
      </c>
      <c r="B108" t="s">
        <v>712</v>
      </c>
      <c r="C108">
        <v>13.539</v>
      </c>
      <c r="D108">
        <v>3752</v>
      </c>
      <c r="E108" t="s">
        <v>27</v>
      </c>
      <c r="F108" t="s">
        <v>713</v>
      </c>
      <c r="G108" s="3" t="s">
        <v>714</v>
      </c>
      <c r="H108" t="s">
        <v>715</v>
      </c>
      <c r="I108">
        <v>-3.1683369498995999</v>
      </c>
      <c r="J108">
        <v>-3.14802482835869</v>
      </c>
      <c r="K108">
        <v>-3.2107820274321899</v>
      </c>
      <c r="L108">
        <v>-3.2223805541288102</v>
      </c>
      <c r="M108">
        <v>-3.10541143031302</v>
      </c>
      <c r="N108">
        <v>-3.5942147277193599</v>
      </c>
      <c r="O108">
        <v>-3.5187725847354199</v>
      </c>
      <c r="P108">
        <v>-3.57007205216359</v>
      </c>
      <c r="Q108">
        <v>-3.4546710436845798</v>
      </c>
      <c r="R108">
        <v>-3.3341370264324701</v>
      </c>
      <c r="S108" s="21">
        <v>3.7008970933247701E-3</v>
      </c>
      <c r="T108" s="28">
        <v>4.1369463544060304E-3</v>
      </c>
      <c r="U108" s="23">
        <v>0.151408312890387</v>
      </c>
      <c r="V108" s="24">
        <v>-0.32338632892062202</v>
      </c>
      <c r="W108" s="25">
        <v>-0.385305186309295</v>
      </c>
      <c r="X108" s="26">
        <v>-0.23050804283761001</v>
      </c>
      <c r="Y108" s="30">
        <v>7.1308229158473598E-5</v>
      </c>
      <c r="Z108" s="31">
        <v>3.7008190618826301E-5</v>
      </c>
      <c r="AA108" s="23">
        <v>5.4178587051336097E-3</v>
      </c>
    </row>
    <row r="109" spans="1:27" x14ac:dyDescent="0.2">
      <c r="A109" t="s">
        <v>287</v>
      </c>
      <c r="B109" t="s">
        <v>288</v>
      </c>
      <c r="C109">
        <v>33.981000000000002</v>
      </c>
      <c r="D109">
        <v>1508</v>
      </c>
      <c r="E109" t="s">
        <v>27</v>
      </c>
      <c r="F109" t="s">
        <v>289</v>
      </c>
      <c r="G109" s="3" t="s">
        <v>290</v>
      </c>
      <c r="H109" t="s">
        <v>291</v>
      </c>
      <c r="I109">
        <v>-3.2367400211026198</v>
      </c>
      <c r="J109">
        <v>-3.1801754606467001</v>
      </c>
      <c r="K109">
        <v>-3.1636524143162901</v>
      </c>
      <c r="L109">
        <v>-3.1528954261668898</v>
      </c>
      <c r="M109">
        <v>-3.1179668553244801</v>
      </c>
      <c r="N109">
        <v>-3.53122210624944</v>
      </c>
      <c r="O109">
        <v>-3.5069366356534601</v>
      </c>
      <c r="P109">
        <v>-3.5209259365832901</v>
      </c>
      <c r="Q109">
        <v>-3.5053070267052</v>
      </c>
      <c r="R109">
        <v>-3.39985512262888</v>
      </c>
      <c r="S109" s="21">
        <v>5.1551521576968502E-4</v>
      </c>
      <c r="T109" s="28">
        <v>4.32236940370926E-3</v>
      </c>
      <c r="U109" s="29">
        <v>2.27338053522173E-2</v>
      </c>
      <c r="V109" s="24">
        <v>-0.32256333005265903</v>
      </c>
      <c r="W109" s="25">
        <v>-0.32617226080686201</v>
      </c>
      <c r="X109" s="26">
        <v>-0.31714993392135099</v>
      </c>
      <c r="Y109" s="30">
        <v>4.3988361378640797E-6</v>
      </c>
      <c r="Z109" s="31">
        <v>4.16413237351567E-5</v>
      </c>
      <c r="AA109" s="23">
        <v>2.4404580477194499E-4</v>
      </c>
    </row>
    <row r="110" spans="1:27" x14ac:dyDescent="0.2">
      <c r="A110" t="s">
        <v>277</v>
      </c>
      <c r="B110" t="s">
        <v>278</v>
      </c>
      <c r="C110">
        <v>58.901000000000003</v>
      </c>
      <c r="D110">
        <v>1376</v>
      </c>
      <c r="E110" t="s">
        <v>27</v>
      </c>
      <c r="F110" t="s">
        <v>279</v>
      </c>
      <c r="G110" s="3" t="s">
        <v>280</v>
      </c>
      <c r="H110" t="s">
        <v>281</v>
      </c>
      <c r="I110">
        <v>-3.0700943352604799</v>
      </c>
      <c r="J110">
        <v>-3.2355998965039698</v>
      </c>
      <c r="K110">
        <v>-3.2121790106911399</v>
      </c>
      <c r="L110">
        <v>-3.2267594667881698</v>
      </c>
      <c r="M110">
        <v>-3.1141631536809702</v>
      </c>
      <c r="N110">
        <v>-3.4534830038586599</v>
      </c>
      <c r="O110">
        <v>-3.4998781228798701</v>
      </c>
      <c r="P110">
        <v>-3.42167801162199</v>
      </c>
      <c r="Q110">
        <v>-3.5053707587014999</v>
      </c>
      <c r="R110">
        <v>-3.5822732434767302</v>
      </c>
      <c r="S110" s="21">
        <v>1.7881457012391901E-3</v>
      </c>
      <c r="T110" s="28">
        <v>3.1405300047770597E-2</v>
      </c>
      <c r="U110" s="29">
        <v>3.5892722895892598E-2</v>
      </c>
      <c r="V110" s="24">
        <v>-0.32077745552280401</v>
      </c>
      <c r="W110" s="25">
        <v>-0.28572196530164301</v>
      </c>
      <c r="X110" s="26">
        <v>-0.37336069085454399</v>
      </c>
      <c r="Y110" s="30">
        <v>2.70707441695996E-5</v>
      </c>
      <c r="Z110" s="22">
        <v>7.9096750739636901E-4</v>
      </c>
      <c r="AA110" s="23">
        <v>5.0386151051211704E-4</v>
      </c>
    </row>
    <row r="111" spans="1:27" x14ac:dyDescent="0.2">
      <c r="A111" t="s">
        <v>858</v>
      </c>
      <c r="B111" t="s">
        <v>859</v>
      </c>
      <c r="C111">
        <v>120.84</v>
      </c>
      <c r="D111">
        <v>4391</v>
      </c>
      <c r="E111" t="s">
        <v>27</v>
      </c>
      <c r="F111" t="s">
        <v>860</v>
      </c>
      <c r="G111" s="3" t="s">
        <v>861</v>
      </c>
      <c r="H111" t="s">
        <v>858</v>
      </c>
      <c r="I111">
        <v>-3.0716675645043798</v>
      </c>
      <c r="J111">
        <v>-3.1949842920170801</v>
      </c>
      <c r="K111">
        <v>-3.1459382612699498</v>
      </c>
      <c r="L111">
        <v>-3.2346300334029099</v>
      </c>
      <c r="M111">
        <v>-3.2170478492583099</v>
      </c>
      <c r="N111">
        <v>-3.46672883834621</v>
      </c>
      <c r="O111">
        <v>-3.3962216541122299</v>
      </c>
      <c r="P111">
        <v>-3.44255503323595</v>
      </c>
      <c r="Q111">
        <v>-3.5436203575701501</v>
      </c>
      <c r="R111">
        <v>-3.6092550468567102</v>
      </c>
      <c r="S111" s="21">
        <v>2.9471718478992202E-3</v>
      </c>
      <c r="T111" s="28">
        <v>9.5309935173906093E-3</v>
      </c>
      <c r="U111" s="29">
        <v>1.8893936894547901E-2</v>
      </c>
      <c r="V111" s="24">
        <v>-0.31882258593372698</v>
      </c>
      <c r="W111" s="25">
        <v>-0.29763846930099402</v>
      </c>
      <c r="X111" s="26">
        <v>-0.35059876088282599</v>
      </c>
      <c r="Y111" s="30">
        <v>5.3135082861932097E-5</v>
      </c>
      <c r="Z111" s="22">
        <v>1.2986077046816199E-4</v>
      </c>
      <c r="AA111" s="23">
        <v>1.74221548573453E-4</v>
      </c>
    </row>
    <row r="112" spans="1:27" x14ac:dyDescent="0.2">
      <c r="A112" t="s">
        <v>262</v>
      </c>
      <c r="B112" t="s">
        <v>263</v>
      </c>
      <c r="C112">
        <v>1.7475000000000001</v>
      </c>
      <c r="D112">
        <v>1353</v>
      </c>
      <c r="E112" t="s">
        <v>27</v>
      </c>
      <c r="F112" t="s">
        <v>264</v>
      </c>
      <c r="G112" s="51" t="s">
        <v>265</v>
      </c>
      <c r="H112" t="s">
        <v>266</v>
      </c>
      <c r="I112">
        <v>-3.0655290758246099</v>
      </c>
      <c r="J112">
        <v>-3.09802468127597</v>
      </c>
      <c r="K112">
        <v>-3.32659995173442</v>
      </c>
      <c r="L112">
        <v>-3.2791937462148399</v>
      </c>
      <c r="M112">
        <v>-3.1132113594927802</v>
      </c>
      <c r="N112">
        <v>-3.4295203530374798</v>
      </c>
      <c r="O112">
        <v>-3.3413869204327602</v>
      </c>
      <c r="P112">
        <v>-3.57113871012668</v>
      </c>
      <c r="Q112">
        <v>-3.5312336813204901</v>
      </c>
      <c r="R112">
        <v>-3.5836743926474299</v>
      </c>
      <c r="S112" s="50">
        <v>2.0046530056811999E-2</v>
      </c>
      <c r="T112" s="22">
        <v>0.153409960016203</v>
      </c>
      <c r="U112" s="23">
        <v>0.17440792008370601</v>
      </c>
      <c r="V112" s="24">
        <v>-0.31487904860444199</v>
      </c>
      <c r="W112" s="25">
        <v>-0.28396409158730501</v>
      </c>
      <c r="X112" s="26">
        <v>-0.36125148413014802</v>
      </c>
      <c r="Y112" s="27">
        <v>6.3455847964034905E-4</v>
      </c>
      <c r="Z112" s="22">
        <v>8.7416776170304994E-3</v>
      </c>
      <c r="AA112" s="23">
        <v>7.1152509109830399E-3</v>
      </c>
    </row>
    <row r="113" spans="1:27" x14ac:dyDescent="0.2">
      <c r="A113" t="s">
        <v>307</v>
      </c>
      <c r="B113" t="s">
        <v>308</v>
      </c>
      <c r="C113">
        <v>12.680999999999999</v>
      </c>
      <c r="D113">
        <v>1542</v>
      </c>
      <c r="E113" t="s">
        <v>27</v>
      </c>
      <c r="F113" t="s">
        <v>309</v>
      </c>
      <c r="G113" s="3" t="s">
        <v>310</v>
      </c>
      <c r="H113" t="s">
        <v>311</v>
      </c>
      <c r="I113">
        <v>-3.20494471683977</v>
      </c>
      <c r="J113">
        <v>-3.21185091335717</v>
      </c>
      <c r="K113">
        <v>-3.24208307842322</v>
      </c>
      <c r="L113">
        <v>-3.1198539097892599</v>
      </c>
      <c r="M113">
        <v>-3.1036379504777201</v>
      </c>
      <c r="N113">
        <v>-3.4155965031685001</v>
      </c>
      <c r="O113">
        <v>-3.5200019551836901</v>
      </c>
      <c r="P113">
        <v>-3.5399520137284401</v>
      </c>
      <c r="Q113">
        <v>-3.46344214413398</v>
      </c>
      <c r="R113">
        <v>-3.48927349572805</v>
      </c>
      <c r="S113" s="21">
        <v>9.6832908278593705E-4</v>
      </c>
      <c r="T113" s="28">
        <v>1.1139256864470801E-2</v>
      </c>
      <c r="U113" s="29">
        <v>1.34589054369129E-2</v>
      </c>
      <c r="V113" s="24">
        <v>-0.30917910861110498</v>
      </c>
      <c r="W113" s="25">
        <v>-0.27222392115349198</v>
      </c>
      <c r="X113" s="26">
        <v>-0.36461188979752102</v>
      </c>
      <c r="Y113" s="30">
        <v>1.21274355262208E-5</v>
      </c>
      <c r="Z113" s="22">
        <v>1.8647012819536201E-4</v>
      </c>
      <c r="AA113" s="32">
        <v>9.4620996330997006E-5</v>
      </c>
    </row>
    <row r="114" spans="1:27" x14ac:dyDescent="0.2">
      <c r="A114" t="s">
        <v>881</v>
      </c>
      <c r="B114" t="s">
        <v>882</v>
      </c>
      <c r="C114">
        <v>200.25</v>
      </c>
      <c r="D114">
        <v>4443</v>
      </c>
      <c r="E114">
        <v>3326</v>
      </c>
      <c r="F114" t="s">
        <v>883</v>
      </c>
      <c r="G114" s="3" t="s">
        <v>884</v>
      </c>
      <c r="H114" t="s">
        <v>885</v>
      </c>
      <c r="I114">
        <v>-3.13512488915734</v>
      </c>
      <c r="J114">
        <v>-3.2219532626715401</v>
      </c>
      <c r="K114">
        <v>-3.1795641546331099</v>
      </c>
      <c r="L114">
        <v>-3.1523461459526501</v>
      </c>
      <c r="M114">
        <v>-3.1920014950662101</v>
      </c>
      <c r="N114">
        <v>-3.5372781349242</v>
      </c>
      <c r="O114">
        <v>-3.4947100317092499</v>
      </c>
      <c r="P114">
        <v>-3.5230653077073</v>
      </c>
      <c r="Q114">
        <v>-3.43465507723108</v>
      </c>
      <c r="R114">
        <v>-3.4357238937485999</v>
      </c>
      <c r="S114" s="21">
        <v>4.2797035577642298E-4</v>
      </c>
      <c r="T114" s="28">
        <v>2.3314160945969902E-3</v>
      </c>
      <c r="U114" s="29">
        <v>3.7354068239902498E-2</v>
      </c>
      <c r="V114" s="24">
        <v>-0.30888849956791598</v>
      </c>
      <c r="W114" s="25">
        <v>-0.33947038929292001</v>
      </c>
      <c r="X114" s="26">
        <v>-0.26301566498041201</v>
      </c>
      <c r="Y114" s="30">
        <v>3.4793038474756399E-6</v>
      </c>
      <c r="Z114" s="31">
        <v>1.6254847828685899E-5</v>
      </c>
      <c r="AA114" s="23">
        <v>5.3979867398703098E-4</v>
      </c>
    </row>
    <row r="115" spans="1:27" x14ac:dyDescent="0.2">
      <c r="A115" t="s">
        <v>767</v>
      </c>
      <c r="B115" t="s">
        <v>768</v>
      </c>
      <c r="C115">
        <v>18.654</v>
      </c>
      <c r="D115">
        <v>3948</v>
      </c>
      <c r="E115" t="s">
        <v>27</v>
      </c>
      <c r="F115" t="s">
        <v>769</v>
      </c>
      <c r="G115" s="3" t="s">
        <v>770</v>
      </c>
      <c r="H115" t="s">
        <v>771</v>
      </c>
      <c r="I115">
        <v>-3.1911508754124802</v>
      </c>
      <c r="J115">
        <v>-3.1972461047456799</v>
      </c>
      <c r="K115">
        <v>-3.18844608124938</v>
      </c>
      <c r="L115">
        <v>-3.1438273277929998</v>
      </c>
      <c r="M115">
        <v>-3.16142669242149</v>
      </c>
      <c r="N115">
        <v>-3.5095109842479002</v>
      </c>
      <c r="O115">
        <v>-3.5692219643928702</v>
      </c>
      <c r="P115">
        <v>-3.4864596300855699</v>
      </c>
      <c r="Q115">
        <v>-3.4385494630062698</v>
      </c>
      <c r="R115">
        <v>-3.42085378236618</v>
      </c>
      <c r="S115" s="21">
        <v>5.2859161522006404E-4</v>
      </c>
      <c r="T115" s="28">
        <v>2.3314160945969902E-3</v>
      </c>
      <c r="U115" s="29">
        <v>2.4813001232620899E-2</v>
      </c>
      <c r="V115" s="24">
        <v>-0.308499748495351</v>
      </c>
      <c r="W115" s="25">
        <v>-0.32944983910626502</v>
      </c>
      <c r="X115" s="26">
        <v>-0.27707461257898203</v>
      </c>
      <c r="Y115" s="30">
        <v>4.7286615729843303E-6</v>
      </c>
      <c r="Z115" s="31">
        <v>1.5872117357407802E-5</v>
      </c>
      <c r="AA115" s="23">
        <v>2.9368539856941902E-4</v>
      </c>
    </row>
    <row r="116" spans="1:27" x14ac:dyDescent="0.2">
      <c r="A116" t="s">
        <v>1401</v>
      </c>
      <c r="B116" t="s">
        <v>1402</v>
      </c>
      <c r="C116">
        <v>68.691000000000003</v>
      </c>
      <c r="D116">
        <v>7123</v>
      </c>
      <c r="E116" t="s">
        <v>27</v>
      </c>
      <c r="F116" t="s">
        <v>1403</v>
      </c>
      <c r="G116" s="3" t="s">
        <v>1404</v>
      </c>
      <c r="H116" t="s">
        <v>1405</v>
      </c>
      <c r="I116">
        <v>-3.1744607023228801</v>
      </c>
      <c r="J116">
        <v>-3.1112751677994801</v>
      </c>
      <c r="K116">
        <v>-3.25403476572943</v>
      </c>
      <c r="L116">
        <v>-3.2083693075089998</v>
      </c>
      <c r="M116">
        <v>-3.1364326959867599</v>
      </c>
      <c r="N116">
        <v>-3.4794051828555199</v>
      </c>
      <c r="O116">
        <v>-3.5548089385236601</v>
      </c>
      <c r="P116">
        <v>-3.4611022970630501</v>
      </c>
      <c r="Q116">
        <v>-3.48971761876152</v>
      </c>
      <c r="R116">
        <v>-3.4389192681833101</v>
      </c>
      <c r="S116" s="21">
        <v>7.6094087877889903E-4</v>
      </c>
      <c r="T116" s="28">
        <v>1.07083507164163E-2</v>
      </c>
      <c r="U116" s="23">
        <v>6.1549625235445299E-2</v>
      </c>
      <c r="V116" s="24">
        <v>-0.30787613320790203</v>
      </c>
      <c r="W116" s="25">
        <v>-0.31851526086348098</v>
      </c>
      <c r="X116" s="26">
        <v>-0.29191744172453599</v>
      </c>
      <c r="Y116" s="30">
        <v>8.2733731659142596E-6</v>
      </c>
      <c r="Z116" s="22">
        <v>1.6048928322163201E-4</v>
      </c>
      <c r="AA116" s="23">
        <v>1.25369454099173E-3</v>
      </c>
    </row>
    <row r="117" spans="1:27" x14ac:dyDescent="0.2">
      <c r="A117" t="s">
        <v>795</v>
      </c>
      <c r="B117" t="s">
        <v>796</v>
      </c>
      <c r="C117">
        <v>42.54</v>
      </c>
      <c r="D117">
        <v>4123</v>
      </c>
      <c r="E117" t="s">
        <v>27</v>
      </c>
      <c r="F117" t="s">
        <v>797</v>
      </c>
      <c r="G117" s="3" t="s">
        <v>798</v>
      </c>
      <c r="H117" t="s">
        <v>795</v>
      </c>
      <c r="I117">
        <v>-3.1292250419949301</v>
      </c>
      <c r="J117">
        <v>-3.2221510743720301</v>
      </c>
      <c r="K117">
        <v>-3.20103026629508</v>
      </c>
      <c r="L117">
        <v>-3.1295878380438098</v>
      </c>
      <c r="M117">
        <v>-3.21246700156426</v>
      </c>
      <c r="N117">
        <v>-3.5009267032467601</v>
      </c>
      <c r="O117">
        <v>-3.5580591588130202</v>
      </c>
      <c r="P117">
        <v>-3.4008445093886102</v>
      </c>
      <c r="Q117">
        <v>-3.4400536262658501</v>
      </c>
      <c r="R117">
        <v>-3.5126793829090399</v>
      </c>
      <c r="S117" s="21">
        <v>1.0541349238693E-3</v>
      </c>
      <c r="T117" s="28">
        <v>1.72605014688712E-2</v>
      </c>
      <c r="U117" s="23">
        <v>6.4696950678620205E-2</v>
      </c>
      <c r="V117" s="24">
        <v>-0.30362043167063302</v>
      </c>
      <c r="W117" s="25">
        <v>-0.302474662928784</v>
      </c>
      <c r="X117" s="26">
        <v>-0.30533908478340899</v>
      </c>
      <c r="Y117" s="30">
        <v>1.34664748735019E-5</v>
      </c>
      <c r="Z117" s="22">
        <v>3.5630672267801902E-4</v>
      </c>
      <c r="AA117" s="23">
        <v>1.3534181810005801E-3</v>
      </c>
    </row>
    <row r="118" spans="1:27" x14ac:dyDescent="0.2">
      <c r="A118" t="s">
        <v>812</v>
      </c>
      <c r="B118" t="s">
        <v>813</v>
      </c>
      <c r="C118">
        <v>35.225000000000001</v>
      </c>
      <c r="D118">
        <v>4173</v>
      </c>
      <c r="E118" t="s">
        <v>27</v>
      </c>
      <c r="F118" t="s">
        <v>814</v>
      </c>
      <c r="G118" s="51" t="s">
        <v>815</v>
      </c>
      <c r="H118" t="s">
        <v>812</v>
      </c>
      <c r="I118">
        <v>-3.0618606048695902</v>
      </c>
      <c r="J118">
        <v>-3.2925815660792699</v>
      </c>
      <c r="K118">
        <v>-3.0488499263104498</v>
      </c>
      <c r="L118">
        <v>-3.1916907300486899</v>
      </c>
      <c r="M118">
        <v>-3.3138404996254001</v>
      </c>
      <c r="N118">
        <v>-3.4333958180891</v>
      </c>
      <c r="O118">
        <v>-3.4570328733023699</v>
      </c>
      <c r="P118">
        <v>-3.4416953463693098</v>
      </c>
      <c r="Q118">
        <v>-3.4378879360469798</v>
      </c>
      <c r="R118">
        <v>-3.65456649947859</v>
      </c>
      <c r="S118" s="50">
        <v>2.51566683417523E-2</v>
      </c>
      <c r="T118" s="22">
        <v>8.9517923195655699E-2</v>
      </c>
      <c r="U118" s="23">
        <v>0.251986095666342</v>
      </c>
      <c r="V118" s="24">
        <v>-0.30315102927059001</v>
      </c>
      <c r="W118" s="25">
        <v>-0.309610646833823</v>
      </c>
      <c r="X118" s="26">
        <v>-0.29346160292573997</v>
      </c>
      <c r="Y118" s="27">
        <v>8.37863162497117E-4</v>
      </c>
      <c r="Z118" s="22">
        <v>3.5358717254545999E-3</v>
      </c>
      <c r="AA118" s="23">
        <v>1.43575892658774E-2</v>
      </c>
    </row>
    <row r="119" spans="1:27" x14ac:dyDescent="0.2">
      <c r="A119" t="s">
        <v>1317</v>
      </c>
      <c r="B119" t="s">
        <v>1318</v>
      </c>
      <c r="C119">
        <v>11.506</v>
      </c>
      <c r="D119">
        <v>6685</v>
      </c>
      <c r="E119" t="s">
        <v>27</v>
      </c>
      <c r="F119" t="s">
        <v>1319</v>
      </c>
      <c r="G119" s="3" t="s">
        <v>1320</v>
      </c>
      <c r="H119" t="s">
        <v>1317</v>
      </c>
      <c r="I119">
        <v>-3.24103848312674</v>
      </c>
      <c r="J119">
        <v>-3.17889403863694</v>
      </c>
      <c r="K119">
        <v>-3.0888067983583798</v>
      </c>
      <c r="L119">
        <v>-3.13139686795106</v>
      </c>
      <c r="M119">
        <v>-3.25795060721555</v>
      </c>
      <c r="N119">
        <v>-3.4827971499961698</v>
      </c>
      <c r="O119">
        <v>-3.52958121626243</v>
      </c>
      <c r="P119">
        <v>-3.4819070374479799</v>
      </c>
      <c r="Q119">
        <v>-3.3915185862903199</v>
      </c>
      <c r="R119">
        <v>-3.5264522597458701</v>
      </c>
      <c r="S119" s="21">
        <v>2.01595421396148E-3</v>
      </c>
      <c r="T119" s="28">
        <v>1.6937747069825201E-2</v>
      </c>
      <c r="U119" s="23">
        <v>0.148199949664964</v>
      </c>
      <c r="V119" s="24">
        <v>-0.30283389089082402</v>
      </c>
      <c r="W119" s="25">
        <v>-0.32851536119484498</v>
      </c>
      <c r="X119" s="26">
        <v>-0.264311685434793</v>
      </c>
      <c r="Y119" s="30">
        <v>3.20611343778601E-5</v>
      </c>
      <c r="Z119" s="22">
        <v>3.4034008700722397E-4</v>
      </c>
      <c r="AA119" s="23">
        <v>5.2622608056098101E-3</v>
      </c>
    </row>
    <row r="120" spans="1:27" x14ac:dyDescent="0.2">
      <c r="A120" t="s">
        <v>996</v>
      </c>
      <c r="B120" t="s">
        <v>997</v>
      </c>
      <c r="C120">
        <v>1.6480999999999999</v>
      </c>
      <c r="D120">
        <v>4946</v>
      </c>
      <c r="E120" t="s">
        <v>27</v>
      </c>
      <c r="F120" t="s">
        <v>998</v>
      </c>
      <c r="G120" s="3" t="s">
        <v>999</v>
      </c>
      <c r="H120" t="s">
        <v>1000</v>
      </c>
      <c r="I120">
        <v>-3.15197966744703</v>
      </c>
      <c r="J120">
        <v>-3.2268297460749</v>
      </c>
      <c r="K120">
        <v>-3.2489113452954799</v>
      </c>
      <c r="L120">
        <v>-3.06680627209666</v>
      </c>
      <c r="M120">
        <v>-3.2144694116415602</v>
      </c>
      <c r="N120">
        <v>-3.5121715334529902</v>
      </c>
      <c r="O120">
        <v>-3.4557672178335901</v>
      </c>
      <c r="P120">
        <v>-3.47628100988547</v>
      </c>
      <c r="Q120">
        <v>-3.4097592807677799</v>
      </c>
      <c r="R120">
        <v>-3.5448439277478001</v>
      </c>
      <c r="S120" s="21">
        <v>2.1469779457557402E-3</v>
      </c>
      <c r="T120" s="28">
        <v>3.7327141113821398E-2</v>
      </c>
      <c r="U120" s="23">
        <v>5.22384621713365E-2</v>
      </c>
      <c r="V120" s="24">
        <v>-0.29796530542640198</v>
      </c>
      <c r="W120" s="25">
        <v>-0.272166334118217</v>
      </c>
      <c r="X120" s="26">
        <v>-0.33666376238868101</v>
      </c>
      <c r="Y120" s="30">
        <v>3.5753417483683598E-5</v>
      </c>
      <c r="Z120" s="22">
        <v>9.7607443044674699E-4</v>
      </c>
      <c r="AA120" s="23">
        <v>9.1260373442332001E-4</v>
      </c>
    </row>
    <row r="121" spans="1:27" x14ac:dyDescent="0.2">
      <c r="A121" t="s">
        <v>1183</v>
      </c>
      <c r="B121" t="s">
        <v>1184</v>
      </c>
      <c r="C121">
        <v>8.2728999999999999</v>
      </c>
      <c r="D121">
        <v>5937</v>
      </c>
      <c r="E121" t="s">
        <v>27</v>
      </c>
      <c r="F121" t="s">
        <v>1185</v>
      </c>
      <c r="G121" s="51" t="s">
        <v>1186</v>
      </c>
      <c r="H121" t="s">
        <v>1187</v>
      </c>
      <c r="I121">
        <v>-3.24598485307295</v>
      </c>
      <c r="J121">
        <v>-3.0626127372065302</v>
      </c>
      <c r="K121">
        <v>-3.3348297438390802</v>
      </c>
      <c r="L121">
        <v>-3.12134279317076</v>
      </c>
      <c r="M121">
        <v>-3.15417508970335</v>
      </c>
      <c r="N121">
        <v>-3.4613409519980798</v>
      </c>
      <c r="O121">
        <v>-3.4629627544534198</v>
      </c>
      <c r="P121">
        <v>-3.5496764763691702</v>
      </c>
      <c r="Q121">
        <v>-3.4674942705755698</v>
      </c>
      <c r="R121">
        <v>-3.4536806434838998</v>
      </c>
      <c r="S121" s="50">
        <v>6.7351469941681402E-3</v>
      </c>
      <c r="T121" s="22">
        <v>7.2067922230028697E-2</v>
      </c>
      <c r="U121" s="23">
        <v>0.11477302380438199</v>
      </c>
      <c r="V121" s="24">
        <v>-0.29524197597749202</v>
      </c>
      <c r="W121" s="25">
        <v>-0.276850949567367</v>
      </c>
      <c r="X121" s="26">
        <v>-0.322828515592679</v>
      </c>
      <c r="Y121" s="27">
        <v>1.5294512166773199E-4</v>
      </c>
      <c r="Z121" s="22">
        <v>2.53913956659611E-3</v>
      </c>
      <c r="AA121" s="23">
        <v>3.4277107301886899E-3</v>
      </c>
    </row>
    <row r="122" spans="1:27" x14ac:dyDescent="0.2">
      <c r="A122" t="s">
        <v>134</v>
      </c>
      <c r="B122" t="s">
        <v>135</v>
      </c>
      <c r="C122">
        <v>15.807</v>
      </c>
      <c r="D122">
        <v>778</v>
      </c>
      <c r="E122" t="s">
        <v>27</v>
      </c>
      <c r="F122" t="s">
        <v>136</v>
      </c>
      <c r="G122" s="51" t="s">
        <v>137</v>
      </c>
      <c r="H122" t="s">
        <v>138</v>
      </c>
      <c r="I122">
        <v>-3.1974875285920801</v>
      </c>
      <c r="J122">
        <v>-2.9964030365157801</v>
      </c>
      <c r="K122">
        <v>-3.1904534926147101</v>
      </c>
      <c r="L122">
        <v>-3.3590429643217901</v>
      </c>
      <c r="M122">
        <v>-3.1849018633880499</v>
      </c>
      <c r="N122">
        <v>-3.4224218437190901</v>
      </c>
      <c r="O122">
        <v>-3.4910569800757898</v>
      </c>
      <c r="P122">
        <v>-3.36164867798544</v>
      </c>
      <c r="Q122">
        <v>-3.6199728098092301</v>
      </c>
      <c r="R122">
        <v>-3.5082341579145102</v>
      </c>
      <c r="S122" s="50">
        <v>3.2379809941777297E-2</v>
      </c>
      <c r="T122" s="22">
        <v>7.6412067241712497E-2</v>
      </c>
      <c r="U122" s="23">
        <v>0.20912289726703101</v>
      </c>
      <c r="V122" s="24">
        <v>-0.29500911681433001</v>
      </c>
      <c r="W122" s="25">
        <v>-0.296927814685916</v>
      </c>
      <c r="X122" s="26">
        <v>-0.29213107000695199</v>
      </c>
      <c r="Y122" s="27">
        <v>1.2121261084728099E-3</v>
      </c>
      <c r="Z122" s="22">
        <v>2.78684252945965E-3</v>
      </c>
      <c r="AA122" s="23">
        <v>9.7279850366441805E-3</v>
      </c>
    </row>
    <row r="123" spans="1:27" x14ac:dyDescent="0.2">
      <c r="A123" t="s">
        <v>1112</v>
      </c>
      <c r="B123" t="s">
        <v>1113</v>
      </c>
      <c r="C123">
        <v>28.73</v>
      </c>
      <c r="D123">
        <v>5465</v>
      </c>
      <c r="E123" t="s">
        <v>27</v>
      </c>
      <c r="F123" t="s">
        <v>1114</v>
      </c>
      <c r="G123" s="3" t="s">
        <v>1115</v>
      </c>
      <c r="H123" t="s">
        <v>1112</v>
      </c>
      <c r="I123">
        <v>-3.20191583275902</v>
      </c>
      <c r="J123">
        <v>-3.30595783457923</v>
      </c>
      <c r="K123">
        <v>-3.1951496664414201</v>
      </c>
      <c r="L123">
        <v>-3.11616925197105</v>
      </c>
      <c r="M123">
        <v>-3.09996472816397</v>
      </c>
      <c r="N123">
        <v>-3.4807755110967098</v>
      </c>
      <c r="O123">
        <v>-3.5220887494261301</v>
      </c>
      <c r="P123">
        <v>-3.48056070207782</v>
      </c>
      <c r="Q123">
        <v>-3.4088750319227601</v>
      </c>
      <c r="R123">
        <v>-3.4947946438958502</v>
      </c>
      <c r="S123" s="21">
        <v>2.68160843520172E-3</v>
      </c>
      <c r="T123" s="28">
        <v>1.72605014688712E-2</v>
      </c>
      <c r="U123" s="29">
        <v>2.0893916738296998E-2</v>
      </c>
      <c r="V123" s="24">
        <v>-0.29358746490091597</v>
      </c>
      <c r="W123" s="25">
        <v>-0.26013387627366502</v>
      </c>
      <c r="X123" s="26">
        <v>-0.34376784784179298</v>
      </c>
      <c r="Y123" s="30">
        <v>4.6132817836528397E-5</v>
      </c>
      <c r="Z123" s="22">
        <v>3.5632744568272502E-4</v>
      </c>
      <c r="AA123" s="23">
        <v>2.0416571544441001E-4</v>
      </c>
    </row>
    <row r="124" spans="1:27" x14ac:dyDescent="0.2">
      <c r="A124" t="s">
        <v>450</v>
      </c>
      <c r="B124" t="s">
        <v>451</v>
      </c>
      <c r="C124">
        <v>14.817</v>
      </c>
      <c r="D124">
        <v>2407</v>
      </c>
      <c r="E124" t="s">
        <v>27</v>
      </c>
      <c r="F124" t="s">
        <v>452</v>
      </c>
      <c r="G124" s="51" t="s">
        <v>453</v>
      </c>
      <c r="H124" t="s">
        <v>450</v>
      </c>
      <c r="I124">
        <v>-3.3410073755602299</v>
      </c>
      <c r="J124">
        <v>-3.0336910327030799</v>
      </c>
      <c r="K124">
        <v>-3.31919771122024</v>
      </c>
      <c r="L124">
        <v>-3.0703538504661001</v>
      </c>
      <c r="M124">
        <v>-3.16921993854158</v>
      </c>
      <c r="N124">
        <v>-3.53855568488602</v>
      </c>
      <c r="O124">
        <v>-3.3783497780908598</v>
      </c>
      <c r="P124">
        <v>-3.6011035261114999</v>
      </c>
      <c r="Q124">
        <v>-3.4521340648840799</v>
      </c>
      <c r="R124">
        <v>-3.42980520967469</v>
      </c>
      <c r="S124" s="50">
        <v>3.7361276611498698E-2</v>
      </c>
      <c r="T124" s="22">
        <v>0.18640879313137501</v>
      </c>
      <c r="U124" s="23">
        <v>0.26200048228887202</v>
      </c>
      <c r="V124" s="24">
        <v>-0.29329567103118398</v>
      </c>
      <c r="W124" s="25">
        <v>-0.27470428986827899</v>
      </c>
      <c r="X124" s="26">
        <v>-0.32118274277553899</v>
      </c>
      <c r="Y124" s="27">
        <v>1.5117279553785599E-3</v>
      </c>
      <c r="Z124" s="22">
        <v>1.2615736060701301E-2</v>
      </c>
      <c r="AA124" s="23">
        <v>1.5865704955560601E-2</v>
      </c>
    </row>
    <row r="125" spans="1:27" x14ac:dyDescent="0.2">
      <c r="A125" t="s">
        <v>1388</v>
      </c>
      <c r="B125" t="s">
        <v>1389</v>
      </c>
      <c r="C125">
        <v>138.97</v>
      </c>
      <c r="D125">
        <v>6968</v>
      </c>
      <c r="E125">
        <v>2079</v>
      </c>
      <c r="F125" t="s">
        <v>1390</v>
      </c>
      <c r="G125" s="3" t="s">
        <v>1391</v>
      </c>
      <c r="H125" t="s">
        <v>1392</v>
      </c>
      <c r="I125">
        <v>-3.1894817551435799</v>
      </c>
      <c r="J125">
        <v>-3.18970315078808</v>
      </c>
      <c r="K125">
        <v>-3.1800557362214401</v>
      </c>
      <c r="L125">
        <v>-3.1724143519906098</v>
      </c>
      <c r="M125">
        <v>-3.18247550698824</v>
      </c>
      <c r="N125">
        <v>-3.50785751284557</v>
      </c>
      <c r="O125">
        <v>-3.4843948376324199</v>
      </c>
      <c r="P125">
        <v>-3.4786147728373602</v>
      </c>
      <c r="Q125">
        <v>-3.43524656029021</v>
      </c>
      <c r="R125">
        <v>-3.4743688970551498</v>
      </c>
      <c r="S125" s="21">
        <v>1.69871134426969E-4</v>
      </c>
      <c r="T125" s="28">
        <v>2.4811414791027402E-3</v>
      </c>
      <c r="U125" s="29">
        <v>1.94082260307488E-2</v>
      </c>
      <c r="V125" s="24">
        <v>-0.29327041590575198</v>
      </c>
      <c r="W125" s="25">
        <v>-0.30387549372074801</v>
      </c>
      <c r="X125" s="26">
        <v>-0.27736279918325801</v>
      </c>
      <c r="Y125" s="30">
        <v>9.1177735241560498E-7</v>
      </c>
      <c r="Z125" s="31">
        <v>1.8196490049707001E-5</v>
      </c>
      <c r="AA125" s="23">
        <v>1.8163492569376799E-4</v>
      </c>
    </row>
    <row r="126" spans="1:27" x14ac:dyDescent="0.2">
      <c r="A126" t="s">
        <v>467</v>
      </c>
      <c r="B126" t="s">
        <v>468</v>
      </c>
      <c r="C126">
        <v>32.386000000000003</v>
      </c>
      <c r="D126">
        <v>2602</v>
      </c>
      <c r="E126" t="s">
        <v>27</v>
      </c>
      <c r="F126" t="s">
        <v>469</v>
      </c>
      <c r="G126" s="51" t="s">
        <v>470</v>
      </c>
      <c r="H126" t="s">
        <v>471</v>
      </c>
      <c r="I126">
        <v>-3.1612799025981899</v>
      </c>
      <c r="J126">
        <v>-3.32487308560796</v>
      </c>
      <c r="K126">
        <v>-3.1576348942841101</v>
      </c>
      <c r="L126">
        <v>-3.14644926946236</v>
      </c>
      <c r="M126">
        <v>-3.1357708704539098</v>
      </c>
      <c r="N126">
        <v>-3.43456914804303</v>
      </c>
      <c r="O126">
        <v>-3.4534614122423002</v>
      </c>
      <c r="P126">
        <v>-3.5550079933497298</v>
      </c>
      <c r="Q126">
        <v>-3.3720175681968398</v>
      </c>
      <c r="R126">
        <v>-3.5698345635561402</v>
      </c>
      <c r="S126" s="50">
        <v>7.3876613049957398E-3</v>
      </c>
      <c r="T126" s="22">
        <v>8.9517923195655699E-2</v>
      </c>
      <c r="U126" s="23">
        <v>0.112403216985845</v>
      </c>
      <c r="V126" s="24">
        <v>-0.29177653259629799</v>
      </c>
      <c r="W126" s="25">
        <v>-0.26641689038159599</v>
      </c>
      <c r="X126" s="26">
        <v>-0.32981599591835198</v>
      </c>
      <c r="Y126" s="27">
        <v>1.72335919422794E-4</v>
      </c>
      <c r="Z126" s="22">
        <v>3.53154917851286E-3</v>
      </c>
      <c r="AA126" s="23">
        <v>3.3105268971883898E-3</v>
      </c>
    </row>
    <row r="127" spans="1:27" x14ac:dyDescent="0.2">
      <c r="A127" t="s">
        <v>422</v>
      </c>
      <c r="B127" t="s">
        <v>423</v>
      </c>
      <c r="C127">
        <v>10.667999999999999</v>
      </c>
      <c r="D127">
        <v>2218</v>
      </c>
      <c r="E127" t="s">
        <v>27</v>
      </c>
      <c r="F127" t="s">
        <v>424</v>
      </c>
      <c r="G127" s="3" t="s">
        <v>425</v>
      </c>
      <c r="H127" t="s">
        <v>426</v>
      </c>
      <c r="I127">
        <v>-3.1772877905746801</v>
      </c>
      <c r="J127">
        <v>-3.1293384528842201</v>
      </c>
      <c r="K127">
        <v>-3.23358238608968</v>
      </c>
      <c r="L127">
        <v>-3.1945108816278802</v>
      </c>
      <c r="M127">
        <v>-3.1924513022472998</v>
      </c>
      <c r="N127">
        <v>-3.486353020368</v>
      </c>
      <c r="O127">
        <v>-3.5782319043117199</v>
      </c>
      <c r="P127">
        <v>-3.4538841614314499</v>
      </c>
      <c r="Q127">
        <v>-3.5056482776803</v>
      </c>
      <c r="R127">
        <v>-3.35135309737288</v>
      </c>
      <c r="S127" s="21">
        <v>2.7551201871293301E-3</v>
      </c>
      <c r="T127" s="28">
        <v>1.32741963089939E-2</v>
      </c>
      <c r="U127" s="23">
        <v>0.182418485829906</v>
      </c>
      <c r="V127" s="24">
        <v>-0.28965992954811998</v>
      </c>
      <c r="W127" s="25">
        <v>-0.32608681885419799</v>
      </c>
      <c r="X127" s="26">
        <v>-0.23501959558900301</v>
      </c>
      <c r="Y127" s="30">
        <v>4.8361556870828502E-5</v>
      </c>
      <c r="Z127" s="22">
        <v>2.4845729397511302E-4</v>
      </c>
      <c r="AA127" s="23">
        <v>7.6451989719607798E-3</v>
      </c>
    </row>
    <row r="128" spans="1:27" x14ac:dyDescent="0.2">
      <c r="A128" t="s">
        <v>1217</v>
      </c>
      <c r="B128" t="s">
        <v>1218</v>
      </c>
      <c r="C128">
        <v>1.6269</v>
      </c>
      <c r="D128">
        <v>6164</v>
      </c>
      <c r="E128" t="s">
        <v>27</v>
      </c>
      <c r="F128" t="s">
        <v>1219</v>
      </c>
      <c r="G128" s="3" t="s">
        <v>1220</v>
      </c>
      <c r="H128" t="s">
        <v>1217</v>
      </c>
      <c r="I128">
        <v>-3.21791018741113</v>
      </c>
      <c r="J128">
        <v>-3.0915825948608902</v>
      </c>
      <c r="K128">
        <v>-3.29376581691624</v>
      </c>
      <c r="L128">
        <v>-3.14970314618084</v>
      </c>
      <c r="M128">
        <v>-3.1740314167171801</v>
      </c>
      <c r="N128">
        <v>-3.5074630896671302</v>
      </c>
      <c r="O128">
        <v>-3.4870141639277001</v>
      </c>
      <c r="P128">
        <v>-3.4699343144927099</v>
      </c>
      <c r="Q128">
        <v>-3.4944298049138798</v>
      </c>
      <c r="R128">
        <v>-3.4163252604946801</v>
      </c>
      <c r="S128" s="21">
        <v>2.0012138012295701E-3</v>
      </c>
      <c r="T128" s="28">
        <v>2.4633776581836402E-2</v>
      </c>
      <c r="U128" s="23">
        <v>8.2889787411479995E-2</v>
      </c>
      <c r="V128" s="24">
        <v>-0.28963469428196598</v>
      </c>
      <c r="W128" s="25">
        <v>-0.287050989633096</v>
      </c>
      <c r="X128" s="26">
        <v>-0.29351025125526797</v>
      </c>
      <c r="Y128" s="30">
        <v>3.11987488373092E-5</v>
      </c>
      <c r="Z128" s="22">
        <v>5.8312820975445396E-4</v>
      </c>
      <c r="AA128" s="23">
        <v>1.9507505707904E-3</v>
      </c>
    </row>
    <row r="129" spans="1:27" x14ac:dyDescent="0.2">
      <c r="A129" t="s">
        <v>1308</v>
      </c>
      <c r="B129" t="s">
        <v>1309</v>
      </c>
      <c r="C129">
        <v>53.110999999999997</v>
      </c>
      <c r="D129">
        <v>6618</v>
      </c>
      <c r="E129" t="s">
        <v>27</v>
      </c>
      <c r="F129" t="s">
        <v>1310</v>
      </c>
      <c r="G129" s="3" t="s">
        <v>1311</v>
      </c>
      <c r="H129" t="s">
        <v>1312</v>
      </c>
      <c r="I129">
        <v>-3.1651596123395298</v>
      </c>
      <c r="J129">
        <v>-3.2071351606187899</v>
      </c>
      <c r="K129">
        <v>-3.2412736769666002</v>
      </c>
      <c r="L129">
        <v>-3.19502867983923</v>
      </c>
      <c r="M129">
        <v>-3.12186510067031</v>
      </c>
      <c r="N129">
        <v>-3.43592369329882</v>
      </c>
      <c r="O129">
        <v>-3.4497945561958399</v>
      </c>
      <c r="P129">
        <v>-3.5437970031927302</v>
      </c>
      <c r="Q129">
        <v>-3.5042928690301798</v>
      </c>
      <c r="R129">
        <v>-3.4324047078314601</v>
      </c>
      <c r="S129" s="21">
        <v>9.4328167066139103E-4</v>
      </c>
      <c r="T129" s="28">
        <v>1.6937747069825201E-2</v>
      </c>
      <c r="U129" s="29">
        <v>3.8401525335361897E-2</v>
      </c>
      <c r="V129" s="24">
        <v>-0.287150119822915</v>
      </c>
      <c r="W129" s="25">
        <v>-0.271982267587492</v>
      </c>
      <c r="X129" s="26">
        <v>-0.30990189817604902</v>
      </c>
      <c r="Y129" s="30">
        <v>1.1347938277880399E-5</v>
      </c>
      <c r="Z129" s="22">
        <v>3.38048755495854E-4</v>
      </c>
      <c r="AA129" s="23">
        <v>5.6550553411556905E-4</v>
      </c>
    </row>
    <row r="130" spans="1:27" x14ac:dyDescent="0.2">
      <c r="A130" t="s">
        <v>501</v>
      </c>
      <c r="B130" t="s">
        <v>502</v>
      </c>
      <c r="C130">
        <v>44.335999999999999</v>
      </c>
      <c r="D130">
        <v>2743</v>
      </c>
      <c r="E130" t="s">
        <v>27</v>
      </c>
      <c r="F130" t="s">
        <v>503</v>
      </c>
      <c r="G130" s="3" t="s">
        <v>504</v>
      </c>
      <c r="H130" t="s">
        <v>501</v>
      </c>
      <c r="I130">
        <v>-3.1756669690891899</v>
      </c>
      <c r="J130">
        <v>-3.1935554695672801</v>
      </c>
      <c r="K130">
        <v>-3.0848283867756701</v>
      </c>
      <c r="L130">
        <v>-3.21123950102153</v>
      </c>
      <c r="M130">
        <v>-3.2767431442796902</v>
      </c>
      <c r="N130">
        <v>-3.4262821192458301</v>
      </c>
      <c r="O130">
        <v>-3.4912873877955599</v>
      </c>
      <c r="P130">
        <v>-3.3490103484993599</v>
      </c>
      <c r="Q130">
        <v>-3.5706360401311401</v>
      </c>
      <c r="R130">
        <v>-3.5269080762524698</v>
      </c>
      <c r="S130" s="21">
        <v>7.4376683461688303E-3</v>
      </c>
      <c r="T130" s="28">
        <v>2.4415389344399501E-2</v>
      </c>
      <c r="U130" s="23">
        <v>5.5160374309850803E-2</v>
      </c>
      <c r="V130" s="24">
        <v>-0.28441810023820002</v>
      </c>
      <c r="W130" s="25">
        <v>-0.27084301003620398</v>
      </c>
      <c r="X130" s="26">
        <v>-0.304780735541199</v>
      </c>
      <c r="Y130" s="27">
        <v>1.7606371532356699E-4</v>
      </c>
      <c r="Z130" s="22">
        <v>5.7459834542971603E-4</v>
      </c>
      <c r="AA130" s="23">
        <v>1.0276198304741599E-3</v>
      </c>
    </row>
    <row r="131" spans="1:27" x14ac:dyDescent="0.2">
      <c r="A131" t="s">
        <v>1039</v>
      </c>
      <c r="B131" t="s">
        <v>1040</v>
      </c>
      <c r="C131">
        <v>11.981999999999999</v>
      </c>
      <c r="D131">
        <v>5148</v>
      </c>
      <c r="E131" t="s">
        <v>27</v>
      </c>
      <c r="F131" t="s">
        <v>1041</v>
      </c>
      <c r="G131" s="3" t="s">
        <v>1042</v>
      </c>
      <c r="H131" t="s">
        <v>1039</v>
      </c>
      <c r="I131">
        <v>-3.11099629289735</v>
      </c>
      <c r="J131">
        <v>-3.27296446523814</v>
      </c>
      <c r="K131">
        <v>-3.1972478547230301</v>
      </c>
      <c r="L131">
        <v>-3.1615891427184901</v>
      </c>
      <c r="M131">
        <v>-3.1996879283992699</v>
      </c>
      <c r="N131">
        <v>-3.4142454552222699</v>
      </c>
      <c r="O131">
        <v>-3.5231312794212299</v>
      </c>
      <c r="P131">
        <v>-3.4349602123282699</v>
      </c>
      <c r="Q131">
        <v>-3.44681986605665</v>
      </c>
      <c r="R131">
        <v>-3.53575256092638</v>
      </c>
      <c r="S131" s="21">
        <v>2.01595421396148E-3</v>
      </c>
      <c r="T131" s="28">
        <v>3.76371383799027E-2</v>
      </c>
      <c r="U131" s="23">
        <v>6.2972994401333304E-2</v>
      </c>
      <c r="V131" s="24">
        <v>-0.28248473799570201</v>
      </c>
      <c r="W131" s="25">
        <v>-0.26370944470441399</v>
      </c>
      <c r="X131" s="26">
        <v>-0.31064767793263398</v>
      </c>
      <c r="Y131" s="30">
        <v>3.2431107632193301E-5</v>
      </c>
      <c r="Z131" s="22">
        <v>1.00976401675234E-3</v>
      </c>
      <c r="AA131" s="23">
        <v>1.3086873320398199E-3</v>
      </c>
    </row>
    <row r="132" spans="1:27" x14ac:dyDescent="0.2">
      <c r="A132" t="s">
        <v>1424</v>
      </c>
      <c r="B132" t="s">
        <v>1425</v>
      </c>
      <c r="C132">
        <v>97.590999999999994</v>
      </c>
      <c r="D132">
        <v>7176</v>
      </c>
      <c r="E132" t="s">
        <v>27</v>
      </c>
      <c r="F132" t="s">
        <v>1426</v>
      </c>
      <c r="G132" s="51" t="s">
        <v>1427</v>
      </c>
      <c r="H132" t="s">
        <v>1424</v>
      </c>
      <c r="I132">
        <v>-3.23545753369112</v>
      </c>
      <c r="J132">
        <v>-3.0133047425664401</v>
      </c>
      <c r="K132">
        <v>-3.1747057923808599</v>
      </c>
      <c r="L132">
        <v>-3.2972759610695901</v>
      </c>
      <c r="M132">
        <v>-3.23977342458483</v>
      </c>
      <c r="N132">
        <v>-3.5608061091801</v>
      </c>
      <c r="O132">
        <v>-3.33560230174532</v>
      </c>
      <c r="P132">
        <v>-3.45899086740235</v>
      </c>
      <c r="Q132">
        <v>-3.5970537100877</v>
      </c>
      <c r="R132">
        <v>-3.4070267410375799</v>
      </c>
      <c r="S132" s="50">
        <v>3.43005072030566E-2</v>
      </c>
      <c r="T132" s="22">
        <v>9.3675197644411998E-2</v>
      </c>
      <c r="U132" s="23">
        <v>0.413272342883927</v>
      </c>
      <c r="V132" s="24">
        <v>-0.27979245503203898</v>
      </c>
      <c r="W132" s="25">
        <v>-0.310643736563113</v>
      </c>
      <c r="X132" s="26">
        <v>-0.23351553273542799</v>
      </c>
      <c r="Y132" s="27">
        <v>1.31707149871357E-3</v>
      </c>
      <c r="Z132" s="22">
        <v>3.7960554839662798E-3</v>
      </c>
      <c r="AA132" s="23">
        <v>4.2032516018610203E-2</v>
      </c>
    </row>
    <row r="133" spans="1:27" x14ac:dyDescent="0.2">
      <c r="A133" t="s">
        <v>693</v>
      </c>
      <c r="B133" t="s">
        <v>694</v>
      </c>
      <c r="C133">
        <v>118.05</v>
      </c>
      <c r="D133">
        <v>3549</v>
      </c>
      <c r="E133" t="s">
        <v>27</v>
      </c>
      <c r="F133" t="s">
        <v>695</v>
      </c>
      <c r="G133" s="3" t="s">
        <v>696</v>
      </c>
      <c r="H133" t="s">
        <v>693</v>
      </c>
      <c r="I133">
        <v>-3.1797462838239898</v>
      </c>
      <c r="J133">
        <v>-3.21618591647302</v>
      </c>
      <c r="K133">
        <v>-3.2350145339579899</v>
      </c>
      <c r="L133">
        <v>-3.2281298877129698</v>
      </c>
      <c r="M133">
        <v>-3.09749264152466</v>
      </c>
      <c r="N133">
        <v>-3.47020340607778</v>
      </c>
      <c r="O133">
        <v>-3.4354754633171298</v>
      </c>
      <c r="P133">
        <v>-3.5380282121784901</v>
      </c>
      <c r="Q133">
        <v>-3.4436555890684502</v>
      </c>
      <c r="R133">
        <v>-3.4482395354753801</v>
      </c>
      <c r="S133" s="21">
        <v>1.47542899098226E-3</v>
      </c>
      <c r="T133" s="28">
        <v>1.76790150913732E-2</v>
      </c>
      <c r="U133" s="23">
        <v>5.8048423560900599E-2</v>
      </c>
      <c r="V133" s="24">
        <v>-0.27580658852491902</v>
      </c>
      <c r="W133" s="25">
        <v>-0.27092011577280301</v>
      </c>
      <c r="X133" s="26">
        <v>-0.283136297653094</v>
      </c>
      <c r="Y133" s="30">
        <v>2.0915109561130298E-5</v>
      </c>
      <c r="Z133" s="22">
        <v>3.67400396201123E-4</v>
      </c>
      <c r="AA133" s="23">
        <v>1.1062051597445399E-3</v>
      </c>
    </row>
    <row r="134" spans="1:27" x14ac:dyDescent="0.2">
      <c r="A134" t="s">
        <v>56</v>
      </c>
      <c r="B134" t="s">
        <v>57</v>
      </c>
      <c r="C134">
        <v>60.792999999999999</v>
      </c>
      <c r="D134">
        <v>216</v>
      </c>
      <c r="E134" t="s">
        <v>27</v>
      </c>
      <c r="F134" t="s">
        <v>58</v>
      </c>
      <c r="G134" s="3" t="s">
        <v>59</v>
      </c>
      <c r="H134" t="s">
        <v>60</v>
      </c>
      <c r="I134">
        <v>-3.1742359247316299</v>
      </c>
      <c r="J134">
        <v>-3.25806149818527</v>
      </c>
      <c r="K134">
        <v>-3.2283779880524901</v>
      </c>
      <c r="L134">
        <v>-3.20483347441942</v>
      </c>
      <c r="M134">
        <v>-3.1022366787171398</v>
      </c>
      <c r="N134">
        <v>-3.4751858534437501</v>
      </c>
      <c r="O134">
        <v>-3.39106368404912</v>
      </c>
      <c r="P134">
        <v>-3.4967552911768802</v>
      </c>
      <c r="Q134">
        <v>-3.4210399809607202</v>
      </c>
      <c r="R134">
        <v>-3.5411858301999799</v>
      </c>
      <c r="S134" s="21">
        <v>3.1713091162401501E-3</v>
      </c>
      <c r="T134" s="22">
        <v>5.9821876941403999E-2</v>
      </c>
      <c r="U134" s="29">
        <v>4.6858002069464402E-2</v>
      </c>
      <c r="V134" s="24">
        <v>-0.27149701514490199</v>
      </c>
      <c r="W134" s="25">
        <v>-0.23410980590011901</v>
      </c>
      <c r="X134" s="26">
        <v>-0.32757782901207599</v>
      </c>
      <c r="Y134" s="30">
        <v>5.7612552070423898E-5</v>
      </c>
      <c r="Z134" s="22">
        <v>1.8575913360202501E-3</v>
      </c>
      <c r="AA134" s="23">
        <v>7.67423925993156E-4</v>
      </c>
    </row>
    <row r="135" spans="1:27" x14ac:dyDescent="0.2">
      <c r="A135" t="s">
        <v>1558</v>
      </c>
      <c r="B135" t="s">
        <v>1559</v>
      </c>
      <c r="C135">
        <v>120.71</v>
      </c>
      <c r="D135">
        <v>7637</v>
      </c>
      <c r="E135" t="s">
        <v>27</v>
      </c>
      <c r="F135" t="s">
        <v>1560</v>
      </c>
      <c r="G135" s="3" t="s">
        <v>1561</v>
      </c>
      <c r="H135" t="s">
        <v>1558</v>
      </c>
      <c r="I135">
        <v>-3.1618079840814</v>
      </c>
      <c r="J135">
        <v>-3.22810940205287</v>
      </c>
      <c r="K135">
        <v>-3.2023751807094798</v>
      </c>
      <c r="L135">
        <v>-3.1978502474008699</v>
      </c>
      <c r="M135">
        <v>-3.1752578274861198</v>
      </c>
      <c r="N135">
        <v>-3.4706868014341601</v>
      </c>
      <c r="O135">
        <v>-3.44285916962109</v>
      </c>
      <c r="P135">
        <v>-3.5218889294829001</v>
      </c>
      <c r="Q135">
        <v>-3.4025666474690701</v>
      </c>
      <c r="R135">
        <v>-3.4829769481478698</v>
      </c>
      <c r="S135" s="21">
        <v>7.2234210568095298E-4</v>
      </c>
      <c r="T135" s="28">
        <v>9.1878030954722807E-3</v>
      </c>
      <c r="U135" s="23">
        <v>5.5160374309850803E-2</v>
      </c>
      <c r="V135" s="24">
        <v>-0.27111557088487298</v>
      </c>
      <c r="W135" s="25">
        <v>-0.28104744456480502</v>
      </c>
      <c r="X135" s="26">
        <v>-0.25621776036497401</v>
      </c>
      <c r="Y135" s="30">
        <v>7.4815467073116603E-6</v>
      </c>
      <c r="Z135" s="22">
        <v>1.2392027296398E-4</v>
      </c>
      <c r="AA135" s="23">
        <v>1.0340014759818101E-3</v>
      </c>
    </row>
    <row r="136" spans="1:27" x14ac:dyDescent="0.2">
      <c r="A136" t="s">
        <v>908</v>
      </c>
      <c r="B136" t="s">
        <v>909</v>
      </c>
      <c r="C136">
        <v>4.7805999999999997</v>
      </c>
      <c r="D136">
        <v>4572</v>
      </c>
      <c r="E136" t="s">
        <v>27</v>
      </c>
      <c r="F136" t="s">
        <v>910</v>
      </c>
      <c r="G136" s="3" t="s">
        <v>911</v>
      </c>
      <c r="H136" t="s">
        <v>908</v>
      </c>
      <c r="I136">
        <v>-3.16094735954547</v>
      </c>
      <c r="J136">
        <v>-3.1026888085862998</v>
      </c>
      <c r="K136">
        <v>-3.1111902627818999</v>
      </c>
      <c r="L136">
        <v>-3.2632710266996501</v>
      </c>
      <c r="M136">
        <v>-3.3365081216668599</v>
      </c>
      <c r="N136">
        <v>-3.4470771852338702</v>
      </c>
      <c r="O136">
        <v>-3.5215569457673999</v>
      </c>
      <c r="P136">
        <v>-3.3645261839856699</v>
      </c>
      <c r="Q136">
        <v>-3.5338281622180898</v>
      </c>
      <c r="R136">
        <v>-3.4625550620368601</v>
      </c>
      <c r="S136" s="21">
        <v>1.4991590957211001E-2</v>
      </c>
      <c r="T136" s="28">
        <v>1.07083507164163E-2</v>
      </c>
      <c r="U136" s="23">
        <v>0.24093871494027799</v>
      </c>
      <c r="V136" s="24">
        <v>-0.27098759199234101</v>
      </c>
      <c r="W136" s="25">
        <v>-0.31944462802442097</v>
      </c>
      <c r="X136" s="26">
        <v>-0.19830203794422299</v>
      </c>
      <c r="Y136" s="27">
        <v>4.4566248923170603E-4</v>
      </c>
      <c r="Z136" s="22">
        <v>1.6506128271932599E-4</v>
      </c>
      <c r="AA136" s="23">
        <v>1.2534384014234101E-2</v>
      </c>
    </row>
    <row r="137" spans="1:27" x14ac:dyDescent="0.2">
      <c r="A137" t="s">
        <v>357</v>
      </c>
      <c r="B137" t="s">
        <v>358</v>
      </c>
      <c r="C137">
        <v>62.168999999999997</v>
      </c>
      <c r="D137">
        <v>1991</v>
      </c>
      <c r="E137" t="s">
        <v>27</v>
      </c>
      <c r="F137" t="s">
        <v>359</v>
      </c>
      <c r="G137" s="3" t="s">
        <v>360</v>
      </c>
      <c r="H137" t="s">
        <v>361</v>
      </c>
      <c r="I137">
        <v>-3.1873632971763501</v>
      </c>
      <c r="J137">
        <v>-3.20365673072821</v>
      </c>
      <c r="K137">
        <v>-3.1749723073696101</v>
      </c>
      <c r="L137">
        <v>-3.19952212793299</v>
      </c>
      <c r="M137">
        <v>-3.2006351841931702</v>
      </c>
      <c r="N137">
        <v>-3.52408047985648</v>
      </c>
      <c r="O137">
        <v>-3.44798818150502</v>
      </c>
      <c r="P137">
        <v>-3.5004736340473901</v>
      </c>
      <c r="Q137">
        <v>-3.4007698944047799</v>
      </c>
      <c r="R137">
        <v>-3.4464275026893998</v>
      </c>
      <c r="S137" s="21">
        <v>6.9948463005059698E-4</v>
      </c>
      <c r="T137" s="28">
        <v>3.9554508046671898E-3</v>
      </c>
      <c r="U137" s="23">
        <v>6.5295896393105998E-2</v>
      </c>
      <c r="V137" s="24">
        <v>-0.27071800902054699</v>
      </c>
      <c r="W137" s="25">
        <v>-0.302183320044908</v>
      </c>
      <c r="X137" s="26">
        <v>-0.223520042484005</v>
      </c>
      <c r="Y137" s="30">
        <v>6.9951040689148304E-6</v>
      </c>
      <c r="Z137" s="31">
        <v>3.4840194260762402E-5</v>
      </c>
      <c r="AA137" s="23">
        <v>1.4063456254249599E-3</v>
      </c>
    </row>
    <row r="138" spans="1:27" x14ac:dyDescent="0.2">
      <c r="A138" t="s">
        <v>707</v>
      </c>
      <c r="B138" t="s">
        <v>708</v>
      </c>
      <c r="C138">
        <v>3.9380000000000002</v>
      </c>
      <c r="D138">
        <v>3655</v>
      </c>
      <c r="E138" t="s">
        <v>27</v>
      </c>
      <c r="F138" t="s">
        <v>709</v>
      </c>
      <c r="G138" s="51" t="s">
        <v>710</v>
      </c>
      <c r="H138" t="s">
        <v>707</v>
      </c>
      <c r="I138">
        <v>-3.3171114146390299</v>
      </c>
      <c r="J138">
        <v>-3.1161646648411399</v>
      </c>
      <c r="K138">
        <v>-3.3206920424819799</v>
      </c>
      <c r="L138">
        <v>-3.1687780033549302</v>
      </c>
      <c r="M138">
        <v>-3.0616813347198999</v>
      </c>
      <c r="N138">
        <v>-3.4722925502401898</v>
      </c>
      <c r="O138">
        <v>-3.3381477632636298</v>
      </c>
      <c r="P138">
        <v>-3.6172906618105101</v>
      </c>
      <c r="Q138">
        <v>-3.4170012233479499</v>
      </c>
      <c r="R138">
        <v>-3.4869931565251</v>
      </c>
      <c r="S138" s="50">
        <v>4.3444233148893903E-2</v>
      </c>
      <c r="T138" s="22">
        <v>0.243129913729138</v>
      </c>
      <c r="U138" s="23">
        <v>0.19222277556822501</v>
      </c>
      <c r="V138" s="24">
        <v>-0.269459579030079</v>
      </c>
      <c r="W138" s="25">
        <v>-0.224587617784059</v>
      </c>
      <c r="X138" s="26">
        <v>-0.33676752089911099</v>
      </c>
      <c r="Y138" s="27">
        <v>1.90135785044705E-3</v>
      </c>
      <c r="Z138" s="22">
        <v>2.2670556766368501E-2</v>
      </c>
      <c r="AA138" s="23">
        <v>8.3333573223219101E-3</v>
      </c>
    </row>
    <row r="139" spans="1:27" x14ac:dyDescent="0.2">
      <c r="A139" t="s">
        <v>1453</v>
      </c>
      <c r="B139" t="s">
        <v>1454</v>
      </c>
      <c r="C139">
        <v>297.35000000000002</v>
      </c>
      <c r="D139">
        <v>7251</v>
      </c>
      <c r="E139" t="s">
        <v>27</v>
      </c>
      <c r="F139" t="s">
        <v>1455</v>
      </c>
      <c r="G139" s="51" t="s">
        <v>1456</v>
      </c>
      <c r="H139" t="s">
        <v>1453</v>
      </c>
      <c r="I139">
        <v>-3.0508387242203798</v>
      </c>
      <c r="J139">
        <v>-3.26558945191637</v>
      </c>
      <c r="K139">
        <v>-3.2717337152446402</v>
      </c>
      <c r="L139">
        <v>-3.10911447597194</v>
      </c>
      <c r="M139">
        <v>-3.28666936521924</v>
      </c>
      <c r="N139">
        <v>-3.4246987564817801</v>
      </c>
      <c r="O139">
        <v>-3.3758002129265599</v>
      </c>
      <c r="P139">
        <v>-3.5722363475045098</v>
      </c>
      <c r="Q139">
        <v>-3.39127599917851</v>
      </c>
      <c r="R139">
        <v>-3.5632137849282399</v>
      </c>
      <c r="S139" s="50">
        <v>3.3156487899639701E-2</v>
      </c>
      <c r="T139" s="22">
        <v>0.19528206084751701</v>
      </c>
      <c r="U139" s="23">
        <v>0.33207851512105502</v>
      </c>
      <c r="V139" s="24">
        <v>-0.26865587368940302</v>
      </c>
      <c r="W139" s="25">
        <v>-0.26152447517715099</v>
      </c>
      <c r="X139" s="26">
        <v>-0.27935297145778298</v>
      </c>
      <c r="Y139" s="27">
        <v>1.25217236426692E-3</v>
      </c>
      <c r="Z139" s="22">
        <v>1.35724526187718E-2</v>
      </c>
      <c r="AA139" s="23">
        <v>2.57516645136012E-2</v>
      </c>
    </row>
    <row r="140" spans="1:27" x14ac:dyDescent="0.2">
      <c r="A140" t="s">
        <v>847</v>
      </c>
      <c r="B140" t="s">
        <v>848</v>
      </c>
      <c r="C140">
        <v>152.16999999999999</v>
      </c>
      <c r="D140">
        <v>4351</v>
      </c>
      <c r="E140">
        <v>1296</v>
      </c>
      <c r="F140" t="s">
        <v>849</v>
      </c>
      <c r="G140" s="3" t="s">
        <v>850</v>
      </c>
      <c r="H140" t="s">
        <v>851</v>
      </c>
      <c r="I140">
        <v>-3.1289246909314299</v>
      </c>
      <c r="J140">
        <v>-3.1701149032436899</v>
      </c>
      <c r="K140">
        <v>-3.2470343266111401</v>
      </c>
      <c r="L140">
        <v>-3.1930662451186702</v>
      </c>
      <c r="M140">
        <v>-3.2447780450524299</v>
      </c>
      <c r="N140">
        <v>-3.4103607519146601</v>
      </c>
      <c r="O140">
        <v>-3.3734149114314702</v>
      </c>
      <c r="P140">
        <v>-3.5250769372881998</v>
      </c>
      <c r="Q140">
        <v>-3.4826694866321599</v>
      </c>
      <c r="R140">
        <v>-3.5136753867624999</v>
      </c>
      <c r="S140" s="21">
        <v>3.60216626560849E-3</v>
      </c>
      <c r="T140" s="28">
        <v>3.76371383799027E-2</v>
      </c>
      <c r="U140" s="23">
        <v>8.5496255284586098E-2</v>
      </c>
      <c r="V140" s="24">
        <v>-0.26425585261432599</v>
      </c>
      <c r="W140" s="25">
        <v>-0.25425955994935501</v>
      </c>
      <c r="X140" s="26">
        <v>-0.279250291611779</v>
      </c>
      <c r="Y140" s="30">
        <v>6.7918631762780595E-5</v>
      </c>
      <c r="Z140" s="22">
        <v>1.01008009690077E-3</v>
      </c>
      <c r="AA140" s="23">
        <v>2.0591583642723E-3</v>
      </c>
    </row>
    <row r="141" spans="1:27" x14ac:dyDescent="0.2">
      <c r="A141" t="s">
        <v>781</v>
      </c>
      <c r="B141" t="s">
        <v>782</v>
      </c>
      <c r="C141">
        <v>28.329000000000001</v>
      </c>
      <c r="D141">
        <v>4005</v>
      </c>
      <c r="E141" t="s">
        <v>27</v>
      </c>
      <c r="F141" t="s">
        <v>783</v>
      </c>
      <c r="G141" s="51" t="s">
        <v>784</v>
      </c>
      <c r="H141" t="s">
        <v>785</v>
      </c>
      <c r="I141">
        <v>-3.0282711119423702</v>
      </c>
      <c r="J141">
        <v>-3.2931658878893999</v>
      </c>
      <c r="K141">
        <v>-3.2919665625307601</v>
      </c>
      <c r="L141">
        <v>-3.1873092923298301</v>
      </c>
      <c r="M141">
        <v>-3.19483667403393</v>
      </c>
      <c r="N141">
        <v>-3.4402854953349098</v>
      </c>
      <c r="O141">
        <v>-3.4062497701138201</v>
      </c>
      <c r="P141">
        <v>-3.5171239638178999</v>
      </c>
      <c r="Q141">
        <v>-3.3766227168791501</v>
      </c>
      <c r="R141">
        <v>-3.5691343411882102</v>
      </c>
      <c r="S141" s="50">
        <v>2.7674734893452398E-2</v>
      </c>
      <c r="T141" s="22">
        <v>0.185934259047948</v>
      </c>
      <c r="U141" s="23">
        <v>0.28465815837078101</v>
      </c>
      <c r="V141" s="24">
        <v>-0.26277335172153998</v>
      </c>
      <c r="W141" s="25">
        <v>-0.25008522230136698</v>
      </c>
      <c r="X141" s="26">
        <v>-0.28180554585179601</v>
      </c>
      <c r="Y141" s="27">
        <v>9.6743499352283397E-4</v>
      </c>
      <c r="Z141" s="22">
        <v>1.25389192036188E-2</v>
      </c>
      <c r="AA141" s="23">
        <v>1.8804832922925299E-2</v>
      </c>
    </row>
    <row r="142" spans="1:27" x14ac:dyDescent="0.2">
      <c r="A142" t="s">
        <v>1102</v>
      </c>
      <c r="B142" t="s">
        <v>1103</v>
      </c>
      <c r="C142">
        <v>56.531999999999996</v>
      </c>
      <c r="D142">
        <v>5407</v>
      </c>
      <c r="E142" t="s">
        <v>27</v>
      </c>
      <c r="F142" t="s">
        <v>1104</v>
      </c>
      <c r="G142" s="3" t="s">
        <v>1105</v>
      </c>
      <c r="H142" t="s">
        <v>1106</v>
      </c>
      <c r="I142">
        <v>-3.1923472258633199</v>
      </c>
      <c r="J142">
        <v>-3.21420455507254</v>
      </c>
      <c r="K142">
        <v>-3.2451004433189099</v>
      </c>
      <c r="L142">
        <v>-3.21668065201326</v>
      </c>
      <c r="M142">
        <v>-3.1211649711781901</v>
      </c>
      <c r="N142">
        <v>-3.4828031352089401</v>
      </c>
      <c r="O142">
        <v>-3.4929576828390698</v>
      </c>
      <c r="P142">
        <v>-3.4518170577043898</v>
      </c>
      <c r="Q142">
        <v>-3.4144473174091798</v>
      </c>
      <c r="R142">
        <v>-3.4511256383128299</v>
      </c>
      <c r="S142" s="21">
        <v>1.08093200139001E-3</v>
      </c>
      <c r="T142" s="28">
        <v>1.1139964652560201E-2</v>
      </c>
      <c r="U142" s="29">
        <v>4.3942654473640798E-2</v>
      </c>
      <c r="V142" s="24">
        <v>-0.26073059680563698</v>
      </c>
      <c r="W142" s="25">
        <v>-0.258641883832539</v>
      </c>
      <c r="X142" s="26">
        <v>-0.26386366626528102</v>
      </c>
      <c r="Y142" s="30">
        <v>1.4281512817704501E-5</v>
      </c>
      <c r="Z142" s="22">
        <v>1.9011225115847399E-4</v>
      </c>
      <c r="AA142" s="23">
        <v>7.0758196716432398E-4</v>
      </c>
    </row>
    <row r="143" spans="1:27" x14ac:dyDescent="0.2">
      <c r="A143" t="s">
        <v>1149</v>
      </c>
      <c r="B143" t="s">
        <v>1150</v>
      </c>
      <c r="C143">
        <v>51.594000000000001</v>
      </c>
      <c r="D143">
        <v>5722</v>
      </c>
      <c r="E143" t="s">
        <v>27</v>
      </c>
      <c r="F143" t="s">
        <v>1151</v>
      </c>
      <c r="G143" s="51" t="s">
        <v>1152</v>
      </c>
      <c r="H143" t="s">
        <v>1153</v>
      </c>
      <c r="I143">
        <v>-3.2698577335846801</v>
      </c>
      <c r="J143">
        <v>-3.1567761809342998</v>
      </c>
      <c r="K143">
        <v>-3.1907607527569501</v>
      </c>
      <c r="L143">
        <v>-3.2127408050014599</v>
      </c>
      <c r="M143">
        <v>-3.1657619703324702</v>
      </c>
      <c r="N143">
        <v>-3.5643917813667598</v>
      </c>
      <c r="O143">
        <v>-3.4496485729759199</v>
      </c>
      <c r="P143">
        <v>-3.38921885177432</v>
      </c>
      <c r="Q143">
        <v>-3.5117320007767399</v>
      </c>
      <c r="R143">
        <v>-3.3776517497982099</v>
      </c>
      <c r="S143" s="50">
        <v>5.9339326392601902E-3</v>
      </c>
      <c r="T143" s="22">
        <v>6.0041021247801599E-2</v>
      </c>
      <c r="U143" s="23">
        <v>0.17604807695625899</v>
      </c>
      <c r="V143" s="24">
        <v>-0.25934910281641899</v>
      </c>
      <c r="W143" s="25">
        <v>-0.26195484628036098</v>
      </c>
      <c r="X143" s="26">
        <v>-0.25544048762050803</v>
      </c>
      <c r="Y143" s="27">
        <v>1.2985071423649399E-4</v>
      </c>
      <c r="Z143" s="22">
        <v>1.8769071149245401E-3</v>
      </c>
      <c r="AA143" s="23">
        <v>7.2749125254543204E-3</v>
      </c>
    </row>
    <row r="144" spans="1:27" x14ac:dyDescent="0.2">
      <c r="A144" t="s">
        <v>593</v>
      </c>
      <c r="B144" t="s">
        <v>594</v>
      </c>
      <c r="C144">
        <v>101.32</v>
      </c>
      <c r="D144">
        <v>3240</v>
      </c>
      <c r="E144" t="s">
        <v>27</v>
      </c>
      <c r="F144" t="s">
        <v>595</v>
      </c>
      <c r="G144" s="51" t="s">
        <v>596</v>
      </c>
      <c r="H144" t="s">
        <v>597</v>
      </c>
      <c r="I144">
        <v>-3.1166767413984799</v>
      </c>
      <c r="J144">
        <v>-3.3202662369206699</v>
      </c>
      <c r="K144">
        <v>-3.2678827948647799</v>
      </c>
      <c r="L144">
        <v>-3.1360359612216602</v>
      </c>
      <c r="M144">
        <v>-3.1658949278658302</v>
      </c>
      <c r="N144">
        <v>-3.4090685255058299</v>
      </c>
      <c r="O144">
        <v>-3.5082838334506201</v>
      </c>
      <c r="P144">
        <v>-3.5597079000018499</v>
      </c>
      <c r="Q144">
        <v>-3.3652573797639098</v>
      </c>
      <c r="R144">
        <v>-3.4463415793410399</v>
      </c>
      <c r="S144" s="50">
        <v>1.7838204591023098E-2</v>
      </c>
      <c r="T144" s="22">
        <v>7.71976753254391E-2</v>
      </c>
      <c r="U144" s="23">
        <v>0.206096875786174</v>
      </c>
      <c r="V144" s="24">
        <v>-0.25638051115836602</v>
      </c>
      <c r="W144" s="25">
        <v>-0.25741149525812301</v>
      </c>
      <c r="X144" s="26">
        <v>-0.25483403500873097</v>
      </c>
      <c r="Y144" s="27">
        <v>5.4747035835372505E-4</v>
      </c>
      <c r="Z144" s="22">
        <v>2.8367436432551901E-3</v>
      </c>
      <c r="AA144" s="23">
        <v>9.5588559234710494E-3</v>
      </c>
    </row>
    <row r="145" spans="1:27" x14ac:dyDescent="0.2">
      <c r="A145" t="s">
        <v>1726</v>
      </c>
      <c r="B145" t="s">
        <v>1727</v>
      </c>
      <c r="C145">
        <v>27.436</v>
      </c>
      <c r="D145">
        <v>7599</v>
      </c>
      <c r="E145" t="s">
        <v>1728</v>
      </c>
      <c r="F145" t="s">
        <v>1729</v>
      </c>
      <c r="G145" s="3" t="s">
        <v>1730</v>
      </c>
      <c r="H145" t="s">
        <v>1731</v>
      </c>
      <c r="I145">
        <v>-3.0305608464649998</v>
      </c>
      <c r="J145">
        <v>-3.1478046058361602</v>
      </c>
      <c r="K145">
        <v>-3.0265490883605102</v>
      </c>
      <c r="L145">
        <v>-3.3980135709480801</v>
      </c>
      <c r="M145">
        <v>-3.4391792126085798</v>
      </c>
      <c r="N145">
        <v>-3.3274253142107502</v>
      </c>
      <c r="O145">
        <v>-3.3987404901332998</v>
      </c>
      <c r="P145">
        <v>-3.3576069587843902</v>
      </c>
      <c r="Q145">
        <v>-3.5504323276596201</v>
      </c>
      <c r="R145">
        <v>-3.6864901381133901</v>
      </c>
      <c r="S145" s="27">
        <v>0.209744755039078</v>
      </c>
      <c r="T145" s="28">
        <v>1.88213749966861E-2</v>
      </c>
      <c r="U145" s="23">
        <v>0.25105287306143598</v>
      </c>
      <c r="V145" s="24">
        <v>-0.255717580936625</v>
      </c>
      <c r="W145" s="25">
        <v>-0.29295274082225797</v>
      </c>
      <c r="X145" s="26">
        <v>-0.19986484110817601</v>
      </c>
      <c r="Y145" s="27">
        <v>2.6816414211914E-2</v>
      </c>
      <c r="Z145" s="22">
        <v>1.4254110948396801E-2</v>
      </c>
      <c r="AA145" s="23">
        <v>3.9891160879296298E-4</v>
      </c>
    </row>
    <row r="146" spans="1:27" x14ac:dyDescent="0.2">
      <c r="A146" t="s">
        <v>1125</v>
      </c>
      <c r="B146" t="s">
        <v>1126</v>
      </c>
      <c r="C146">
        <v>169.86</v>
      </c>
      <c r="D146">
        <v>5529</v>
      </c>
      <c r="E146" t="s">
        <v>27</v>
      </c>
      <c r="F146" t="s">
        <v>1127</v>
      </c>
      <c r="G146" s="3" t="s">
        <v>1128</v>
      </c>
      <c r="H146" t="s">
        <v>1129</v>
      </c>
      <c r="I146">
        <v>-3.2251617076672101</v>
      </c>
      <c r="J146">
        <v>-3.20156840387091</v>
      </c>
      <c r="K146">
        <v>-3.13569372242848</v>
      </c>
      <c r="L146">
        <v>-3.2239990307600599</v>
      </c>
      <c r="M146">
        <v>-3.2234080247285002</v>
      </c>
      <c r="N146">
        <v>-3.4441910235600801</v>
      </c>
      <c r="O146">
        <v>-3.3813158776152399</v>
      </c>
      <c r="P146">
        <v>-3.3828812027561299</v>
      </c>
      <c r="Q146">
        <v>-3.5200355302739799</v>
      </c>
      <c r="R146">
        <v>-3.5459438985682299</v>
      </c>
      <c r="S146" s="21">
        <v>5.2161637325539197E-3</v>
      </c>
      <c r="T146" s="28">
        <v>2.7597860782565101E-2</v>
      </c>
      <c r="U146" s="29">
        <v>2.1473332027366E-2</v>
      </c>
      <c r="V146" s="24">
        <v>-0.25290732866370502</v>
      </c>
      <c r="W146" s="25">
        <v>-0.21532142332162199</v>
      </c>
      <c r="X146" s="26">
        <v>-0.309286186676829</v>
      </c>
      <c r="Y146" s="27">
        <v>1.11415226370105E-4</v>
      </c>
      <c r="Z146" s="22">
        <v>6.7724815527593998E-4</v>
      </c>
      <c r="AA146" s="23">
        <v>2.1573812799307999E-4</v>
      </c>
    </row>
    <row r="147" spans="1:27" x14ac:dyDescent="0.2">
      <c r="A147" t="s">
        <v>163</v>
      </c>
      <c r="B147" t="s">
        <v>164</v>
      </c>
      <c r="C147">
        <v>14.693</v>
      </c>
      <c r="D147">
        <v>894</v>
      </c>
      <c r="E147" t="s">
        <v>27</v>
      </c>
      <c r="F147" t="s">
        <v>165</v>
      </c>
      <c r="G147" s="51" t="s">
        <v>166</v>
      </c>
      <c r="H147" t="s">
        <v>167</v>
      </c>
      <c r="I147">
        <v>-3.1614432647183199</v>
      </c>
      <c r="J147">
        <v>-3.34564208408788</v>
      </c>
      <c r="K147">
        <v>-3.1936455418289098</v>
      </c>
      <c r="L147">
        <v>-3.1482511093910102</v>
      </c>
      <c r="M147">
        <v>-3.1762232527524898</v>
      </c>
      <c r="N147">
        <v>-3.4839538447254599</v>
      </c>
      <c r="O147">
        <v>-3.4406780361667901</v>
      </c>
      <c r="P147">
        <v>-3.5744221488328498</v>
      </c>
      <c r="Q147">
        <v>-3.26261980126732</v>
      </c>
      <c r="R147">
        <v>-3.5141060797566199</v>
      </c>
      <c r="S147" s="50">
        <v>4.4072719312301299E-2</v>
      </c>
      <c r="T147" s="22">
        <v>0.12683463472869999</v>
      </c>
      <c r="U147" s="23">
        <v>0.39178750251995598</v>
      </c>
      <c r="V147" s="24">
        <v>-0.25011493159408099</v>
      </c>
      <c r="W147" s="25">
        <v>-0.26610771302998898</v>
      </c>
      <c r="X147" s="26">
        <v>-0.22612575944022001</v>
      </c>
      <c r="Y147" s="27">
        <v>1.93492946058686E-3</v>
      </c>
      <c r="Z147" s="22">
        <v>6.3888626907107702E-3</v>
      </c>
      <c r="AA147" s="23">
        <v>3.6985559643500303E-2</v>
      </c>
    </row>
    <row r="148" spans="1:27" x14ac:dyDescent="0.2">
      <c r="A148" t="s">
        <v>772</v>
      </c>
      <c r="B148" t="s">
        <v>773</v>
      </c>
      <c r="C148">
        <v>8.7391000000000005</v>
      </c>
      <c r="D148">
        <v>3958</v>
      </c>
      <c r="E148" t="s">
        <v>27</v>
      </c>
      <c r="F148" t="s">
        <v>774</v>
      </c>
      <c r="G148" s="51" t="s">
        <v>775</v>
      </c>
      <c r="H148" t="s">
        <v>772</v>
      </c>
      <c r="I148">
        <v>-3.3123348307919498</v>
      </c>
      <c r="J148">
        <v>-3.2122299741183999</v>
      </c>
      <c r="K148">
        <v>-3.1644824400145901</v>
      </c>
      <c r="L148">
        <v>-3.2100944905789199</v>
      </c>
      <c r="M148">
        <v>-3.12113476091492</v>
      </c>
      <c r="N148">
        <v>-3.5136861516439399</v>
      </c>
      <c r="O148">
        <v>-3.4817375801547898</v>
      </c>
      <c r="P148">
        <v>-3.4087194046587399</v>
      </c>
      <c r="Q148">
        <v>-3.5159250689276198</v>
      </c>
      <c r="R148">
        <v>-3.3472406678837201</v>
      </c>
      <c r="S148" s="50">
        <v>1.16298541137349E-2</v>
      </c>
      <c r="T148" s="22">
        <v>9.5082271646959995E-2</v>
      </c>
      <c r="U148" s="23">
        <v>0.16900502469596401</v>
      </c>
      <c r="V148" s="24">
        <v>-0.24940647537000599</v>
      </c>
      <c r="W148" s="25">
        <v>-0.23836529717750901</v>
      </c>
      <c r="X148" s="26">
        <v>-0.26596824265875002</v>
      </c>
      <c r="Y148" s="27">
        <v>3.1851651095971001E-4</v>
      </c>
      <c r="Z148" s="22">
        <v>3.9388609641804202E-3</v>
      </c>
      <c r="AA148" s="23">
        <v>6.7195249362283797E-3</v>
      </c>
    </row>
    <row r="149" spans="1:27" x14ac:dyDescent="0.2">
      <c r="A149" t="s">
        <v>1162</v>
      </c>
      <c r="B149" t="s">
        <v>1163</v>
      </c>
      <c r="C149">
        <v>3.0440999999999998</v>
      </c>
      <c r="D149">
        <v>5878</v>
      </c>
      <c r="E149" t="s">
        <v>27</v>
      </c>
      <c r="F149" t="s">
        <v>1164</v>
      </c>
      <c r="G149" s="3" t="s">
        <v>1165</v>
      </c>
      <c r="H149" t="s">
        <v>1166</v>
      </c>
      <c r="I149">
        <v>-3.22064357921536</v>
      </c>
      <c r="J149">
        <v>-3.1629085818173301</v>
      </c>
      <c r="K149">
        <v>-3.21530989704722</v>
      </c>
      <c r="L149">
        <v>-3.1950875507812899</v>
      </c>
      <c r="M149">
        <v>-3.2255655115147199</v>
      </c>
      <c r="N149">
        <v>-3.5698436582378599</v>
      </c>
      <c r="O149">
        <v>-3.4948436700143</v>
      </c>
      <c r="P149">
        <v>-3.34127547472744</v>
      </c>
      <c r="Q149">
        <v>-3.3992184662542502</v>
      </c>
      <c r="R149">
        <v>-3.4589533520240101</v>
      </c>
      <c r="S149" s="21">
        <v>7.5625810006043001E-3</v>
      </c>
      <c r="T149" s="28">
        <v>4.9103829422661498E-2</v>
      </c>
      <c r="U149" s="23">
        <v>0.25710300611445103</v>
      </c>
      <c r="V149" s="24">
        <v>-0.24892390017638799</v>
      </c>
      <c r="W149" s="25">
        <v>-0.26903358163322899</v>
      </c>
      <c r="X149" s="26">
        <v>-0.21875937799112599</v>
      </c>
      <c r="Y149" s="27">
        <v>1.8006145239533999E-4</v>
      </c>
      <c r="Z149" s="22">
        <v>1.45973398779175E-3</v>
      </c>
      <c r="AA149" s="23">
        <v>1.5239267558645001E-2</v>
      </c>
    </row>
    <row r="150" spans="1:27" x14ac:dyDescent="0.2">
      <c r="A150" t="s">
        <v>939</v>
      </c>
      <c r="B150" t="s">
        <v>940</v>
      </c>
      <c r="C150">
        <v>166.89</v>
      </c>
      <c r="D150">
        <v>4688</v>
      </c>
      <c r="E150" t="s">
        <v>27</v>
      </c>
      <c r="F150" t="s">
        <v>941</v>
      </c>
      <c r="G150" s="51" t="s">
        <v>942</v>
      </c>
      <c r="H150" t="s">
        <v>943</v>
      </c>
      <c r="I150">
        <v>-3.3405630910866599</v>
      </c>
      <c r="J150">
        <v>-3.2020866801191499</v>
      </c>
      <c r="K150">
        <v>-3.2573123387429801</v>
      </c>
      <c r="L150">
        <v>-3.1184767452568201</v>
      </c>
      <c r="M150">
        <v>-3.1134996284717</v>
      </c>
      <c r="N150">
        <v>-3.5115678764117901</v>
      </c>
      <c r="O150">
        <v>-3.5107540396759198</v>
      </c>
      <c r="P150">
        <v>-3.4702255201257799</v>
      </c>
      <c r="Q150">
        <v>-3.4785551789890499</v>
      </c>
      <c r="R150">
        <v>-3.2934230397108801</v>
      </c>
      <c r="S150" s="50">
        <v>3.5518343222759603E-2</v>
      </c>
      <c r="T150" s="22">
        <v>8.11754592108275E-2</v>
      </c>
      <c r="U150" s="23">
        <v>0.12653374169763301</v>
      </c>
      <c r="V150" s="24">
        <v>-0.24651743424722</v>
      </c>
      <c r="W150" s="25">
        <v>-0.230861775421562</v>
      </c>
      <c r="X150" s="26">
        <v>-0.27000092248570801</v>
      </c>
      <c r="Y150" s="27">
        <v>1.41271692697186E-3</v>
      </c>
      <c r="Z150" s="22">
        <v>3.0532796289474699E-3</v>
      </c>
      <c r="AA150" s="23">
        <v>4.0268349715353504E-3</v>
      </c>
    </row>
    <row r="151" spans="1:27" x14ac:dyDescent="0.2">
      <c r="A151" t="s">
        <v>207</v>
      </c>
      <c r="B151" t="s">
        <v>208</v>
      </c>
      <c r="C151">
        <v>19.47</v>
      </c>
      <c r="D151">
        <v>1073</v>
      </c>
      <c r="E151" t="s">
        <v>27</v>
      </c>
      <c r="F151" t="s">
        <v>209</v>
      </c>
      <c r="G151" s="51" t="s">
        <v>210</v>
      </c>
      <c r="H151" t="s">
        <v>211</v>
      </c>
      <c r="I151">
        <v>-3.0492148654438598</v>
      </c>
      <c r="J151">
        <v>-3.17405539434503</v>
      </c>
      <c r="K151">
        <v>-3.2312537513100299</v>
      </c>
      <c r="L151">
        <v>-3.3389806613311399</v>
      </c>
      <c r="M151">
        <v>-3.2389207806839302</v>
      </c>
      <c r="N151">
        <v>-3.4796094091976202</v>
      </c>
      <c r="O151">
        <v>-3.36924319419844</v>
      </c>
      <c r="P151">
        <v>-3.4534328720011298</v>
      </c>
      <c r="Q151">
        <v>-3.4006366461115798</v>
      </c>
      <c r="R151">
        <v>-3.5603661555472099</v>
      </c>
      <c r="S151" s="50">
        <v>3.3156487899639701E-2</v>
      </c>
      <c r="T151" s="22">
        <v>6.1073107930019702E-2</v>
      </c>
      <c r="U151" s="23">
        <v>0.41079078675796998</v>
      </c>
      <c r="V151" s="24">
        <v>-0.246172564788397</v>
      </c>
      <c r="W151" s="25">
        <v>-0.28258715476609098</v>
      </c>
      <c r="X151" s="26">
        <v>-0.191550679821856</v>
      </c>
      <c r="Y151" s="27">
        <v>1.2584731043596799E-3</v>
      </c>
      <c r="Z151" s="22">
        <v>1.9584412534674601E-3</v>
      </c>
      <c r="AA151" s="23">
        <v>4.13779359004239E-2</v>
      </c>
    </row>
    <row r="152" spans="1:27" x14ac:dyDescent="0.2">
      <c r="A152" t="s">
        <v>342</v>
      </c>
      <c r="B152" t="s">
        <v>343</v>
      </c>
      <c r="C152">
        <v>24.138000000000002</v>
      </c>
      <c r="D152">
        <v>1720</v>
      </c>
      <c r="E152" t="s">
        <v>27</v>
      </c>
      <c r="F152" t="s">
        <v>344</v>
      </c>
      <c r="G152" s="51" t="s">
        <v>345</v>
      </c>
      <c r="H152" t="s">
        <v>346</v>
      </c>
      <c r="I152">
        <v>-3.32403920519367</v>
      </c>
      <c r="J152">
        <v>-3.25135768648338</v>
      </c>
      <c r="K152">
        <v>-3.14107046058467</v>
      </c>
      <c r="L152">
        <v>-3.1851363371737902</v>
      </c>
      <c r="M152">
        <v>-3.13529821873917</v>
      </c>
      <c r="N152">
        <v>-3.45177662958592</v>
      </c>
      <c r="O152">
        <v>-3.4819102972679801</v>
      </c>
      <c r="P152">
        <v>-3.45043673891435</v>
      </c>
      <c r="Q152">
        <v>-3.3676003845354301</v>
      </c>
      <c r="R152">
        <v>-3.49388946345832</v>
      </c>
      <c r="S152" s="50">
        <v>1.0015483942897E-2</v>
      </c>
      <c r="T152" s="22">
        <v>8.9517923195655699E-2</v>
      </c>
      <c r="U152" s="23">
        <v>0.120182008679243</v>
      </c>
      <c r="V152" s="24">
        <v>-0.24174232111746399</v>
      </c>
      <c r="W152" s="25">
        <v>-0.222552104502177</v>
      </c>
      <c r="X152" s="26">
        <v>-0.27052764604039398</v>
      </c>
      <c r="Y152" s="27">
        <v>2.6315619155832201E-4</v>
      </c>
      <c r="Z152" s="22">
        <v>3.5271691233499099E-3</v>
      </c>
      <c r="AA152" s="23">
        <v>3.6894536409610898E-3</v>
      </c>
    </row>
    <row r="153" spans="1:27" x14ac:dyDescent="0.2">
      <c r="A153" t="s">
        <v>247</v>
      </c>
      <c r="B153" t="s">
        <v>248</v>
      </c>
      <c r="C153">
        <v>1.9890000000000001</v>
      </c>
      <c r="D153">
        <v>1205</v>
      </c>
      <c r="E153" t="s">
        <v>27</v>
      </c>
      <c r="F153" t="s">
        <v>249</v>
      </c>
      <c r="G153" s="3" t="s">
        <v>250</v>
      </c>
      <c r="H153" t="s">
        <v>251</v>
      </c>
      <c r="I153">
        <v>-3.2323226926105599</v>
      </c>
      <c r="J153">
        <v>-3.1591638437212999</v>
      </c>
      <c r="K153">
        <v>-3.0652962044919301</v>
      </c>
      <c r="L153">
        <v>-3.3122395981431398</v>
      </c>
      <c r="M153">
        <v>-3.27366172799855</v>
      </c>
      <c r="N153">
        <v>-3.47365206813455</v>
      </c>
      <c r="O153">
        <v>-3.4883266599448599</v>
      </c>
      <c r="P153">
        <v>-3.4570360371211</v>
      </c>
      <c r="Q153">
        <v>-3.4738339093339801</v>
      </c>
      <c r="R153">
        <v>-3.3523351334671099</v>
      </c>
      <c r="S153" s="21">
        <v>2.1900222900981099E-2</v>
      </c>
      <c r="T153" s="28">
        <v>1.2060624247200599E-2</v>
      </c>
      <c r="U153" s="23">
        <v>0.55718605541845101</v>
      </c>
      <c r="V153" s="24">
        <v>-0.24049994820722301</v>
      </c>
      <c r="W153" s="25">
        <v>-0.32074400812556902</v>
      </c>
      <c r="X153" s="26">
        <v>-0.120133858329704</v>
      </c>
      <c r="Y153" s="27">
        <v>7.0227799833864695E-4</v>
      </c>
      <c r="Z153" s="22">
        <v>2.1515460425876901E-4</v>
      </c>
      <c r="AA153" s="23">
        <v>0.10429026085454</v>
      </c>
    </row>
    <row r="154" spans="1:27" x14ac:dyDescent="0.2">
      <c r="A154" t="s">
        <v>107</v>
      </c>
      <c r="B154" t="s">
        <v>108</v>
      </c>
      <c r="C154">
        <v>56.798000000000002</v>
      </c>
      <c r="D154">
        <v>450</v>
      </c>
      <c r="E154" t="s">
        <v>27</v>
      </c>
      <c r="F154" t="s">
        <v>109</v>
      </c>
      <c r="G154" s="51" t="s">
        <v>110</v>
      </c>
      <c r="H154" t="s">
        <v>111</v>
      </c>
      <c r="I154">
        <v>-3.13594065785361</v>
      </c>
      <c r="J154">
        <v>-3.3516271056012399</v>
      </c>
      <c r="K154">
        <v>-3.1731083962212701</v>
      </c>
      <c r="L154">
        <v>-3.1420465241818301</v>
      </c>
      <c r="M154">
        <v>-3.2408621955461601</v>
      </c>
      <c r="N154">
        <v>-3.50353586475017</v>
      </c>
      <c r="O154">
        <v>-3.4564884116858998</v>
      </c>
      <c r="P154">
        <v>-3.3321359669596902</v>
      </c>
      <c r="Q154">
        <v>-3.4494856777175702</v>
      </c>
      <c r="R154">
        <v>-3.5022088040037</v>
      </c>
      <c r="S154" s="50">
        <v>2.34422705870715E-2</v>
      </c>
      <c r="T154" s="22">
        <v>0.20033201928668901</v>
      </c>
      <c r="U154" s="23">
        <v>0.19397875915110699</v>
      </c>
      <c r="V154" s="24">
        <v>-0.24005396914258501</v>
      </c>
      <c r="W154" s="25">
        <v>-0.21049469457321601</v>
      </c>
      <c r="X154" s="26">
        <v>-0.28439288099663901</v>
      </c>
      <c r="Y154" s="27">
        <v>7.6140598108297305E-4</v>
      </c>
      <c r="Z154" s="22">
        <v>1.4116431857250899E-2</v>
      </c>
      <c r="AA154" s="23">
        <v>8.5142670526939107E-3</v>
      </c>
    </row>
    <row r="155" spans="1:27" x14ac:dyDescent="0.2">
      <c r="A155" t="s">
        <v>1516</v>
      </c>
      <c r="B155" t="s">
        <v>1517</v>
      </c>
      <c r="C155">
        <v>2.2704</v>
      </c>
      <c r="D155">
        <v>7428</v>
      </c>
      <c r="E155" t="s">
        <v>27</v>
      </c>
      <c r="F155" t="s">
        <v>1518</v>
      </c>
      <c r="G155" s="51" t="s">
        <v>1519</v>
      </c>
      <c r="H155" t="s">
        <v>1516</v>
      </c>
      <c r="I155">
        <v>-3.15116106760654</v>
      </c>
      <c r="J155">
        <v>-3.3057026031496699</v>
      </c>
      <c r="K155">
        <v>-3.1693578439352001</v>
      </c>
      <c r="L155">
        <v>-3.1925294136138702</v>
      </c>
      <c r="M155">
        <v>-3.2319580751852701</v>
      </c>
      <c r="N155">
        <v>-3.5461361122451098</v>
      </c>
      <c r="O155">
        <v>-3.4351194059036998</v>
      </c>
      <c r="P155">
        <v>-3.40866940645753</v>
      </c>
      <c r="Q155">
        <v>-3.2969473159343101</v>
      </c>
      <c r="R155">
        <v>-3.5503291930496701</v>
      </c>
      <c r="S155" s="50">
        <v>3.2279547878891098E-2</v>
      </c>
      <c r="T155" s="22">
        <v>0.13709390522561499</v>
      </c>
      <c r="U155" s="23">
        <v>0.42521857885509601</v>
      </c>
      <c r="V155" s="24">
        <v>-0.23729848601995601</v>
      </c>
      <c r="W155" s="25">
        <v>-0.25456780330497902</v>
      </c>
      <c r="X155" s="26">
        <v>-0.21139451009242199</v>
      </c>
      <c r="Y155" s="27">
        <v>1.1982063470943501E-3</v>
      </c>
      <c r="Z155" s="22">
        <v>7.35846724992981E-3</v>
      </c>
      <c r="AA155" s="23">
        <v>4.4767402263165598E-2</v>
      </c>
    </row>
    <row r="156" spans="1:27" x14ac:dyDescent="0.2">
      <c r="A156" t="s">
        <v>1496</v>
      </c>
      <c r="B156" t="s">
        <v>1497</v>
      </c>
      <c r="C156">
        <v>71.397000000000006</v>
      </c>
      <c r="D156">
        <v>7379</v>
      </c>
      <c r="E156" t="s">
        <v>27</v>
      </c>
      <c r="F156" t="s">
        <v>1498</v>
      </c>
      <c r="G156" s="51" t="s">
        <v>1499</v>
      </c>
      <c r="H156" t="s">
        <v>1500</v>
      </c>
      <c r="I156">
        <v>-3.1811337570446798</v>
      </c>
      <c r="J156">
        <v>-3.2903200817166298</v>
      </c>
      <c r="K156">
        <v>-3.1174107842629302</v>
      </c>
      <c r="L156">
        <v>-3.2026503562409201</v>
      </c>
      <c r="M156">
        <v>-3.2630889632936002</v>
      </c>
      <c r="N156">
        <v>-3.4492916058427401</v>
      </c>
      <c r="O156">
        <v>-3.46274641382626</v>
      </c>
      <c r="P156">
        <v>-3.27510787644065</v>
      </c>
      <c r="Q156">
        <v>-3.50066684350544</v>
      </c>
      <c r="R156">
        <v>-3.5458239784685799</v>
      </c>
      <c r="S156" s="50">
        <v>3.4454576079181898E-2</v>
      </c>
      <c r="T156" s="22">
        <v>0.19144429621818501</v>
      </c>
      <c r="U156" s="23">
        <v>0.14683936589160099</v>
      </c>
      <c r="V156" s="24">
        <v>-0.235806555104983</v>
      </c>
      <c r="W156" s="25">
        <v>-0.199427091028472</v>
      </c>
      <c r="X156" s="26">
        <v>-0.29037575121974601</v>
      </c>
      <c r="Y156" s="27">
        <v>1.3378135476618299E-3</v>
      </c>
      <c r="Z156" s="22">
        <v>1.3147633335105199E-2</v>
      </c>
      <c r="AA156" s="23">
        <v>5.1937403019737798E-3</v>
      </c>
    </row>
    <row r="157" spans="1:27" x14ac:dyDescent="0.2">
      <c r="A157" t="s">
        <v>1478</v>
      </c>
      <c r="B157" t="s">
        <v>1479</v>
      </c>
      <c r="C157">
        <v>47.19</v>
      </c>
      <c r="D157">
        <v>7342</v>
      </c>
      <c r="E157" t="s">
        <v>27</v>
      </c>
      <c r="F157" t="s">
        <v>1480</v>
      </c>
      <c r="G157" s="51" t="s">
        <v>1481</v>
      </c>
      <c r="H157" t="s">
        <v>1478</v>
      </c>
      <c r="I157">
        <v>-3.1180397176729899</v>
      </c>
      <c r="J157">
        <v>-3.30164773554498</v>
      </c>
      <c r="K157">
        <v>-3.16749506795309</v>
      </c>
      <c r="L157">
        <v>-3.2076824665575701</v>
      </c>
      <c r="M157">
        <v>-3.2576895518172702</v>
      </c>
      <c r="N157">
        <v>-3.3854062005888101</v>
      </c>
      <c r="O157">
        <v>-3.4520587672648002</v>
      </c>
      <c r="P157">
        <v>-3.4277604575035099</v>
      </c>
      <c r="Q157">
        <v>-3.4629602540300399</v>
      </c>
      <c r="R157">
        <v>-3.4960981779510498</v>
      </c>
      <c r="S157" s="50">
        <v>7.7336591726559299E-3</v>
      </c>
      <c r="T157" s="22">
        <v>6.6888646833136001E-2</v>
      </c>
      <c r="U157" s="23">
        <v>0.13717630474477999</v>
      </c>
      <c r="V157" s="24">
        <v>-0.23434586355846099</v>
      </c>
      <c r="W157" s="25">
        <v>-0.226014301395351</v>
      </c>
      <c r="X157" s="26">
        <v>-0.24684320680312599</v>
      </c>
      <c r="Y157" s="27">
        <v>1.8732783022122799E-4</v>
      </c>
      <c r="Z157" s="22">
        <v>2.2844245566816502E-3</v>
      </c>
      <c r="AA157" s="23">
        <v>4.5687676504592304E-3</v>
      </c>
    </row>
    <row r="158" spans="1:27" x14ac:dyDescent="0.2">
      <c r="A158" t="s">
        <v>128</v>
      </c>
      <c r="B158" t="s">
        <v>129</v>
      </c>
      <c r="C158">
        <v>73.858000000000004</v>
      </c>
      <c r="D158">
        <v>764</v>
      </c>
      <c r="E158" t="s">
        <v>130</v>
      </c>
      <c r="F158" t="s">
        <v>131</v>
      </c>
      <c r="G158" s="51" t="s">
        <v>132</v>
      </c>
      <c r="H158" t="s">
        <v>133</v>
      </c>
      <c r="I158">
        <v>-3.2178445956981498</v>
      </c>
      <c r="J158">
        <v>-3.2421767525810701</v>
      </c>
      <c r="K158">
        <v>-3.26570170139036</v>
      </c>
      <c r="L158">
        <v>-3.1123600708343</v>
      </c>
      <c r="M158">
        <v>-3.2200376927324901</v>
      </c>
      <c r="N158">
        <v>-3.4874560798231999</v>
      </c>
      <c r="O158">
        <v>-3.4276901544123</v>
      </c>
      <c r="P158">
        <v>-3.47029349376922</v>
      </c>
      <c r="Q158">
        <v>-3.3518568979664898</v>
      </c>
      <c r="R158">
        <v>-3.4796610484769999</v>
      </c>
      <c r="S158" s="50">
        <v>7.6286281582480103E-3</v>
      </c>
      <c r="T158" s="22">
        <v>5.7495322557681902E-2</v>
      </c>
      <c r="U158" s="23">
        <v>0.102993932286715</v>
      </c>
      <c r="V158" s="24">
        <v>-0.23176737224236801</v>
      </c>
      <c r="W158" s="25">
        <v>-0.219905559445048</v>
      </c>
      <c r="X158" s="26">
        <v>-0.24956009143834801</v>
      </c>
      <c r="Y158" s="27">
        <v>1.8268391130403999E-4</v>
      </c>
      <c r="Z158" s="22">
        <v>1.7619252672212799E-3</v>
      </c>
      <c r="AA158" s="23">
        <v>2.8444550713925699E-3</v>
      </c>
    </row>
    <row r="159" spans="1:27" x14ac:dyDescent="0.2">
      <c r="A159" t="s">
        <v>1520</v>
      </c>
      <c r="B159" t="s">
        <v>1521</v>
      </c>
      <c r="C159">
        <v>25.346</v>
      </c>
      <c r="D159">
        <v>7431</v>
      </c>
      <c r="E159" t="s">
        <v>27</v>
      </c>
      <c r="F159" t="s">
        <v>1522</v>
      </c>
      <c r="G159" s="51" t="s">
        <v>1523</v>
      </c>
      <c r="H159" t="s">
        <v>1524</v>
      </c>
      <c r="I159">
        <v>-3.2170269238435099</v>
      </c>
      <c r="J159">
        <v>-3.3117446531710102</v>
      </c>
      <c r="K159">
        <v>-3.1771656312491099</v>
      </c>
      <c r="L159">
        <v>-3.2094955866420301</v>
      </c>
      <c r="M159">
        <v>-3.14638575837568</v>
      </c>
      <c r="N159">
        <v>-3.5430229667698701</v>
      </c>
      <c r="O159">
        <v>-3.4080212041518601</v>
      </c>
      <c r="P159">
        <v>-3.4146631699943102</v>
      </c>
      <c r="Q159">
        <v>-3.4203141248653899</v>
      </c>
      <c r="R159">
        <v>-3.4270854915348501</v>
      </c>
      <c r="S159" s="50">
        <v>8.9718521143148308E-3</v>
      </c>
      <c r="T159" s="22">
        <v>7.8745536850245906E-2</v>
      </c>
      <c r="U159" s="23">
        <v>0.14310939510223999</v>
      </c>
      <c r="V159" s="24">
        <v>-0.230257680806988</v>
      </c>
      <c r="W159" s="25">
        <v>-0.21992337755080399</v>
      </c>
      <c r="X159" s="26">
        <v>-0.24575913569126401</v>
      </c>
      <c r="Y159" s="27">
        <v>2.2596324482791199E-4</v>
      </c>
      <c r="Z159" s="22">
        <v>2.9261347301908001E-3</v>
      </c>
      <c r="AA159" s="23">
        <v>5.0421146636627301E-3</v>
      </c>
    </row>
    <row r="160" spans="1:27" x14ac:dyDescent="0.2">
      <c r="A160" t="s">
        <v>476</v>
      </c>
      <c r="B160" t="s">
        <v>477</v>
      </c>
      <c r="C160">
        <v>27.007999999999999</v>
      </c>
      <c r="D160">
        <v>2617</v>
      </c>
      <c r="E160" t="s">
        <v>27</v>
      </c>
      <c r="F160" t="s">
        <v>478</v>
      </c>
      <c r="G160" s="51" t="s">
        <v>479</v>
      </c>
      <c r="H160" t="s">
        <v>476</v>
      </c>
      <c r="I160">
        <v>-3.0939682939184099</v>
      </c>
      <c r="J160">
        <v>-3.2540110794396799</v>
      </c>
      <c r="K160">
        <v>-3.2025227549151598</v>
      </c>
      <c r="L160">
        <v>-3.26673010113252</v>
      </c>
      <c r="M160">
        <v>-3.2467123224022698</v>
      </c>
      <c r="N160">
        <v>-3.3930912966401499</v>
      </c>
      <c r="O160">
        <v>-3.3856939898013998</v>
      </c>
      <c r="P160">
        <v>-3.4528013399174702</v>
      </c>
      <c r="Q160">
        <v>-3.4322365201988099</v>
      </c>
      <c r="R160">
        <v>-3.55044665240277</v>
      </c>
      <c r="S160" s="50">
        <v>1.51187667676803E-2</v>
      </c>
      <c r="T160" s="22">
        <v>7.0075448425129902E-2</v>
      </c>
      <c r="U160" s="23">
        <v>0.16900502469596401</v>
      </c>
      <c r="V160" s="24">
        <v>-0.23006504943051001</v>
      </c>
      <c r="W160" s="25">
        <v>-0.227028166028586</v>
      </c>
      <c r="X160" s="26">
        <v>-0.23462037453339499</v>
      </c>
      <c r="Y160" s="27">
        <v>4.5152386300394099E-4</v>
      </c>
      <c r="Z160" s="22">
        <v>2.42071807799444E-3</v>
      </c>
      <c r="AA160" s="23">
        <v>6.59497690790419E-3</v>
      </c>
    </row>
    <row r="161" spans="1:27" x14ac:dyDescent="0.2">
      <c r="A161" t="s">
        <v>752</v>
      </c>
      <c r="B161" t="s">
        <v>753</v>
      </c>
      <c r="C161">
        <v>78.918000000000006</v>
      </c>
      <c r="D161">
        <v>3924</v>
      </c>
      <c r="E161" t="s">
        <v>27</v>
      </c>
      <c r="F161" t="s">
        <v>754</v>
      </c>
      <c r="G161" s="3" t="s">
        <v>755</v>
      </c>
      <c r="H161" t="s">
        <v>756</v>
      </c>
      <c r="I161">
        <v>-3.17460236579252</v>
      </c>
      <c r="J161">
        <v>-3.2836000288771898</v>
      </c>
      <c r="K161">
        <v>-3.16869210037216</v>
      </c>
      <c r="L161">
        <v>-3.2121565672189001</v>
      </c>
      <c r="M161">
        <v>-3.2220323013063501</v>
      </c>
      <c r="N161">
        <v>-3.4996064435993501</v>
      </c>
      <c r="O161">
        <v>-3.4525149309133401</v>
      </c>
      <c r="P161">
        <v>-3.4183184349148301</v>
      </c>
      <c r="Q161">
        <v>-3.4281515497473101</v>
      </c>
      <c r="R161">
        <v>-3.4100044496723498</v>
      </c>
      <c r="S161" s="21">
        <v>2.90866202102675E-3</v>
      </c>
      <c r="T161" s="28">
        <v>2.0606943738454599E-2</v>
      </c>
      <c r="U161" s="23">
        <v>0.16373645367561601</v>
      </c>
      <c r="V161" s="24">
        <v>-0.22950248905601101</v>
      </c>
      <c r="W161" s="25">
        <v>-0.24784843812854801</v>
      </c>
      <c r="X161" s="26">
        <v>-0.201983565447203</v>
      </c>
      <c r="Y161" s="30">
        <v>5.2040471061585101E-5</v>
      </c>
      <c r="Z161" s="22">
        <v>4.6030902159046601E-4</v>
      </c>
      <c r="AA161" s="23">
        <v>6.2114771657071103E-3</v>
      </c>
    </row>
    <row r="162" spans="1:27" x14ac:dyDescent="0.2">
      <c r="A162" t="s">
        <v>520</v>
      </c>
      <c r="B162" t="s">
        <v>521</v>
      </c>
      <c r="C162">
        <v>12.37</v>
      </c>
      <c r="D162">
        <v>2799</v>
      </c>
      <c r="E162" t="s">
        <v>27</v>
      </c>
      <c r="F162" t="s">
        <v>522</v>
      </c>
      <c r="G162" s="51" t="s">
        <v>523</v>
      </c>
      <c r="H162" t="s">
        <v>524</v>
      </c>
      <c r="I162">
        <v>-3.0812974777011299</v>
      </c>
      <c r="J162">
        <v>-3.3331831208420502</v>
      </c>
      <c r="K162">
        <v>-3.1992321967629498</v>
      </c>
      <c r="L162">
        <v>-3.27875524745345</v>
      </c>
      <c r="M162">
        <v>-3.1835586559911802</v>
      </c>
      <c r="N162">
        <v>-3.4467464413482798</v>
      </c>
      <c r="O162">
        <v>-3.4923617308966799</v>
      </c>
      <c r="P162">
        <v>-3.4536279000724002</v>
      </c>
      <c r="Q162">
        <v>-3.48619027041764</v>
      </c>
      <c r="R162">
        <v>-3.3282588418499999</v>
      </c>
      <c r="S162" s="50">
        <v>3.4454576079181898E-2</v>
      </c>
      <c r="T162" s="22">
        <v>0.107679798844139</v>
      </c>
      <c r="U162" s="23">
        <v>0.49885626105277397</v>
      </c>
      <c r="V162" s="24">
        <v>-0.22623169716684799</v>
      </c>
      <c r="W162" s="25">
        <v>-0.25967442567041499</v>
      </c>
      <c r="X162" s="26">
        <v>-0.17606760441149799</v>
      </c>
      <c r="Y162" s="27">
        <v>1.3415575392174701E-3</v>
      </c>
      <c r="Z162" s="22">
        <v>4.84603553840263E-3</v>
      </c>
      <c r="AA162" s="23">
        <v>7.0853242692879501E-2</v>
      </c>
    </row>
    <row r="163" spans="1:27" x14ac:dyDescent="0.2">
      <c r="A163" t="s">
        <v>272</v>
      </c>
      <c r="B163" t="s">
        <v>273</v>
      </c>
      <c r="C163">
        <v>9.4230999999999998</v>
      </c>
      <c r="D163">
        <v>1363</v>
      </c>
      <c r="E163" t="s">
        <v>27</v>
      </c>
      <c r="F163" t="s">
        <v>274</v>
      </c>
      <c r="G163" s="51" t="s">
        <v>275</v>
      </c>
      <c r="H163" t="s">
        <v>276</v>
      </c>
      <c r="I163">
        <v>-3.1166467497505801</v>
      </c>
      <c r="J163">
        <v>-3.18792735448335</v>
      </c>
      <c r="K163">
        <v>-3.33460712860533</v>
      </c>
      <c r="L163">
        <v>-3.2744916928485899</v>
      </c>
      <c r="M163">
        <v>-3.17009036743233</v>
      </c>
      <c r="N163">
        <v>-3.53402342168908</v>
      </c>
      <c r="O163">
        <v>-3.3244022916969</v>
      </c>
      <c r="P163">
        <v>-3.4208035380861102</v>
      </c>
      <c r="Q163">
        <v>-3.3976572915260999</v>
      </c>
      <c r="R163">
        <v>-3.5230006486627001</v>
      </c>
      <c r="S163" s="50">
        <v>4.4713871278494202E-2</v>
      </c>
      <c r="T163" s="22">
        <v>0.22593862565157299</v>
      </c>
      <c r="U163" s="23">
        <v>0.355621562333021</v>
      </c>
      <c r="V163" s="24">
        <v>-0.223224779708145</v>
      </c>
      <c r="W163" s="25">
        <v>-0.21334933954428001</v>
      </c>
      <c r="X163" s="26">
        <v>-0.23803793995394201</v>
      </c>
      <c r="Y163" s="27">
        <v>1.98769342457385E-3</v>
      </c>
      <c r="Z163" s="22">
        <v>1.9384645540366199E-2</v>
      </c>
      <c r="AA163" s="23">
        <v>2.93776553107826E-2</v>
      </c>
    </row>
    <row r="164" spans="1:27" x14ac:dyDescent="0.2">
      <c r="A164" t="s">
        <v>564</v>
      </c>
      <c r="B164" t="s">
        <v>565</v>
      </c>
      <c r="C164">
        <v>137.27000000000001</v>
      </c>
      <c r="D164">
        <v>3204</v>
      </c>
      <c r="E164" t="s">
        <v>27</v>
      </c>
      <c r="F164" t="s">
        <v>566</v>
      </c>
      <c r="G164" s="51" t="s">
        <v>567</v>
      </c>
      <c r="H164" t="s">
        <v>568</v>
      </c>
      <c r="I164">
        <v>-3.2363013314392699</v>
      </c>
      <c r="J164">
        <v>-3.3136282938433501</v>
      </c>
      <c r="K164">
        <v>-3.26243296748566</v>
      </c>
      <c r="L164">
        <v>-3.1396339138976201</v>
      </c>
      <c r="M164">
        <v>-3.1358045092270799</v>
      </c>
      <c r="N164">
        <v>-3.5213781692686599</v>
      </c>
      <c r="O164">
        <v>-3.4083925679214602</v>
      </c>
      <c r="P164">
        <v>-3.50378678569888</v>
      </c>
      <c r="Q164">
        <v>-3.2948169851702298</v>
      </c>
      <c r="R164">
        <v>-3.4653891271226298</v>
      </c>
      <c r="S164" s="50">
        <v>4.2252104022440597E-2</v>
      </c>
      <c r="T164" s="22">
        <v>0.107025762143957</v>
      </c>
      <c r="U164" s="23">
        <v>0.16373645367561601</v>
      </c>
      <c r="V164" s="24">
        <v>-0.22119252385777299</v>
      </c>
      <c r="W164" s="25">
        <v>-0.20706497670690499</v>
      </c>
      <c r="X164" s="26">
        <v>-0.242383844584077</v>
      </c>
      <c r="Y164" s="27">
        <v>1.80266339759931E-3</v>
      </c>
      <c r="Z164" s="22">
        <v>4.78714185202124E-3</v>
      </c>
      <c r="AA164" s="23">
        <v>6.1941927843513003E-3</v>
      </c>
    </row>
    <row r="165" spans="1:27" x14ac:dyDescent="0.2">
      <c r="A165" t="s">
        <v>322</v>
      </c>
      <c r="B165" t="s">
        <v>323</v>
      </c>
      <c r="C165">
        <v>27.771999999999998</v>
      </c>
      <c r="D165">
        <v>1569</v>
      </c>
      <c r="E165" t="s">
        <v>27</v>
      </c>
      <c r="F165" t="s">
        <v>324</v>
      </c>
      <c r="G165" s="3" t="s">
        <v>325</v>
      </c>
      <c r="H165" t="s">
        <v>326</v>
      </c>
      <c r="I165">
        <v>-3.1738249033128199</v>
      </c>
      <c r="J165">
        <v>-3.19903001077956</v>
      </c>
      <c r="K165">
        <v>-3.1731934508050599</v>
      </c>
      <c r="L165">
        <v>-3.2126542353203398</v>
      </c>
      <c r="M165">
        <v>-3.3284521068528199</v>
      </c>
      <c r="N165">
        <v>-3.3707199364434599</v>
      </c>
      <c r="O165">
        <v>-3.3982210973883902</v>
      </c>
      <c r="P165">
        <v>-3.4279299296150998</v>
      </c>
      <c r="Q165">
        <v>-3.5125451882413601</v>
      </c>
      <c r="R165">
        <v>-3.47461946990986</v>
      </c>
      <c r="S165" s="21">
        <v>1.30812643932095E-2</v>
      </c>
      <c r="T165" s="28">
        <v>3.4232891053517699E-2</v>
      </c>
      <c r="U165" s="23">
        <v>0.100772078357489</v>
      </c>
      <c r="V165" s="24">
        <v>-0.219376182905514</v>
      </c>
      <c r="W165" s="25">
        <v>-0.21694086618317199</v>
      </c>
      <c r="X165" s="26">
        <v>-0.223029157989028</v>
      </c>
      <c r="Y165" s="27">
        <v>3.7086986856608501E-4</v>
      </c>
      <c r="Z165" s="22">
        <v>8.6689402062307605E-4</v>
      </c>
      <c r="AA165" s="23">
        <v>2.7026832360657802E-3</v>
      </c>
    </row>
    <row r="166" spans="1:27" x14ac:dyDescent="0.2">
      <c r="A166" t="s">
        <v>644</v>
      </c>
      <c r="B166" t="s">
        <v>645</v>
      </c>
      <c r="C166">
        <v>111.9</v>
      </c>
      <c r="D166">
        <v>3435</v>
      </c>
      <c r="E166" t="s">
        <v>27</v>
      </c>
      <c r="F166" t="s">
        <v>646</v>
      </c>
      <c r="G166" s="51" t="s">
        <v>647</v>
      </c>
      <c r="H166" t="s">
        <v>644</v>
      </c>
      <c r="I166">
        <v>-3.2034348801423902</v>
      </c>
      <c r="J166">
        <v>-3.1650752104560702</v>
      </c>
      <c r="K166">
        <v>-3.3039180408823201</v>
      </c>
      <c r="L166">
        <v>-3.2420743375937402</v>
      </c>
      <c r="M166">
        <v>-3.18293550585296</v>
      </c>
      <c r="N166">
        <v>-3.45804352043824</v>
      </c>
      <c r="O166">
        <v>-3.2781341720867698</v>
      </c>
      <c r="P166">
        <v>-3.5578077545953399</v>
      </c>
      <c r="Q166">
        <v>-3.4525395964466399</v>
      </c>
      <c r="R166">
        <v>-3.4335608889740201</v>
      </c>
      <c r="S166" s="50">
        <v>4.0064189706756098E-2</v>
      </c>
      <c r="T166" s="22">
        <v>0.214717415375201</v>
      </c>
      <c r="U166" s="23">
        <v>0.33983978554773098</v>
      </c>
      <c r="V166" s="24">
        <v>-0.21652959152270501</v>
      </c>
      <c r="W166" s="25">
        <v>-0.20718577187985401</v>
      </c>
      <c r="X166" s="26">
        <v>-0.23054532098698299</v>
      </c>
      <c r="Y166" s="27">
        <v>1.65969186646484E-3</v>
      </c>
      <c r="Z166" s="22">
        <v>1.74646287485196E-2</v>
      </c>
      <c r="AA166" s="23">
        <v>2.7013493779020299E-2</v>
      </c>
    </row>
    <row r="167" spans="1:27" x14ac:dyDescent="0.2">
      <c r="A167" t="s">
        <v>1643</v>
      </c>
      <c r="B167" t="s">
        <v>1644</v>
      </c>
      <c r="C167">
        <v>3.6389999999999998</v>
      </c>
      <c r="D167">
        <v>2104</v>
      </c>
      <c r="E167" t="s">
        <v>27</v>
      </c>
      <c r="F167" t="s">
        <v>1645</v>
      </c>
      <c r="G167" s="3" t="s">
        <v>1646</v>
      </c>
      <c r="H167" t="s">
        <v>1643</v>
      </c>
      <c r="I167">
        <v>-3.1015540214369999</v>
      </c>
      <c r="J167">
        <v>-3.1426097768633801</v>
      </c>
      <c r="K167">
        <v>-3.2286690149172701</v>
      </c>
      <c r="L167">
        <v>-3.32736952996936</v>
      </c>
      <c r="M167">
        <v>-3.30061673814473</v>
      </c>
      <c r="N167">
        <v>-3.3478052636861402</v>
      </c>
      <c r="O167">
        <v>-3.3917512095052298</v>
      </c>
      <c r="P167">
        <v>-3.4089329945603501</v>
      </c>
      <c r="Q167">
        <v>-3.5672101950060902</v>
      </c>
      <c r="R167">
        <v>-3.4665486468578401</v>
      </c>
      <c r="S167" s="27">
        <v>5.8588086378292902E-2</v>
      </c>
      <c r="T167" s="28">
        <v>4.7391356770828202E-2</v>
      </c>
      <c r="U167" s="23">
        <v>0.19397875915110699</v>
      </c>
      <c r="V167" s="24">
        <v>-0.21628584565678199</v>
      </c>
      <c r="W167" s="25">
        <v>-0.22521888484468999</v>
      </c>
      <c r="X167" s="26">
        <v>-0.202886286874918</v>
      </c>
      <c r="Y167" s="27">
        <v>3.0156818477128501E-3</v>
      </c>
      <c r="Z167" s="22">
        <v>8.4875723860176507E-3</v>
      </c>
      <c r="AA167" s="23">
        <v>1.35012535804589E-3</v>
      </c>
    </row>
    <row r="168" spans="1:27" x14ac:dyDescent="0.2">
      <c r="A168" t="s">
        <v>407</v>
      </c>
      <c r="B168" t="s">
        <v>408</v>
      </c>
      <c r="C168">
        <v>63.02</v>
      </c>
      <c r="D168">
        <v>2182</v>
      </c>
      <c r="E168" t="s">
        <v>27</v>
      </c>
      <c r="F168" t="s">
        <v>409</v>
      </c>
      <c r="G168" s="51" t="s">
        <v>410</v>
      </c>
      <c r="H168" t="s">
        <v>411</v>
      </c>
      <c r="I168">
        <v>-3.2057060617833599</v>
      </c>
      <c r="J168">
        <v>-3.3429605850675199</v>
      </c>
      <c r="K168">
        <v>-3.2554568908400201</v>
      </c>
      <c r="L168">
        <v>-3.2211615888249501</v>
      </c>
      <c r="M168">
        <v>-3.07368563428644</v>
      </c>
      <c r="N168">
        <v>-3.4809936401375099</v>
      </c>
      <c r="O168">
        <v>-3.41311499877858</v>
      </c>
      <c r="P168">
        <v>-3.4161088539420001</v>
      </c>
      <c r="Q168">
        <v>-3.37143985451182</v>
      </c>
      <c r="R168">
        <v>-3.4967072963058299</v>
      </c>
      <c r="S168" s="50">
        <v>3.5334423852916998E-2</v>
      </c>
      <c r="T168" s="22">
        <v>0.227443475219203</v>
      </c>
      <c r="U168" s="23">
        <v>0.11477854916402799</v>
      </c>
      <c r="V168" s="24">
        <v>-0.21587877657469401</v>
      </c>
      <c r="W168" s="25">
        <v>-0.168697985055732</v>
      </c>
      <c r="X168" s="26">
        <v>-0.28664996385313302</v>
      </c>
      <c r="Y168" s="27">
        <v>1.3972817869672899E-3</v>
      </c>
      <c r="Z168" s="22">
        <v>1.98844726837493E-2</v>
      </c>
      <c r="AA168" s="23">
        <v>3.4729000500454202E-3</v>
      </c>
    </row>
    <row r="169" spans="1:27" x14ac:dyDescent="0.2">
      <c r="A169" t="s">
        <v>1410</v>
      </c>
      <c r="B169" t="s">
        <v>1411</v>
      </c>
      <c r="C169">
        <v>164.25</v>
      </c>
      <c r="D169">
        <v>7128</v>
      </c>
      <c r="E169" t="s">
        <v>27</v>
      </c>
      <c r="F169" t="s">
        <v>1412</v>
      </c>
      <c r="G169" s="51" t="s">
        <v>1413</v>
      </c>
      <c r="H169" t="s">
        <v>1414</v>
      </c>
      <c r="I169">
        <v>-3.13631153683008</v>
      </c>
      <c r="J169">
        <v>-3.2868665754031299</v>
      </c>
      <c r="K169">
        <v>-3.27846680562602</v>
      </c>
      <c r="L169">
        <v>-3.1344508771326298</v>
      </c>
      <c r="M169">
        <v>-3.2649006236363198</v>
      </c>
      <c r="N169">
        <v>-3.4252402898365402</v>
      </c>
      <c r="O169">
        <v>-3.3688914987402301</v>
      </c>
      <c r="P169">
        <v>-3.5061017097882501</v>
      </c>
      <c r="Q169">
        <v>-3.3361822316023302</v>
      </c>
      <c r="R169">
        <v>-3.54080180586823</v>
      </c>
      <c r="S169" s="50">
        <v>4.3444233148893903E-2</v>
      </c>
      <c r="T169" s="22">
        <v>0.23598835073680399</v>
      </c>
      <c r="U169" s="23">
        <v>0.31922350012858802</v>
      </c>
      <c r="V169" s="24">
        <v>-0.215244223441481</v>
      </c>
      <c r="W169" s="25">
        <v>-0.19952952683526401</v>
      </c>
      <c r="X169" s="26">
        <v>-0.238816268350804</v>
      </c>
      <c r="Y169" s="27">
        <v>1.89687615830389E-3</v>
      </c>
      <c r="Z169" s="22">
        <v>2.1426114742470598E-2</v>
      </c>
      <c r="AA169" s="23">
        <v>2.37713937270847E-2</v>
      </c>
    </row>
    <row r="170" spans="1:27" x14ac:dyDescent="0.2">
      <c r="A170" t="s">
        <v>1757</v>
      </c>
      <c r="B170" t="s">
        <v>1758</v>
      </c>
      <c r="C170">
        <v>10.731</v>
      </c>
      <c r="D170">
        <v>7266</v>
      </c>
      <c r="E170" t="s">
        <v>27</v>
      </c>
      <c r="F170" t="s">
        <v>1759</v>
      </c>
      <c r="G170" s="3" t="s">
        <v>1760</v>
      </c>
      <c r="H170" t="s">
        <v>1761</v>
      </c>
      <c r="I170">
        <v>-3.2425753774394499</v>
      </c>
      <c r="J170">
        <v>-3.2555170270616598</v>
      </c>
      <c r="K170">
        <v>-3.2267240149693501</v>
      </c>
      <c r="L170">
        <v>-3.2488705403857501</v>
      </c>
      <c r="M170">
        <v>-3.1378587249844601</v>
      </c>
      <c r="N170">
        <v>-3.3198170203353801</v>
      </c>
      <c r="O170">
        <v>-3.3460766717489299</v>
      </c>
      <c r="P170">
        <v>-3.2983669017992598</v>
      </c>
      <c r="Q170">
        <v>-3.6483212370795899</v>
      </c>
      <c r="R170">
        <v>-3.5713303787441499</v>
      </c>
      <c r="S170" s="27">
        <v>0.13004699981575399</v>
      </c>
      <c r="T170" s="22">
        <v>0.48597126396769702</v>
      </c>
      <c r="U170" s="29">
        <v>7.66080522247855E-3</v>
      </c>
      <c r="V170" s="24">
        <v>-0.21447330497332601</v>
      </c>
      <c r="W170" s="25">
        <v>-7.9814724804368797E-2</v>
      </c>
      <c r="X170" s="26">
        <v>-0.41646117522676401</v>
      </c>
      <c r="Y170" s="27">
        <v>1.1329445483536E-2</v>
      </c>
      <c r="Z170" s="31">
        <v>3.5847423281622701E-5</v>
      </c>
      <c r="AA170" s="23">
        <v>0.114119882603783</v>
      </c>
    </row>
    <row r="171" spans="1:27" x14ac:dyDescent="0.2">
      <c r="A171" t="s">
        <v>1671</v>
      </c>
      <c r="B171" t="s">
        <v>1672</v>
      </c>
      <c r="C171">
        <v>1.8348</v>
      </c>
      <c r="D171">
        <v>4394</v>
      </c>
      <c r="E171" t="s">
        <v>27</v>
      </c>
      <c r="F171" t="s">
        <v>1673</v>
      </c>
      <c r="G171" s="3" t="s">
        <v>1674</v>
      </c>
      <c r="H171" t="s">
        <v>1671</v>
      </c>
      <c r="I171">
        <v>-3.1751884595719302</v>
      </c>
      <c r="J171">
        <v>-3.1895231235204098</v>
      </c>
      <c r="K171">
        <v>-3.1252447536199401</v>
      </c>
      <c r="L171">
        <v>-3.2842485152758401</v>
      </c>
      <c r="M171">
        <v>-3.3469116645124002</v>
      </c>
      <c r="N171">
        <v>-3.3735840928123801</v>
      </c>
      <c r="O171">
        <v>-3.4151280111493798</v>
      </c>
      <c r="P171">
        <v>-3.3582315302849302</v>
      </c>
      <c r="Q171">
        <v>-3.5561838867686402</v>
      </c>
      <c r="R171">
        <v>-3.4517903379360901</v>
      </c>
      <c r="S171" s="27">
        <v>5.5641997391936399E-2</v>
      </c>
      <c r="T171" s="28">
        <v>3.79159561280491E-2</v>
      </c>
      <c r="U171" s="23">
        <v>0.19556757161608099</v>
      </c>
      <c r="V171" s="24">
        <v>-0.20676026849017901</v>
      </c>
      <c r="W171" s="25">
        <v>-0.21899576584480299</v>
      </c>
      <c r="X171" s="26">
        <v>-0.18840702245824301</v>
      </c>
      <c r="Y171" s="27">
        <v>2.7505476394383199E-3</v>
      </c>
      <c r="Z171" s="22">
        <v>8.6837753059571896E-3</v>
      </c>
      <c r="AA171" s="23">
        <v>1.0227810901593201E-3</v>
      </c>
    </row>
    <row r="172" spans="1:27" x14ac:dyDescent="0.2">
      <c r="A172" t="s">
        <v>1736</v>
      </c>
      <c r="B172" t="s">
        <v>1737</v>
      </c>
      <c r="C172">
        <v>3.0070000000000001</v>
      </c>
      <c r="D172">
        <v>2649</v>
      </c>
      <c r="E172" t="s">
        <v>27</v>
      </c>
      <c r="F172" t="s">
        <v>1738</v>
      </c>
      <c r="G172" s="3" t="s">
        <v>1739</v>
      </c>
      <c r="H172" t="s">
        <v>1736</v>
      </c>
      <c r="I172">
        <v>-3.3845025529921302</v>
      </c>
      <c r="J172">
        <v>-3.3900351313611701</v>
      </c>
      <c r="K172">
        <v>-3.2964643758008201</v>
      </c>
      <c r="L172">
        <v>-3.07060437896599</v>
      </c>
      <c r="M172">
        <v>-2.9991940392768699</v>
      </c>
      <c r="N172">
        <v>-3.4568516551961701</v>
      </c>
      <c r="O172">
        <v>-3.5043335550495498</v>
      </c>
      <c r="P172">
        <v>-3.5157393458060202</v>
      </c>
      <c r="Q172">
        <v>-3.3574821258287102</v>
      </c>
      <c r="R172">
        <v>-3.3395601525604</v>
      </c>
      <c r="S172" s="27">
        <v>0.214829555160061</v>
      </c>
      <c r="T172" s="22">
        <v>0.20466774293354101</v>
      </c>
      <c r="U172" s="29">
        <v>2.4813001232620899E-2</v>
      </c>
      <c r="V172" s="24">
        <v>-0.206633271208776</v>
      </c>
      <c r="W172" s="25">
        <v>-0.13530749863254199</v>
      </c>
      <c r="X172" s="26">
        <v>-0.313621930073125</v>
      </c>
      <c r="Y172" s="27">
        <v>2.8271191777410099E-2</v>
      </c>
      <c r="Z172" s="22">
        <v>2.9313186077659E-4</v>
      </c>
      <c r="AA172" s="23">
        <v>1.4985306804382601E-2</v>
      </c>
    </row>
    <row r="173" spans="1:27" x14ac:dyDescent="0.2">
      <c r="A173" t="s">
        <v>1192</v>
      </c>
      <c r="B173" t="s">
        <v>1193</v>
      </c>
      <c r="C173">
        <v>10.909000000000001</v>
      </c>
      <c r="D173">
        <v>6029</v>
      </c>
      <c r="E173" t="s">
        <v>27</v>
      </c>
      <c r="F173" t="s">
        <v>1194</v>
      </c>
      <c r="G173" s="51" t="s">
        <v>1195</v>
      </c>
      <c r="H173" t="s">
        <v>1192</v>
      </c>
      <c r="I173">
        <v>-3.14797201840106</v>
      </c>
      <c r="J173">
        <v>-3.23277197273188</v>
      </c>
      <c r="K173">
        <v>-3.2643827429793202</v>
      </c>
      <c r="L173">
        <v>-3.1406047237861698</v>
      </c>
      <c r="M173">
        <v>-3.3364201251784502</v>
      </c>
      <c r="N173">
        <v>-3.44092944397</v>
      </c>
      <c r="O173">
        <v>-3.44378552820812</v>
      </c>
      <c r="P173">
        <v>-3.42999113883468</v>
      </c>
      <c r="Q173">
        <v>-3.3355045024533601</v>
      </c>
      <c r="R173">
        <v>-3.4978739687554001</v>
      </c>
      <c r="S173" s="50">
        <v>3.4300123488935803E-2</v>
      </c>
      <c r="T173" s="22">
        <v>0.13531061667120001</v>
      </c>
      <c r="U173" s="23">
        <v>0.44180750906323601</v>
      </c>
      <c r="V173" s="24">
        <v>-0.205186599828934</v>
      </c>
      <c r="W173" s="25">
        <v>-0.22319312563350999</v>
      </c>
      <c r="X173" s="26">
        <v>-0.17817681112206901</v>
      </c>
      <c r="Y173" s="27">
        <v>1.3076154977202301E-3</v>
      </c>
      <c r="Z173" s="22">
        <v>7.1696376848901797E-3</v>
      </c>
      <c r="AA173" s="23">
        <v>5.1000913393178297E-2</v>
      </c>
    </row>
    <row r="174" spans="1:27" x14ac:dyDescent="0.2">
      <c r="A174" t="s">
        <v>217</v>
      </c>
      <c r="B174" t="s">
        <v>218</v>
      </c>
      <c r="C174">
        <v>210.17</v>
      </c>
      <c r="D174">
        <v>1108</v>
      </c>
      <c r="E174">
        <v>342</v>
      </c>
      <c r="F174" t="s">
        <v>219</v>
      </c>
      <c r="G174" s="51" t="s">
        <v>220</v>
      </c>
      <c r="H174" t="s">
        <v>221</v>
      </c>
      <c r="I174">
        <v>-3.1849834971078699</v>
      </c>
      <c r="J174">
        <v>-3.23710713038877</v>
      </c>
      <c r="K174">
        <v>-3.20786633031955</v>
      </c>
      <c r="L174">
        <v>-3.3084299498780299</v>
      </c>
      <c r="M174">
        <v>-3.1898276204842202</v>
      </c>
      <c r="N174">
        <v>-3.4108624342853999</v>
      </c>
      <c r="O174">
        <v>-3.3258462677352201</v>
      </c>
      <c r="P174">
        <v>-3.5004541346824598</v>
      </c>
      <c r="Q174">
        <v>-3.4111774281626199</v>
      </c>
      <c r="R174">
        <v>-3.4881248307173398</v>
      </c>
      <c r="S174" s="50">
        <v>2.2668349873380698E-2</v>
      </c>
      <c r="T174" s="22">
        <v>0.12266517747191701</v>
      </c>
      <c r="U174" s="23">
        <v>0.28014515738898998</v>
      </c>
      <c r="V174" s="24">
        <v>-0.20165011348092099</v>
      </c>
      <c r="W174" s="25">
        <v>-0.20240195962896401</v>
      </c>
      <c r="X174" s="26">
        <v>-0.20052234425885199</v>
      </c>
      <c r="Y174" s="27">
        <v>7.3314921831055095E-4</v>
      </c>
      <c r="Z174" s="22">
        <v>6.0362060894892204E-3</v>
      </c>
      <c r="AA174" s="23">
        <v>1.80825872303105E-2</v>
      </c>
    </row>
    <row r="175" spans="1:27" x14ac:dyDescent="0.2">
      <c r="A175" t="s">
        <v>1647</v>
      </c>
      <c r="B175" t="s">
        <v>1648</v>
      </c>
      <c r="C175">
        <v>113.25</v>
      </c>
      <c r="D175">
        <v>2801</v>
      </c>
      <c r="E175" t="s">
        <v>1649</v>
      </c>
      <c r="F175" t="s">
        <v>1650</v>
      </c>
      <c r="G175" s="3" t="s">
        <v>1651</v>
      </c>
      <c r="H175" t="s">
        <v>1652</v>
      </c>
      <c r="I175">
        <v>-3.12769097144127</v>
      </c>
      <c r="J175">
        <v>-3.1437257686073701</v>
      </c>
      <c r="K175">
        <v>-3.1922178168749098</v>
      </c>
      <c r="L175">
        <v>-3.3235711956031802</v>
      </c>
      <c r="M175">
        <v>-3.3580926890534801</v>
      </c>
      <c r="N175">
        <v>-3.3803500407430702</v>
      </c>
      <c r="O175">
        <v>-3.2956350184242198</v>
      </c>
      <c r="P175">
        <v>-3.3661955832760002</v>
      </c>
      <c r="Q175">
        <v>-3.5643288243951199</v>
      </c>
      <c r="R175">
        <v>-3.5354949863820599</v>
      </c>
      <c r="S175" s="27">
        <v>0.13662040576159501</v>
      </c>
      <c r="T175" s="28">
        <v>4.9103829422661498E-2</v>
      </c>
      <c r="U175" s="23">
        <v>0.10826459498405</v>
      </c>
      <c r="V175" s="24">
        <v>-0.199341202328051</v>
      </c>
      <c r="W175" s="25">
        <v>-0.19284869517324299</v>
      </c>
      <c r="X175" s="26">
        <v>-0.209079963060264</v>
      </c>
      <c r="Y175" s="27">
        <v>1.21841484907121E-2</v>
      </c>
      <c r="Z175" s="22">
        <v>3.1439347015737198E-3</v>
      </c>
      <c r="AA175" s="23">
        <v>1.45726874538434E-3</v>
      </c>
    </row>
    <row r="176" spans="1:27" x14ac:dyDescent="0.2">
      <c r="A176" t="s">
        <v>392</v>
      </c>
      <c r="B176" t="s">
        <v>393</v>
      </c>
      <c r="C176">
        <v>4.4447000000000001</v>
      </c>
      <c r="D176">
        <v>2141</v>
      </c>
      <c r="E176" t="s">
        <v>27</v>
      </c>
      <c r="F176" t="s">
        <v>394</v>
      </c>
      <c r="G176" s="51" t="s">
        <v>395</v>
      </c>
      <c r="H176" t="s">
        <v>396</v>
      </c>
      <c r="I176">
        <v>-3.0988603546714502</v>
      </c>
      <c r="J176">
        <v>-3.3532563428728799</v>
      </c>
      <c r="K176">
        <v>-3.2730927344110601</v>
      </c>
      <c r="L176">
        <v>-3.2505338206805199</v>
      </c>
      <c r="M176">
        <v>-3.1666199822182199</v>
      </c>
      <c r="N176">
        <v>-3.4173676598764402</v>
      </c>
      <c r="O176">
        <v>-3.448573632744</v>
      </c>
      <c r="P176">
        <v>-3.3642008326760098</v>
      </c>
      <c r="Q176">
        <v>-3.4259327428058701</v>
      </c>
      <c r="R176">
        <v>-3.4708387899028201</v>
      </c>
      <c r="S176" s="50">
        <v>4.7939105471378501E-2</v>
      </c>
      <c r="T176" s="22">
        <v>0.28158358875968298</v>
      </c>
      <c r="U176" s="23">
        <v>0.25901554091741502</v>
      </c>
      <c r="V176" s="24">
        <v>-0.19691008463020299</v>
      </c>
      <c r="W176" s="25">
        <v>-0.16831089778035799</v>
      </c>
      <c r="X176" s="26">
        <v>-0.23980886490497</v>
      </c>
      <c r="Y176" s="27">
        <v>2.1831903928582999E-3</v>
      </c>
      <c r="Z176" s="22">
        <v>3.0984068195243401E-2</v>
      </c>
      <c r="AA176" s="23">
        <v>1.5613653581314E-2</v>
      </c>
    </row>
    <row r="177" spans="1:27" x14ac:dyDescent="0.2">
      <c r="A177" t="s">
        <v>1567</v>
      </c>
      <c r="B177" t="s">
        <v>1568</v>
      </c>
      <c r="C177">
        <v>54.819000000000003</v>
      </c>
      <c r="D177">
        <v>7691</v>
      </c>
      <c r="E177" t="s">
        <v>27</v>
      </c>
      <c r="F177" t="s">
        <v>1569</v>
      </c>
      <c r="G177" s="51" t="s">
        <v>1570</v>
      </c>
      <c r="H177" t="s">
        <v>1571</v>
      </c>
      <c r="I177">
        <v>-3.2591414982366098</v>
      </c>
      <c r="J177">
        <v>-3.3171488719575999</v>
      </c>
      <c r="K177">
        <v>-3.1622547762558701</v>
      </c>
      <c r="L177">
        <v>-3.2559517631928099</v>
      </c>
      <c r="M177">
        <v>-3.1478250464807398</v>
      </c>
      <c r="N177">
        <v>-3.3924551090098798</v>
      </c>
      <c r="O177">
        <v>-3.4419366493244201</v>
      </c>
      <c r="P177">
        <v>-3.3540455503993498</v>
      </c>
      <c r="Q177">
        <v>-3.5112075093564199</v>
      </c>
      <c r="R177">
        <v>-3.4225810994491299</v>
      </c>
      <c r="S177" s="50">
        <v>3.23156652547886E-2</v>
      </c>
      <c r="T177" s="22">
        <v>0.26114194985134398</v>
      </c>
      <c r="U177" s="23">
        <v>0.12551595714075001</v>
      </c>
      <c r="V177" s="24">
        <v>-0.19598079228311499</v>
      </c>
      <c r="W177" s="25">
        <v>-0.14996405409452601</v>
      </c>
      <c r="X177" s="26">
        <v>-0.26500589956600001</v>
      </c>
      <c r="Y177" s="27">
        <v>1.2052773581128101E-3</v>
      </c>
      <c r="Z177" s="22">
        <v>2.6007547733234299E-2</v>
      </c>
      <c r="AA177" s="23">
        <v>3.9212940092142098E-3</v>
      </c>
    </row>
    <row r="178" spans="1:27" x14ac:dyDescent="0.2">
      <c r="A178" t="s">
        <v>441</v>
      </c>
      <c r="B178" t="s">
        <v>442</v>
      </c>
      <c r="C178">
        <v>159.38999999999999</v>
      </c>
      <c r="D178">
        <v>2367</v>
      </c>
      <c r="E178" t="s">
        <v>27</v>
      </c>
      <c r="F178" t="s">
        <v>443</v>
      </c>
      <c r="G178" s="51" t="s">
        <v>444</v>
      </c>
      <c r="H178" t="s">
        <v>441</v>
      </c>
      <c r="I178">
        <v>-3.21364523280665</v>
      </c>
      <c r="J178">
        <v>-3.3012954750905799</v>
      </c>
      <c r="K178">
        <v>-3.20577828170414</v>
      </c>
      <c r="L178">
        <v>-3.19973191403973</v>
      </c>
      <c r="M178">
        <v>-3.2249115944941802</v>
      </c>
      <c r="N178">
        <v>-3.4975791200530102</v>
      </c>
      <c r="O178">
        <v>-3.3557589184518402</v>
      </c>
      <c r="P178">
        <v>-3.5153523691686699</v>
      </c>
      <c r="Q178">
        <v>-3.29227782080347</v>
      </c>
      <c r="R178">
        <v>-3.46056039537461</v>
      </c>
      <c r="S178" s="50">
        <v>4.7939105471378501E-2</v>
      </c>
      <c r="T178" s="22">
        <v>0.13369896048435601</v>
      </c>
      <c r="U178" s="23">
        <v>0.46952636175554002</v>
      </c>
      <c r="V178" s="24">
        <v>-0.19523322514326399</v>
      </c>
      <c r="W178" s="25">
        <v>-0.215990472690717</v>
      </c>
      <c r="X178" s="26">
        <v>-0.16409735382208401</v>
      </c>
      <c r="Y178" s="27">
        <v>2.1838485977190001E-3</v>
      </c>
      <c r="Z178" s="22">
        <v>6.9370366229840703E-3</v>
      </c>
      <c r="AA178" s="23">
        <v>5.9659354987498303E-2</v>
      </c>
    </row>
    <row r="179" spans="1:27" x14ac:dyDescent="0.2">
      <c r="A179" t="s">
        <v>122</v>
      </c>
      <c r="B179" t="s">
        <v>123</v>
      </c>
      <c r="C179">
        <v>143.46</v>
      </c>
      <c r="D179">
        <v>705</v>
      </c>
      <c r="E179" t="s">
        <v>124</v>
      </c>
      <c r="F179" t="s">
        <v>125</v>
      </c>
      <c r="G179" s="3" t="s">
        <v>126</v>
      </c>
      <c r="H179" t="s">
        <v>127</v>
      </c>
      <c r="I179">
        <v>-3.2433637986322501</v>
      </c>
      <c r="J179">
        <v>-3.20651607836332</v>
      </c>
      <c r="K179">
        <v>-3.2026230382301399</v>
      </c>
      <c r="L179">
        <v>-3.2262353865947802</v>
      </c>
      <c r="M179">
        <v>-3.2611331284446501</v>
      </c>
      <c r="N179">
        <v>-3.4481398677435302</v>
      </c>
      <c r="O179">
        <v>-3.3840983429284099</v>
      </c>
      <c r="P179">
        <v>-3.4638116077329499</v>
      </c>
      <c r="Q179">
        <v>-3.4158448573547799</v>
      </c>
      <c r="R179">
        <v>-3.40269970157469</v>
      </c>
      <c r="S179" s="21">
        <v>4.0322692852264403E-3</v>
      </c>
      <c r="T179" s="28">
        <v>2.2615638109052701E-2</v>
      </c>
      <c r="U179" s="23">
        <v>0.203324977502295</v>
      </c>
      <c r="V179" s="24">
        <v>-0.19494458941384399</v>
      </c>
      <c r="W179" s="25">
        <v>-0.21451563439306201</v>
      </c>
      <c r="X179" s="26">
        <v>-0.16558802194501701</v>
      </c>
      <c r="Y179" s="30">
        <v>7.9661631268805101E-5</v>
      </c>
      <c r="Z179" s="22">
        <v>5.2601745670656703E-4</v>
      </c>
      <c r="AA179" s="23">
        <v>9.2501406365988696E-3</v>
      </c>
    </row>
    <row r="180" spans="1:27" x14ac:dyDescent="0.2">
      <c r="A180" t="s">
        <v>1365</v>
      </c>
      <c r="B180" t="s">
        <v>1366</v>
      </c>
      <c r="C180">
        <v>189.39</v>
      </c>
      <c r="D180">
        <v>6847</v>
      </c>
      <c r="E180" t="s">
        <v>27</v>
      </c>
      <c r="F180" t="s">
        <v>1367</v>
      </c>
      <c r="G180" s="51" t="s">
        <v>1368</v>
      </c>
      <c r="H180" t="s">
        <v>1369</v>
      </c>
      <c r="I180">
        <v>-3.09286736020958</v>
      </c>
      <c r="J180">
        <v>-3.25100754845641</v>
      </c>
      <c r="K180">
        <v>-3.25847244722268</v>
      </c>
      <c r="L180">
        <v>-3.2664952171214998</v>
      </c>
      <c r="M180">
        <v>-3.2808638114150699</v>
      </c>
      <c r="N180">
        <v>-3.4188997179369101</v>
      </c>
      <c r="O180">
        <v>-3.3557955885870401</v>
      </c>
      <c r="P180">
        <v>-3.4804180778246399</v>
      </c>
      <c r="Q180">
        <v>-3.3665431608028999</v>
      </c>
      <c r="R180">
        <v>-3.49454824481972</v>
      </c>
      <c r="S180" s="50">
        <v>4.3444233148893903E-2</v>
      </c>
      <c r="T180" s="22">
        <v>0.12266517747191701</v>
      </c>
      <c r="U180" s="23">
        <v>0.48558795990550302</v>
      </c>
      <c r="V180" s="24">
        <v>-0.19329968110919599</v>
      </c>
      <c r="W180" s="25">
        <v>-0.21758867615330901</v>
      </c>
      <c r="X180" s="26">
        <v>-0.156866188543024</v>
      </c>
      <c r="Y180" s="27">
        <v>1.89391180120081E-3</v>
      </c>
      <c r="Z180" s="22">
        <v>6.0383720961241201E-3</v>
      </c>
      <c r="AA180" s="23">
        <v>6.5627219464245004E-2</v>
      </c>
    </row>
    <row r="181" spans="1:27" x14ac:dyDescent="0.2">
      <c r="A181" t="s">
        <v>242</v>
      </c>
      <c r="B181" t="s">
        <v>243</v>
      </c>
      <c r="C181">
        <v>29.977</v>
      </c>
      <c r="D181">
        <v>1165</v>
      </c>
      <c r="E181" t="s">
        <v>27</v>
      </c>
      <c r="F181" t="s">
        <v>244</v>
      </c>
      <c r="G181" s="51" t="s">
        <v>245</v>
      </c>
      <c r="H181" t="s">
        <v>246</v>
      </c>
      <c r="I181">
        <v>-3.1862174598553801</v>
      </c>
      <c r="J181">
        <v>-3.2162686761287</v>
      </c>
      <c r="K181">
        <v>-3.2463876890102998</v>
      </c>
      <c r="L181">
        <v>-3.2730155871636799</v>
      </c>
      <c r="M181">
        <v>-3.2242560656879</v>
      </c>
      <c r="N181">
        <v>-3.3597354946072802</v>
      </c>
      <c r="O181">
        <v>-3.40894362262202</v>
      </c>
      <c r="P181">
        <v>-3.5052707212443202</v>
      </c>
      <c r="Q181">
        <v>-3.44054254156138</v>
      </c>
      <c r="R181">
        <v>-3.3962939759503898</v>
      </c>
      <c r="S181" s="50">
        <v>1.10064501676019E-2</v>
      </c>
      <c r="T181" s="22">
        <v>6.3307316557686594E-2</v>
      </c>
      <c r="U181" s="23">
        <v>0.29026442159353599</v>
      </c>
      <c r="V181" s="24">
        <v>-0.192928175627887</v>
      </c>
      <c r="W181" s="25">
        <v>-0.20835867115974699</v>
      </c>
      <c r="X181" s="26">
        <v>-0.16978243233009399</v>
      </c>
      <c r="Y181" s="27">
        <v>2.9992803924926902E-4</v>
      </c>
      <c r="Z181" s="22">
        <v>2.0475116145136701E-3</v>
      </c>
      <c r="AA181" s="23">
        <v>1.9381472535538201E-2</v>
      </c>
    </row>
    <row r="182" spans="1:27" x14ac:dyDescent="0.2">
      <c r="A182" t="s">
        <v>1001</v>
      </c>
      <c r="B182" t="s">
        <v>1002</v>
      </c>
      <c r="C182">
        <v>40.765999999999998</v>
      </c>
      <c r="D182">
        <v>4955</v>
      </c>
      <c r="E182" t="s">
        <v>27</v>
      </c>
      <c r="F182" t="s">
        <v>1003</v>
      </c>
      <c r="G182" s="51" t="s">
        <v>1004</v>
      </c>
      <c r="H182" t="s">
        <v>1001</v>
      </c>
      <c r="I182">
        <v>-3.28364388260596</v>
      </c>
      <c r="J182">
        <v>-3.1477453146325201</v>
      </c>
      <c r="K182">
        <v>-3.2376409043427699</v>
      </c>
      <c r="L182">
        <v>-3.2324933441810302</v>
      </c>
      <c r="M182">
        <v>-3.2476780582926699</v>
      </c>
      <c r="N182">
        <v>-3.5052409483517799</v>
      </c>
      <c r="O182">
        <v>-3.3292988606892102</v>
      </c>
      <c r="P182">
        <v>-3.45648350257951</v>
      </c>
      <c r="Q182">
        <v>-3.4283490187083201</v>
      </c>
      <c r="R182">
        <v>-3.3922432307926602</v>
      </c>
      <c r="S182" s="50">
        <v>2.5277681488000098E-2</v>
      </c>
      <c r="T182" s="22">
        <v>0.11480544287241699</v>
      </c>
      <c r="U182" s="23">
        <v>0.395479761282303</v>
      </c>
      <c r="V182" s="24">
        <v>-0.192482811413309</v>
      </c>
      <c r="W182" s="25">
        <v>-0.20733107001308901</v>
      </c>
      <c r="X182" s="26">
        <v>-0.17021042351363899</v>
      </c>
      <c r="Y182" s="27">
        <v>8.6143015252179895E-4</v>
      </c>
      <c r="Z182" s="22">
        <v>5.3405229412162502E-3</v>
      </c>
      <c r="AA182" s="23">
        <v>3.73925951005976E-2</v>
      </c>
    </row>
    <row r="183" spans="1:27" x14ac:dyDescent="0.2">
      <c r="A183" t="s">
        <v>1078</v>
      </c>
      <c r="B183" t="s">
        <v>1079</v>
      </c>
      <c r="C183">
        <v>152.1</v>
      </c>
      <c r="D183">
        <v>5259</v>
      </c>
      <c r="E183" t="s">
        <v>27</v>
      </c>
      <c r="F183" t="s">
        <v>1080</v>
      </c>
      <c r="G183" s="51" t="s">
        <v>1081</v>
      </c>
      <c r="H183" t="s">
        <v>1082</v>
      </c>
      <c r="I183">
        <v>-3.1844099642644599</v>
      </c>
      <c r="J183">
        <v>-3.3034260198908201</v>
      </c>
      <c r="K183">
        <v>-3.2351260536054398</v>
      </c>
      <c r="L183">
        <v>-3.1822249816510801</v>
      </c>
      <c r="M183">
        <v>-3.2435175020973799</v>
      </c>
      <c r="N183">
        <v>-3.4452824636609201</v>
      </c>
      <c r="O183">
        <v>-3.47538131427515</v>
      </c>
      <c r="P183">
        <v>-3.3860428137099698</v>
      </c>
      <c r="Q183">
        <v>-3.4060402042690399</v>
      </c>
      <c r="R183">
        <v>-3.3951815259600302</v>
      </c>
      <c r="S183" s="50">
        <v>1.0865834582649E-2</v>
      </c>
      <c r="T183" s="22">
        <v>7.3986264490686904E-2</v>
      </c>
      <c r="U183" s="23">
        <v>0.21694883831858799</v>
      </c>
      <c r="V183" s="24">
        <v>-0.19184476007318399</v>
      </c>
      <c r="W183" s="25">
        <v>-0.194581517961772</v>
      </c>
      <c r="X183" s="26">
        <v>-0.18773962324030299</v>
      </c>
      <c r="Y183" s="27">
        <v>2.9310536446452003E-4</v>
      </c>
      <c r="Z183" s="22">
        <v>2.65260292590953E-3</v>
      </c>
      <c r="AA183" s="23">
        <v>1.03308970627899E-2</v>
      </c>
    </row>
    <row r="184" spans="1:27" x14ac:dyDescent="0.2">
      <c r="A184" t="s">
        <v>352</v>
      </c>
      <c r="B184" t="s">
        <v>353</v>
      </c>
      <c r="C184">
        <v>32.615000000000002</v>
      </c>
      <c r="D184">
        <v>1939</v>
      </c>
      <c r="E184" t="s">
        <v>27</v>
      </c>
      <c r="F184" t="s">
        <v>354</v>
      </c>
      <c r="G184" s="51" t="s">
        <v>355</v>
      </c>
      <c r="H184" t="s">
        <v>356</v>
      </c>
      <c r="I184">
        <v>-3.1293029130183299</v>
      </c>
      <c r="J184">
        <v>-3.2474085324345401</v>
      </c>
      <c r="K184">
        <v>-3.2904163766390999</v>
      </c>
      <c r="L184">
        <v>-3.1990232230529299</v>
      </c>
      <c r="M184">
        <v>-3.2858965162254301</v>
      </c>
      <c r="N184">
        <v>-3.4030073106215002</v>
      </c>
      <c r="O184">
        <v>-3.45712773023978</v>
      </c>
      <c r="P184">
        <v>-3.4644286325836902</v>
      </c>
      <c r="Q184">
        <v>-3.3343481404154498</v>
      </c>
      <c r="R184">
        <v>-3.4507448702270098</v>
      </c>
      <c r="S184" s="50">
        <v>2.9529607405838602E-2</v>
      </c>
      <c r="T184" s="22">
        <v>9.3675197644411998E-2</v>
      </c>
      <c r="U184" s="23">
        <v>0.46952636175554002</v>
      </c>
      <c r="V184" s="24">
        <v>-0.19152182454341601</v>
      </c>
      <c r="W184" s="25">
        <v>-0.21914528378432799</v>
      </c>
      <c r="X184" s="26">
        <v>-0.150086635682047</v>
      </c>
      <c r="Y184" s="27">
        <v>1.0688531169468099E-3</v>
      </c>
      <c r="Z184" s="22">
        <v>3.84002602241081E-3</v>
      </c>
      <c r="AA184" s="23">
        <v>5.9773174322030699E-2</v>
      </c>
    </row>
    <row r="185" spans="1:27" x14ac:dyDescent="0.2">
      <c r="A185" t="s">
        <v>86</v>
      </c>
      <c r="B185" t="s">
        <v>87</v>
      </c>
      <c r="C185">
        <v>42.412999999999997</v>
      </c>
      <c r="D185">
        <v>316</v>
      </c>
      <c r="E185" t="s">
        <v>27</v>
      </c>
      <c r="F185" t="s">
        <v>88</v>
      </c>
      <c r="G185" s="51" t="s">
        <v>89</v>
      </c>
      <c r="H185" t="s">
        <v>90</v>
      </c>
      <c r="I185">
        <v>-3.3123155637262101</v>
      </c>
      <c r="J185">
        <v>-3.25471643211324</v>
      </c>
      <c r="K185">
        <v>-3.2094381711359499</v>
      </c>
      <c r="L185">
        <v>-3.1372818565231002</v>
      </c>
      <c r="M185">
        <v>-3.2380649185357502</v>
      </c>
      <c r="N185">
        <v>-3.44740595263311</v>
      </c>
      <c r="O185">
        <v>-3.4658624114078198</v>
      </c>
      <c r="P185">
        <v>-3.4043846319528699</v>
      </c>
      <c r="Q185">
        <v>-3.4086876935080102</v>
      </c>
      <c r="R185">
        <v>-3.3803551785230801</v>
      </c>
      <c r="S185" s="50">
        <v>1.7554538201985E-2</v>
      </c>
      <c r="T185" s="22">
        <v>9.65323693343276E-2</v>
      </c>
      <c r="U185" s="23">
        <v>0.15816864432163599</v>
      </c>
      <c r="V185" s="24">
        <v>-0.190975785198127</v>
      </c>
      <c r="W185" s="25">
        <v>-0.180394276339469</v>
      </c>
      <c r="X185" s="26">
        <v>-0.20684804848611699</v>
      </c>
      <c r="Y185" s="27">
        <v>5.3518453269272898E-4</v>
      </c>
      <c r="Z185" s="22">
        <v>4.0255034280623804E-3</v>
      </c>
      <c r="AA185" s="23">
        <v>5.8893505914884197E-3</v>
      </c>
    </row>
    <row r="186" spans="1:27" x14ac:dyDescent="0.2">
      <c r="A186" t="s">
        <v>639</v>
      </c>
      <c r="B186" t="s">
        <v>640</v>
      </c>
      <c r="C186">
        <v>82.316000000000003</v>
      </c>
      <c r="D186">
        <v>3409</v>
      </c>
      <c r="E186" t="s">
        <v>27</v>
      </c>
      <c r="F186" t="s">
        <v>641</v>
      </c>
      <c r="G186" s="51" t="s">
        <v>642</v>
      </c>
      <c r="H186" t="s">
        <v>643</v>
      </c>
      <c r="I186">
        <v>-3.28924199410155</v>
      </c>
      <c r="J186">
        <v>-3.1711103031993702</v>
      </c>
      <c r="K186">
        <v>-3.23152250166939</v>
      </c>
      <c r="L186">
        <v>-3.2921502954925002</v>
      </c>
      <c r="M186">
        <v>-3.1749418452857099</v>
      </c>
      <c r="N186">
        <v>-3.5384330530865902</v>
      </c>
      <c r="O186">
        <v>-3.4003704186369998</v>
      </c>
      <c r="P186">
        <v>-3.3899764823265102</v>
      </c>
      <c r="Q186">
        <v>-3.4458964073934699</v>
      </c>
      <c r="R186">
        <v>-3.32945984975767</v>
      </c>
      <c r="S186" s="50">
        <v>4.4469637134759002E-2</v>
      </c>
      <c r="T186" s="22">
        <v>0.13602883413536501</v>
      </c>
      <c r="U186" s="23">
        <v>0.49892296333716302</v>
      </c>
      <c r="V186" s="24">
        <v>-0.18903385429054201</v>
      </c>
      <c r="W186" s="25">
        <v>-0.212301718359929</v>
      </c>
      <c r="X186" s="26">
        <v>-0.154132058186461</v>
      </c>
      <c r="Y186" s="27">
        <v>1.95856270241805E-3</v>
      </c>
      <c r="Z186" s="22">
        <v>7.2264148054295603E-3</v>
      </c>
      <c r="AA186" s="23">
        <v>7.1459300394753594E-2</v>
      </c>
    </row>
    <row r="187" spans="1:27" x14ac:dyDescent="0.2">
      <c r="A187" t="s">
        <v>1107</v>
      </c>
      <c r="B187" t="s">
        <v>1108</v>
      </c>
      <c r="C187">
        <v>8.6569000000000003</v>
      </c>
      <c r="D187">
        <v>5442</v>
      </c>
      <c r="E187" t="s">
        <v>27</v>
      </c>
      <c r="F187" t="s">
        <v>1109</v>
      </c>
      <c r="G187" s="51" t="s">
        <v>1110</v>
      </c>
      <c r="H187" t="s">
        <v>1111</v>
      </c>
      <c r="I187">
        <v>-3.1387044613847799</v>
      </c>
      <c r="J187">
        <v>-3.21518579232947</v>
      </c>
      <c r="K187">
        <v>-3.2301134390183299</v>
      </c>
      <c r="L187">
        <v>-3.2902013645211898</v>
      </c>
      <c r="M187">
        <v>-3.2843998138069899</v>
      </c>
      <c r="N187">
        <v>-3.4048035218754098</v>
      </c>
      <c r="O187">
        <v>-3.32591439071133</v>
      </c>
      <c r="P187">
        <v>-3.4251777581665599</v>
      </c>
      <c r="Q187">
        <v>-3.4505716810489302</v>
      </c>
      <c r="R187">
        <v>-3.4958171237167202</v>
      </c>
      <c r="S187" s="50">
        <v>3.3156487899639701E-2</v>
      </c>
      <c r="T187" s="22">
        <v>7.0970565543982594E-2</v>
      </c>
      <c r="U187" s="23">
        <v>0.203324977502295</v>
      </c>
      <c r="V187" s="24">
        <v>-0.18873592089164101</v>
      </c>
      <c r="W187" s="25">
        <v>-0.19063065934024301</v>
      </c>
      <c r="X187" s="26">
        <v>-0.18589381321873699</v>
      </c>
      <c r="Y187" s="27">
        <v>1.2594537104735101E-3</v>
      </c>
      <c r="Z187" s="22">
        <v>2.4907093605443902E-3</v>
      </c>
      <c r="AA187" s="23">
        <v>9.2630821242056498E-3</v>
      </c>
    </row>
    <row r="188" spans="1:27" x14ac:dyDescent="0.2">
      <c r="A188" t="s">
        <v>1581</v>
      </c>
      <c r="B188" t="s">
        <v>1582</v>
      </c>
      <c r="C188">
        <v>213.83</v>
      </c>
      <c r="D188">
        <v>7750</v>
      </c>
      <c r="E188">
        <v>2374</v>
      </c>
      <c r="F188" t="s">
        <v>1583</v>
      </c>
      <c r="G188" s="51" t="s">
        <v>1584</v>
      </c>
      <c r="H188" t="s">
        <v>1581</v>
      </c>
      <c r="I188">
        <v>-3.1564257356135599</v>
      </c>
      <c r="J188">
        <v>-3.2599387256715899</v>
      </c>
      <c r="K188">
        <v>-3.2157146612740699</v>
      </c>
      <c r="L188">
        <v>-3.2523432121793698</v>
      </c>
      <c r="M188">
        <v>-3.2733582025629899</v>
      </c>
      <c r="N188">
        <v>-3.38179726623838</v>
      </c>
      <c r="O188">
        <v>-3.3705100960022101</v>
      </c>
      <c r="P188">
        <v>-3.43817698772067</v>
      </c>
      <c r="Q188">
        <v>-3.3956996325916502</v>
      </c>
      <c r="R188">
        <v>-3.51372508823128</v>
      </c>
      <c r="S188" s="50">
        <v>2.0823149184277901E-2</v>
      </c>
      <c r="T188" s="22">
        <v>9.8694258800428702E-2</v>
      </c>
      <c r="U188" s="23">
        <v>0.22297286779255501</v>
      </c>
      <c r="V188" s="24">
        <v>-0.18842570669652001</v>
      </c>
      <c r="W188" s="25">
        <v>-0.18613507580067501</v>
      </c>
      <c r="X188" s="26">
        <v>-0.19186165304028799</v>
      </c>
      <c r="Y188" s="27">
        <v>6.6200763302617796E-4</v>
      </c>
      <c r="Z188" s="22">
        <v>4.1835716639873396E-3</v>
      </c>
      <c r="AA188" s="23">
        <v>1.08485573645147E-2</v>
      </c>
    </row>
    <row r="189" spans="1:27" x14ac:dyDescent="0.2">
      <c r="A189" t="s">
        <v>1267</v>
      </c>
      <c r="B189" t="s">
        <v>1268</v>
      </c>
      <c r="C189">
        <v>323.31</v>
      </c>
      <c r="D189">
        <v>6393</v>
      </c>
      <c r="E189" t="s">
        <v>1269</v>
      </c>
      <c r="F189" t="s">
        <v>1270</v>
      </c>
      <c r="G189" s="51" t="s">
        <v>1271</v>
      </c>
      <c r="H189" t="s">
        <v>1272</v>
      </c>
      <c r="I189">
        <v>-3.2048809421132698</v>
      </c>
      <c r="J189">
        <v>-3.2468697453570599</v>
      </c>
      <c r="K189">
        <v>-3.16080602111853</v>
      </c>
      <c r="L189">
        <v>-3.24571481734099</v>
      </c>
      <c r="M189">
        <v>-3.3010788611400002</v>
      </c>
      <c r="N189">
        <v>-3.4300732851845899</v>
      </c>
      <c r="O189">
        <v>-3.3402511052444002</v>
      </c>
      <c r="P189">
        <v>-3.3986748046810802</v>
      </c>
      <c r="Q189">
        <v>-3.4115812652444402</v>
      </c>
      <c r="R189">
        <v>-3.5194927636223401</v>
      </c>
      <c r="S189" s="50">
        <v>2.9133276077504201E-2</v>
      </c>
      <c r="T189" s="22">
        <v>0.10015636689877699</v>
      </c>
      <c r="U189" s="23">
        <v>0.222360694638539</v>
      </c>
      <c r="V189" s="24">
        <v>-0.18814456738140101</v>
      </c>
      <c r="W189" s="25">
        <v>-0.18548082884040401</v>
      </c>
      <c r="X189" s="26">
        <v>-0.192140175192899</v>
      </c>
      <c r="Y189" s="27">
        <v>1.0344598442053501E-3</v>
      </c>
      <c r="Z189" s="22">
        <v>4.27311777300043E-3</v>
      </c>
      <c r="AA189" s="23">
        <v>1.07722219257866E-2</v>
      </c>
    </row>
    <row r="190" spans="1:27" x14ac:dyDescent="0.2">
      <c r="A190" t="s">
        <v>472</v>
      </c>
      <c r="B190" t="s">
        <v>473</v>
      </c>
      <c r="C190">
        <v>34.515000000000001</v>
      </c>
      <c r="D190">
        <v>2608</v>
      </c>
      <c r="E190" t="s">
        <v>27</v>
      </c>
      <c r="F190" t="s">
        <v>474</v>
      </c>
      <c r="G190" s="51" t="s">
        <v>475</v>
      </c>
      <c r="H190" t="s">
        <v>472</v>
      </c>
      <c r="I190">
        <v>-3.28061616893824</v>
      </c>
      <c r="J190">
        <v>-3.2399095422241602</v>
      </c>
      <c r="K190">
        <v>-3.2897304120876099</v>
      </c>
      <c r="L190">
        <v>-3.1683717777106399</v>
      </c>
      <c r="M190">
        <v>-3.1823387885254002</v>
      </c>
      <c r="N190">
        <v>-3.4620848839367602</v>
      </c>
      <c r="O190">
        <v>-3.3902814816246098</v>
      </c>
      <c r="P190">
        <v>-3.5286755189910299</v>
      </c>
      <c r="Q190">
        <v>-3.35514536188923</v>
      </c>
      <c r="R190">
        <v>-3.3642197667366802</v>
      </c>
      <c r="S190" s="50">
        <v>3.9065417016456001E-2</v>
      </c>
      <c r="T190" s="22">
        <v>7.0906791089209595E-2</v>
      </c>
      <c r="U190" s="23">
        <v>0.205352669971053</v>
      </c>
      <c r="V190" s="24">
        <v>-0.18788806473845501</v>
      </c>
      <c r="W190" s="25">
        <v>-0.19026192043413101</v>
      </c>
      <c r="X190" s="26">
        <v>-0.18432728119493999</v>
      </c>
      <c r="Y190" s="27">
        <v>1.60218748567353E-3</v>
      </c>
      <c r="Z190" s="22">
        <v>2.4626022836461E-3</v>
      </c>
      <c r="AA190" s="23">
        <v>9.4960772240949495E-3</v>
      </c>
    </row>
    <row r="191" spans="1:27" x14ac:dyDescent="0.2">
      <c r="A191" t="s">
        <v>347</v>
      </c>
      <c r="B191" t="s">
        <v>348</v>
      </c>
      <c r="C191">
        <v>323.31</v>
      </c>
      <c r="D191">
        <v>1727</v>
      </c>
      <c r="E191">
        <v>516</v>
      </c>
      <c r="F191" t="s">
        <v>349</v>
      </c>
      <c r="G191" s="51" t="s">
        <v>350</v>
      </c>
      <c r="H191" t="s">
        <v>351</v>
      </c>
      <c r="I191">
        <v>-3.1704088559807699</v>
      </c>
      <c r="J191">
        <v>-3.27136896887919</v>
      </c>
      <c r="K191">
        <v>-3.2869377242173101</v>
      </c>
      <c r="L191">
        <v>-3.19464114427443</v>
      </c>
      <c r="M191">
        <v>-3.2369060326025001</v>
      </c>
      <c r="N191">
        <v>-3.3843956494832401</v>
      </c>
      <c r="O191">
        <v>-3.3708803371842699</v>
      </c>
      <c r="P191">
        <v>-3.4517344039016802</v>
      </c>
      <c r="Q191">
        <v>-3.37671034654241</v>
      </c>
      <c r="R191">
        <v>-3.5143312577830002</v>
      </c>
      <c r="S191" s="50">
        <v>2.5277681488000098E-2</v>
      </c>
      <c r="T191" s="22">
        <v>0.208729229654947</v>
      </c>
      <c r="U191" s="23">
        <v>0.17120343869051999</v>
      </c>
      <c r="V191" s="24">
        <v>-0.18755785378808101</v>
      </c>
      <c r="W191" s="25">
        <v>-0.15943161383064</v>
      </c>
      <c r="X191" s="26">
        <v>-0.22974721372424201</v>
      </c>
      <c r="Y191" s="27">
        <v>8.6276699821415397E-4</v>
      </c>
      <c r="Z191" s="22">
        <v>1.5937266025581098E-2</v>
      </c>
      <c r="AA191" s="23">
        <v>6.8617515864248203E-3</v>
      </c>
    </row>
    <row r="192" spans="1:27" x14ac:dyDescent="0.2">
      <c r="A192" t="s">
        <v>532</v>
      </c>
      <c r="B192" t="s">
        <v>533</v>
      </c>
      <c r="C192">
        <v>107.51</v>
      </c>
      <c r="D192">
        <v>2952</v>
      </c>
      <c r="E192" t="s">
        <v>27</v>
      </c>
      <c r="F192" t="s">
        <v>534</v>
      </c>
      <c r="G192" s="51" t="s">
        <v>535</v>
      </c>
      <c r="H192" t="s">
        <v>532</v>
      </c>
      <c r="I192">
        <v>-3.27249568248922</v>
      </c>
      <c r="J192">
        <v>-3.19075775388955</v>
      </c>
      <c r="K192">
        <v>-3.31369827126011</v>
      </c>
      <c r="L192">
        <v>-3.2368469262202599</v>
      </c>
      <c r="M192">
        <v>-3.1488322266840099</v>
      </c>
      <c r="N192">
        <v>-3.48187533273558</v>
      </c>
      <c r="O192">
        <v>-3.3899167164430999</v>
      </c>
      <c r="P192">
        <v>-3.4666458988439302</v>
      </c>
      <c r="Q192">
        <v>-3.3847048961226198</v>
      </c>
      <c r="R192">
        <v>-3.3733029566443098</v>
      </c>
      <c r="S192" s="50">
        <v>2.9186258482482599E-2</v>
      </c>
      <c r="T192" s="22">
        <v>0.104281908673338</v>
      </c>
      <c r="U192" s="23">
        <v>0.25070104195714599</v>
      </c>
      <c r="V192" s="24">
        <v>-0.18676298804927799</v>
      </c>
      <c r="W192" s="25">
        <v>-0.18716208012791199</v>
      </c>
      <c r="X192" s="26">
        <v>-0.18616434993132899</v>
      </c>
      <c r="Y192" s="27">
        <v>1.0443747874271201E-3</v>
      </c>
      <c r="Z192" s="22">
        <v>4.5783001468201303E-3</v>
      </c>
      <c r="AA192" s="23">
        <v>1.4042846693718501E-2</v>
      </c>
    </row>
    <row r="193" spans="1:27" x14ac:dyDescent="0.2">
      <c r="A193" t="s">
        <v>867</v>
      </c>
      <c r="B193" t="s">
        <v>868</v>
      </c>
      <c r="C193">
        <v>27.298999999999999</v>
      </c>
      <c r="D193">
        <v>4427</v>
      </c>
      <c r="E193" t="s">
        <v>27</v>
      </c>
      <c r="F193" t="s">
        <v>869</v>
      </c>
      <c r="G193" s="51" t="s">
        <v>870</v>
      </c>
      <c r="H193" t="s">
        <v>867</v>
      </c>
      <c r="I193">
        <v>-3.2368168294670401</v>
      </c>
      <c r="J193">
        <v>-3.17167054722217</v>
      </c>
      <c r="K193">
        <v>-3.25469196244822</v>
      </c>
      <c r="L193">
        <v>-3.25213126104744</v>
      </c>
      <c r="M193">
        <v>-3.2509517138491799</v>
      </c>
      <c r="N193">
        <v>-3.5714689950756999</v>
      </c>
      <c r="O193">
        <v>-3.3822089880009898</v>
      </c>
      <c r="P193">
        <v>-3.3951642183498998</v>
      </c>
      <c r="Q193">
        <v>-3.3692072855264001</v>
      </c>
      <c r="R193">
        <v>-3.3759393122260999</v>
      </c>
      <c r="S193" s="50">
        <v>4.2102258670347302E-2</v>
      </c>
      <c r="T193" s="22">
        <v>7.7738779912322906E-2</v>
      </c>
      <c r="U193" s="23">
        <v>0.57620444633187295</v>
      </c>
      <c r="V193" s="24">
        <v>-0.18554529702900899</v>
      </c>
      <c r="W193" s="25">
        <v>-0.228554287429721</v>
      </c>
      <c r="X193" s="26">
        <v>-0.12103181142793901</v>
      </c>
      <c r="Y193" s="27">
        <v>1.79047590546894E-3</v>
      </c>
      <c r="Z193" s="22">
        <v>2.87636983646358E-3</v>
      </c>
      <c r="AA193" s="23">
        <v>0.114930689411439</v>
      </c>
    </row>
    <row r="194" spans="1:27" x14ac:dyDescent="0.2">
      <c r="A194" t="s">
        <v>66</v>
      </c>
      <c r="B194" t="s">
        <v>67</v>
      </c>
      <c r="C194">
        <v>37.533999999999999</v>
      </c>
      <c r="D194">
        <v>246</v>
      </c>
      <c r="E194" t="s">
        <v>27</v>
      </c>
      <c r="F194" t="s">
        <v>68</v>
      </c>
      <c r="G194" s="51" t="s">
        <v>69</v>
      </c>
      <c r="H194" t="s">
        <v>70</v>
      </c>
      <c r="I194">
        <v>-3.21734096297669</v>
      </c>
      <c r="J194">
        <v>-3.24352060083348</v>
      </c>
      <c r="K194">
        <v>-3.2764638691113999</v>
      </c>
      <c r="L194">
        <v>-3.1572949907910401</v>
      </c>
      <c r="M194">
        <v>-3.2727074246997501</v>
      </c>
      <c r="N194">
        <v>-3.35373825818994</v>
      </c>
      <c r="O194">
        <v>-3.3657104048433002</v>
      </c>
      <c r="P194">
        <v>-3.47955939938586</v>
      </c>
      <c r="Q194">
        <v>-3.4060067756536299</v>
      </c>
      <c r="R194">
        <v>-3.48491109102928</v>
      </c>
      <c r="S194" s="50">
        <v>2.7020811529973199E-2</v>
      </c>
      <c r="T194" s="22">
        <v>0.21736780313752499</v>
      </c>
      <c r="U194" s="23">
        <v>0.164988842572447</v>
      </c>
      <c r="V194" s="24">
        <v>-0.184519616137929</v>
      </c>
      <c r="W194" s="25">
        <v>-0.15389420983251101</v>
      </c>
      <c r="X194" s="26">
        <v>-0.23045772559605601</v>
      </c>
      <c r="Y194" s="27">
        <v>9.40856773614538E-4</v>
      </c>
      <c r="Z194" s="22">
        <v>1.7827375975925E-2</v>
      </c>
      <c r="AA194" s="23">
        <v>6.3125376046160604E-3</v>
      </c>
    </row>
    <row r="195" spans="1:27" x14ac:dyDescent="0.2">
      <c r="A195" t="s">
        <v>1178</v>
      </c>
      <c r="B195" t="s">
        <v>1179</v>
      </c>
      <c r="C195">
        <v>10.773999999999999</v>
      </c>
      <c r="D195">
        <v>5922</v>
      </c>
      <c r="E195" t="s">
        <v>27</v>
      </c>
      <c r="F195" t="s">
        <v>1180</v>
      </c>
      <c r="G195" s="51" t="s">
        <v>1181</v>
      </c>
      <c r="H195" t="s">
        <v>1182</v>
      </c>
      <c r="I195">
        <v>-3.2383635788068199</v>
      </c>
      <c r="J195">
        <v>-3.2866314860367001</v>
      </c>
      <c r="K195">
        <v>-3.22882022805612</v>
      </c>
      <c r="L195">
        <v>-3.26948413105998</v>
      </c>
      <c r="M195">
        <v>-3.1482036141674299</v>
      </c>
      <c r="N195">
        <v>-3.4033874451887902</v>
      </c>
      <c r="O195">
        <v>-3.4328717922707899</v>
      </c>
      <c r="P195">
        <v>-3.34559010198423</v>
      </c>
      <c r="Q195">
        <v>-3.5200837625808798</v>
      </c>
      <c r="R195">
        <v>-3.3846330978532002</v>
      </c>
      <c r="S195" s="50">
        <v>3.4454576079181898E-2</v>
      </c>
      <c r="T195" s="22">
        <v>0.26457805279430402</v>
      </c>
      <c r="U195" s="23">
        <v>0.14310939510223999</v>
      </c>
      <c r="V195" s="24">
        <v>-0.18301263235016699</v>
      </c>
      <c r="W195" s="25">
        <v>-0.142678015514725</v>
      </c>
      <c r="X195" s="26">
        <v>-0.24351455760333199</v>
      </c>
      <c r="Y195" s="27">
        <v>1.33566629088775E-3</v>
      </c>
      <c r="Z195" s="22">
        <v>2.6945027521984102E-2</v>
      </c>
      <c r="AA195" s="23">
        <v>5.0372018545251198E-3</v>
      </c>
    </row>
    <row r="196" spans="1:27" x14ac:dyDescent="0.2">
      <c r="A196" t="s">
        <v>992</v>
      </c>
      <c r="B196" t="s">
        <v>993</v>
      </c>
      <c r="C196">
        <v>137.57</v>
      </c>
      <c r="D196">
        <v>4913</v>
      </c>
      <c r="E196" t="s">
        <v>27</v>
      </c>
      <c r="F196" t="s">
        <v>994</v>
      </c>
      <c r="G196" s="51" t="s">
        <v>995</v>
      </c>
      <c r="H196" t="s">
        <v>992</v>
      </c>
      <c r="I196">
        <v>-3.19777375219451</v>
      </c>
      <c r="J196">
        <v>-3.2823192325302402</v>
      </c>
      <c r="K196">
        <v>-3.1916547938002502</v>
      </c>
      <c r="L196">
        <v>-3.2073685913787302</v>
      </c>
      <c r="M196">
        <v>-3.2944203350175498</v>
      </c>
      <c r="N196">
        <v>-3.4338283712646298</v>
      </c>
      <c r="O196">
        <v>-3.3585530013919498</v>
      </c>
      <c r="P196">
        <v>-3.4683365806363899</v>
      </c>
      <c r="Q196">
        <v>-3.3265574008140502</v>
      </c>
      <c r="R196">
        <v>-3.4976797221191398</v>
      </c>
      <c r="S196" s="50">
        <v>3.9065417016456001E-2</v>
      </c>
      <c r="T196" s="22">
        <v>0.152330663161859</v>
      </c>
      <c r="U196" s="23">
        <v>0.44498222345336702</v>
      </c>
      <c r="V196" s="24">
        <v>-0.182283674260977</v>
      </c>
      <c r="W196" s="25">
        <v>-0.19632339158932499</v>
      </c>
      <c r="X196" s="26">
        <v>-0.16122409826845499</v>
      </c>
      <c r="Y196" s="27">
        <v>1.599547578629E-3</v>
      </c>
      <c r="Z196" s="22">
        <v>8.6584866344409494E-3</v>
      </c>
      <c r="AA196" s="23">
        <v>5.2239173769023102E-2</v>
      </c>
    </row>
    <row r="197" spans="1:27" x14ac:dyDescent="0.2">
      <c r="A197" t="s">
        <v>91</v>
      </c>
      <c r="B197" t="s">
        <v>92</v>
      </c>
      <c r="C197">
        <v>100.55</v>
      </c>
      <c r="D197">
        <v>357</v>
      </c>
      <c r="E197">
        <v>2465</v>
      </c>
      <c r="F197" t="s">
        <v>93</v>
      </c>
      <c r="G197" s="3" t="s">
        <v>94</v>
      </c>
      <c r="H197" t="s">
        <v>95</v>
      </c>
      <c r="I197">
        <v>-3.2499988601536498</v>
      </c>
      <c r="J197">
        <v>-3.2147710829670402</v>
      </c>
      <c r="K197">
        <v>-3.2738151121057699</v>
      </c>
      <c r="L197">
        <v>-3.1960513376973299</v>
      </c>
      <c r="M197">
        <v>-3.2349037189125598</v>
      </c>
      <c r="N197">
        <v>-3.4101790982017501</v>
      </c>
      <c r="O197">
        <v>-3.44432312423403</v>
      </c>
      <c r="P197">
        <v>-3.4235898501677302</v>
      </c>
      <c r="Q197">
        <v>-3.4055379855748602</v>
      </c>
      <c r="R197">
        <v>-3.3966281390645099</v>
      </c>
      <c r="S197" s="21">
        <v>5.1071497712573801E-3</v>
      </c>
      <c r="T197" s="28">
        <v>4.5216379508307397E-2</v>
      </c>
      <c r="U197" s="23">
        <v>0.120182008679243</v>
      </c>
      <c r="V197" s="24">
        <v>-0.182143617081307</v>
      </c>
      <c r="W197" s="25">
        <v>-0.17983567245901899</v>
      </c>
      <c r="X197" s="26">
        <v>-0.18560553401473701</v>
      </c>
      <c r="Y197" s="27">
        <v>1.08244022126842E-4</v>
      </c>
      <c r="Z197" s="22">
        <v>1.2659009459728399E-3</v>
      </c>
      <c r="AA197" s="23">
        <v>3.71671263449981E-3</v>
      </c>
    </row>
    <row r="198" spans="1:27" x14ac:dyDescent="0.2">
      <c r="A198" t="s">
        <v>895</v>
      </c>
      <c r="B198" t="s">
        <v>896</v>
      </c>
      <c r="C198">
        <v>255.89</v>
      </c>
      <c r="D198">
        <v>4486</v>
      </c>
      <c r="E198" t="s">
        <v>27</v>
      </c>
      <c r="F198" t="s">
        <v>897</v>
      </c>
      <c r="G198" s="51" t="s">
        <v>898</v>
      </c>
      <c r="H198" t="s">
        <v>895</v>
      </c>
      <c r="I198">
        <v>-3.1923555789411102</v>
      </c>
      <c r="J198">
        <v>-3.1801854595985399</v>
      </c>
      <c r="K198">
        <v>-3.24571647099215</v>
      </c>
      <c r="L198">
        <v>-3.3021873010390199</v>
      </c>
      <c r="M198">
        <v>-3.26659323811114</v>
      </c>
      <c r="N198">
        <v>-3.3992239617698301</v>
      </c>
      <c r="O198">
        <v>-3.3410111635491102</v>
      </c>
      <c r="P198">
        <v>-3.4769774129362001</v>
      </c>
      <c r="Q198">
        <v>-3.3757953658701898</v>
      </c>
      <c r="R198">
        <v>-3.47469204457306</v>
      </c>
      <c r="S198" s="50">
        <v>3.4454576079181898E-2</v>
      </c>
      <c r="T198" s="22">
        <v>8.5459258577581396E-2</v>
      </c>
      <c r="U198" s="23">
        <v>0.43760273351558698</v>
      </c>
      <c r="V198" s="24">
        <v>-0.17613238000328599</v>
      </c>
      <c r="W198" s="25">
        <v>-0.19965167624110899</v>
      </c>
      <c r="X198" s="26">
        <v>-0.14085343564655001</v>
      </c>
      <c r="Y198" s="27">
        <v>1.3419550000562199E-3</v>
      </c>
      <c r="Z198" s="22">
        <v>3.29322769085092E-3</v>
      </c>
      <c r="AA198" s="23">
        <v>4.8916403333502501E-2</v>
      </c>
    </row>
    <row r="199" spans="1:27" x14ac:dyDescent="0.2">
      <c r="A199" t="s">
        <v>46</v>
      </c>
      <c r="B199" t="s">
        <v>47</v>
      </c>
      <c r="C199">
        <v>87.024000000000001</v>
      </c>
      <c r="D199">
        <v>191</v>
      </c>
      <c r="E199" t="s">
        <v>27</v>
      </c>
      <c r="F199" t="s">
        <v>48</v>
      </c>
      <c r="G199" s="51" t="s">
        <v>49</v>
      </c>
      <c r="H199" t="s">
        <v>50</v>
      </c>
      <c r="I199">
        <v>-3.22516771911042</v>
      </c>
      <c r="J199">
        <v>-3.2552234510544298</v>
      </c>
      <c r="K199">
        <v>-3.2257771913209701</v>
      </c>
      <c r="L199">
        <v>-3.18849529009657</v>
      </c>
      <c r="M199">
        <v>-3.29076204115314</v>
      </c>
      <c r="N199">
        <v>-3.3988380821450899</v>
      </c>
      <c r="O199">
        <v>-3.43618347486359</v>
      </c>
      <c r="P199">
        <v>-3.3987784537014698</v>
      </c>
      <c r="Q199">
        <v>-3.4043616880981999</v>
      </c>
      <c r="R199">
        <v>-3.4248903517474698</v>
      </c>
      <c r="S199" s="50">
        <v>8.1739053274524492E-3</v>
      </c>
      <c r="T199" s="22">
        <v>7.0970565543982594E-2</v>
      </c>
      <c r="U199" s="23">
        <v>0.192120889002767</v>
      </c>
      <c r="V199" s="24">
        <v>-0.17552527156405601</v>
      </c>
      <c r="W199" s="25">
        <v>-0.17587721640810899</v>
      </c>
      <c r="X199" s="26">
        <v>-0.174997354297976</v>
      </c>
      <c r="Y199" s="27">
        <v>2.00241556329003E-4</v>
      </c>
      <c r="Z199" s="22">
        <v>2.4849487016773701E-3</v>
      </c>
      <c r="AA199" s="23">
        <v>8.3024991944493694E-3</v>
      </c>
    </row>
    <row r="200" spans="1:27" x14ac:dyDescent="0.2">
      <c r="A200" t="s">
        <v>1349</v>
      </c>
      <c r="B200" t="s">
        <v>1350</v>
      </c>
      <c r="C200">
        <v>130.88999999999999</v>
      </c>
      <c r="D200">
        <v>6790</v>
      </c>
      <c r="E200" t="s">
        <v>27</v>
      </c>
      <c r="F200" t="s">
        <v>1351</v>
      </c>
      <c r="G200" s="51" t="s">
        <v>1352</v>
      </c>
      <c r="H200" t="s">
        <v>1349</v>
      </c>
      <c r="I200">
        <v>-3.18500341885112</v>
      </c>
      <c r="J200">
        <v>-3.2700528681132899</v>
      </c>
      <c r="K200">
        <v>-3.3007900101707799</v>
      </c>
      <c r="L200">
        <v>-3.2243247808050901</v>
      </c>
      <c r="M200">
        <v>-3.2090941609348298</v>
      </c>
      <c r="N200">
        <v>-3.44515540775132</v>
      </c>
      <c r="O200">
        <v>-3.3142069394483702</v>
      </c>
      <c r="P200">
        <v>-3.4910406653607402</v>
      </c>
      <c r="Q200">
        <v>-3.3902602506100799</v>
      </c>
      <c r="R200">
        <v>-3.4249229418368698</v>
      </c>
      <c r="S200" s="50">
        <v>3.7572258390320502E-2</v>
      </c>
      <c r="T200" s="22">
        <v>0.208495733300368</v>
      </c>
      <c r="U200" s="23">
        <v>0.29534538325450999</v>
      </c>
      <c r="V200" s="24">
        <v>-0.17526419322645401</v>
      </c>
      <c r="W200" s="25">
        <v>-0.16485223847507999</v>
      </c>
      <c r="X200" s="26">
        <v>-0.19088212535351601</v>
      </c>
      <c r="Y200" s="27">
        <v>1.5306067277091699E-3</v>
      </c>
      <c r="Z200" s="22">
        <v>1.5810782968414899E-2</v>
      </c>
      <c r="AA200" s="23">
        <v>2.0608327733283301E-2</v>
      </c>
    </row>
    <row r="201" spans="1:27" x14ac:dyDescent="0.2">
      <c r="A201" t="s">
        <v>776</v>
      </c>
      <c r="B201" t="s">
        <v>777</v>
      </c>
      <c r="C201">
        <v>214.32</v>
      </c>
      <c r="D201">
        <v>3963</v>
      </c>
      <c r="E201" t="s">
        <v>27</v>
      </c>
      <c r="F201" t="s">
        <v>778</v>
      </c>
      <c r="G201" s="51" t="s">
        <v>779</v>
      </c>
      <c r="H201" t="s">
        <v>780</v>
      </c>
      <c r="I201">
        <v>-3.20480810098781</v>
      </c>
      <c r="J201">
        <v>-3.2233727295042498</v>
      </c>
      <c r="K201">
        <v>-3.2656240798327301</v>
      </c>
      <c r="L201">
        <v>-3.2562601954978101</v>
      </c>
      <c r="M201">
        <v>-3.2433002883654098</v>
      </c>
      <c r="N201">
        <v>-3.3906107294793801</v>
      </c>
      <c r="O201">
        <v>-3.3444482062057599</v>
      </c>
      <c r="P201">
        <v>-3.47625470858332</v>
      </c>
      <c r="Q201">
        <v>-3.34505867484165</v>
      </c>
      <c r="R201">
        <v>-3.5035941309932102</v>
      </c>
      <c r="S201" s="50">
        <v>3.59057268768029E-2</v>
      </c>
      <c r="T201" s="22">
        <v>0.18233447771177499</v>
      </c>
      <c r="U201" s="23">
        <v>0.35186148345824902</v>
      </c>
      <c r="V201" s="24">
        <v>-0.17332021118306201</v>
      </c>
      <c r="W201" s="25">
        <v>-0.172502911314558</v>
      </c>
      <c r="X201" s="26">
        <v>-0.17454616098581999</v>
      </c>
      <c r="Y201" s="27">
        <v>1.4330664456747601E-3</v>
      </c>
      <c r="Z201" s="22">
        <v>1.17485686281693E-2</v>
      </c>
      <c r="AA201" s="23">
        <v>2.87648941885769E-2</v>
      </c>
    </row>
    <row r="202" spans="1:27" x14ac:dyDescent="0.2">
      <c r="A202" t="s">
        <v>1262</v>
      </c>
      <c r="B202" t="s">
        <v>1263</v>
      </c>
      <c r="C202">
        <v>13.106</v>
      </c>
      <c r="D202">
        <v>6389</v>
      </c>
      <c r="E202" t="s">
        <v>27</v>
      </c>
      <c r="F202" t="s">
        <v>1264</v>
      </c>
      <c r="G202" s="51" t="s">
        <v>1265</v>
      </c>
      <c r="H202" t="s">
        <v>1266</v>
      </c>
      <c r="I202">
        <v>-3.3242055023545398</v>
      </c>
      <c r="J202">
        <v>-3.2369509730888901</v>
      </c>
      <c r="K202">
        <v>-3.27083216919103</v>
      </c>
      <c r="L202">
        <v>-3.1818293581148702</v>
      </c>
      <c r="M202">
        <v>-3.1820679462463999</v>
      </c>
      <c r="N202">
        <v>-3.4612820096799002</v>
      </c>
      <c r="O202">
        <v>-3.3664288792919299</v>
      </c>
      <c r="P202">
        <v>-3.3934385138503398</v>
      </c>
      <c r="Q202">
        <v>-3.4448127653873302</v>
      </c>
      <c r="R202">
        <v>-3.39057142743169</v>
      </c>
      <c r="S202" s="50">
        <v>3.1385624271810901E-2</v>
      </c>
      <c r="T202" s="22">
        <v>0.21953071970502799</v>
      </c>
      <c r="U202" s="23">
        <v>8.5496255284586098E-2</v>
      </c>
      <c r="V202" s="24">
        <v>-0.17212952932909201</v>
      </c>
      <c r="W202" s="25">
        <v>-0.12972025272923701</v>
      </c>
      <c r="X202" s="26">
        <v>-0.235743444228877</v>
      </c>
      <c r="Y202" s="27">
        <v>1.1489920253649399E-3</v>
      </c>
      <c r="Z202" s="22">
        <v>1.82607923538625E-2</v>
      </c>
      <c r="AA202" s="23">
        <v>2.0492281030271399E-3</v>
      </c>
    </row>
    <row r="203" spans="1:27" x14ac:dyDescent="0.2">
      <c r="A203" t="s">
        <v>197</v>
      </c>
      <c r="B203" t="s">
        <v>198</v>
      </c>
      <c r="C203">
        <v>10.292999999999999</v>
      </c>
      <c r="D203">
        <v>1058</v>
      </c>
      <c r="E203" t="s">
        <v>27</v>
      </c>
      <c r="F203" t="s">
        <v>199</v>
      </c>
      <c r="G203" s="51" t="s">
        <v>200</v>
      </c>
      <c r="H203" t="s">
        <v>201</v>
      </c>
      <c r="I203">
        <v>-3.2136418204585699</v>
      </c>
      <c r="J203">
        <v>-3.2159818583189002</v>
      </c>
      <c r="K203">
        <v>-3.3169556415083199</v>
      </c>
      <c r="L203">
        <v>-3.2184371200945798</v>
      </c>
      <c r="M203">
        <v>-3.2326296325655601</v>
      </c>
      <c r="N203">
        <v>-3.3460429006750601</v>
      </c>
      <c r="O203">
        <v>-3.4710288985926301</v>
      </c>
      <c r="P203">
        <v>-3.4596866196773899</v>
      </c>
      <c r="Q203">
        <v>-3.45155191064869</v>
      </c>
      <c r="R203">
        <v>-3.3277953050270299</v>
      </c>
      <c r="S203" s="50">
        <v>4.2063647555503798E-2</v>
      </c>
      <c r="T203" s="22">
        <v>0.17293505807923301</v>
      </c>
      <c r="U203" s="23">
        <v>0.39980903259303202</v>
      </c>
      <c r="V203" s="24">
        <v>-0.171691912334973</v>
      </c>
      <c r="W203" s="25">
        <v>-0.17672636621976301</v>
      </c>
      <c r="X203" s="26">
        <v>-0.16414023150779</v>
      </c>
      <c r="Y203" s="27">
        <v>1.78304479040671E-3</v>
      </c>
      <c r="Z203" s="22">
        <v>1.0853067228754501E-2</v>
      </c>
      <c r="AA203" s="23">
        <v>3.8453634572037702E-2</v>
      </c>
    </row>
    <row r="204" spans="1:27" x14ac:dyDescent="0.2">
      <c r="A204" t="s">
        <v>1585</v>
      </c>
      <c r="B204" t="s">
        <v>1586</v>
      </c>
      <c r="C204">
        <v>200.21</v>
      </c>
      <c r="D204">
        <v>7780</v>
      </c>
      <c r="E204">
        <v>2382</v>
      </c>
      <c r="F204" t="s">
        <v>1587</v>
      </c>
      <c r="G204" s="51" t="s">
        <v>1588</v>
      </c>
      <c r="H204" t="s">
        <v>1589</v>
      </c>
      <c r="I204">
        <v>-3.2191321807668798</v>
      </c>
      <c r="J204">
        <v>-3.2860949101994099</v>
      </c>
      <c r="K204">
        <v>-3.2254730368382898</v>
      </c>
      <c r="L204">
        <v>-3.2299337491861002</v>
      </c>
      <c r="M204">
        <v>-3.2342314722305101</v>
      </c>
      <c r="N204">
        <v>-3.4350376674044401</v>
      </c>
      <c r="O204">
        <v>-3.3995629027085199</v>
      </c>
      <c r="P204">
        <v>-3.3746897251054202</v>
      </c>
      <c r="Q204">
        <v>-3.3977096183549902</v>
      </c>
      <c r="R204">
        <v>-3.44501508175416</v>
      </c>
      <c r="S204" s="50">
        <v>8.7485233601067598E-3</v>
      </c>
      <c r="T204" s="22">
        <v>9.3675197644411998E-2</v>
      </c>
      <c r="U204" s="23">
        <v>0.13743561413142999</v>
      </c>
      <c r="V204" s="24">
        <v>-0.17142992922126599</v>
      </c>
      <c r="W204" s="25">
        <v>-0.159530055804599</v>
      </c>
      <c r="X204" s="26">
        <v>-0.18927973934626899</v>
      </c>
      <c r="Y204" s="27">
        <v>2.1734491446288301E-4</v>
      </c>
      <c r="Z204" s="22">
        <v>3.8418949763328902E-3</v>
      </c>
      <c r="AA204" s="23">
        <v>4.6295722730808802E-3</v>
      </c>
    </row>
    <row r="205" spans="1:27" x14ac:dyDescent="0.2">
      <c r="A205" t="s">
        <v>1093</v>
      </c>
      <c r="B205" t="s">
        <v>1094</v>
      </c>
      <c r="C205">
        <v>2.9893000000000001</v>
      </c>
      <c r="D205">
        <v>5396</v>
      </c>
      <c r="E205" t="s">
        <v>27</v>
      </c>
      <c r="F205" t="s">
        <v>1095</v>
      </c>
      <c r="G205" s="51" t="s">
        <v>1096</v>
      </c>
      <c r="H205" t="s">
        <v>1097</v>
      </c>
      <c r="I205">
        <v>-3.25903636868735</v>
      </c>
      <c r="J205">
        <v>-3.1952527882828599</v>
      </c>
      <c r="K205">
        <v>-3.20002179251034</v>
      </c>
      <c r="L205">
        <v>-3.3361454303142</v>
      </c>
      <c r="M205">
        <v>-3.20947526688887</v>
      </c>
      <c r="N205">
        <v>-3.4350068987319302</v>
      </c>
      <c r="O205">
        <v>-3.4094957450950898</v>
      </c>
      <c r="P205">
        <v>-3.41556755284748</v>
      </c>
      <c r="Q205">
        <v>-3.3159473040587502</v>
      </c>
      <c r="R205">
        <v>-3.4784152519225202</v>
      </c>
      <c r="S205" s="50">
        <v>4.6364112887549103E-2</v>
      </c>
      <c r="T205" s="22">
        <v>0.11228931123750099</v>
      </c>
      <c r="U205" s="23">
        <v>0.54772928960463596</v>
      </c>
      <c r="V205" s="24">
        <v>-0.17090022119442999</v>
      </c>
      <c r="W205" s="25">
        <v>-0.20191974906464999</v>
      </c>
      <c r="X205" s="26">
        <v>-0.12437092938910101</v>
      </c>
      <c r="Y205" s="27">
        <v>2.0993384448119499E-3</v>
      </c>
      <c r="Z205" s="22">
        <v>5.1925693057804203E-3</v>
      </c>
      <c r="AA205" s="23">
        <v>9.9288493270430198E-2</v>
      </c>
    </row>
    <row r="206" spans="1:27" x14ac:dyDescent="0.2">
      <c r="A206" t="s">
        <v>1034</v>
      </c>
      <c r="B206" t="s">
        <v>1035</v>
      </c>
      <c r="C206">
        <v>13.724</v>
      </c>
      <c r="D206">
        <v>5142</v>
      </c>
      <c r="E206" t="s">
        <v>27</v>
      </c>
      <c r="F206" t="s">
        <v>1036</v>
      </c>
      <c r="G206" s="51" t="s">
        <v>1037</v>
      </c>
      <c r="H206" t="s">
        <v>1038</v>
      </c>
      <c r="I206">
        <v>-3.1689744890321498</v>
      </c>
      <c r="J206">
        <v>-3.3081937376410901</v>
      </c>
      <c r="K206">
        <v>-3.2542695747774602</v>
      </c>
      <c r="L206">
        <v>-3.24306579419898</v>
      </c>
      <c r="M206">
        <v>-3.2258770295396602</v>
      </c>
      <c r="N206">
        <v>-3.3871235667042501</v>
      </c>
      <c r="O206">
        <v>-3.38943249564164</v>
      </c>
      <c r="P206">
        <v>-3.4500123257273598</v>
      </c>
      <c r="Q206">
        <v>-3.3431080065794001</v>
      </c>
      <c r="R206">
        <v>-3.4820122151660202</v>
      </c>
      <c r="S206" s="50">
        <v>3.4753043749922399E-2</v>
      </c>
      <c r="T206" s="22">
        <v>0.195275899519565</v>
      </c>
      <c r="U206" s="23">
        <v>0.32401060230409201</v>
      </c>
      <c r="V206" s="24">
        <v>-0.17026159692586501</v>
      </c>
      <c r="W206" s="25">
        <v>-0.165043528874182</v>
      </c>
      <c r="X206" s="26">
        <v>-0.178088699003393</v>
      </c>
      <c r="Y206" s="27">
        <v>1.3679287795868101E-3</v>
      </c>
      <c r="Z206" s="22">
        <v>1.3510160309203999E-2</v>
      </c>
      <c r="AA206" s="23">
        <v>2.4525988338460002E-2</v>
      </c>
    </row>
    <row r="207" spans="1:27" x14ac:dyDescent="0.2">
      <c r="A207" t="s">
        <v>935</v>
      </c>
      <c r="B207" t="s">
        <v>936</v>
      </c>
      <c r="C207">
        <v>130.04</v>
      </c>
      <c r="D207">
        <v>4686</v>
      </c>
      <c r="E207" t="s">
        <v>27</v>
      </c>
      <c r="F207" t="s">
        <v>937</v>
      </c>
      <c r="G207" s="51" t="s">
        <v>938</v>
      </c>
      <c r="H207" t="s">
        <v>935</v>
      </c>
      <c r="I207">
        <v>-3.2368473693122901</v>
      </c>
      <c r="J207">
        <v>-3.1970359325881299</v>
      </c>
      <c r="K207">
        <v>-3.29923217387427</v>
      </c>
      <c r="L207">
        <v>-3.2586463900986198</v>
      </c>
      <c r="M207">
        <v>-3.21135802246719</v>
      </c>
      <c r="N207">
        <v>-3.46335578202868</v>
      </c>
      <c r="O207">
        <v>-3.3255883120286902</v>
      </c>
      <c r="P207">
        <v>-3.3472086257806999</v>
      </c>
      <c r="Q207">
        <v>-3.42186122070843</v>
      </c>
      <c r="R207">
        <v>-3.4921877438645801</v>
      </c>
      <c r="S207" s="50">
        <v>4.6090480695771499E-2</v>
      </c>
      <c r="T207" s="22">
        <v>0.27912600415175898</v>
      </c>
      <c r="U207" s="23">
        <v>0.17416346150595799</v>
      </c>
      <c r="V207" s="24">
        <v>-0.16941635921411499</v>
      </c>
      <c r="W207" s="25">
        <v>-0.134345748021128</v>
      </c>
      <c r="X207" s="26">
        <v>-0.222022276003596</v>
      </c>
      <c r="Y207" s="27">
        <v>2.07985059547477E-3</v>
      </c>
      <c r="Z207" s="22">
        <v>3.03865495849217E-2</v>
      </c>
      <c r="AA207" s="23">
        <v>7.0710461250010704E-3</v>
      </c>
    </row>
    <row r="208" spans="1:27" x14ac:dyDescent="0.2">
      <c r="A208" t="s">
        <v>666</v>
      </c>
      <c r="B208" t="s">
        <v>667</v>
      </c>
      <c r="C208">
        <v>17.138000000000002</v>
      </c>
      <c r="D208">
        <v>3508</v>
      </c>
      <c r="E208" t="s">
        <v>27</v>
      </c>
      <c r="F208" t="s">
        <v>668</v>
      </c>
      <c r="G208" s="51" t="s">
        <v>669</v>
      </c>
      <c r="H208" t="s">
        <v>666</v>
      </c>
      <c r="I208">
        <v>-3.2895418904834202</v>
      </c>
      <c r="J208">
        <v>-3.2537831670187498</v>
      </c>
      <c r="K208">
        <v>-3.16553247023338</v>
      </c>
      <c r="L208">
        <v>-3.2387568040642898</v>
      </c>
      <c r="M208">
        <v>-3.2551633094928998</v>
      </c>
      <c r="N208">
        <v>-3.4720694963964802</v>
      </c>
      <c r="O208">
        <v>-3.4143830074760202</v>
      </c>
      <c r="P208">
        <v>-3.3623271412336799</v>
      </c>
      <c r="Q208">
        <v>-3.4279860627951901</v>
      </c>
      <c r="R208">
        <v>-3.3701546691059101</v>
      </c>
      <c r="S208" s="50">
        <v>2.5277681488000098E-2</v>
      </c>
      <c r="T208" s="22">
        <v>0.116126177382502</v>
      </c>
      <c r="U208" s="23">
        <v>0.37710713801436901</v>
      </c>
      <c r="V208" s="24">
        <v>-0.16882854714290901</v>
      </c>
      <c r="W208" s="25">
        <v>-0.17997403912354601</v>
      </c>
      <c r="X208" s="26">
        <v>-0.15211030917195401</v>
      </c>
      <c r="Y208" s="27">
        <v>8.5636333780488103E-4</v>
      </c>
      <c r="Z208" s="22">
        <v>5.4339251734174098E-3</v>
      </c>
      <c r="AA208" s="23">
        <v>3.36313550004557E-2</v>
      </c>
    </row>
    <row r="209" spans="1:27" x14ac:dyDescent="0.2">
      <c r="A209" t="s">
        <v>1539</v>
      </c>
      <c r="B209" t="s">
        <v>1540</v>
      </c>
      <c r="C209">
        <v>210.73</v>
      </c>
      <c r="D209">
        <v>7623</v>
      </c>
      <c r="E209" t="s">
        <v>27</v>
      </c>
      <c r="F209" t="s">
        <v>1541</v>
      </c>
      <c r="G209" s="51" t="s">
        <v>1542</v>
      </c>
      <c r="H209" t="s">
        <v>1543</v>
      </c>
      <c r="I209">
        <v>-3.23413733265477</v>
      </c>
      <c r="J209">
        <v>-3.2223338796277199</v>
      </c>
      <c r="K209">
        <v>-3.2132751316945201</v>
      </c>
      <c r="L209">
        <v>-3.28151387344003</v>
      </c>
      <c r="M209">
        <v>-3.2530263084346598</v>
      </c>
      <c r="N209">
        <v>-3.4056958127605301</v>
      </c>
      <c r="O209">
        <v>-3.3405470105578701</v>
      </c>
      <c r="P209">
        <v>-3.4648870172619901</v>
      </c>
      <c r="Q209">
        <v>-3.3326579844389901</v>
      </c>
      <c r="R209">
        <v>-3.5043523010181201</v>
      </c>
      <c r="S209" s="50">
        <v>4.3444233148893903E-2</v>
      </c>
      <c r="T209" s="22">
        <v>0.15482223219241101</v>
      </c>
      <c r="U209" s="23">
        <v>0.44042647040969102</v>
      </c>
      <c r="V209" s="24">
        <v>-0.16877072003716001</v>
      </c>
      <c r="W209" s="25">
        <v>-0.18046116553446201</v>
      </c>
      <c r="X209" s="26">
        <v>-0.151235051791206</v>
      </c>
      <c r="Y209" s="27">
        <v>1.8937595207273799E-3</v>
      </c>
      <c r="Z209" s="22">
        <v>9.0367780143547297E-3</v>
      </c>
      <c r="AA209" s="23">
        <v>4.9929350566583701E-2</v>
      </c>
    </row>
    <row r="210" spans="1:27" x14ac:dyDescent="0.2">
      <c r="A210" t="s">
        <v>702</v>
      </c>
      <c r="B210" t="s">
        <v>703</v>
      </c>
      <c r="C210">
        <v>71.593999999999994</v>
      </c>
      <c r="D210">
        <v>3649</v>
      </c>
      <c r="E210">
        <v>1081</v>
      </c>
      <c r="F210" t="s">
        <v>704</v>
      </c>
      <c r="G210" s="3" t="s">
        <v>705</v>
      </c>
      <c r="H210" t="s">
        <v>706</v>
      </c>
      <c r="I210">
        <v>-3.2602433790630099</v>
      </c>
      <c r="J210">
        <v>-3.2169449985427101</v>
      </c>
      <c r="K210">
        <v>-3.2021131480652398</v>
      </c>
      <c r="L210">
        <v>-3.2569501134843399</v>
      </c>
      <c r="M210">
        <v>-3.2713996281972499</v>
      </c>
      <c r="N210">
        <v>-3.4236101035270199</v>
      </c>
      <c r="O210">
        <v>-3.3937749003283599</v>
      </c>
      <c r="P210">
        <v>-3.3978848168665601</v>
      </c>
      <c r="Q210">
        <v>-3.3860931702516202</v>
      </c>
      <c r="R210">
        <v>-3.43604277631594</v>
      </c>
      <c r="S210" s="21">
        <v>9.7586753405598994E-3</v>
      </c>
      <c r="T210" s="28">
        <v>4.9083020390632497E-2</v>
      </c>
      <c r="U210" s="23">
        <v>0.25105287306143598</v>
      </c>
      <c r="V210" s="24">
        <v>-0.16595089998738799</v>
      </c>
      <c r="W210" s="25">
        <v>-0.17865609835032401</v>
      </c>
      <c r="X210" s="26">
        <v>-0.14689310244298301</v>
      </c>
      <c r="Y210" s="27">
        <v>2.4980919534050899E-4</v>
      </c>
      <c r="Z210" s="22">
        <v>1.4379578582331999E-3</v>
      </c>
      <c r="AA210" s="23">
        <v>1.4269864653781E-2</v>
      </c>
    </row>
    <row r="211" spans="1:27" x14ac:dyDescent="0.2">
      <c r="A211" t="s">
        <v>417</v>
      </c>
      <c r="B211" t="s">
        <v>418</v>
      </c>
      <c r="C211">
        <v>140.81</v>
      </c>
      <c r="D211">
        <v>2212</v>
      </c>
      <c r="E211" t="s">
        <v>27</v>
      </c>
      <c r="F211" t="s">
        <v>419</v>
      </c>
      <c r="G211" s="51" t="s">
        <v>420</v>
      </c>
      <c r="H211" t="s">
        <v>421</v>
      </c>
      <c r="I211">
        <v>-3.2415333954450798</v>
      </c>
      <c r="J211">
        <v>-3.2899984842991401</v>
      </c>
      <c r="K211">
        <v>-3.2208768452753498</v>
      </c>
      <c r="L211">
        <v>-3.2214147508709399</v>
      </c>
      <c r="M211">
        <v>-3.2380379324927002</v>
      </c>
      <c r="N211">
        <v>-3.4518483434808802</v>
      </c>
      <c r="O211">
        <v>-3.3809439713849598</v>
      </c>
      <c r="P211">
        <v>-3.4218275001830198</v>
      </c>
      <c r="Q211">
        <v>-3.3567366143165001</v>
      </c>
      <c r="R211">
        <v>-3.4224858215519101</v>
      </c>
      <c r="S211" s="50">
        <v>1.4886303370291801E-2</v>
      </c>
      <c r="T211" s="22">
        <v>8.9517923195655699E-2</v>
      </c>
      <c r="U211" s="23">
        <v>0.24744996520797499</v>
      </c>
      <c r="V211" s="24">
        <v>-0.16439616850681199</v>
      </c>
      <c r="W211" s="25">
        <v>-0.16740369667642799</v>
      </c>
      <c r="X211" s="26">
        <v>-0.15988487625239001</v>
      </c>
      <c r="Y211" s="27">
        <v>4.3843502907272902E-4</v>
      </c>
      <c r="Z211" s="22">
        <v>3.5227697164294698E-3</v>
      </c>
      <c r="AA211" s="23">
        <v>1.37848760745139E-2</v>
      </c>
    </row>
    <row r="212" spans="1:27" x14ac:dyDescent="0.2">
      <c r="A212" t="s">
        <v>463</v>
      </c>
      <c r="B212" t="s">
        <v>464</v>
      </c>
      <c r="C212">
        <v>40.137</v>
      </c>
      <c r="D212">
        <v>2485</v>
      </c>
      <c r="E212" t="s">
        <v>27</v>
      </c>
      <c r="F212" t="s">
        <v>465</v>
      </c>
      <c r="G212" s="51" t="s">
        <v>466</v>
      </c>
      <c r="H212" t="s">
        <v>463</v>
      </c>
      <c r="I212">
        <v>-3.2104233150497001</v>
      </c>
      <c r="J212">
        <v>-3.3184961534121</v>
      </c>
      <c r="K212">
        <v>-3.2979892025722299</v>
      </c>
      <c r="L212">
        <v>-3.2014978881224998</v>
      </c>
      <c r="M212">
        <v>-3.1859869078232199</v>
      </c>
      <c r="N212">
        <v>-3.3993780966306502</v>
      </c>
      <c r="O212">
        <v>-3.3836594312477701</v>
      </c>
      <c r="P212">
        <v>-3.4508307548540902</v>
      </c>
      <c r="Q212">
        <v>-3.3616905426499799</v>
      </c>
      <c r="R212">
        <v>-3.4399080416643399</v>
      </c>
      <c r="S212" s="50">
        <v>3.7319654532392402E-2</v>
      </c>
      <c r="T212" s="22">
        <v>0.215416485769585</v>
      </c>
      <c r="U212" s="23">
        <v>0.15432104357867699</v>
      </c>
      <c r="V212" s="24">
        <v>-0.16421468001341699</v>
      </c>
      <c r="W212" s="25">
        <v>-0.13565320389949201</v>
      </c>
      <c r="X212" s="26">
        <v>-0.20705689418430401</v>
      </c>
      <c r="Y212" s="27">
        <v>1.50490762152366E-3</v>
      </c>
      <c r="Z212" s="22">
        <v>1.75511367431316E-2</v>
      </c>
      <c r="AA212" s="23">
        <v>5.5645628155261999E-3</v>
      </c>
    </row>
    <row r="213" spans="1:27" x14ac:dyDescent="0.2">
      <c r="A213" t="s">
        <v>688</v>
      </c>
      <c r="B213" t="s">
        <v>689</v>
      </c>
      <c r="C213">
        <v>71.850999999999999</v>
      </c>
      <c r="D213">
        <v>3544</v>
      </c>
      <c r="E213" t="s">
        <v>27</v>
      </c>
      <c r="F213" t="s">
        <v>690</v>
      </c>
      <c r="G213" s="51" t="s">
        <v>691</v>
      </c>
      <c r="H213" t="s">
        <v>692</v>
      </c>
      <c r="I213">
        <v>-3.20030116524884</v>
      </c>
      <c r="J213">
        <v>-3.3230980762635101</v>
      </c>
      <c r="K213">
        <v>-3.2589722567885899</v>
      </c>
      <c r="L213">
        <v>-3.2293878071089299</v>
      </c>
      <c r="M213">
        <v>-3.2041665022528201</v>
      </c>
      <c r="N213">
        <v>-3.36520619740527</v>
      </c>
      <c r="O213">
        <v>-3.4002173602141101</v>
      </c>
      <c r="P213">
        <v>-3.5010252169406901</v>
      </c>
      <c r="Q213">
        <v>-3.34041962601066</v>
      </c>
      <c r="R213">
        <v>-3.4284847712889102</v>
      </c>
      <c r="S213" s="50">
        <v>4.9642599492854302E-2</v>
      </c>
      <c r="T213" s="22">
        <v>0.20220396815144301</v>
      </c>
      <c r="U213" s="23">
        <v>0.36578861770865401</v>
      </c>
      <c r="V213" s="24">
        <v>-0.163885472839393</v>
      </c>
      <c r="W213" s="25">
        <v>-0.161359092086378</v>
      </c>
      <c r="X213" s="26">
        <v>-0.167675043968914</v>
      </c>
      <c r="Y213" s="27">
        <v>2.3161080688243298E-3</v>
      </c>
      <c r="Z213" s="22">
        <v>1.46379420929891E-2</v>
      </c>
      <c r="AA213" s="23">
        <v>3.09606385756705E-2</v>
      </c>
    </row>
    <row r="214" spans="1:27" x14ac:dyDescent="0.2">
      <c r="A214" t="s">
        <v>820</v>
      </c>
      <c r="B214" t="s">
        <v>821</v>
      </c>
      <c r="C214">
        <v>13.117000000000001</v>
      </c>
      <c r="D214">
        <v>4261</v>
      </c>
      <c r="E214" t="s">
        <v>27</v>
      </c>
      <c r="F214" t="s">
        <v>822</v>
      </c>
      <c r="G214" s="51" t="s">
        <v>823</v>
      </c>
      <c r="H214" t="s">
        <v>820</v>
      </c>
      <c r="I214">
        <v>-3.2171143789632799</v>
      </c>
      <c r="J214">
        <v>-3.2443592852866798</v>
      </c>
      <c r="K214">
        <v>-3.22533356016325</v>
      </c>
      <c r="L214">
        <v>-3.2323415090699199</v>
      </c>
      <c r="M214">
        <v>-3.3027051831356502</v>
      </c>
      <c r="N214">
        <v>-3.3567461711040401</v>
      </c>
      <c r="O214">
        <v>-3.3523744215860201</v>
      </c>
      <c r="P214">
        <v>-3.43411124779468</v>
      </c>
      <c r="Q214">
        <v>-3.41794342949495</v>
      </c>
      <c r="R214">
        <v>-3.46337690034462</v>
      </c>
      <c r="S214" s="50">
        <v>2.7907526511774101E-2</v>
      </c>
      <c r="T214" s="22">
        <v>0.130012743467398</v>
      </c>
      <c r="U214" s="23">
        <v>0.21133612664465001</v>
      </c>
      <c r="V214" s="24">
        <v>-0.16053965074110799</v>
      </c>
      <c r="W214" s="25">
        <v>-0.152141538690509</v>
      </c>
      <c r="X214" s="26">
        <v>-0.17313681881700399</v>
      </c>
      <c r="Y214" s="27">
        <v>9.7941360590454198E-4</v>
      </c>
      <c r="Z214" s="22">
        <v>6.67420221763551E-3</v>
      </c>
      <c r="AA214" s="23">
        <v>9.9181969702485107E-3</v>
      </c>
    </row>
    <row r="215" spans="1:27" x14ac:dyDescent="0.2">
      <c r="A215" t="s">
        <v>1277</v>
      </c>
      <c r="B215" t="s">
        <v>1278</v>
      </c>
      <c r="C215">
        <v>83.375</v>
      </c>
      <c r="D215">
        <v>6467</v>
      </c>
      <c r="E215" t="s">
        <v>27</v>
      </c>
      <c r="F215" t="s">
        <v>1279</v>
      </c>
      <c r="G215" s="51" t="s">
        <v>1280</v>
      </c>
      <c r="H215" t="s">
        <v>1281</v>
      </c>
      <c r="I215">
        <v>-3.26381962426411</v>
      </c>
      <c r="J215">
        <v>-3.2302698610449001</v>
      </c>
      <c r="K215">
        <v>-3.2393858307023198</v>
      </c>
      <c r="L215">
        <v>-3.2586364587862602</v>
      </c>
      <c r="M215">
        <v>-3.23282666530248</v>
      </c>
      <c r="N215">
        <v>-3.4773726378171599</v>
      </c>
      <c r="O215">
        <v>-3.40467769377755</v>
      </c>
      <c r="P215">
        <v>-3.3625308968965699</v>
      </c>
      <c r="Q215">
        <v>-3.4329250327263199</v>
      </c>
      <c r="R215">
        <v>-3.3429116859152201</v>
      </c>
      <c r="S215" s="50">
        <v>2.5585625020260499E-2</v>
      </c>
      <c r="T215" s="22">
        <v>0.110437672465014</v>
      </c>
      <c r="U215" s="23">
        <v>0.37765779791084803</v>
      </c>
      <c r="V215" s="24">
        <v>-0.159095901406549</v>
      </c>
      <c r="W215" s="25">
        <v>-0.17036863749331499</v>
      </c>
      <c r="X215" s="26">
        <v>-0.14218679727639899</v>
      </c>
      <c r="Y215" s="27">
        <v>8.8384143684082101E-4</v>
      </c>
      <c r="Z215" s="22">
        <v>5.0765459129252597E-3</v>
      </c>
      <c r="AA215" s="23">
        <v>3.3732440248298898E-2</v>
      </c>
    </row>
    <row r="216" spans="1:27" x14ac:dyDescent="0.2">
      <c r="A216" t="s">
        <v>302</v>
      </c>
      <c r="B216" t="s">
        <v>303</v>
      </c>
      <c r="C216">
        <v>60.185000000000002</v>
      </c>
      <c r="D216">
        <v>1540</v>
      </c>
      <c r="E216">
        <v>468</v>
      </c>
      <c r="F216" t="s">
        <v>304</v>
      </c>
      <c r="G216" s="51" t="s">
        <v>305</v>
      </c>
      <c r="H216" t="s">
        <v>306</v>
      </c>
      <c r="I216">
        <v>-3.28693532397233</v>
      </c>
      <c r="J216">
        <v>-3.33832555928754</v>
      </c>
      <c r="K216">
        <v>-3.2288861621539402</v>
      </c>
      <c r="L216">
        <v>-3.2067871701230501</v>
      </c>
      <c r="M216">
        <v>-3.1718171697662201</v>
      </c>
      <c r="N216">
        <v>-3.3877360430643702</v>
      </c>
      <c r="O216">
        <v>-3.4171950370523998</v>
      </c>
      <c r="P216">
        <v>-3.3818210981996599</v>
      </c>
      <c r="Q216">
        <v>-3.44163364408388</v>
      </c>
      <c r="R216">
        <v>-3.38657768149882</v>
      </c>
      <c r="S216" s="50">
        <v>4.6086830023568101E-2</v>
      </c>
      <c r="T216" s="22">
        <v>0.28916944195290201</v>
      </c>
      <c r="U216" s="23">
        <v>9.3305358898970694E-2</v>
      </c>
      <c r="V216" s="24">
        <v>-0.156442423719207</v>
      </c>
      <c r="W216" s="25">
        <v>-0.110868377634205</v>
      </c>
      <c r="X216" s="26">
        <v>-0.224803492846714</v>
      </c>
      <c r="Y216" s="27">
        <v>2.0614120227992801E-3</v>
      </c>
      <c r="Z216" s="22">
        <v>3.3022193607061802E-2</v>
      </c>
      <c r="AA216" s="23">
        <v>2.3875774669176101E-3</v>
      </c>
    </row>
    <row r="217" spans="1:27" x14ac:dyDescent="0.2">
      <c r="A217" t="s">
        <v>834</v>
      </c>
      <c r="B217" t="s">
        <v>835</v>
      </c>
      <c r="C217">
        <v>70.445999999999998</v>
      </c>
      <c r="D217">
        <v>4305</v>
      </c>
      <c r="E217" t="s">
        <v>27</v>
      </c>
      <c r="F217" t="s">
        <v>836</v>
      </c>
      <c r="G217" s="51" t="s">
        <v>837</v>
      </c>
      <c r="H217" t="s">
        <v>834</v>
      </c>
      <c r="I217">
        <v>-3.2329891180383501</v>
      </c>
      <c r="J217">
        <v>-3.2554506483260099</v>
      </c>
      <c r="K217">
        <v>-3.2337449031908498</v>
      </c>
      <c r="L217">
        <v>-3.2477494982316601</v>
      </c>
      <c r="M217">
        <v>-3.2644178885490902</v>
      </c>
      <c r="N217">
        <v>-3.30312459353028</v>
      </c>
      <c r="O217">
        <v>-3.44215124950804</v>
      </c>
      <c r="P217">
        <v>-3.4204479225664302</v>
      </c>
      <c r="Q217">
        <v>-3.4305015953290598</v>
      </c>
      <c r="R217">
        <v>-3.4140598628156198</v>
      </c>
      <c r="S217" s="50">
        <v>3.1519899043264799E-2</v>
      </c>
      <c r="T217" s="22">
        <v>0.17524170715408399</v>
      </c>
      <c r="U217" s="23">
        <v>0.27002767743587902</v>
      </c>
      <c r="V217" s="24">
        <v>-0.15518663348269501</v>
      </c>
      <c r="W217" s="25">
        <v>-0.14784636534984799</v>
      </c>
      <c r="X217" s="26">
        <v>-0.166197035681966</v>
      </c>
      <c r="Y217" s="27">
        <v>1.1582456708714101E-3</v>
      </c>
      <c r="Z217" s="22">
        <v>1.1046064117337001E-2</v>
      </c>
      <c r="AA217" s="23">
        <v>1.6907958381573499E-2</v>
      </c>
    </row>
    <row r="218" spans="1:27" x14ac:dyDescent="0.2">
      <c r="A218" t="s">
        <v>1437</v>
      </c>
      <c r="B218" t="s">
        <v>1438</v>
      </c>
      <c r="C218">
        <v>60.378999999999998</v>
      </c>
      <c r="D218">
        <v>7205</v>
      </c>
      <c r="E218" t="s">
        <v>27</v>
      </c>
      <c r="F218" t="s">
        <v>1439</v>
      </c>
      <c r="G218" s="51" t="s">
        <v>1440</v>
      </c>
      <c r="H218" t="s">
        <v>1437</v>
      </c>
      <c r="I218">
        <v>-3.3262376165533998</v>
      </c>
      <c r="J218">
        <v>-3.2185519638911</v>
      </c>
      <c r="K218">
        <v>-3.2195783820925601</v>
      </c>
      <c r="L218">
        <v>-3.2434998547105298</v>
      </c>
      <c r="M218">
        <v>-3.2295423490276698</v>
      </c>
      <c r="N218">
        <v>-3.4181951867361202</v>
      </c>
      <c r="O218">
        <v>-3.4533248681345698</v>
      </c>
      <c r="P218">
        <v>-3.4296442683486199</v>
      </c>
      <c r="Q218">
        <v>-3.3858781719795199</v>
      </c>
      <c r="R218">
        <v>-3.3218067648327798</v>
      </c>
      <c r="S218" s="50">
        <v>4.4469637134759002E-2</v>
      </c>
      <c r="T218" s="22">
        <v>8.6323264980864595E-2</v>
      </c>
      <c r="U218" s="23">
        <v>0.47988390346537402</v>
      </c>
      <c r="V218" s="24">
        <v>-0.15428781875126699</v>
      </c>
      <c r="W218" s="25">
        <v>-0.178932120227414</v>
      </c>
      <c r="X218" s="26">
        <v>-0.117321366537046</v>
      </c>
      <c r="Y218" s="27">
        <v>1.9645958602061099E-3</v>
      </c>
      <c r="Z218" s="22">
        <v>3.3384031736337599E-3</v>
      </c>
      <c r="AA218" s="23">
        <v>6.4117296636908294E-2</v>
      </c>
    </row>
    <row r="219" spans="1:27" x14ac:dyDescent="0.2">
      <c r="A219" t="s">
        <v>1595</v>
      </c>
      <c r="B219" t="s">
        <v>1596</v>
      </c>
      <c r="C219">
        <v>152.88</v>
      </c>
      <c r="D219">
        <v>7833</v>
      </c>
      <c r="E219" t="s">
        <v>27</v>
      </c>
      <c r="F219" t="s">
        <v>1597</v>
      </c>
      <c r="G219" s="51" t="s">
        <v>1598</v>
      </c>
      <c r="H219" t="s">
        <v>1595</v>
      </c>
      <c r="I219">
        <v>-3.2885385995969401</v>
      </c>
      <c r="J219">
        <v>-3.21132357764307</v>
      </c>
      <c r="K219">
        <v>-3.2680487817299699</v>
      </c>
      <c r="L219">
        <v>-3.2823557077374401</v>
      </c>
      <c r="M219">
        <v>-3.1950218339708099</v>
      </c>
      <c r="N219">
        <v>-3.38815038669118</v>
      </c>
      <c r="O219">
        <v>-3.4454235384780798</v>
      </c>
      <c r="P219">
        <v>-3.3849359304235098</v>
      </c>
      <c r="Q219">
        <v>-3.4492062896103302</v>
      </c>
      <c r="R219">
        <v>-3.3318088941182999</v>
      </c>
      <c r="S219" s="50">
        <v>4.4697471952326998E-2</v>
      </c>
      <c r="T219" s="22">
        <v>0.20115330824797201</v>
      </c>
      <c r="U219" s="23">
        <v>0.381792516752467</v>
      </c>
      <c r="V219" s="24">
        <v>-0.150847307728632</v>
      </c>
      <c r="W219" s="25">
        <v>-0.15019963220759699</v>
      </c>
      <c r="X219" s="26">
        <v>-0.15181882101018801</v>
      </c>
      <c r="Y219" s="27">
        <v>1.9808128225501302E-3</v>
      </c>
      <c r="Z219" s="22">
        <v>1.44662765847106E-2</v>
      </c>
      <c r="AA219" s="23">
        <v>3.4389799858985E-2</v>
      </c>
    </row>
    <row r="220" spans="1:27" x14ac:dyDescent="0.2">
      <c r="A220" t="s">
        <v>1507</v>
      </c>
      <c r="B220" t="s">
        <v>1508</v>
      </c>
      <c r="C220">
        <v>30.788</v>
      </c>
      <c r="D220">
        <v>7411</v>
      </c>
      <c r="E220" t="s">
        <v>27</v>
      </c>
      <c r="F220" t="s">
        <v>1509</v>
      </c>
      <c r="G220" s="51" t="s">
        <v>1510</v>
      </c>
      <c r="H220" t="s">
        <v>1511</v>
      </c>
      <c r="I220">
        <v>-3.2379331380290401</v>
      </c>
      <c r="J220">
        <v>-3.2946807278004999</v>
      </c>
      <c r="K220">
        <v>-3.2395246822708899</v>
      </c>
      <c r="L220">
        <v>-3.23222929723307</v>
      </c>
      <c r="M220">
        <v>-3.2470312786590698</v>
      </c>
      <c r="N220">
        <v>-3.4106110757694599</v>
      </c>
      <c r="O220">
        <v>-3.4287851672207599</v>
      </c>
      <c r="P220">
        <v>-3.4467336647306901</v>
      </c>
      <c r="Q220">
        <v>-3.3924976701394698</v>
      </c>
      <c r="R220">
        <v>-3.3127362584869098</v>
      </c>
      <c r="S220" s="50">
        <v>3.90795993170985E-2</v>
      </c>
      <c r="T220" s="22">
        <v>7.2900813277766999E-2</v>
      </c>
      <c r="U220" s="23">
        <v>0.45304726745784402</v>
      </c>
      <c r="V220" s="24">
        <v>-0.147992942470942</v>
      </c>
      <c r="W220" s="25">
        <v>-0.171330453206822</v>
      </c>
      <c r="X220" s="26">
        <v>-0.112986676367119</v>
      </c>
      <c r="Y220" s="27">
        <v>1.6081475634203699E-3</v>
      </c>
      <c r="Z220" s="22">
        <v>2.5985839029647202E-3</v>
      </c>
      <c r="AA220" s="23">
        <v>5.4370660228907297E-2</v>
      </c>
    </row>
    <row r="221" spans="1:27" x14ac:dyDescent="0.2">
      <c r="A221" t="s">
        <v>899</v>
      </c>
      <c r="B221" t="s">
        <v>900</v>
      </c>
      <c r="C221">
        <v>41.920999999999999</v>
      </c>
      <c r="D221">
        <v>4514</v>
      </c>
      <c r="E221" t="s">
        <v>27</v>
      </c>
      <c r="F221" t="s">
        <v>901</v>
      </c>
      <c r="G221" s="51" t="s">
        <v>902</v>
      </c>
      <c r="H221" t="s">
        <v>903</v>
      </c>
      <c r="I221">
        <v>-3.2282863427408399</v>
      </c>
      <c r="J221">
        <v>-3.2478418266564799</v>
      </c>
      <c r="K221">
        <v>-3.2917768725407801</v>
      </c>
      <c r="L221">
        <v>-3.2451508475317299</v>
      </c>
      <c r="M221">
        <v>-3.2500974595485101</v>
      </c>
      <c r="N221">
        <v>-3.3630376779850599</v>
      </c>
      <c r="O221">
        <v>-3.4142885239207899</v>
      </c>
      <c r="P221">
        <v>-3.4690160875532099</v>
      </c>
      <c r="Q221">
        <v>-3.3428209867038201</v>
      </c>
      <c r="R221">
        <v>-3.3886130410360198</v>
      </c>
      <c r="S221" s="50">
        <v>4.1649407851717203E-2</v>
      </c>
      <c r="T221" s="22">
        <v>0.117148977561481</v>
      </c>
      <c r="U221" s="23">
        <v>0.46202351594597102</v>
      </c>
      <c r="V221" s="24">
        <v>-0.14292459363611201</v>
      </c>
      <c r="W221" s="25">
        <v>-0.159479082506988</v>
      </c>
      <c r="X221" s="26">
        <v>-0.118092860329801</v>
      </c>
      <c r="Y221" s="27">
        <v>1.74828920929999E-3</v>
      </c>
      <c r="Z221" s="22">
        <v>5.4979082505457102E-3</v>
      </c>
      <c r="AA221" s="23">
        <v>5.6401714649611398E-2</v>
      </c>
    </row>
    <row r="222" spans="1:27" x14ac:dyDescent="0.2">
      <c r="A222" t="s">
        <v>1295</v>
      </c>
      <c r="B222" t="s">
        <v>1296</v>
      </c>
      <c r="C222">
        <v>19.533000000000001</v>
      </c>
      <c r="D222">
        <v>6582</v>
      </c>
      <c r="E222" t="s">
        <v>27</v>
      </c>
      <c r="F222" t="s">
        <v>1297</v>
      </c>
      <c r="G222" s="51" t="s">
        <v>1298</v>
      </c>
      <c r="H222" t="s">
        <v>1295</v>
      </c>
      <c r="I222">
        <v>-3.23539795023455</v>
      </c>
      <c r="J222">
        <v>-3.27885485597736</v>
      </c>
      <c r="K222">
        <v>-3.2372400137875399</v>
      </c>
      <c r="L222">
        <v>-3.30573334885118</v>
      </c>
      <c r="M222">
        <v>-3.2087941931479498</v>
      </c>
      <c r="N222">
        <v>-3.4218579390200201</v>
      </c>
      <c r="O222">
        <v>-3.3779835161272298</v>
      </c>
      <c r="P222">
        <v>-3.3900148863483799</v>
      </c>
      <c r="Q222">
        <v>-3.3914727643629901</v>
      </c>
      <c r="R222">
        <v>-3.3917607286600799</v>
      </c>
      <c r="S222" s="50">
        <v>2.9529607405838602E-2</v>
      </c>
      <c r="T222" s="22">
        <v>0.13692583679661</v>
      </c>
      <c r="U222" s="23">
        <v>0.35640129101705398</v>
      </c>
      <c r="V222" s="24">
        <v>-0.141413894504026</v>
      </c>
      <c r="W222" s="25">
        <v>-0.146121173832061</v>
      </c>
      <c r="X222" s="26">
        <v>-0.13435297551197301</v>
      </c>
      <c r="Y222" s="27">
        <v>1.06530422850393E-3</v>
      </c>
      <c r="Z222" s="22">
        <v>7.3306015020481001E-3</v>
      </c>
      <c r="AA222" s="23">
        <v>2.9577481211572099E-2</v>
      </c>
    </row>
    <row r="223" spans="1:27" x14ac:dyDescent="0.2">
      <c r="A223" t="s">
        <v>603</v>
      </c>
      <c r="B223" t="s">
        <v>604</v>
      </c>
      <c r="C223">
        <v>84.063000000000002</v>
      </c>
      <c r="D223">
        <v>3261</v>
      </c>
      <c r="E223" t="s">
        <v>27</v>
      </c>
      <c r="F223" t="s">
        <v>605</v>
      </c>
      <c r="G223" s="51" t="s">
        <v>606</v>
      </c>
      <c r="H223" t="s">
        <v>607</v>
      </c>
      <c r="I223">
        <v>-3.2165148722009498</v>
      </c>
      <c r="J223">
        <v>-3.2972913265026298</v>
      </c>
      <c r="K223">
        <v>-3.21617007453218</v>
      </c>
      <c r="L223">
        <v>-3.2551154804784601</v>
      </c>
      <c r="M223">
        <v>-3.2886939018010399</v>
      </c>
      <c r="N223">
        <v>-3.4117442829361599</v>
      </c>
      <c r="O223">
        <v>-3.3903486501822</v>
      </c>
      <c r="P223">
        <v>-3.3695883568530101</v>
      </c>
      <c r="Q223">
        <v>-3.3539272579769199</v>
      </c>
      <c r="R223">
        <v>-3.4401561258082198</v>
      </c>
      <c r="S223" s="50">
        <v>4.3444233148893903E-2</v>
      </c>
      <c r="T223" s="22">
        <v>0.15600920083463199</v>
      </c>
      <c r="U223" s="23">
        <v>0.43586437801126399</v>
      </c>
      <c r="V223" s="24">
        <v>-0.13839580364825299</v>
      </c>
      <c r="W223" s="25">
        <v>-0.147235005578538</v>
      </c>
      <c r="X223" s="26">
        <v>-0.125137000752823</v>
      </c>
      <c r="Y223" s="27">
        <v>1.90060783134948E-3</v>
      </c>
      <c r="Z223" s="22">
        <v>9.1953862868211708E-3</v>
      </c>
      <c r="AA223" s="23">
        <v>4.7959475596378698E-2</v>
      </c>
    </row>
    <row r="224" spans="1:27" x14ac:dyDescent="0.2">
      <c r="A224" t="s">
        <v>1638</v>
      </c>
      <c r="B224" t="s">
        <v>1639</v>
      </c>
      <c r="C224">
        <v>7.7884000000000002</v>
      </c>
      <c r="D224">
        <v>1898</v>
      </c>
      <c r="E224" t="s">
        <v>27</v>
      </c>
      <c r="F224" t="s">
        <v>1640</v>
      </c>
      <c r="G224" s="3" t="s">
        <v>1641</v>
      </c>
      <c r="H224" t="s">
        <v>1642</v>
      </c>
      <c r="I224">
        <v>-3.2347416060440701</v>
      </c>
      <c r="J224">
        <v>-3.29489778347269</v>
      </c>
      <c r="K224">
        <v>-3.1877865980935098</v>
      </c>
      <c r="L224">
        <v>-3.2835494275250099</v>
      </c>
      <c r="M224">
        <v>-3.3047939286960299</v>
      </c>
      <c r="N224">
        <v>-3.40035273472524</v>
      </c>
      <c r="O224">
        <v>-3.4890720013003902</v>
      </c>
      <c r="P224">
        <v>-3.5053509277632098</v>
      </c>
      <c r="Q224">
        <v>-3.3049675292550602</v>
      </c>
      <c r="R224">
        <v>-3.2483644001610301</v>
      </c>
      <c r="S224" s="27">
        <v>0.25956559380423</v>
      </c>
      <c r="T224" s="28">
        <v>4.0652014842938199E-2</v>
      </c>
      <c r="U224" s="23">
        <v>0.95136904629149099</v>
      </c>
      <c r="V224" s="24">
        <v>-0.128467649874724</v>
      </c>
      <c r="W224" s="25">
        <v>-0.225783225392858</v>
      </c>
      <c r="X224" s="34">
        <v>1.75057134024738E-2</v>
      </c>
      <c r="Y224" s="27">
        <v>3.8866964775530102E-2</v>
      </c>
      <c r="Z224" s="22">
        <v>0.77369190796382603</v>
      </c>
      <c r="AA224" s="23">
        <v>1.1021809694548299E-3</v>
      </c>
    </row>
    <row r="225" spans="1:27" x14ac:dyDescent="0.2">
      <c r="A225" t="s">
        <v>904</v>
      </c>
      <c r="B225" t="s">
        <v>905</v>
      </c>
      <c r="C225">
        <v>265.10000000000002</v>
      </c>
      <c r="D225">
        <v>4533</v>
      </c>
      <c r="E225" t="s">
        <v>27</v>
      </c>
      <c r="F225" t="s">
        <v>906</v>
      </c>
      <c r="G225" s="51" t="s">
        <v>907</v>
      </c>
      <c r="H225" t="s">
        <v>904</v>
      </c>
      <c r="I225">
        <v>-3.2694439805436701</v>
      </c>
      <c r="J225">
        <v>-3.27508199435565</v>
      </c>
      <c r="K225">
        <v>-3.2489543726819798</v>
      </c>
      <c r="L225">
        <v>-3.2803677155662001</v>
      </c>
      <c r="M225">
        <v>-3.2358218255548801</v>
      </c>
      <c r="N225">
        <v>-3.3708949752745001</v>
      </c>
      <c r="O225">
        <v>-3.3605606876662302</v>
      </c>
      <c r="P225">
        <v>-3.3998700620717002</v>
      </c>
      <c r="Q225">
        <v>-3.40588889135782</v>
      </c>
      <c r="R225">
        <v>-3.3864551960439901</v>
      </c>
      <c r="S225" s="50">
        <v>3.9443473518247098E-2</v>
      </c>
      <c r="T225" s="22">
        <v>0.21202595277098901</v>
      </c>
      <c r="U225" s="23">
        <v>0.26761506260224499</v>
      </c>
      <c r="V225" s="24">
        <v>-0.122799984742373</v>
      </c>
      <c r="W225" s="25">
        <v>-0.112615125810376</v>
      </c>
      <c r="X225" s="26">
        <v>-0.13807727314036899</v>
      </c>
      <c r="Y225" s="27">
        <v>1.6285496910919499E-3</v>
      </c>
      <c r="Z225" s="22">
        <v>1.66621000594873E-2</v>
      </c>
      <c r="AA225" s="23">
        <v>1.6574012960502399E-2</v>
      </c>
    </row>
    <row r="226" spans="1:27" x14ac:dyDescent="0.2">
      <c r="A226" t="s">
        <v>1286</v>
      </c>
      <c r="B226" t="s">
        <v>1287</v>
      </c>
      <c r="C226">
        <v>29.228999999999999</v>
      </c>
      <c r="D226">
        <v>6555</v>
      </c>
      <c r="E226" t="s">
        <v>27</v>
      </c>
      <c r="F226" t="s">
        <v>1288</v>
      </c>
      <c r="G226" s="51" t="s">
        <v>1289</v>
      </c>
      <c r="H226" t="s">
        <v>1290</v>
      </c>
      <c r="I226">
        <v>-3.3565429774629698</v>
      </c>
      <c r="J226">
        <v>-3.4174582679437702</v>
      </c>
      <c r="K226">
        <v>-3.3500393360094698</v>
      </c>
      <c r="L226">
        <v>-3.3858073948947802</v>
      </c>
      <c r="M226">
        <v>-3.41878572045955</v>
      </c>
      <c r="N226">
        <v>-3.2515011437385199</v>
      </c>
      <c r="O226">
        <v>-3.29438895820019</v>
      </c>
      <c r="P226">
        <v>-3.2383516287059502</v>
      </c>
      <c r="Q226">
        <v>-3.2697852716837001</v>
      </c>
      <c r="R226">
        <v>-3.2521220592004898</v>
      </c>
      <c r="S226" s="50">
        <v>4.95259660617801E-2</v>
      </c>
      <c r="T226" s="22">
        <v>0.238461033375482</v>
      </c>
      <c r="U226" s="23">
        <v>0.29430367917293299</v>
      </c>
      <c r="V226" s="35">
        <v>0.12449692704834001</v>
      </c>
      <c r="W226" s="36">
        <v>0.11326628359051601</v>
      </c>
      <c r="X226" s="34">
        <v>0.14134289223507501</v>
      </c>
      <c r="Y226" s="27">
        <v>2.3038503342804402E-3</v>
      </c>
      <c r="Z226" s="22">
        <v>2.1890105871379899E-2</v>
      </c>
      <c r="AA226" s="23">
        <v>2.0090082218358299E-2</v>
      </c>
    </row>
    <row r="227" spans="1:27" x14ac:dyDescent="0.2">
      <c r="A227" t="s">
        <v>608</v>
      </c>
      <c r="B227" t="s">
        <v>609</v>
      </c>
      <c r="C227">
        <v>91.548000000000002</v>
      </c>
      <c r="D227">
        <v>3280</v>
      </c>
      <c r="E227">
        <v>976</v>
      </c>
      <c r="F227" t="s">
        <v>610</v>
      </c>
      <c r="G227" s="51" t="s">
        <v>611</v>
      </c>
      <c r="H227" t="s">
        <v>608</v>
      </c>
      <c r="I227">
        <v>-3.4257890421438901</v>
      </c>
      <c r="J227">
        <v>-3.3448982791709101</v>
      </c>
      <c r="K227">
        <v>-3.4472305767204499</v>
      </c>
      <c r="L227">
        <v>-3.3838658455009401</v>
      </c>
      <c r="M227">
        <v>-3.3857171097472198</v>
      </c>
      <c r="N227">
        <v>-3.2340891406888401</v>
      </c>
      <c r="O227">
        <v>-3.2083616243908399</v>
      </c>
      <c r="P227">
        <v>-3.3317309080584199</v>
      </c>
      <c r="Q227">
        <v>-3.2395982044721099</v>
      </c>
      <c r="R227">
        <v>-3.24183170939581</v>
      </c>
      <c r="S227" s="50">
        <v>4.6090480695771499E-2</v>
      </c>
      <c r="T227" s="22">
        <v>0.195275899519565</v>
      </c>
      <c r="U227" s="23">
        <v>0.39587977876806602</v>
      </c>
      <c r="V227" s="35">
        <v>0.146377853255479</v>
      </c>
      <c r="W227" s="36">
        <v>0.14791207496571701</v>
      </c>
      <c r="X227" s="34">
        <v>0.144076520690121</v>
      </c>
      <c r="Y227" s="27">
        <v>2.08060523922558E-3</v>
      </c>
      <c r="Z227" s="22">
        <v>1.35299961380211E-2</v>
      </c>
      <c r="AA227" s="23">
        <v>3.7824054826512903E-2</v>
      </c>
    </row>
    <row r="228" spans="1:27" x14ac:dyDescent="0.2">
      <c r="A228" t="s">
        <v>154</v>
      </c>
      <c r="B228" t="s">
        <v>155</v>
      </c>
      <c r="C228">
        <v>114.16</v>
      </c>
      <c r="D228">
        <v>884</v>
      </c>
      <c r="E228" t="s">
        <v>27</v>
      </c>
      <c r="F228" t="s">
        <v>156</v>
      </c>
      <c r="G228" s="51" t="s">
        <v>157</v>
      </c>
      <c r="H228" t="s">
        <v>154</v>
      </c>
      <c r="I228">
        <v>-3.4329342836139398</v>
      </c>
      <c r="J228">
        <v>-3.40107808346982</v>
      </c>
      <c r="K228">
        <v>-3.3800993739790401</v>
      </c>
      <c r="L228">
        <v>-3.3736380213422001</v>
      </c>
      <c r="M228">
        <v>-3.40132651902579</v>
      </c>
      <c r="N228">
        <v>-3.3300196599852301</v>
      </c>
      <c r="O228">
        <v>-3.2642600252890701</v>
      </c>
      <c r="P228">
        <v>-3.2282502379718601</v>
      </c>
      <c r="Q228">
        <v>-3.2660391465765</v>
      </c>
      <c r="R228">
        <v>-3.1662540755594399</v>
      </c>
      <c r="S228" s="50">
        <v>4.9517617576849797E-2</v>
      </c>
      <c r="T228" s="22">
        <v>0.23280091111648499</v>
      </c>
      <c r="U228" s="23">
        <v>0.25710300611445103</v>
      </c>
      <c r="V228" s="35">
        <v>0.14685062720973799</v>
      </c>
      <c r="W228" s="36">
        <v>0.130527272605545</v>
      </c>
      <c r="X228" s="34">
        <v>0.17133565911602799</v>
      </c>
      <c r="Y228" s="27">
        <v>2.2966470029449999E-3</v>
      </c>
      <c r="Z228" s="22">
        <v>2.0793805575915099E-2</v>
      </c>
      <c r="AA228" s="23">
        <v>1.49696538753403E-2</v>
      </c>
    </row>
    <row r="229" spans="1:27" x14ac:dyDescent="0.2">
      <c r="A229" t="s">
        <v>1622</v>
      </c>
      <c r="B229" t="s">
        <v>1623</v>
      </c>
      <c r="C229">
        <v>78.037000000000006</v>
      </c>
      <c r="D229">
        <v>487</v>
      </c>
      <c r="E229" t="s">
        <v>27</v>
      </c>
      <c r="F229" t="s">
        <v>1624</v>
      </c>
      <c r="G229" s="3" t="s">
        <v>1625</v>
      </c>
      <c r="H229" t="s">
        <v>1626</v>
      </c>
      <c r="I229">
        <v>-3.3859558560341001</v>
      </c>
      <c r="J229">
        <v>-3.3751132451824</v>
      </c>
      <c r="K229">
        <v>-3.3483114249802099</v>
      </c>
      <c r="L229">
        <v>-3.4585944515702698</v>
      </c>
      <c r="M229">
        <v>-3.4539349685798202</v>
      </c>
      <c r="N229">
        <v>-3.2222722761587002</v>
      </c>
      <c r="O229">
        <v>-3.16783268690771</v>
      </c>
      <c r="P229">
        <v>-3.14600301125349</v>
      </c>
      <c r="Q229">
        <v>-3.3154499836915701</v>
      </c>
      <c r="R229">
        <v>-3.38516346003555</v>
      </c>
      <c r="S229" s="27">
        <v>0.12790013826215799</v>
      </c>
      <c r="T229" s="28">
        <v>4.7139341029987798E-2</v>
      </c>
      <c r="U229" s="23">
        <v>0.49465731974138399</v>
      </c>
      <c r="V229" s="35">
        <v>0.15703770565995501</v>
      </c>
      <c r="W229" s="36">
        <v>0.191090850625599</v>
      </c>
      <c r="X229" s="34">
        <v>0.105957988211486</v>
      </c>
      <c r="Y229" s="27">
        <v>1.1072004812399901E-2</v>
      </c>
      <c r="Z229" s="22">
        <v>6.9223538191436798E-2</v>
      </c>
      <c r="AA229" s="23">
        <v>1.3364580583784E-3</v>
      </c>
    </row>
    <row r="230" spans="1:27" x14ac:dyDescent="0.2">
      <c r="A230" t="s">
        <v>791</v>
      </c>
      <c r="B230" t="s">
        <v>792</v>
      </c>
      <c r="C230">
        <v>76.697000000000003</v>
      </c>
      <c r="D230">
        <v>4107</v>
      </c>
      <c r="E230" t="s">
        <v>27</v>
      </c>
      <c r="F230" t="s">
        <v>793</v>
      </c>
      <c r="G230" s="51" t="s">
        <v>794</v>
      </c>
      <c r="H230" t="s">
        <v>791</v>
      </c>
      <c r="I230">
        <v>-3.4812989208964802</v>
      </c>
      <c r="J230">
        <v>-3.3949773161772101</v>
      </c>
      <c r="K230">
        <v>-3.3494555912691699</v>
      </c>
      <c r="L230">
        <v>-3.39345853740708</v>
      </c>
      <c r="M230">
        <v>-3.40609281170364</v>
      </c>
      <c r="N230">
        <v>-3.2600718917375802</v>
      </c>
      <c r="O230">
        <v>-3.2395791614864899</v>
      </c>
      <c r="P230">
        <v>-3.2555799164024002</v>
      </c>
      <c r="Q230">
        <v>-3.2834392558099799</v>
      </c>
      <c r="R230">
        <v>-3.1827856521972202</v>
      </c>
      <c r="S230" s="50">
        <v>2.9186258482482599E-2</v>
      </c>
      <c r="T230" s="22">
        <v>0.16414377256669299</v>
      </c>
      <c r="U230" s="23">
        <v>0.29430367917293299</v>
      </c>
      <c r="V230" s="35">
        <v>0.16076545996398001</v>
      </c>
      <c r="W230" s="36">
        <v>0.15683361957212899</v>
      </c>
      <c r="X230" s="34">
        <v>0.166663220551759</v>
      </c>
      <c r="Y230" s="27">
        <v>1.0405241019732299E-3</v>
      </c>
      <c r="Z230" s="22">
        <v>1.00713724018571E-2</v>
      </c>
      <c r="AA230" s="23">
        <v>2.02521111459491E-2</v>
      </c>
    </row>
    <row r="231" spans="1:27" x14ac:dyDescent="0.2">
      <c r="A231" t="s">
        <v>490</v>
      </c>
      <c r="B231" t="s">
        <v>491</v>
      </c>
      <c r="C231">
        <v>36.695</v>
      </c>
      <c r="D231">
        <v>2736</v>
      </c>
      <c r="E231" t="s">
        <v>492</v>
      </c>
      <c r="F231" t="s">
        <v>493</v>
      </c>
      <c r="G231" s="51" t="s">
        <v>494</v>
      </c>
      <c r="H231" t="s">
        <v>495</v>
      </c>
      <c r="I231">
        <v>-3.43744122838888</v>
      </c>
      <c r="J231">
        <v>-3.3676225911833799</v>
      </c>
      <c r="K231">
        <v>-3.4010909096916699</v>
      </c>
      <c r="L231">
        <v>-3.4799857013621902</v>
      </c>
      <c r="M231">
        <v>-3.3401852448694398</v>
      </c>
      <c r="N231">
        <v>-3.1935953298360298</v>
      </c>
      <c r="O231">
        <v>-3.2276386737192602</v>
      </c>
      <c r="P231">
        <v>-3.24890140522617</v>
      </c>
      <c r="Q231">
        <v>-3.3015861780277902</v>
      </c>
      <c r="R231">
        <v>-3.2499323304150098</v>
      </c>
      <c r="S231" s="50">
        <v>3.6372616939528001E-2</v>
      </c>
      <c r="T231" s="22">
        <v>0.11329504595543199</v>
      </c>
      <c r="U231" s="23">
        <v>0.44480539926658402</v>
      </c>
      <c r="V231" s="35">
        <v>0.16093435165425801</v>
      </c>
      <c r="W231" s="36">
        <v>0.17867310682749099</v>
      </c>
      <c r="X231" s="34">
        <v>0.13432621889441301</v>
      </c>
      <c r="Y231" s="27">
        <v>1.4617126543273E-3</v>
      </c>
      <c r="Z231" s="22">
        <v>5.2546697614892397E-3</v>
      </c>
      <c r="AA231" s="23">
        <v>5.1873760281783698E-2</v>
      </c>
    </row>
    <row r="232" spans="1:27" x14ac:dyDescent="0.2">
      <c r="A232" t="s">
        <v>843</v>
      </c>
      <c r="B232" t="s">
        <v>844</v>
      </c>
      <c r="C232">
        <v>48.363</v>
      </c>
      <c r="D232">
        <v>4342</v>
      </c>
      <c r="E232" t="s">
        <v>27</v>
      </c>
      <c r="F232" t="s">
        <v>845</v>
      </c>
      <c r="G232" s="51" t="s">
        <v>846</v>
      </c>
      <c r="H232" t="s">
        <v>843</v>
      </c>
      <c r="I232">
        <v>-3.4174757877331401</v>
      </c>
      <c r="J232">
        <v>-3.4010090154227202</v>
      </c>
      <c r="K232">
        <v>-3.4135540570109</v>
      </c>
      <c r="L232">
        <v>-3.35359601236609</v>
      </c>
      <c r="M232">
        <v>-3.4429456166463401</v>
      </c>
      <c r="N232">
        <v>-3.2601002231409701</v>
      </c>
      <c r="O232">
        <v>-3.2973797756902998</v>
      </c>
      <c r="P232">
        <v>-3.3009120748682901</v>
      </c>
      <c r="Q232">
        <v>-3.2205896002718402</v>
      </c>
      <c r="R232">
        <v>-3.1421114253598601</v>
      </c>
      <c r="S232" s="50">
        <v>4.3301832919032598E-2</v>
      </c>
      <c r="T232" s="22">
        <v>0.22172117418305401</v>
      </c>
      <c r="U232" s="23">
        <v>0.102446256233562</v>
      </c>
      <c r="V232" s="35">
        <v>0.16149747796958899</v>
      </c>
      <c r="W232" s="36">
        <v>0.124548928822401</v>
      </c>
      <c r="X232" s="34">
        <v>0.21692030169036999</v>
      </c>
      <c r="Y232" s="27">
        <v>1.86532806271087E-3</v>
      </c>
      <c r="Z232" s="22">
        <v>1.87971708363283E-2</v>
      </c>
      <c r="AA232" s="23">
        <v>2.7775822292887102E-3</v>
      </c>
    </row>
    <row r="233" spans="1:27" x14ac:dyDescent="0.2">
      <c r="A233" t="s">
        <v>1088</v>
      </c>
      <c r="B233" t="s">
        <v>1089</v>
      </c>
      <c r="C233">
        <v>9.7577999999999996</v>
      </c>
      <c r="D233">
        <v>5379</v>
      </c>
      <c r="E233">
        <v>1675</v>
      </c>
      <c r="F233" t="s">
        <v>1090</v>
      </c>
      <c r="G233" s="51" t="s">
        <v>1091</v>
      </c>
      <c r="H233" t="s">
        <v>1092</v>
      </c>
      <c r="I233">
        <v>-3.44525712866107</v>
      </c>
      <c r="J233">
        <v>-3.4021243486931798</v>
      </c>
      <c r="K233">
        <v>-3.42831776559271</v>
      </c>
      <c r="L233">
        <v>-3.37801577655455</v>
      </c>
      <c r="M233">
        <v>-3.3799735149088401</v>
      </c>
      <c r="N233">
        <v>-3.2176807158938301</v>
      </c>
      <c r="O233">
        <v>-3.2753130996411</v>
      </c>
      <c r="P233">
        <v>-3.2516159186437399</v>
      </c>
      <c r="Q233">
        <v>-3.2711363072663899</v>
      </c>
      <c r="R233">
        <v>-3.1961294039188402</v>
      </c>
      <c r="S233" s="50">
        <v>1.4076123892468999E-2</v>
      </c>
      <c r="T233" s="22">
        <v>6.1073107930019702E-2</v>
      </c>
      <c r="U233" s="23">
        <v>0.28014515738898998</v>
      </c>
      <c r="V233" s="35">
        <v>0.16436261780929001</v>
      </c>
      <c r="W233" s="36">
        <v>0.1770298362561</v>
      </c>
      <c r="X233" s="34">
        <v>0.14536179013907499</v>
      </c>
      <c r="Y233" s="27">
        <v>4.0488713095596199E-4</v>
      </c>
      <c r="Z233" s="22">
        <v>1.9560215840005498E-3</v>
      </c>
      <c r="AA233" s="23">
        <v>1.8077853742523801E-2</v>
      </c>
    </row>
    <row r="234" spans="1:27" x14ac:dyDescent="0.2">
      <c r="A234" t="s">
        <v>838</v>
      </c>
      <c r="B234" t="s">
        <v>839</v>
      </c>
      <c r="C234">
        <v>268.57</v>
      </c>
      <c r="D234">
        <v>4314</v>
      </c>
      <c r="E234" t="s">
        <v>840</v>
      </c>
      <c r="F234" t="s">
        <v>841</v>
      </c>
      <c r="G234" s="51" t="s">
        <v>842</v>
      </c>
      <c r="H234" t="s">
        <v>838</v>
      </c>
      <c r="I234">
        <v>-3.4539693713152499</v>
      </c>
      <c r="J234">
        <v>-3.4414014418143499</v>
      </c>
      <c r="K234">
        <v>-3.3655581441787898</v>
      </c>
      <c r="L234">
        <v>-3.3920183750817698</v>
      </c>
      <c r="M234">
        <v>-3.3858095357606</v>
      </c>
      <c r="N234">
        <v>-3.2510080880278101</v>
      </c>
      <c r="O234">
        <v>-3.2952767054026499</v>
      </c>
      <c r="P234">
        <v>-3.17098693649787</v>
      </c>
      <c r="Q234">
        <v>-3.2254707383160799</v>
      </c>
      <c r="R234">
        <v>-3.2667443567066501</v>
      </c>
      <c r="S234" s="50">
        <v>2.4572671278770199E-2</v>
      </c>
      <c r="T234" s="22">
        <v>9.8462332590159699E-2</v>
      </c>
      <c r="U234" s="23">
        <v>0.39178750251995598</v>
      </c>
      <c r="V234" s="35">
        <v>0.16585400863993999</v>
      </c>
      <c r="W234" s="36">
        <v>0.181219075793353</v>
      </c>
      <c r="X234" s="34">
        <v>0.14280640790982299</v>
      </c>
      <c r="Y234" s="27">
        <v>8.0826705692624496E-4</v>
      </c>
      <c r="Z234" s="22">
        <v>4.1466382841437999E-3</v>
      </c>
      <c r="AA234" s="23">
        <v>3.6989571528858997E-2</v>
      </c>
    </row>
    <row r="235" spans="1:27" x14ac:dyDescent="0.2">
      <c r="A235" t="s">
        <v>432</v>
      </c>
      <c r="B235" t="s">
        <v>433</v>
      </c>
      <c r="C235">
        <v>115.28</v>
      </c>
      <c r="D235">
        <v>2348</v>
      </c>
      <c r="E235" t="s">
        <v>27</v>
      </c>
      <c r="F235" t="s">
        <v>434</v>
      </c>
      <c r="G235" s="51" t="s">
        <v>435</v>
      </c>
      <c r="H235" t="s">
        <v>436</v>
      </c>
      <c r="I235">
        <v>-3.4220364883129202</v>
      </c>
      <c r="J235">
        <v>-3.4421664614188798</v>
      </c>
      <c r="K235">
        <v>-3.3283839575037502</v>
      </c>
      <c r="L235">
        <v>-3.4916873712577798</v>
      </c>
      <c r="M235">
        <v>-3.3609967890234298</v>
      </c>
      <c r="N235">
        <v>-3.2785094248889202</v>
      </c>
      <c r="O235">
        <v>-3.21589348828017</v>
      </c>
      <c r="P235">
        <v>-3.2339373372456399</v>
      </c>
      <c r="Q235">
        <v>-3.20667522333334</v>
      </c>
      <c r="R235">
        <v>-3.27045903386488</v>
      </c>
      <c r="S235" s="50">
        <v>3.45237328061892E-2</v>
      </c>
      <c r="T235" s="22">
        <v>0.20907308870493199</v>
      </c>
      <c r="U235" s="23">
        <v>0.27002767743587902</v>
      </c>
      <c r="V235" s="35">
        <v>0.16795931198076</v>
      </c>
      <c r="W235" s="36">
        <v>0.154748885606938</v>
      </c>
      <c r="X235" s="34">
        <v>0.18777495154149401</v>
      </c>
      <c r="Y235" s="27">
        <v>1.35415136935919E-3</v>
      </c>
      <c r="Z235" s="22">
        <v>1.6171351529503299E-2</v>
      </c>
      <c r="AA235" s="23">
        <v>1.6909247623634001E-2</v>
      </c>
    </row>
    <row r="236" spans="1:27" x14ac:dyDescent="0.2">
      <c r="A236" t="s">
        <v>1470</v>
      </c>
      <c r="B236" t="s">
        <v>1471</v>
      </c>
      <c r="C236">
        <v>198.89</v>
      </c>
      <c r="D236">
        <v>7295</v>
      </c>
      <c r="E236" t="s">
        <v>27</v>
      </c>
      <c r="F236" t="s">
        <v>1472</v>
      </c>
      <c r="G236" s="3" t="s">
        <v>1473</v>
      </c>
      <c r="H236" t="s">
        <v>1470</v>
      </c>
      <c r="I236">
        <v>-3.4477195929329501</v>
      </c>
      <c r="J236">
        <v>-3.3332456897705698</v>
      </c>
      <c r="K236">
        <v>-3.4455580769911101</v>
      </c>
      <c r="L236">
        <v>-3.40234128780126</v>
      </c>
      <c r="M236">
        <v>-3.4198360048320802</v>
      </c>
      <c r="N236">
        <v>-3.1958557050102301</v>
      </c>
      <c r="O236">
        <v>-3.1784730528974601</v>
      </c>
      <c r="P236">
        <v>-3.2150491614868502</v>
      </c>
      <c r="Q236">
        <v>-3.3114532354024999</v>
      </c>
      <c r="R236">
        <v>-3.3029875629588998</v>
      </c>
      <c r="S236" s="21">
        <v>4.0209842808966501E-2</v>
      </c>
      <c r="T236" s="28">
        <v>3.76371383799027E-2</v>
      </c>
      <c r="U236" s="23">
        <v>0.53882423860307305</v>
      </c>
      <c r="V236" s="35">
        <v>0.168976386914406</v>
      </c>
      <c r="W236" s="36">
        <v>0.21238181343336299</v>
      </c>
      <c r="X236" s="34">
        <v>0.10386824713597</v>
      </c>
      <c r="Y236" s="27">
        <v>1.6723472004625301E-3</v>
      </c>
      <c r="Z236" s="22">
        <v>9.9330535442881105E-4</v>
      </c>
      <c r="AA236" s="23">
        <v>8.9693763168230495E-2</v>
      </c>
    </row>
    <row r="237" spans="1:27" x14ac:dyDescent="0.2">
      <c r="A237" t="s">
        <v>1530</v>
      </c>
      <c r="B237" t="s">
        <v>1531</v>
      </c>
      <c r="C237">
        <v>83.388000000000005</v>
      </c>
      <c r="D237">
        <v>7592</v>
      </c>
      <c r="E237" t="s">
        <v>27</v>
      </c>
      <c r="F237" t="s">
        <v>1532</v>
      </c>
      <c r="G237" s="51" t="s">
        <v>1533</v>
      </c>
      <c r="H237" t="s">
        <v>1534</v>
      </c>
      <c r="I237">
        <v>-3.4622711550514</v>
      </c>
      <c r="J237">
        <v>-3.43481507057056</v>
      </c>
      <c r="K237">
        <v>-3.3087959747476998</v>
      </c>
      <c r="L237">
        <v>-3.43525916205098</v>
      </c>
      <c r="M237">
        <v>-3.4219560423811899</v>
      </c>
      <c r="N237">
        <v>-3.2019405519128799</v>
      </c>
      <c r="O237">
        <v>-3.30932599414971</v>
      </c>
      <c r="P237">
        <v>-3.1514298821369802</v>
      </c>
      <c r="Q237">
        <v>-3.2933859211957</v>
      </c>
      <c r="R237">
        <v>-3.23728690944117</v>
      </c>
      <c r="S237" s="50">
        <v>4.9439314751603201E-2</v>
      </c>
      <c r="T237" s="22">
        <v>0.18233447771177499</v>
      </c>
      <c r="U237" s="23">
        <v>0.43216750024790201</v>
      </c>
      <c r="V237" s="35">
        <v>0.17394562919307399</v>
      </c>
      <c r="W237" s="36">
        <v>0.181061924056693</v>
      </c>
      <c r="X237" s="34">
        <v>0.163271186897646</v>
      </c>
      <c r="Y237" s="27">
        <v>2.27355163957179E-3</v>
      </c>
      <c r="Z237" s="22">
        <v>1.1944840543738599E-2</v>
      </c>
      <c r="AA237" s="23">
        <v>4.6393156373932501E-2</v>
      </c>
    </row>
    <row r="238" spans="1:27" x14ac:dyDescent="0.2">
      <c r="A238" t="s">
        <v>168</v>
      </c>
      <c r="B238" t="s">
        <v>169</v>
      </c>
      <c r="C238">
        <v>69.998999999999995</v>
      </c>
      <c r="D238">
        <v>917</v>
      </c>
      <c r="E238" t="s">
        <v>27</v>
      </c>
      <c r="F238" t="s">
        <v>170</v>
      </c>
      <c r="G238" s="51" t="s">
        <v>171</v>
      </c>
      <c r="H238" t="s">
        <v>172</v>
      </c>
      <c r="I238">
        <v>-3.3729913056347698</v>
      </c>
      <c r="J238">
        <v>-3.4102918929936901</v>
      </c>
      <c r="K238">
        <v>-3.4550991652006302</v>
      </c>
      <c r="L238">
        <v>-3.4211330934561199</v>
      </c>
      <c r="M238">
        <v>-3.4058222393792899</v>
      </c>
      <c r="N238">
        <v>-3.1743116156836999</v>
      </c>
      <c r="O238">
        <v>-3.2551481147568899</v>
      </c>
      <c r="P238">
        <v>-3.3469444816485101</v>
      </c>
      <c r="Q238">
        <v>-3.1854190105406199</v>
      </c>
      <c r="R238">
        <v>-3.2268261475431501</v>
      </c>
      <c r="S238" s="50">
        <v>3.1153569945924001E-2</v>
      </c>
      <c r="T238" s="22">
        <v>0.208495733300368</v>
      </c>
      <c r="U238" s="23">
        <v>0.20963546282974799</v>
      </c>
      <c r="V238" s="35">
        <v>0.17533766529832701</v>
      </c>
      <c r="W238" s="36">
        <v>0.153992717246664</v>
      </c>
      <c r="X238" s="34">
        <v>0.20735508737582101</v>
      </c>
      <c r="Y238" s="27">
        <v>1.1362091984131401E-3</v>
      </c>
      <c r="Z238" s="22">
        <v>1.5780359369317602E-2</v>
      </c>
      <c r="AA238" s="23">
        <v>9.7806801402814305E-3</v>
      </c>
    </row>
    <row r="239" spans="1:27" x14ac:dyDescent="0.2">
      <c r="A239" t="s">
        <v>1722</v>
      </c>
      <c r="B239" t="s">
        <v>1723</v>
      </c>
      <c r="C239">
        <v>28.972999999999999</v>
      </c>
      <c r="D239">
        <v>7541</v>
      </c>
      <c r="E239" t="s">
        <v>27</v>
      </c>
      <c r="F239" t="s">
        <v>1724</v>
      </c>
      <c r="G239" s="3" t="s">
        <v>1725</v>
      </c>
      <c r="H239" t="s">
        <v>1722</v>
      </c>
      <c r="I239">
        <v>-3.4574285875748201</v>
      </c>
      <c r="J239">
        <v>-3.4643889078972698</v>
      </c>
      <c r="K239">
        <v>-3.3705182238420099</v>
      </c>
      <c r="L239">
        <v>-3.4330910365915699</v>
      </c>
      <c r="M239">
        <v>-3.3574726716449002</v>
      </c>
      <c r="N239">
        <v>-3.0609003488653399</v>
      </c>
      <c r="O239">
        <v>-3.2569935751551902</v>
      </c>
      <c r="P239">
        <v>-3.1080299517430299</v>
      </c>
      <c r="Q239">
        <v>-3.38964759373766</v>
      </c>
      <c r="R239">
        <v>-3.3854042406366598</v>
      </c>
      <c r="S239" s="27">
        <v>0.201363051113332</v>
      </c>
      <c r="T239" s="28">
        <v>3.1247814541178701E-2</v>
      </c>
      <c r="U239" s="23">
        <v>0.98673948472123696</v>
      </c>
      <c r="V239" s="35">
        <v>0.17638474348253699</v>
      </c>
      <c r="W239" s="36">
        <v>0.28880394785017999</v>
      </c>
      <c r="X239" s="34">
        <v>7.7559369310726796E-3</v>
      </c>
      <c r="Y239" s="27">
        <v>2.4747757314093798E-2</v>
      </c>
      <c r="Z239" s="22">
        <v>0.916393895251707</v>
      </c>
      <c r="AA239" s="23">
        <v>7.8270055690813701E-4</v>
      </c>
    </row>
    <row r="240" spans="1:27" x14ac:dyDescent="0.2">
      <c r="A240" t="s">
        <v>1662</v>
      </c>
      <c r="B240" t="s">
        <v>1663</v>
      </c>
      <c r="C240">
        <v>91.617000000000004</v>
      </c>
      <c r="D240">
        <v>3591</v>
      </c>
      <c r="E240" t="s">
        <v>27</v>
      </c>
      <c r="F240" t="s">
        <v>1664</v>
      </c>
      <c r="G240" s="3" t="s">
        <v>1665</v>
      </c>
      <c r="H240" t="s">
        <v>1666</v>
      </c>
      <c r="I240">
        <v>-3.2437452242654099</v>
      </c>
      <c r="J240">
        <v>-3.3137391989473302</v>
      </c>
      <c r="K240">
        <v>-3.4131423694162599</v>
      </c>
      <c r="L240">
        <v>-3.63324632117512</v>
      </c>
      <c r="M240">
        <v>-3.5507343670850502</v>
      </c>
      <c r="N240">
        <v>-3.0304965984161001</v>
      </c>
      <c r="O240">
        <v>-3.0251348279843602</v>
      </c>
      <c r="P240">
        <v>-3.05473239744697</v>
      </c>
      <c r="Q240">
        <v>-3.5374336733107001</v>
      </c>
      <c r="R240">
        <v>-3.6017956024969302</v>
      </c>
      <c r="S240" s="27">
        <v>0.54726752795740596</v>
      </c>
      <c r="T240" s="28">
        <v>1.88213749966861E-2</v>
      </c>
      <c r="U240" s="23">
        <v>0.93735020268284197</v>
      </c>
      <c r="V240" s="35">
        <v>0.18100287624682199</v>
      </c>
      <c r="W240" s="36">
        <v>0.286754322927187</v>
      </c>
      <c r="X240" s="34">
        <v>2.2375706226271899E-2</v>
      </c>
      <c r="Y240" s="27">
        <v>0.197034386613896</v>
      </c>
      <c r="Z240" s="22">
        <v>0.73773665766013696</v>
      </c>
      <c r="AA240" s="23">
        <v>3.9859194424946199E-4</v>
      </c>
    </row>
    <row r="241" spans="1:27" x14ac:dyDescent="0.2">
      <c r="A241" t="s">
        <v>670</v>
      </c>
      <c r="B241" t="s">
        <v>671</v>
      </c>
      <c r="C241">
        <v>88.474999999999994</v>
      </c>
      <c r="D241">
        <v>3517</v>
      </c>
      <c r="E241" t="s">
        <v>27</v>
      </c>
      <c r="F241" t="s">
        <v>672</v>
      </c>
      <c r="G241" s="3" t="s">
        <v>673</v>
      </c>
      <c r="H241" t="s">
        <v>674</v>
      </c>
      <c r="I241">
        <v>-3.3862280782868899</v>
      </c>
      <c r="J241">
        <v>-3.4487982799941101</v>
      </c>
      <c r="K241">
        <v>-3.4760566268161099</v>
      </c>
      <c r="L241">
        <v>-3.3445169589584798</v>
      </c>
      <c r="M241">
        <v>-3.4386273239034302</v>
      </c>
      <c r="N241">
        <v>-3.2034884533504</v>
      </c>
      <c r="O241">
        <v>-3.2614285563391099</v>
      </c>
      <c r="P241">
        <v>-3.2072256451253498</v>
      </c>
      <c r="Q241">
        <v>-3.2234045867302101</v>
      </c>
      <c r="R241">
        <v>-3.26461797769658</v>
      </c>
      <c r="S241" s="21">
        <v>1.17184595434711E-2</v>
      </c>
      <c r="T241" s="28">
        <v>4.5216379508307397E-2</v>
      </c>
      <c r="U241" s="23">
        <v>0.35112637735055002</v>
      </c>
      <c r="V241" s="35">
        <v>0.18681240974347299</v>
      </c>
      <c r="W241" s="36">
        <v>0.21298011009408199</v>
      </c>
      <c r="X241" s="34">
        <v>0.14756085921755999</v>
      </c>
      <c r="Y241" s="27">
        <v>3.2255600174707302E-4</v>
      </c>
      <c r="Z241" s="22">
        <v>1.2597891711248E-3</v>
      </c>
      <c r="AA241" s="23">
        <v>2.8630140156436099E-2</v>
      </c>
    </row>
    <row r="242" spans="1:27" x14ac:dyDescent="0.2">
      <c r="A242" t="s">
        <v>721</v>
      </c>
      <c r="B242" t="s">
        <v>722</v>
      </c>
      <c r="C242">
        <v>156.34</v>
      </c>
      <c r="D242">
        <v>3823</v>
      </c>
      <c r="E242" t="s">
        <v>27</v>
      </c>
      <c r="F242" t="s">
        <v>723</v>
      </c>
      <c r="G242" s="51" t="s">
        <v>724</v>
      </c>
      <c r="H242" t="s">
        <v>725</v>
      </c>
      <c r="I242">
        <v>-3.43541015296866</v>
      </c>
      <c r="J242">
        <v>-3.4306252307419198</v>
      </c>
      <c r="K242">
        <v>-3.42018115502984</v>
      </c>
      <c r="L242">
        <v>-3.3343649502838901</v>
      </c>
      <c r="M242">
        <v>-3.4736241467925901</v>
      </c>
      <c r="N242">
        <v>-3.2636345501452699</v>
      </c>
      <c r="O242">
        <v>-3.2252022034904502</v>
      </c>
      <c r="P242">
        <v>-3.2436313866913098</v>
      </c>
      <c r="Q242">
        <v>-3.1902980490371702</v>
      </c>
      <c r="R242">
        <v>-3.2370883316718602</v>
      </c>
      <c r="S242" s="50">
        <v>1.0657693024532599E-2</v>
      </c>
      <c r="T242" s="22">
        <v>8.2820892134849597E-2</v>
      </c>
      <c r="U242" s="23">
        <v>0.193224231754688</v>
      </c>
      <c r="V242" s="35">
        <v>0.18687022295616801</v>
      </c>
      <c r="W242" s="36">
        <v>0.18458279947113099</v>
      </c>
      <c r="X242" s="34">
        <v>0.19030135818372301</v>
      </c>
      <c r="Y242" s="27">
        <v>2.8412198390600102E-4</v>
      </c>
      <c r="Z242" s="22">
        <v>3.1345644559707701E-3</v>
      </c>
      <c r="AA242" s="23">
        <v>8.4033659832757502E-3</v>
      </c>
    </row>
    <row r="243" spans="1:27" x14ac:dyDescent="0.2">
      <c r="A243" t="s">
        <v>454</v>
      </c>
      <c r="B243" t="s">
        <v>455</v>
      </c>
      <c r="C243">
        <v>31.128</v>
      </c>
      <c r="D243">
        <v>2413</v>
      </c>
      <c r="E243" t="s">
        <v>27</v>
      </c>
      <c r="F243" t="s">
        <v>456</v>
      </c>
      <c r="G243" s="51" t="s">
        <v>457</v>
      </c>
      <c r="H243" t="s">
        <v>458</v>
      </c>
      <c r="I243">
        <v>-3.4243437392792702</v>
      </c>
      <c r="J243">
        <v>-3.3433170073390102</v>
      </c>
      <c r="K243">
        <v>-3.49349254009622</v>
      </c>
      <c r="L243">
        <v>-3.4693483635981202</v>
      </c>
      <c r="M243">
        <v>-3.3680915909000202</v>
      </c>
      <c r="N243">
        <v>-3.2437381657903099</v>
      </c>
      <c r="O243">
        <v>-3.14527164123706</v>
      </c>
      <c r="P243">
        <v>-3.2580332321647201</v>
      </c>
      <c r="Q243">
        <v>-3.2911282417823502</v>
      </c>
      <c r="R243">
        <v>-3.2227316228055498</v>
      </c>
      <c r="S243" s="50">
        <v>3.02002958455505E-2</v>
      </c>
      <c r="T243" s="22">
        <v>0.117398750706069</v>
      </c>
      <c r="U243" s="23">
        <v>0.42521857885509601</v>
      </c>
      <c r="V243" s="35">
        <v>0.18753806748653001</v>
      </c>
      <c r="W243" s="36">
        <v>0.20470341584080101</v>
      </c>
      <c r="X243" s="34">
        <v>0.161790044955122</v>
      </c>
      <c r="Y243" s="27">
        <v>1.09728572849233E-3</v>
      </c>
      <c r="Z243" s="22">
        <v>5.5546939375576698E-3</v>
      </c>
      <c r="AA243" s="23">
        <v>4.4596736894203799E-2</v>
      </c>
    </row>
    <row r="244" spans="1:27" x14ac:dyDescent="0.2">
      <c r="A244" t="s">
        <v>187</v>
      </c>
      <c r="B244" t="s">
        <v>188</v>
      </c>
      <c r="C244">
        <v>14.24</v>
      </c>
      <c r="D244">
        <v>1039</v>
      </c>
      <c r="E244" t="s">
        <v>27</v>
      </c>
      <c r="F244" t="s">
        <v>189</v>
      </c>
      <c r="G244" s="51" t="s">
        <v>190</v>
      </c>
      <c r="H244" t="s">
        <v>191</v>
      </c>
      <c r="I244">
        <v>-3.4263376815714799</v>
      </c>
      <c r="J244">
        <v>-3.36717696517346</v>
      </c>
      <c r="K244">
        <v>-3.5082432501201501</v>
      </c>
      <c r="L244">
        <v>-3.3494560629321501</v>
      </c>
      <c r="M244">
        <v>-3.44717859230167</v>
      </c>
      <c r="N244">
        <v>-3.1865546721367402</v>
      </c>
      <c r="O244">
        <v>-3.2963734536236302</v>
      </c>
      <c r="P244">
        <v>-3.2791575953947398</v>
      </c>
      <c r="Q244">
        <v>-3.21104028676623</v>
      </c>
      <c r="R244">
        <v>-3.1874852503689501</v>
      </c>
      <c r="S244" s="50">
        <v>2.8410171880390699E-2</v>
      </c>
      <c r="T244" s="22">
        <v>0.15204445495437999</v>
      </c>
      <c r="U244" s="23">
        <v>0.25322682724609402</v>
      </c>
      <c r="V244" s="35">
        <v>0.18755625876172299</v>
      </c>
      <c r="W244" s="36">
        <v>0.179890725236655</v>
      </c>
      <c r="X244" s="34">
        <v>0.19905455904932401</v>
      </c>
      <c r="Y244" s="27">
        <v>1.00487395723375E-3</v>
      </c>
      <c r="Z244" s="22">
        <v>8.5866921903109492E-3</v>
      </c>
      <c r="AA244" s="23">
        <v>1.4463134228891899E-2</v>
      </c>
    </row>
    <row r="245" spans="1:27" x14ac:dyDescent="0.2">
      <c r="A245" t="s">
        <v>81</v>
      </c>
      <c r="B245" t="s">
        <v>82</v>
      </c>
      <c r="C245">
        <v>21.847999999999999</v>
      </c>
      <c r="D245">
        <v>273</v>
      </c>
      <c r="E245" t="s">
        <v>27</v>
      </c>
      <c r="F245" t="s">
        <v>83</v>
      </c>
      <c r="G245" s="51" t="s">
        <v>84</v>
      </c>
      <c r="H245" t="s">
        <v>85</v>
      </c>
      <c r="I245">
        <v>-3.4599156710229599</v>
      </c>
      <c r="J245">
        <v>-3.4362011730742701</v>
      </c>
      <c r="K245">
        <v>-3.3691324361708102</v>
      </c>
      <c r="L245">
        <v>-3.36696701369728</v>
      </c>
      <c r="M245">
        <v>-3.46426874742972</v>
      </c>
      <c r="N245">
        <v>-3.2703368584950199</v>
      </c>
      <c r="O245">
        <v>-3.2527096536801201</v>
      </c>
      <c r="P245">
        <v>-3.1926382993734599</v>
      </c>
      <c r="Q245">
        <v>-3.2108925171613198</v>
      </c>
      <c r="R245">
        <v>-3.2311683057147298</v>
      </c>
      <c r="S245" s="50">
        <v>1.0015483942897E-2</v>
      </c>
      <c r="T245" s="22">
        <v>9.1528490188106298E-2</v>
      </c>
      <c r="U245" s="23">
        <v>0.19109451085547099</v>
      </c>
      <c r="V245" s="35">
        <v>0.187747881394077</v>
      </c>
      <c r="W245" s="36">
        <v>0.18318815623981499</v>
      </c>
      <c r="X245" s="34">
        <v>0.19458746912547001</v>
      </c>
      <c r="Y245" s="27">
        <v>2.6118553297403002E-4</v>
      </c>
      <c r="Z245" s="22">
        <v>3.6404808236117098E-3</v>
      </c>
      <c r="AA245" s="23">
        <v>8.1792448219173801E-3</v>
      </c>
    </row>
    <row r="246" spans="1:27" x14ac:dyDescent="0.2">
      <c r="A246" t="s">
        <v>1330</v>
      </c>
      <c r="B246" t="s">
        <v>1331</v>
      </c>
      <c r="C246">
        <v>129.79</v>
      </c>
      <c r="D246">
        <v>6737</v>
      </c>
      <c r="E246" t="s">
        <v>27</v>
      </c>
      <c r="F246" t="s">
        <v>1332</v>
      </c>
      <c r="G246" s="51" t="s">
        <v>1333</v>
      </c>
      <c r="H246" t="s">
        <v>1334</v>
      </c>
      <c r="I246">
        <v>-3.4557927318214499</v>
      </c>
      <c r="J246">
        <v>-3.32275641670515</v>
      </c>
      <c r="K246">
        <v>-3.3904567530601</v>
      </c>
      <c r="L246">
        <v>-3.4696885399437298</v>
      </c>
      <c r="M246">
        <v>-3.46536621253474</v>
      </c>
      <c r="N246">
        <v>-3.1910014157832798</v>
      </c>
      <c r="O246">
        <v>-3.2561307099464001</v>
      </c>
      <c r="P246">
        <v>-3.2978447071289998</v>
      </c>
      <c r="Q246">
        <v>-3.2724417772738401</v>
      </c>
      <c r="R246">
        <v>-3.1402814854589498</v>
      </c>
      <c r="S246" s="50">
        <v>3.5334423852916998E-2</v>
      </c>
      <c r="T246" s="22">
        <v>0.27817355188493398</v>
      </c>
      <c r="U246" s="23">
        <v>0.117471225353317</v>
      </c>
      <c r="V246" s="35">
        <v>0.18927211169474101</v>
      </c>
      <c r="W246" s="36">
        <v>0.14134302290934</v>
      </c>
      <c r="X246" s="34">
        <v>0.261165744872844</v>
      </c>
      <c r="Y246" s="27">
        <v>1.4005386828571499E-3</v>
      </c>
      <c r="Z246" s="22">
        <v>2.95721149937999E-2</v>
      </c>
      <c r="AA246" s="23">
        <v>3.5891290983259602E-3</v>
      </c>
    </row>
    <row r="247" spans="1:27" x14ac:dyDescent="0.2">
      <c r="A247" t="s">
        <v>71</v>
      </c>
      <c r="B247" t="s">
        <v>72</v>
      </c>
      <c r="C247">
        <v>27.408999999999999</v>
      </c>
      <c r="D247">
        <v>253</v>
      </c>
      <c r="E247" t="s">
        <v>27</v>
      </c>
      <c r="F247" t="s">
        <v>73</v>
      </c>
      <c r="G247" s="3" t="s">
        <v>74</v>
      </c>
      <c r="H247" t="s">
        <v>75</v>
      </c>
      <c r="I247">
        <v>-3.4053337774926802</v>
      </c>
      <c r="J247">
        <v>-3.4530731098835501</v>
      </c>
      <c r="K247">
        <v>-3.3866511197073899</v>
      </c>
      <c r="L247">
        <v>-3.4306973803507099</v>
      </c>
      <c r="M247">
        <v>-3.433090653127</v>
      </c>
      <c r="N247">
        <v>-3.23255554925221</v>
      </c>
      <c r="O247">
        <v>-3.25800294976501</v>
      </c>
      <c r="P247">
        <v>-3.13730101235944</v>
      </c>
      <c r="Q247">
        <v>-3.2577992284841999</v>
      </c>
      <c r="R247">
        <v>-3.26184294910255</v>
      </c>
      <c r="S247" s="21">
        <v>9.2581923978879797E-3</v>
      </c>
      <c r="T247" s="28">
        <v>4.8185944044635699E-2</v>
      </c>
      <c r="U247" s="23">
        <v>0.24137020230683701</v>
      </c>
      <c r="V247" s="35">
        <v>0.19226887031958501</v>
      </c>
      <c r="W247" s="36">
        <v>0.205732831902324</v>
      </c>
      <c r="X247" s="34">
        <v>0.17207292794547699</v>
      </c>
      <c r="Y247" s="27">
        <v>2.3572331318597199E-4</v>
      </c>
      <c r="Z247" s="22">
        <v>1.3860256407003601E-3</v>
      </c>
      <c r="AA247" s="23">
        <v>1.2743726365802699E-2</v>
      </c>
    </row>
    <row r="248" spans="1:27" x14ac:dyDescent="0.2">
      <c r="A248" t="s">
        <v>1370</v>
      </c>
      <c r="B248" t="s">
        <v>1371</v>
      </c>
      <c r="C248">
        <v>46.283999999999999</v>
      </c>
      <c r="D248">
        <v>6873</v>
      </c>
      <c r="E248" t="s">
        <v>27</v>
      </c>
      <c r="F248" t="s">
        <v>1372</v>
      </c>
      <c r="G248" s="51" t="s">
        <v>1373</v>
      </c>
      <c r="H248" t="s">
        <v>1370</v>
      </c>
      <c r="I248">
        <v>-3.4055459452718599</v>
      </c>
      <c r="J248">
        <v>-3.42462539123163</v>
      </c>
      <c r="K248">
        <v>-3.3871871729018102</v>
      </c>
      <c r="L248">
        <v>-3.4333543426072102</v>
      </c>
      <c r="M248">
        <v>-3.46097595574407</v>
      </c>
      <c r="N248">
        <v>-3.12540144801812</v>
      </c>
      <c r="O248">
        <v>-3.2307565573071599</v>
      </c>
      <c r="P248">
        <v>-3.30067693895296</v>
      </c>
      <c r="Q248">
        <v>-3.23302736876217</v>
      </c>
      <c r="R248">
        <v>-3.2572004381082702</v>
      </c>
      <c r="S248" s="50">
        <v>1.47724586456776E-2</v>
      </c>
      <c r="T248" s="22">
        <v>0.106781705342088</v>
      </c>
      <c r="U248" s="23">
        <v>0.20513678669628899</v>
      </c>
      <c r="V248" s="35">
        <v>0.19292521132158</v>
      </c>
      <c r="W248" s="36">
        <v>0.186841188375687</v>
      </c>
      <c r="X248" s="34">
        <v>0.20205124574041999</v>
      </c>
      <c r="Y248" s="27">
        <v>4.3232239549550799E-4</v>
      </c>
      <c r="Z248" s="22">
        <v>4.7479922991717997E-3</v>
      </c>
      <c r="AA248" s="23">
        <v>9.4578617593251892E-3</v>
      </c>
    </row>
    <row r="249" spans="1:27" x14ac:dyDescent="0.2">
      <c r="A249" t="s">
        <v>1248</v>
      </c>
      <c r="B249" t="s">
        <v>1249</v>
      </c>
      <c r="C249">
        <v>16.398</v>
      </c>
      <c r="D249">
        <v>6309</v>
      </c>
      <c r="E249" t="s">
        <v>27</v>
      </c>
      <c r="F249" t="s">
        <v>1250</v>
      </c>
      <c r="G249" s="51" t="s">
        <v>1251</v>
      </c>
      <c r="H249" t="s">
        <v>1252</v>
      </c>
      <c r="I249">
        <v>-3.4120919136072501</v>
      </c>
      <c r="J249">
        <v>-3.4568499320434798</v>
      </c>
      <c r="K249">
        <v>-3.3544029686266201</v>
      </c>
      <c r="L249">
        <v>-3.4894442619944899</v>
      </c>
      <c r="M249">
        <v>-3.4042510934321899</v>
      </c>
      <c r="N249">
        <v>-3.1936295504066998</v>
      </c>
      <c r="O249">
        <v>-3.2313714840384198</v>
      </c>
      <c r="P249">
        <v>-3.1968488044074599</v>
      </c>
      <c r="Q249">
        <v>-3.3404319674662202</v>
      </c>
      <c r="R249">
        <v>-3.1823212671853298</v>
      </c>
      <c r="S249" s="50">
        <v>2.4291900535353898E-2</v>
      </c>
      <c r="T249" s="22">
        <v>0.106781705342088</v>
      </c>
      <c r="U249" s="23">
        <v>0.29534538325450999</v>
      </c>
      <c r="V249" s="35">
        <v>0.194487419239978</v>
      </c>
      <c r="W249" s="36">
        <v>0.200498325141587</v>
      </c>
      <c r="X249" s="34">
        <v>0.185471060387566</v>
      </c>
      <c r="Y249" s="27">
        <v>7.95688456842036E-4</v>
      </c>
      <c r="Z249" s="22">
        <v>4.7615293876736098E-3</v>
      </c>
      <c r="AA249" s="23">
        <v>2.0510253176775899E-2</v>
      </c>
    </row>
    <row r="250" spans="1:27" x14ac:dyDescent="0.2">
      <c r="A250" t="s">
        <v>1303</v>
      </c>
      <c r="B250" t="s">
        <v>1304</v>
      </c>
      <c r="C250">
        <v>70.811999999999998</v>
      </c>
      <c r="D250">
        <v>6612</v>
      </c>
      <c r="E250" t="s">
        <v>1305</v>
      </c>
      <c r="F250" t="s">
        <v>1306</v>
      </c>
      <c r="G250" s="51" t="s">
        <v>1307</v>
      </c>
      <c r="H250" t="s">
        <v>1303</v>
      </c>
      <c r="I250">
        <v>-3.4480521215045399</v>
      </c>
      <c r="J250">
        <v>-3.4137645231147098</v>
      </c>
      <c r="K250">
        <v>-3.4599698000726899</v>
      </c>
      <c r="L250">
        <v>-3.4448448905525701</v>
      </c>
      <c r="M250">
        <v>-3.3600678670716801</v>
      </c>
      <c r="N250">
        <v>-3.27455027774994</v>
      </c>
      <c r="O250">
        <v>-3.3110726789344298</v>
      </c>
      <c r="P250">
        <v>-3.2191594982980201</v>
      </c>
      <c r="Q250">
        <v>-3.2379422966614699</v>
      </c>
      <c r="R250">
        <v>-3.0958150054467501</v>
      </c>
      <c r="S250" s="50">
        <v>2.9445244217075998E-2</v>
      </c>
      <c r="T250" s="22">
        <v>0.153409960016203</v>
      </c>
      <c r="U250" s="23">
        <v>0.14012112126701001</v>
      </c>
      <c r="V250" s="35">
        <v>0.197631889045116</v>
      </c>
      <c r="W250" s="36">
        <v>0.172334663236518</v>
      </c>
      <c r="X250" s="34">
        <v>0.235577727758012</v>
      </c>
      <c r="Y250" s="27">
        <v>1.0576945693169301E-3</v>
      </c>
      <c r="Z250" s="22">
        <v>8.81146503217985E-3</v>
      </c>
      <c r="AA250" s="23">
        <v>4.7825540977454702E-3</v>
      </c>
    </row>
    <row r="251" spans="1:27" x14ac:dyDescent="0.2">
      <c r="A251" t="s">
        <v>1762</v>
      </c>
      <c r="B251" t="s">
        <v>1763</v>
      </c>
      <c r="C251">
        <v>130.97999999999999</v>
      </c>
      <c r="D251">
        <v>7820</v>
      </c>
      <c r="E251">
        <v>3177</v>
      </c>
      <c r="F251" t="s">
        <v>1764</v>
      </c>
      <c r="G251" s="3" t="s">
        <v>1765</v>
      </c>
      <c r="H251" t="s">
        <v>1762</v>
      </c>
      <c r="I251">
        <v>-3.4006849833723898</v>
      </c>
      <c r="J251">
        <v>-3.3985455953842201</v>
      </c>
      <c r="K251">
        <v>-3.3839436996723098</v>
      </c>
      <c r="L251">
        <v>-3.5082769866910701</v>
      </c>
      <c r="M251">
        <v>-3.4428629370737398</v>
      </c>
      <c r="N251">
        <v>-3.2513095694120899</v>
      </c>
      <c r="O251">
        <v>-3.34313120836747</v>
      </c>
      <c r="P251">
        <v>-3.3296210536953401</v>
      </c>
      <c r="Q251">
        <v>-3.0630263770364099</v>
      </c>
      <c r="R251">
        <v>-3.1562690855478301</v>
      </c>
      <c r="S251" s="27">
        <v>8.0730924955123601E-2</v>
      </c>
      <c r="T251" s="22">
        <v>0.45284667886554397</v>
      </c>
      <c r="U251" s="29">
        <v>1.4388800437140499E-2</v>
      </c>
      <c r="V251" s="35">
        <v>0.19819138162691499</v>
      </c>
      <c r="W251" s="36">
        <v>8.6370815651338903E-2</v>
      </c>
      <c r="X251" s="34">
        <v>0.365922230590283</v>
      </c>
      <c r="Y251" s="27">
        <v>5.2220664366787904E-3</v>
      </c>
      <c r="Z251" s="22">
        <v>1.1089634248277799E-4</v>
      </c>
      <c r="AA251" s="23">
        <v>9.5044203863192303E-2</v>
      </c>
    </row>
    <row r="252" spans="1:27" x14ac:dyDescent="0.2">
      <c r="A252" t="s">
        <v>852</v>
      </c>
      <c r="B252" t="s">
        <v>853</v>
      </c>
      <c r="C252">
        <v>48.374000000000002</v>
      </c>
      <c r="D252">
        <v>4378</v>
      </c>
      <c r="E252" t="s">
        <v>854</v>
      </c>
      <c r="F252" t="s">
        <v>855</v>
      </c>
      <c r="G252" s="51" t="s">
        <v>856</v>
      </c>
      <c r="H252" t="s">
        <v>857</v>
      </c>
      <c r="I252">
        <v>-3.4392620076560201</v>
      </c>
      <c r="J252">
        <v>-3.3103494787983498</v>
      </c>
      <c r="K252">
        <v>-3.4536002657044098</v>
      </c>
      <c r="L252">
        <v>-3.5198712563409602</v>
      </c>
      <c r="M252">
        <v>-3.40889137835071</v>
      </c>
      <c r="N252">
        <v>-3.1953719593299401</v>
      </c>
      <c r="O252">
        <v>-3.1824429751382501</v>
      </c>
      <c r="P252">
        <v>-3.1734622341478902</v>
      </c>
      <c r="Q252">
        <v>-3.3595692316038899</v>
      </c>
      <c r="R252">
        <v>-3.22681237625148</v>
      </c>
      <c r="S252" s="50">
        <v>4.8719093497922202E-2</v>
      </c>
      <c r="T252" s="22">
        <v>0.100269075288413</v>
      </c>
      <c r="U252" s="23">
        <v>0.39587977876806602</v>
      </c>
      <c r="V252" s="35">
        <v>0.19886312207580101</v>
      </c>
      <c r="W252" s="36">
        <v>0.21731152784756599</v>
      </c>
      <c r="X252" s="34">
        <v>0.171190513418153</v>
      </c>
      <c r="Y252" s="27">
        <v>2.2327908250492799E-3</v>
      </c>
      <c r="Z252" s="22">
        <v>4.2917261787361301E-3</v>
      </c>
      <c r="AA252" s="23">
        <v>3.7920771541780002E-2</v>
      </c>
    </row>
    <row r="253" spans="1:27" x14ac:dyDescent="0.2">
      <c r="A253" t="s">
        <v>510</v>
      </c>
      <c r="B253" t="s">
        <v>511</v>
      </c>
      <c r="C253">
        <v>273.62</v>
      </c>
      <c r="D253">
        <v>2767</v>
      </c>
      <c r="E253" t="s">
        <v>512</v>
      </c>
      <c r="F253" t="s">
        <v>513</v>
      </c>
      <c r="G253" s="51" t="s">
        <v>514</v>
      </c>
      <c r="H253" t="s">
        <v>510</v>
      </c>
      <c r="I253">
        <v>-3.4168839459743299</v>
      </c>
      <c r="J253">
        <v>-3.41294404170625</v>
      </c>
      <c r="K253">
        <v>-3.3904957495115902</v>
      </c>
      <c r="L253">
        <v>-3.4016918189478398</v>
      </c>
      <c r="M253">
        <v>-3.5123301419480502</v>
      </c>
      <c r="N253">
        <v>-3.2047129409534301</v>
      </c>
      <c r="O253">
        <v>-3.26404622110931</v>
      </c>
      <c r="P253">
        <v>-3.1231693198972601</v>
      </c>
      <c r="Q253">
        <v>-3.2486594527584098</v>
      </c>
      <c r="R253">
        <v>-3.2887049803174899</v>
      </c>
      <c r="S253" s="50">
        <v>1.83070508804654E-2</v>
      </c>
      <c r="T253" s="22">
        <v>7.0906791089209595E-2</v>
      </c>
      <c r="U253" s="23">
        <v>0.249481398833026</v>
      </c>
      <c r="V253" s="35">
        <v>0.20101055661043099</v>
      </c>
      <c r="W253" s="36">
        <v>0.20946508507738801</v>
      </c>
      <c r="X253" s="34">
        <v>0.18832876390999501</v>
      </c>
      <c r="Y253" s="27">
        <v>5.6689876797477604E-4</v>
      </c>
      <c r="Z253" s="22">
        <v>2.4689537772598401E-3</v>
      </c>
      <c r="AA253" s="23">
        <v>1.3940193769090101E-2</v>
      </c>
    </row>
    <row r="254" spans="1:27" x14ac:dyDescent="0.2">
      <c r="A254" t="s">
        <v>382</v>
      </c>
      <c r="B254" t="s">
        <v>383</v>
      </c>
      <c r="C254">
        <v>72.745999999999995</v>
      </c>
      <c r="D254">
        <v>2092</v>
      </c>
      <c r="E254" t="s">
        <v>27</v>
      </c>
      <c r="F254" t="s">
        <v>384</v>
      </c>
      <c r="G254" s="51" t="s">
        <v>385</v>
      </c>
      <c r="H254" t="s">
        <v>386</v>
      </c>
      <c r="I254">
        <v>-3.3230120469164199</v>
      </c>
      <c r="J254">
        <v>-3.4525159116627302</v>
      </c>
      <c r="K254">
        <v>-3.5062917348807399</v>
      </c>
      <c r="L254">
        <v>-3.4099984625625499</v>
      </c>
      <c r="M254">
        <v>-3.4561987619238401</v>
      </c>
      <c r="N254">
        <v>-3.1919086132577101</v>
      </c>
      <c r="O254">
        <v>-3.17621724719507</v>
      </c>
      <c r="P254">
        <v>-3.3505003929414698</v>
      </c>
      <c r="Q254">
        <v>-3.2083737596772299</v>
      </c>
      <c r="R254">
        <v>-3.1943216693318401</v>
      </c>
      <c r="S254" s="50">
        <v>3.2045823566182699E-2</v>
      </c>
      <c r="T254" s="22">
        <v>0.20870844454909299</v>
      </c>
      <c r="U254" s="23">
        <v>0.25710300611445103</v>
      </c>
      <c r="V254" s="35">
        <v>0.20533904710859099</v>
      </c>
      <c r="W254" s="36">
        <v>0.18773114668854601</v>
      </c>
      <c r="X254" s="34">
        <v>0.231750897738661</v>
      </c>
      <c r="Y254" s="27">
        <v>1.1819819317006499E-3</v>
      </c>
      <c r="Z254" s="22">
        <v>1.5855637405876599E-2</v>
      </c>
      <c r="AA254" s="23">
        <v>1.5257411376537E-2</v>
      </c>
    </row>
    <row r="255" spans="1:27" x14ac:dyDescent="0.2">
      <c r="A255" t="s">
        <v>1689</v>
      </c>
      <c r="B255" t="s">
        <v>1690</v>
      </c>
      <c r="C255">
        <v>7.2553000000000001</v>
      </c>
      <c r="D255">
        <v>4827</v>
      </c>
      <c r="E255" t="s">
        <v>27</v>
      </c>
      <c r="F255" t="s">
        <v>1691</v>
      </c>
      <c r="G255" s="3" t="s">
        <v>1692</v>
      </c>
      <c r="H255" t="s">
        <v>1689</v>
      </c>
      <c r="I255">
        <v>-3.4489922930801602</v>
      </c>
      <c r="J255">
        <v>-3.5725360376077502</v>
      </c>
      <c r="K255">
        <v>-3.5127950969904398</v>
      </c>
      <c r="L255">
        <v>-3.3239885366309698</v>
      </c>
      <c r="M255">
        <v>-3.29548966717537</v>
      </c>
      <c r="N255">
        <v>-3.25698683508356</v>
      </c>
      <c r="O255">
        <v>-3.3051599515802899</v>
      </c>
      <c r="P255">
        <v>-3.2281090090746298</v>
      </c>
      <c r="Q255">
        <v>-3.1879092809390999</v>
      </c>
      <c r="R255">
        <v>-3.1477164561278701</v>
      </c>
      <c r="S255" s="27">
        <v>7.8070379321975594E-2</v>
      </c>
      <c r="T255" s="28">
        <v>2.0573699672526698E-2</v>
      </c>
      <c r="U255" s="23">
        <v>0.381792516752467</v>
      </c>
      <c r="V255" s="35">
        <v>0.205584019735847</v>
      </c>
      <c r="W255" s="36">
        <v>0.24802254397995599</v>
      </c>
      <c r="X255" s="34">
        <v>0.14192623336968199</v>
      </c>
      <c r="Y255" s="27">
        <v>4.9450036979816498E-3</v>
      </c>
      <c r="Z255" s="22">
        <v>3.4324009258146902E-2</v>
      </c>
      <c r="AA255" s="23">
        <v>4.5587195806176799E-4</v>
      </c>
    </row>
    <row r="256" spans="1:27" x14ac:dyDescent="0.2">
      <c r="A256" t="s">
        <v>1465</v>
      </c>
      <c r="B256" t="s">
        <v>1466</v>
      </c>
      <c r="C256">
        <v>45.36</v>
      </c>
      <c r="D256">
        <v>7289</v>
      </c>
      <c r="E256" t="s">
        <v>27</v>
      </c>
      <c r="F256" t="s">
        <v>1467</v>
      </c>
      <c r="G256" s="51" t="s">
        <v>1468</v>
      </c>
      <c r="H256" t="s">
        <v>1469</v>
      </c>
      <c r="I256">
        <v>-3.3505252882058398</v>
      </c>
      <c r="J256">
        <v>-3.50669712442006</v>
      </c>
      <c r="K256">
        <v>-3.3904526752616899</v>
      </c>
      <c r="L256">
        <v>-3.3857665928334502</v>
      </c>
      <c r="M256">
        <v>-3.5165040107982701</v>
      </c>
      <c r="N256">
        <v>-3.1450219064462401</v>
      </c>
      <c r="O256">
        <v>-3.3098432688519099</v>
      </c>
      <c r="P256">
        <v>-3.2156025624222302</v>
      </c>
      <c r="Q256">
        <v>-3.2161764067929401</v>
      </c>
      <c r="R256">
        <v>-3.2320604175477299</v>
      </c>
      <c r="S256" s="50">
        <v>2.82106160859961E-2</v>
      </c>
      <c r="T256" s="22">
        <v>0.188013440065009</v>
      </c>
      <c r="U256" s="23">
        <v>0.25718840356264899</v>
      </c>
      <c r="V256" s="35">
        <v>0.20624822589164701</v>
      </c>
      <c r="W256" s="36">
        <v>0.192402450055734</v>
      </c>
      <c r="X256" s="34">
        <v>0.22701688964552</v>
      </c>
      <c r="Y256" s="27">
        <v>9.9393307432080994E-4</v>
      </c>
      <c r="Z256" s="22">
        <v>1.28343884217237E-2</v>
      </c>
      <c r="AA256" s="23">
        <v>1.5432720059636E-2</v>
      </c>
    </row>
    <row r="257" spans="1:27" x14ac:dyDescent="0.2">
      <c r="A257" t="s">
        <v>36</v>
      </c>
      <c r="B257" t="s">
        <v>37</v>
      </c>
      <c r="C257">
        <v>29.132999999999999</v>
      </c>
      <c r="D257">
        <v>95</v>
      </c>
      <c r="E257" t="s">
        <v>27</v>
      </c>
      <c r="F257" t="s">
        <v>38</v>
      </c>
      <c r="G257" s="51" t="s">
        <v>39</v>
      </c>
      <c r="H257" t="s">
        <v>40</v>
      </c>
      <c r="I257">
        <v>-3.4398185669041799</v>
      </c>
      <c r="J257">
        <v>-3.3552672430985102</v>
      </c>
      <c r="K257">
        <v>-3.4653910811949</v>
      </c>
      <c r="L257">
        <v>-3.4577696447381499</v>
      </c>
      <c r="M257">
        <v>-3.43211380448294</v>
      </c>
      <c r="N257">
        <v>-3.2098362633132198</v>
      </c>
      <c r="O257">
        <v>-3.19889052674707</v>
      </c>
      <c r="P257">
        <v>-3.26467293975753</v>
      </c>
      <c r="Q257">
        <v>-3.2643436124196801</v>
      </c>
      <c r="R257">
        <v>-3.1735364235666799</v>
      </c>
      <c r="S257" s="50">
        <v>5.9858737582726904E-3</v>
      </c>
      <c r="T257" s="22">
        <v>7.3986264490686904E-2</v>
      </c>
      <c r="U257" s="23">
        <v>0.12200500168035899</v>
      </c>
      <c r="V257" s="35">
        <v>0.2078161149229</v>
      </c>
      <c r="W257" s="36">
        <v>0.19569238712658901</v>
      </c>
      <c r="X257" s="34">
        <v>0.22600170661736499</v>
      </c>
      <c r="Y257" s="27">
        <v>1.3181114799389301E-4</v>
      </c>
      <c r="Z257" s="22">
        <v>2.6576403842649698E-3</v>
      </c>
      <c r="AA257" s="23">
        <v>3.7948156316764802E-3</v>
      </c>
    </row>
    <row r="258" spans="1:27" x14ac:dyDescent="0.2">
      <c r="A258" t="s">
        <v>1291</v>
      </c>
      <c r="B258" t="s">
        <v>1292</v>
      </c>
      <c r="C258">
        <v>3.1230000000000002</v>
      </c>
      <c r="D258">
        <v>6570</v>
      </c>
      <c r="E258" t="s">
        <v>27</v>
      </c>
      <c r="F258" t="s">
        <v>1293</v>
      </c>
      <c r="G258" s="51" t="s">
        <v>1294</v>
      </c>
      <c r="H258" t="s">
        <v>1291</v>
      </c>
      <c r="I258">
        <v>-3.5001835563814301</v>
      </c>
      <c r="J258">
        <v>-3.5077184593316701</v>
      </c>
      <c r="K258">
        <v>-3.4098001368754498</v>
      </c>
      <c r="L258">
        <v>-3.32626252581866</v>
      </c>
      <c r="M258">
        <v>-3.4127096042775298</v>
      </c>
      <c r="N258">
        <v>-3.2080272464652002</v>
      </c>
      <c r="O258">
        <v>-3.24603028445885</v>
      </c>
      <c r="P258">
        <v>-3.1611840735959902</v>
      </c>
      <c r="Q258">
        <v>-3.1502373955655498</v>
      </c>
      <c r="R258">
        <v>-3.3514722382812301</v>
      </c>
      <c r="S258" s="50">
        <v>4.2286340154953098E-2</v>
      </c>
      <c r="T258" s="22">
        <v>5.7274329714628501E-2</v>
      </c>
      <c r="U258" s="23">
        <v>0.61388552749825798</v>
      </c>
      <c r="V258" s="35">
        <v>0.20794460886358301</v>
      </c>
      <c r="W258" s="36">
        <v>0.26748684935616901</v>
      </c>
      <c r="X258" s="34">
        <v>0.11863124812470401</v>
      </c>
      <c r="Y258" s="27">
        <v>1.81576357395339E-3</v>
      </c>
      <c r="Z258" s="22">
        <v>1.7341525649901201E-3</v>
      </c>
      <c r="AA258" s="23">
        <v>0.147719829737846</v>
      </c>
    </row>
    <row r="259" spans="1:27" x14ac:dyDescent="0.2">
      <c r="A259" t="s">
        <v>1058</v>
      </c>
      <c r="B259" t="s">
        <v>1059</v>
      </c>
      <c r="C259">
        <v>15.551</v>
      </c>
      <c r="D259">
        <v>5222</v>
      </c>
      <c r="E259" t="s">
        <v>27</v>
      </c>
      <c r="F259" t="s">
        <v>1060</v>
      </c>
      <c r="G259" s="51" t="s">
        <v>1061</v>
      </c>
      <c r="H259" t="s">
        <v>1062</v>
      </c>
      <c r="I259">
        <v>-3.4503084536726201</v>
      </c>
      <c r="J259">
        <v>-3.45215570213609</v>
      </c>
      <c r="K259">
        <v>-3.3881151289593499</v>
      </c>
      <c r="L259">
        <v>-3.3385229844356701</v>
      </c>
      <c r="M259">
        <v>-3.5257860637661902</v>
      </c>
      <c r="N259">
        <v>-3.16192909370886</v>
      </c>
      <c r="O259">
        <v>-3.2324997804501101</v>
      </c>
      <c r="P259">
        <v>-3.2358528107578102</v>
      </c>
      <c r="Q259">
        <v>-3.2312334003006802</v>
      </c>
      <c r="R259">
        <v>-3.2489161593209901</v>
      </c>
      <c r="S259" s="50">
        <v>1.30812643932095E-2</v>
      </c>
      <c r="T259" s="22">
        <v>8.11754592108275E-2</v>
      </c>
      <c r="U259" s="23">
        <v>0.28634607354282798</v>
      </c>
      <c r="V259" s="35">
        <v>0.20889141768629299</v>
      </c>
      <c r="W259" s="36">
        <v>0.22009919995042701</v>
      </c>
      <c r="X259" s="34">
        <v>0.192079744290095</v>
      </c>
      <c r="Y259" s="27">
        <v>3.69420780663646E-4</v>
      </c>
      <c r="Z259" s="22">
        <v>3.0611169589549602E-3</v>
      </c>
      <c r="AA259" s="23">
        <v>1.9034565582326701E-2</v>
      </c>
    </row>
    <row r="260" spans="1:27" x14ac:dyDescent="0.2">
      <c r="A260" t="s">
        <v>1154</v>
      </c>
      <c r="B260" t="s">
        <v>1155</v>
      </c>
      <c r="C260">
        <v>95.028000000000006</v>
      </c>
      <c r="D260">
        <v>5799</v>
      </c>
      <c r="E260" t="s">
        <v>27</v>
      </c>
      <c r="F260" t="s">
        <v>1156</v>
      </c>
      <c r="G260" s="51" t="s">
        <v>1157</v>
      </c>
      <c r="H260" t="s">
        <v>1154</v>
      </c>
      <c r="I260">
        <v>-3.4917982315599199</v>
      </c>
      <c r="J260">
        <v>-3.53125077325593</v>
      </c>
      <c r="K260">
        <v>-3.4425805067928601</v>
      </c>
      <c r="L260">
        <v>-3.3368758697535701</v>
      </c>
      <c r="M260">
        <v>-3.3728255426310598</v>
      </c>
      <c r="N260">
        <v>-3.2410424625495602</v>
      </c>
      <c r="O260">
        <v>-3.3441298605146899</v>
      </c>
      <c r="P260">
        <v>-3.1986678625640099</v>
      </c>
      <c r="Q260">
        <v>-3.1171133586074502</v>
      </c>
      <c r="R260">
        <v>-3.20130181677944</v>
      </c>
      <c r="S260" s="50">
        <v>4.2286340154953098E-2</v>
      </c>
      <c r="T260" s="22">
        <v>5.7495322557681902E-2</v>
      </c>
      <c r="U260" s="23">
        <v>0.24277599584484899</v>
      </c>
      <c r="V260" s="35">
        <v>0.21461511259563501</v>
      </c>
      <c r="W260" s="36">
        <v>0.22726310866014501</v>
      </c>
      <c r="X260" s="34">
        <v>0.19564311849886701</v>
      </c>
      <c r="Y260" s="27">
        <v>1.81240116045179E-3</v>
      </c>
      <c r="Z260" s="22">
        <v>1.75379716615433E-3</v>
      </c>
      <c r="AA260" s="23">
        <v>1.3224318317158699E-2</v>
      </c>
    </row>
    <row r="261" spans="1:27" x14ac:dyDescent="0.2">
      <c r="A261" t="s">
        <v>96</v>
      </c>
      <c r="B261" t="s">
        <v>97</v>
      </c>
      <c r="C261">
        <v>88.751999999999995</v>
      </c>
      <c r="D261">
        <v>404</v>
      </c>
      <c r="E261" t="s">
        <v>98</v>
      </c>
      <c r="F261" t="s">
        <v>99</v>
      </c>
      <c r="G261" s="3" t="s">
        <v>100</v>
      </c>
      <c r="H261" t="s">
        <v>101</v>
      </c>
      <c r="I261">
        <v>-3.4436861460895201</v>
      </c>
      <c r="J261">
        <v>-3.4130328695708001</v>
      </c>
      <c r="K261">
        <v>-3.3343057493482302</v>
      </c>
      <c r="L261">
        <v>-3.5040849825849198</v>
      </c>
      <c r="M261">
        <v>-3.47669534574313</v>
      </c>
      <c r="N261">
        <v>-3.2133730735213102</v>
      </c>
      <c r="O261">
        <v>-3.17437887657398</v>
      </c>
      <c r="P261">
        <v>-3.1652489522385698</v>
      </c>
      <c r="Q261">
        <v>-3.2537211004325601</v>
      </c>
      <c r="R261">
        <v>-3.2904686890344101</v>
      </c>
      <c r="S261" s="21">
        <v>1.38883682908669E-2</v>
      </c>
      <c r="T261" s="28">
        <v>3.4999041823646798E-2</v>
      </c>
      <c r="U261" s="23">
        <v>0.102993932286715</v>
      </c>
      <c r="V261" s="35">
        <v>0.21492288030715501</v>
      </c>
      <c r="W261" s="36">
        <v>0.212674620891563</v>
      </c>
      <c r="X261" s="34">
        <v>0.218295269430542</v>
      </c>
      <c r="Y261" s="27">
        <v>3.9566367137482101E-4</v>
      </c>
      <c r="Z261" s="22">
        <v>9.0074605298953497E-4</v>
      </c>
      <c r="AA261" s="23">
        <v>2.8256223466049E-3</v>
      </c>
    </row>
    <row r="262" spans="1:27" x14ac:dyDescent="0.2">
      <c r="A262" t="s">
        <v>816</v>
      </c>
      <c r="B262" t="s">
        <v>817</v>
      </c>
      <c r="C262">
        <v>72.591999999999999</v>
      </c>
      <c r="D262">
        <v>4212</v>
      </c>
      <c r="E262" t="s">
        <v>27</v>
      </c>
      <c r="F262" t="s">
        <v>818</v>
      </c>
      <c r="G262" s="51" t="s">
        <v>819</v>
      </c>
      <c r="H262" t="s">
        <v>816</v>
      </c>
      <c r="I262">
        <v>-3.5055050768164802</v>
      </c>
      <c r="J262">
        <v>-3.3428815245408701</v>
      </c>
      <c r="K262">
        <v>-3.49909573293451</v>
      </c>
      <c r="L262">
        <v>-3.3865779417630399</v>
      </c>
      <c r="M262">
        <v>-3.44054399164283</v>
      </c>
      <c r="N262">
        <v>-3.3230224064589602</v>
      </c>
      <c r="O262">
        <v>-3.1807820824821902</v>
      </c>
      <c r="P262">
        <v>-3.2645184900569002</v>
      </c>
      <c r="Q262">
        <v>-3.1531716413896098</v>
      </c>
      <c r="R262">
        <v>-3.1772180642134602</v>
      </c>
      <c r="S262" s="50">
        <v>2.5869341859823401E-2</v>
      </c>
      <c r="T262" s="22">
        <v>0.15467272651189101</v>
      </c>
      <c r="U262" s="23">
        <v>0.17120343869051999</v>
      </c>
      <c r="V262" s="35">
        <v>0.21517831661931799</v>
      </c>
      <c r="W262" s="36">
        <v>0.19305311843126399</v>
      </c>
      <c r="X262" s="34">
        <v>0.24836611390139701</v>
      </c>
      <c r="Y262" s="27">
        <v>8.9720260785514897E-4</v>
      </c>
      <c r="Z262" s="22">
        <v>8.9831944106823595E-3</v>
      </c>
      <c r="AA262" s="23">
        <v>6.88018223198899E-3</v>
      </c>
    </row>
    <row r="263" spans="1:27" x14ac:dyDescent="0.2">
      <c r="A263" t="s">
        <v>173</v>
      </c>
      <c r="B263" t="s">
        <v>174</v>
      </c>
      <c r="C263">
        <v>54.540999999999997</v>
      </c>
      <c r="D263">
        <v>935</v>
      </c>
      <c r="E263" t="s">
        <v>27</v>
      </c>
      <c r="F263" t="s">
        <v>175</v>
      </c>
      <c r="G263" s="3" t="s">
        <v>176</v>
      </c>
      <c r="H263" t="s">
        <v>173</v>
      </c>
      <c r="I263">
        <v>-3.3914235574983098</v>
      </c>
      <c r="J263">
        <v>-3.45953161269134</v>
      </c>
      <c r="K263">
        <v>-3.46507519505837</v>
      </c>
      <c r="L263">
        <v>-3.4032555639463902</v>
      </c>
      <c r="M263">
        <v>-3.4508770293395501</v>
      </c>
      <c r="N263">
        <v>-3.2252232746179499</v>
      </c>
      <c r="O263">
        <v>-3.22378833550906</v>
      </c>
      <c r="P263">
        <v>-3.27867941307899</v>
      </c>
      <c r="Q263">
        <v>-3.1638712140515701</v>
      </c>
      <c r="R263">
        <v>-3.2017902565953098</v>
      </c>
      <c r="S263" s="21">
        <v>3.6200489460312601E-3</v>
      </c>
      <c r="T263" s="28">
        <v>4.5216379508307397E-2</v>
      </c>
      <c r="U263" s="23">
        <v>5.8968066974666999E-2</v>
      </c>
      <c r="V263" s="35">
        <v>0.215362092936217</v>
      </c>
      <c r="W263" s="36">
        <v>0.196113114014007</v>
      </c>
      <c r="X263" s="34">
        <v>0.24423556131953</v>
      </c>
      <c r="Y263" s="30">
        <v>6.8822372182215602E-5</v>
      </c>
      <c r="Z263" s="22">
        <v>1.26949372690541E-3</v>
      </c>
      <c r="AA263" s="23">
        <v>1.13618626155427E-3</v>
      </c>
    </row>
    <row r="264" spans="1:27" x14ac:dyDescent="0.2">
      <c r="A264" t="s">
        <v>1353</v>
      </c>
      <c r="B264" t="s">
        <v>1354</v>
      </c>
      <c r="C264">
        <v>31.797999999999998</v>
      </c>
      <c r="D264">
        <v>6830</v>
      </c>
      <c r="E264" t="s">
        <v>27</v>
      </c>
      <c r="F264" t="s">
        <v>1355</v>
      </c>
      <c r="G264" s="51" t="s">
        <v>1356</v>
      </c>
      <c r="H264" t="s">
        <v>1353</v>
      </c>
      <c r="I264">
        <v>-3.4554763017730301</v>
      </c>
      <c r="J264">
        <v>-3.4016473156862999</v>
      </c>
      <c r="K264">
        <v>-3.4754063052628701</v>
      </c>
      <c r="L264">
        <v>-3.3695945669922298</v>
      </c>
      <c r="M264">
        <v>-3.4996990368904899</v>
      </c>
      <c r="N264">
        <v>-3.2192205527583799</v>
      </c>
      <c r="O264">
        <v>-3.3644375494219401</v>
      </c>
      <c r="P264">
        <v>-3.28412019277373</v>
      </c>
      <c r="Q264">
        <v>-3.1519768630654101</v>
      </c>
      <c r="R264">
        <v>-3.0646775354390998</v>
      </c>
      <c r="S264" s="50">
        <v>4.9439314751603201E-2</v>
      </c>
      <c r="T264" s="22">
        <v>0.242330733026488</v>
      </c>
      <c r="U264" s="23">
        <v>5.5160374309850803E-2</v>
      </c>
      <c r="V264" s="35">
        <v>0.223478166629271</v>
      </c>
      <c r="W264" s="36">
        <v>0.15491720925604699</v>
      </c>
      <c r="X264" s="34">
        <v>0.32631960268910598</v>
      </c>
      <c r="Y264" s="27">
        <v>2.28621108677934E-3</v>
      </c>
      <c r="Z264" s="22">
        <v>2.23506827539856E-2</v>
      </c>
      <c r="AA264" s="23">
        <v>1.04004559323555E-3</v>
      </c>
    </row>
    <row r="265" spans="1:27" x14ac:dyDescent="0.2">
      <c r="A265" t="s">
        <v>1048</v>
      </c>
      <c r="B265" t="s">
        <v>1049</v>
      </c>
      <c r="C265">
        <v>11.669</v>
      </c>
      <c r="D265">
        <v>5160</v>
      </c>
      <c r="E265" t="s">
        <v>27</v>
      </c>
      <c r="F265" t="s">
        <v>1050</v>
      </c>
      <c r="G265" s="51" t="s">
        <v>1051</v>
      </c>
      <c r="H265" t="s">
        <v>1048</v>
      </c>
      <c r="I265">
        <v>-3.4539982459355301</v>
      </c>
      <c r="J265">
        <v>-3.4267940164105202</v>
      </c>
      <c r="K265">
        <v>-3.43902498525294</v>
      </c>
      <c r="L265">
        <v>-3.38352063584875</v>
      </c>
      <c r="M265">
        <v>-3.4912041101972702</v>
      </c>
      <c r="N265">
        <v>-3.1416623799578201</v>
      </c>
      <c r="O265">
        <v>-3.2412252599104101</v>
      </c>
      <c r="P265">
        <v>-3.26783206380642</v>
      </c>
      <c r="Q265">
        <v>-3.15119455069288</v>
      </c>
      <c r="R265">
        <v>-3.2742683052102</v>
      </c>
      <c r="S265" s="50">
        <v>7.3876613049957398E-3</v>
      </c>
      <c r="T265" s="22">
        <v>7.2716771657641996E-2</v>
      </c>
      <c r="U265" s="23">
        <v>0.18839083449518601</v>
      </c>
      <c r="V265" s="35">
        <v>0.22367188681345401</v>
      </c>
      <c r="W265" s="36">
        <v>0.22303251464144699</v>
      </c>
      <c r="X265" s="34">
        <v>0.224630945071465</v>
      </c>
      <c r="Y265" s="27">
        <v>1.7288240413378399E-4</v>
      </c>
      <c r="Z265" s="22">
        <v>2.5720080258758598E-3</v>
      </c>
      <c r="AA265" s="23">
        <v>8.0116663720083501E-3</v>
      </c>
    </row>
    <row r="266" spans="1:27" x14ac:dyDescent="0.2">
      <c r="A266" t="s">
        <v>1753</v>
      </c>
      <c r="B266" t="s">
        <v>1754</v>
      </c>
      <c r="C266">
        <v>18.670000000000002</v>
      </c>
      <c r="D266">
        <v>5480</v>
      </c>
      <c r="E266" t="s">
        <v>27</v>
      </c>
      <c r="F266" t="s">
        <v>1755</v>
      </c>
      <c r="G266" s="3" t="s">
        <v>1756</v>
      </c>
      <c r="H266" t="s">
        <v>1753</v>
      </c>
      <c r="I266">
        <v>-3.3308787831088398</v>
      </c>
      <c r="J266">
        <v>-3.2808328060267802</v>
      </c>
      <c r="K266">
        <v>-3.1615501411655398</v>
      </c>
      <c r="L266">
        <v>-3.79744128992761</v>
      </c>
      <c r="M266">
        <v>-3.68086152391025</v>
      </c>
      <c r="N266">
        <v>-3.21253014921226</v>
      </c>
      <c r="O266">
        <v>-3.2079379415568199</v>
      </c>
      <c r="P266">
        <v>-3.0511138465129002</v>
      </c>
      <c r="Q266">
        <v>-3.2650295075691602</v>
      </c>
      <c r="R266">
        <v>-3.3913077154421898</v>
      </c>
      <c r="S266" s="27">
        <v>0.36799381578590401</v>
      </c>
      <c r="T266" s="22">
        <v>0.57178084937520401</v>
      </c>
      <c r="U266" s="29">
        <v>4.9362421566302599E-2</v>
      </c>
      <c r="V266" s="35">
        <v>0.224729076769139</v>
      </c>
      <c r="W266" s="36">
        <v>0.100559931006395</v>
      </c>
      <c r="X266" s="34">
        <v>0.410982795413257</v>
      </c>
      <c r="Y266" s="27">
        <v>8.5385956185196898E-2</v>
      </c>
      <c r="Z266" s="22">
        <v>8.2303114465977396E-4</v>
      </c>
      <c r="AA266" s="23">
        <v>0.17666501608138299</v>
      </c>
    </row>
    <row r="267" spans="1:27" x14ac:dyDescent="0.2">
      <c r="A267" t="s">
        <v>626</v>
      </c>
      <c r="B267" t="s">
        <v>627</v>
      </c>
      <c r="C267">
        <v>31.048999999999999</v>
      </c>
      <c r="D267">
        <v>3399</v>
      </c>
      <c r="E267" t="s">
        <v>27</v>
      </c>
      <c r="F267" t="s">
        <v>628</v>
      </c>
      <c r="G267" s="51" t="s">
        <v>629</v>
      </c>
      <c r="H267" t="s">
        <v>626</v>
      </c>
      <c r="I267">
        <v>-3.4239632738497301</v>
      </c>
      <c r="J267">
        <v>-3.54430423640994</v>
      </c>
      <c r="K267">
        <v>-3.3060846078608099</v>
      </c>
      <c r="L267">
        <v>-3.4596108983917699</v>
      </c>
      <c r="M267">
        <v>-3.4820268748780401</v>
      </c>
      <c r="N267">
        <v>-3.2226524633412899</v>
      </c>
      <c r="O267">
        <v>-3.2921077939093299</v>
      </c>
      <c r="P267">
        <v>-3.1415690466631698</v>
      </c>
      <c r="Q267">
        <v>-3.20118458029728</v>
      </c>
      <c r="R267">
        <v>-3.2061433686080401</v>
      </c>
      <c r="S267" s="50">
        <v>1.9746916970525701E-2</v>
      </c>
      <c r="T267" s="22">
        <v>0.17570678491768099</v>
      </c>
      <c r="U267" s="23">
        <v>0.19110077337996501</v>
      </c>
      <c r="V267" s="35">
        <v>0.23046652771424</v>
      </c>
      <c r="W267" s="36">
        <v>0.20600760473556801</v>
      </c>
      <c r="X267" s="34">
        <v>0.26715491218224702</v>
      </c>
      <c r="Y267" s="27">
        <v>6.2235672808290605E-4</v>
      </c>
      <c r="Z267" s="22">
        <v>1.1123743608881499E-2</v>
      </c>
      <c r="AA267" s="23">
        <v>8.2321142400122501E-3</v>
      </c>
    </row>
    <row r="268" spans="1:27" x14ac:dyDescent="0.2">
      <c r="A268" t="s">
        <v>1461</v>
      </c>
      <c r="B268" t="s">
        <v>1462</v>
      </c>
      <c r="C268">
        <v>18.483000000000001</v>
      </c>
      <c r="D268">
        <v>7287</v>
      </c>
      <c r="E268" t="s">
        <v>27</v>
      </c>
      <c r="F268" t="s">
        <v>1463</v>
      </c>
      <c r="G268" s="51" t="s">
        <v>1464</v>
      </c>
      <c r="H268" t="s">
        <v>1461</v>
      </c>
      <c r="I268">
        <v>-3.5027312207788102</v>
      </c>
      <c r="J268">
        <v>-3.3759295342315001</v>
      </c>
      <c r="K268">
        <v>-3.3783614804594002</v>
      </c>
      <c r="L268">
        <v>-3.49666200311772</v>
      </c>
      <c r="M268">
        <v>-3.4611572098188699</v>
      </c>
      <c r="N268">
        <v>-3.25023753069945</v>
      </c>
      <c r="O268">
        <v>-3.2501144540360398</v>
      </c>
      <c r="P268">
        <v>-3.1340086163947798</v>
      </c>
      <c r="Q268">
        <v>-3.2822199378063899</v>
      </c>
      <c r="R268">
        <v>-3.1456775878761101</v>
      </c>
      <c r="S268" s="50">
        <v>1.2330412996569499E-2</v>
      </c>
      <c r="T268" s="22">
        <v>0.12509726940156399</v>
      </c>
      <c r="U268" s="23">
        <v>0.14216991698674999</v>
      </c>
      <c r="V268" s="35">
        <v>0.23051666431870901</v>
      </c>
      <c r="W268" s="36">
        <v>0.20755387811314999</v>
      </c>
      <c r="X268" s="34">
        <v>0.26496084362704703</v>
      </c>
      <c r="Y268" s="27">
        <v>3.4279430571250398E-4</v>
      </c>
      <c r="Z268" s="22">
        <v>6.2405484092293998E-3</v>
      </c>
      <c r="AA268" s="23">
        <v>4.9307485660144597E-3</v>
      </c>
    </row>
    <row r="269" spans="1:27" x14ac:dyDescent="0.2">
      <c r="A269" t="s">
        <v>1415</v>
      </c>
      <c r="B269" t="s">
        <v>1416</v>
      </c>
      <c r="C269">
        <v>33.697000000000003</v>
      </c>
      <c r="D269">
        <v>7134</v>
      </c>
      <c r="E269" t="s">
        <v>27</v>
      </c>
      <c r="F269" t="s">
        <v>1417</v>
      </c>
      <c r="G269" s="3" t="s">
        <v>1418</v>
      </c>
      <c r="H269" t="s">
        <v>1415</v>
      </c>
      <c r="I269">
        <v>-3.4294295327414801</v>
      </c>
      <c r="J269">
        <v>-3.5365268323043599</v>
      </c>
      <c r="K269">
        <v>-3.4655098665998598</v>
      </c>
      <c r="L269">
        <v>-3.3617238859157399</v>
      </c>
      <c r="M269">
        <v>-3.42755220919984</v>
      </c>
      <c r="N269">
        <v>-3.2144774384413899</v>
      </c>
      <c r="O269">
        <v>-3.2875865307542802</v>
      </c>
      <c r="P269">
        <v>-3.27311037419752</v>
      </c>
      <c r="Q269">
        <v>-3.1162153137382198</v>
      </c>
      <c r="R269">
        <v>-3.1668645344903799</v>
      </c>
      <c r="S269" s="21">
        <v>1.3981839323338E-2</v>
      </c>
      <c r="T269" s="28">
        <v>4.2100667825720299E-2</v>
      </c>
      <c r="U269" s="23">
        <v>7.4914740551590697E-2</v>
      </c>
      <c r="V269" s="35">
        <v>0.232497627027896</v>
      </c>
      <c r="W269" s="36">
        <v>0.21876396275083501</v>
      </c>
      <c r="X269" s="34">
        <v>0.25309812344348798</v>
      </c>
      <c r="Y269" s="27">
        <v>4.0025083667138799E-4</v>
      </c>
      <c r="Z269" s="22">
        <v>1.1472518895530701E-3</v>
      </c>
      <c r="AA269" s="23">
        <v>1.6670783329381701E-3</v>
      </c>
    </row>
    <row r="270" spans="1:27" x14ac:dyDescent="0.2">
      <c r="A270" t="s">
        <v>657</v>
      </c>
      <c r="B270" t="s">
        <v>658</v>
      </c>
      <c r="C270">
        <v>101.83</v>
      </c>
      <c r="D270">
        <v>3480</v>
      </c>
      <c r="E270" t="s">
        <v>27</v>
      </c>
      <c r="F270" t="s">
        <v>659</v>
      </c>
      <c r="G270" s="51" t="s">
        <v>660</v>
      </c>
      <c r="H270" t="s">
        <v>657</v>
      </c>
      <c r="I270">
        <v>-3.4403191401372402</v>
      </c>
      <c r="J270">
        <v>-3.4609076648918702</v>
      </c>
      <c r="K270">
        <v>-3.51484155402881</v>
      </c>
      <c r="L270">
        <v>-3.3701791485387198</v>
      </c>
      <c r="M270">
        <v>-3.43485233922181</v>
      </c>
      <c r="N270">
        <v>-3.1536839303303501</v>
      </c>
      <c r="O270">
        <v>-3.21275540211224</v>
      </c>
      <c r="P270">
        <v>-3.33520561114265</v>
      </c>
      <c r="Q270">
        <v>-3.1355802071029699</v>
      </c>
      <c r="R270">
        <v>-3.2203465311217698</v>
      </c>
      <c r="S270" s="50">
        <v>1.27337716183821E-2</v>
      </c>
      <c r="T270" s="22">
        <v>6.5257441277307399E-2</v>
      </c>
      <c r="U270" s="23">
        <v>0.20996339053087201</v>
      </c>
      <c r="V270" s="35">
        <v>0.232705633001694</v>
      </c>
      <c r="W270" s="36">
        <v>0.238141138490892</v>
      </c>
      <c r="X270" s="34">
        <v>0.224552374767896</v>
      </c>
      <c r="Y270" s="27">
        <v>3.55760478740927E-4</v>
      </c>
      <c r="Z270" s="22">
        <v>2.1644705956277298E-3</v>
      </c>
      <c r="AA270" s="23">
        <v>9.8248765180975299E-3</v>
      </c>
    </row>
    <row r="271" spans="1:27" x14ac:dyDescent="0.2">
      <c r="A271" t="s">
        <v>1083</v>
      </c>
      <c r="B271" t="s">
        <v>1084</v>
      </c>
      <c r="C271">
        <v>1.601</v>
      </c>
      <c r="D271">
        <v>5316</v>
      </c>
      <c r="E271" t="s">
        <v>27</v>
      </c>
      <c r="F271" t="s">
        <v>1085</v>
      </c>
      <c r="G271" s="3" t="s">
        <v>1086</v>
      </c>
      <c r="H271" t="s">
        <v>1087</v>
      </c>
      <c r="I271">
        <v>-3.52932441524263</v>
      </c>
      <c r="J271">
        <v>-3.4275994292391601</v>
      </c>
      <c r="K271">
        <v>-3.4807640274277101</v>
      </c>
      <c r="L271">
        <v>-3.44747042609298</v>
      </c>
      <c r="M271">
        <v>-3.33973217773223</v>
      </c>
      <c r="N271">
        <v>-3.1855658360719699</v>
      </c>
      <c r="O271">
        <v>-3.1847949277171601</v>
      </c>
      <c r="P271">
        <v>-3.1283793471766201</v>
      </c>
      <c r="Q271">
        <v>-3.20051391198204</v>
      </c>
      <c r="R271">
        <v>-3.3596898587153099</v>
      </c>
      <c r="S271" s="21">
        <v>2.5277681488000098E-2</v>
      </c>
      <c r="T271" s="28">
        <v>1.6937747069825201E-2</v>
      </c>
      <c r="U271" s="23">
        <v>0.59900992419541299</v>
      </c>
      <c r="V271" s="35">
        <v>0.23318931881432101</v>
      </c>
      <c r="W271" s="36">
        <v>0.31298258698125098</v>
      </c>
      <c r="X271" s="34">
        <v>0.11349941656392699</v>
      </c>
      <c r="Y271" s="27">
        <v>8.5888404423588402E-4</v>
      </c>
      <c r="Z271" s="22">
        <v>3.3881891586349898E-4</v>
      </c>
      <c r="AA271" s="23">
        <v>0.13465938577436901</v>
      </c>
    </row>
    <row r="272" spans="1:27" x14ac:dyDescent="0.2">
      <c r="A272" t="s">
        <v>76</v>
      </c>
      <c r="B272" t="s">
        <v>77</v>
      </c>
      <c r="C272">
        <v>38.622</v>
      </c>
      <c r="D272">
        <v>259</v>
      </c>
      <c r="E272" t="s">
        <v>27</v>
      </c>
      <c r="F272" t="s">
        <v>78</v>
      </c>
      <c r="G272" s="51" t="s">
        <v>79</v>
      </c>
      <c r="H272" t="s">
        <v>80</v>
      </c>
      <c r="I272">
        <v>-3.4918213035127601</v>
      </c>
      <c r="J272">
        <v>-3.4980989469553498</v>
      </c>
      <c r="K272">
        <v>-3.3692248505897302</v>
      </c>
      <c r="L272">
        <v>-3.50237126242367</v>
      </c>
      <c r="M272">
        <v>-3.3705495215710899</v>
      </c>
      <c r="N272">
        <v>-3.0979874684447801</v>
      </c>
      <c r="O272">
        <v>-3.2114441082429601</v>
      </c>
      <c r="P272">
        <v>-3.2585532047689698</v>
      </c>
      <c r="Q272">
        <v>-3.1548165181862999</v>
      </c>
      <c r="R272">
        <v>-3.3309329030602401</v>
      </c>
      <c r="S272" s="50">
        <v>2.5585625020260499E-2</v>
      </c>
      <c r="T272" s="22">
        <v>9.8418653802222894E-2</v>
      </c>
      <c r="U272" s="23">
        <v>0.43735707016380998</v>
      </c>
      <c r="V272" s="35">
        <v>0.23566633646987301</v>
      </c>
      <c r="W272" s="36">
        <v>0.26372010653370997</v>
      </c>
      <c r="X272" s="34">
        <v>0.193585681374115</v>
      </c>
      <c r="Y272" s="27">
        <v>8.8036817605033498E-4</v>
      </c>
      <c r="Z272" s="22">
        <v>4.1312537035064602E-3</v>
      </c>
      <c r="AA272" s="23">
        <v>4.8608369621531401E-2</v>
      </c>
    </row>
    <row r="273" spans="1:27" x14ac:dyDescent="0.2">
      <c r="A273" t="s">
        <v>1172</v>
      </c>
      <c r="B273" t="s">
        <v>1173</v>
      </c>
      <c r="C273">
        <v>4.2859999999999996</v>
      </c>
      <c r="D273">
        <v>5921</v>
      </c>
      <c r="E273" t="s">
        <v>1174</v>
      </c>
      <c r="F273" t="s">
        <v>1175</v>
      </c>
      <c r="G273" s="51" t="s">
        <v>1176</v>
      </c>
      <c r="H273" t="s">
        <v>1177</v>
      </c>
      <c r="I273">
        <v>-3.50195256870931</v>
      </c>
      <c r="J273">
        <v>-3.4169414356461401</v>
      </c>
      <c r="K273">
        <v>-3.3292190697925199</v>
      </c>
      <c r="L273">
        <v>-3.5381359359426301</v>
      </c>
      <c r="M273">
        <v>-3.4499501885052801</v>
      </c>
      <c r="N273">
        <v>-3.1606871454479202</v>
      </c>
      <c r="O273">
        <v>-3.2352650152283302</v>
      </c>
      <c r="P273">
        <v>-3.0549703470938798</v>
      </c>
      <c r="Q273">
        <v>-3.2747245986809101</v>
      </c>
      <c r="R273">
        <v>-3.33134875814739</v>
      </c>
      <c r="S273" s="50">
        <v>4.6090480695771499E-2</v>
      </c>
      <c r="T273" s="22">
        <v>6.5581865302668796E-2</v>
      </c>
      <c r="U273" s="23">
        <v>0.38630971042598999</v>
      </c>
      <c r="V273" s="35">
        <v>0.23584066679948901</v>
      </c>
      <c r="W273" s="36">
        <v>0.26573018879261501</v>
      </c>
      <c r="X273" s="34">
        <v>0.191006383809803</v>
      </c>
      <c r="Y273" s="27">
        <v>2.06809951927108E-3</v>
      </c>
      <c r="Z273" s="22">
        <v>2.2023087164672701E-3</v>
      </c>
      <c r="AA273" s="23">
        <v>3.52495648241717E-2</v>
      </c>
    </row>
    <row r="274" spans="1:27" x14ac:dyDescent="0.2">
      <c r="A274" t="s">
        <v>1043</v>
      </c>
      <c r="B274" t="s">
        <v>1044</v>
      </c>
      <c r="C274">
        <v>24.167000000000002</v>
      </c>
      <c r="D274">
        <v>5151</v>
      </c>
      <c r="E274">
        <v>1608</v>
      </c>
      <c r="F274" t="s">
        <v>1045</v>
      </c>
      <c r="G274" s="51" t="s">
        <v>1046</v>
      </c>
      <c r="H274" t="s">
        <v>1047</v>
      </c>
      <c r="I274">
        <v>-3.4011883846077402</v>
      </c>
      <c r="J274">
        <v>-3.50171048536007</v>
      </c>
      <c r="K274">
        <v>-3.4166293435713002</v>
      </c>
      <c r="L274">
        <v>-3.4137454871297002</v>
      </c>
      <c r="M274">
        <v>-3.5034919407025802</v>
      </c>
      <c r="N274">
        <v>-3.05052393869871</v>
      </c>
      <c r="O274">
        <v>-3.30055286154685</v>
      </c>
      <c r="P274">
        <v>-3.21363515785993</v>
      </c>
      <c r="Q274">
        <v>-3.2583824836364599</v>
      </c>
      <c r="R274">
        <v>-3.2254276242702802</v>
      </c>
      <c r="S274" s="50">
        <v>1.95163439817027E-2</v>
      </c>
      <c r="T274" s="22">
        <v>9.8694258800428702E-2</v>
      </c>
      <c r="U274" s="23">
        <v>0.33207851512105502</v>
      </c>
      <c r="V274" s="35">
        <v>0.237648715071832</v>
      </c>
      <c r="W274" s="36">
        <v>0.25160541847787199</v>
      </c>
      <c r="X274" s="34">
        <v>0.21671365996276701</v>
      </c>
      <c r="Y274" s="27">
        <v>6.1240385739446898E-4</v>
      </c>
      <c r="Z274" s="22">
        <v>4.1784872712277901E-3</v>
      </c>
      <c r="AA274" s="23">
        <v>2.55721122040731E-2</v>
      </c>
    </row>
    <row r="275" spans="1:27" x14ac:dyDescent="0.2">
      <c r="A275" t="s">
        <v>267</v>
      </c>
      <c r="B275" t="s">
        <v>268</v>
      </c>
      <c r="C275">
        <v>5.9207999999999998</v>
      </c>
      <c r="D275">
        <v>1354</v>
      </c>
      <c r="E275" t="s">
        <v>27</v>
      </c>
      <c r="F275" t="s">
        <v>269</v>
      </c>
      <c r="G275" s="51" t="s">
        <v>270</v>
      </c>
      <c r="H275" t="s">
        <v>271</v>
      </c>
      <c r="I275">
        <v>-3.302490405865</v>
      </c>
      <c r="J275">
        <v>-3.4506502724679202</v>
      </c>
      <c r="K275">
        <v>-3.5340762023730998</v>
      </c>
      <c r="L275">
        <v>-3.4597750901456901</v>
      </c>
      <c r="M275">
        <v>-3.4930429432676098</v>
      </c>
      <c r="N275">
        <v>-3.204604606722</v>
      </c>
      <c r="O275">
        <v>-3.16802148042825</v>
      </c>
      <c r="P275">
        <v>-3.3053757729139801</v>
      </c>
      <c r="Q275">
        <v>-3.0873413093014301</v>
      </c>
      <c r="R275">
        <v>-3.2847493756402399</v>
      </c>
      <c r="S275" s="50">
        <v>3.43005072030566E-2</v>
      </c>
      <c r="T275" s="22">
        <v>0.243129913729138</v>
      </c>
      <c r="U275" s="23">
        <v>0.222360694638539</v>
      </c>
      <c r="V275" s="35">
        <v>0.23798847382268201</v>
      </c>
      <c r="W275" s="36">
        <v>0.20307167354726</v>
      </c>
      <c r="X275" s="34">
        <v>0.29036367423581499</v>
      </c>
      <c r="Y275" s="27">
        <v>1.3143346389619501E-3</v>
      </c>
      <c r="Z275" s="22">
        <v>2.2662491842075399E-2</v>
      </c>
      <c r="AA275" s="23">
        <v>1.0704970114748301E-2</v>
      </c>
    </row>
    <row r="276" spans="1:27" x14ac:dyDescent="0.2">
      <c r="A276" t="s">
        <v>1029</v>
      </c>
      <c r="B276" t="s">
        <v>1030</v>
      </c>
      <c r="C276">
        <v>24.256</v>
      </c>
      <c r="D276">
        <v>5126</v>
      </c>
      <c r="E276" t="s">
        <v>27</v>
      </c>
      <c r="F276" t="s">
        <v>1031</v>
      </c>
      <c r="G276" s="51" t="s">
        <v>1032</v>
      </c>
      <c r="H276" t="s">
        <v>1033</v>
      </c>
      <c r="I276">
        <v>-3.4335550829740602</v>
      </c>
      <c r="J276">
        <v>-3.3067438526972501</v>
      </c>
      <c r="K276">
        <v>-3.4750197341051399</v>
      </c>
      <c r="L276">
        <v>-3.4748635387572602</v>
      </c>
      <c r="M276">
        <v>-3.5518995214687501</v>
      </c>
      <c r="N276">
        <v>-3.1510603052044099</v>
      </c>
      <c r="O276">
        <v>-3.2295684206741102</v>
      </c>
      <c r="P276">
        <v>-3.1446050738235001</v>
      </c>
      <c r="Q276">
        <v>-3.2474268937513</v>
      </c>
      <c r="R276">
        <v>-3.26971291303136</v>
      </c>
      <c r="S276" s="50">
        <v>1.7554538201985E-2</v>
      </c>
      <c r="T276" s="22">
        <v>6.5581865302668796E-2</v>
      </c>
      <c r="U276" s="23">
        <v>0.12653374169763301</v>
      </c>
      <c r="V276" s="35">
        <v>0.23994162470355501</v>
      </c>
      <c r="W276" s="36">
        <v>0.23002829002481001</v>
      </c>
      <c r="X276" s="34">
        <v>0.25481162672167301</v>
      </c>
      <c r="Y276" s="27">
        <v>5.3634840088641399E-4</v>
      </c>
      <c r="Z276" s="22">
        <v>2.1988585336231801E-3</v>
      </c>
      <c r="AA276" s="23">
        <v>4.0575780092965098E-3</v>
      </c>
    </row>
    <row r="277" spans="1:27" x14ac:dyDescent="0.2">
      <c r="A277" t="s">
        <v>697</v>
      </c>
      <c r="B277" t="s">
        <v>698</v>
      </c>
      <c r="C277">
        <v>80.245000000000005</v>
      </c>
      <c r="D277">
        <v>3553</v>
      </c>
      <c r="E277" t="s">
        <v>27</v>
      </c>
      <c r="F277" t="s">
        <v>699</v>
      </c>
      <c r="G277" s="51" t="s">
        <v>700</v>
      </c>
      <c r="H277" t="s">
        <v>701</v>
      </c>
      <c r="I277">
        <v>-3.31477475541061</v>
      </c>
      <c r="J277">
        <v>-3.6006140674292801</v>
      </c>
      <c r="K277">
        <v>-3.3740313844718002</v>
      </c>
      <c r="L277">
        <v>-3.4915355223079501</v>
      </c>
      <c r="M277">
        <v>-3.4756015442755301</v>
      </c>
      <c r="N277">
        <v>-3.0968923171590998</v>
      </c>
      <c r="O277">
        <v>-3.2100415190367602</v>
      </c>
      <c r="P277">
        <v>-3.1875756116547</v>
      </c>
      <c r="Q277">
        <v>-3.2285598429762201</v>
      </c>
      <c r="R277">
        <v>-3.31586598636857</v>
      </c>
      <c r="S277" s="50">
        <v>4.1999519198345901E-2</v>
      </c>
      <c r="T277" s="22">
        <v>0.11776907816670899</v>
      </c>
      <c r="U277" s="23">
        <v>0.42253089497788698</v>
      </c>
      <c r="V277" s="35">
        <v>0.243524399339964</v>
      </c>
      <c r="W277" s="36">
        <v>0.26497025315370798</v>
      </c>
      <c r="X277" s="34">
        <v>0.21135561861934399</v>
      </c>
      <c r="Y277" s="27">
        <v>1.77454615935758E-3</v>
      </c>
      <c r="Z277" s="22">
        <v>5.64046782301331E-3</v>
      </c>
      <c r="AA277" s="23">
        <v>4.3497537770913801E-2</v>
      </c>
    </row>
    <row r="278" spans="1:27" x14ac:dyDescent="0.2">
      <c r="A278" t="s">
        <v>551</v>
      </c>
      <c r="B278" t="s">
        <v>552</v>
      </c>
      <c r="C278">
        <v>14.847</v>
      </c>
      <c r="D278">
        <v>3124</v>
      </c>
      <c r="E278" t="s">
        <v>27</v>
      </c>
      <c r="F278" t="s">
        <v>553</v>
      </c>
      <c r="G278" s="3" t="s">
        <v>554</v>
      </c>
      <c r="H278" t="s">
        <v>555</v>
      </c>
      <c r="I278">
        <v>-3.5509068047588701</v>
      </c>
      <c r="J278">
        <v>-3.5265670374895901</v>
      </c>
      <c r="K278">
        <v>-3.3727423149606302</v>
      </c>
      <c r="L278">
        <v>-3.4111103741354198</v>
      </c>
      <c r="M278">
        <v>-3.3890018809264402</v>
      </c>
      <c r="N278">
        <v>-3.22205183120625</v>
      </c>
      <c r="O278">
        <v>-3.1656868884873002</v>
      </c>
      <c r="P278">
        <v>-3.1965539746610299</v>
      </c>
      <c r="Q278">
        <v>-3.2156350343298499</v>
      </c>
      <c r="R278">
        <v>-3.23015960676201</v>
      </c>
      <c r="S278" s="21">
        <v>7.0065323522452696E-3</v>
      </c>
      <c r="T278" s="28">
        <v>1.84238691628319E-2</v>
      </c>
      <c r="U278" s="23">
        <v>0.31461399731478601</v>
      </c>
      <c r="V278" s="35">
        <v>0.24404821536490201</v>
      </c>
      <c r="W278" s="36">
        <v>0.288641154284835</v>
      </c>
      <c r="X278" s="34">
        <v>0.177158806985001</v>
      </c>
      <c r="Y278" s="27">
        <v>1.6007216769511599E-4</v>
      </c>
      <c r="Z278" s="22">
        <v>3.8541537472480702E-4</v>
      </c>
      <c r="AA278" s="23">
        <v>2.29487226227411E-2</v>
      </c>
    </row>
    <row r="279" spans="1:27" x14ac:dyDescent="0.2">
      <c r="A279" t="s">
        <v>679</v>
      </c>
      <c r="B279" t="s">
        <v>680</v>
      </c>
      <c r="C279">
        <v>168.12</v>
      </c>
      <c r="D279">
        <v>3519</v>
      </c>
      <c r="E279" t="s">
        <v>27</v>
      </c>
      <c r="F279" t="s">
        <v>681</v>
      </c>
      <c r="G279" s="51" t="s">
        <v>682</v>
      </c>
      <c r="H279" t="s">
        <v>679</v>
      </c>
      <c r="I279">
        <v>-3.5278427457546302</v>
      </c>
      <c r="J279">
        <v>-3.4131144103776401</v>
      </c>
      <c r="K279">
        <v>-3.3760263926470899</v>
      </c>
      <c r="L279">
        <v>-3.5158452821884798</v>
      </c>
      <c r="M279">
        <v>-3.4196872370919298</v>
      </c>
      <c r="N279">
        <v>-3.2658511277780899</v>
      </c>
      <c r="O279">
        <v>-3.1909117579885802</v>
      </c>
      <c r="P279">
        <v>-3.0947722417169499</v>
      </c>
      <c r="Q279">
        <v>-3.2322394391763698</v>
      </c>
      <c r="R279">
        <v>-3.2474406526261701</v>
      </c>
      <c r="S279" s="50">
        <v>1.00971258446147E-2</v>
      </c>
      <c r="T279" s="22">
        <v>6.4872560263326606E-2</v>
      </c>
      <c r="U279" s="23">
        <v>0.24137020230683701</v>
      </c>
      <c r="V279" s="35">
        <v>0.244260169754724</v>
      </c>
      <c r="W279" s="36">
        <v>0.25514947376524999</v>
      </c>
      <c r="X279" s="34">
        <v>0.22792621373893501</v>
      </c>
      <c r="Y279" s="27">
        <v>2.6681092240104902E-4</v>
      </c>
      <c r="Z279" s="22">
        <v>2.1249200856966301E-3</v>
      </c>
      <c r="AA279" s="23">
        <v>1.27766583698883E-2</v>
      </c>
    </row>
    <row r="280" spans="1:27" x14ac:dyDescent="0.2">
      <c r="A280" t="s">
        <v>1441</v>
      </c>
      <c r="B280" t="s">
        <v>1442</v>
      </c>
      <c r="C280">
        <v>36.42</v>
      </c>
      <c r="D280">
        <v>7212</v>
      </c>
      <c r="E280" t="s">
        <v>27</v>
      </c>
      <c r="F280" t="s">
        <v>1443</v>
      </c>
      <c r="G280" s="51" t="s">
        <v>1444</v>
      </c>
      <c r="H280" t="s">
        <v>1441</v>
      </c>
      <c r="I280">
        <v>-3.49573845481269</v>
      </c>
      <c r="J280">
        <v>-3.4289220808067502</v>
      </c>
      <c r="K280">
        <v>-3.6040811290531898</v>
      </c>
      <c r="L280">
        <v>-3.3905254714217401</v>
      </c>
      <c r="M280">
        <v>-3.3452613851314399</v>
      </c>
      <c r="N280">
        <v>-3.1472451889291801</v>
      </c>
      <c r="O280">
        <v>-3.2512490504620302</v>
      </c>
      <c r="P280">
        <v>-3.3532428019739999</v>
      </c>
      <c r="Q280">
        <v>-3.1971235037650598</v>
      </c>
      <c r="R280">
        <v>-3.0864687266813</v>
      </c>
      <c r="S280" s="50">
        <v>4.85977591696427E-2</v>
      </c>
      <c r="T280" s="22">
        <v>9.3675197644411998E-2</v>
      </c>
      <c r="U280" s="23">
        <v>0.31046515060511798</v>
      </c>
      <c r="V280" s="35">
        <v>0.24583984988284699</v>
      </c>
      <c r="W280" s="36">
        <v>0.25900154110247198</v>
      </c>
      <c r="X280" s="34">
        <v>0.22609731305340899</v>
      </c>
      <c r="Y280" s="27">
        <v>2.2205417071733198E-3</v>
      </c>
      <c r="Z280" s="22">
        <v>3.7546023888129299E-3</v>
      </c>
      <c r="AA280" s="23">
        <v>2.2218810668134002E-2</v>
      </c>
    </row>
    <row r="281" spans="1:27" x14ac:dyDescent="0.2">
      <c r="A281" t="s">
        <v>1744</v>
      </c>
      <c r="B281" t="s">
        <v>1745</v>
      </c>
      <c r="C281">
        <v>6.7542</v>
      </c>
      <c r="D281">
        <v>5210</v>
      </c>
      <c r="E281" t="s">
        <v>27</v>
      </c>
      <c r="F281" t="s">
        <v>1746</v>
      </c>
      <c r="G281" s="3" t="s">
        <v>1747</v>
      </c>
      <c r="H281" t="s">
        <v>1744</v>
      </c>
      <c r="I281">
        <v>-3.5563077855596301</v>
      </c>
      <c r="J281">
        <v>-3.35314662341283</v>
      </c>
      <c r="K281">
        <v>-3.4529164347421899</v>
      </c>
      <c r="L281">
        <v>-3.44688481136384</v>
      </c>
      <c r="M281">
        <v>-3.4699769405416099</v>
      </c>
      <c r="N281">
        <v>-3.2752349161834999</v>
      </c>
      <c r="O281">
        <v>-3.3132801912073702</v>
      </c>
      <c r="P281">
        <v>-3.36008940236293</v>
      </c>
      <c r="Q281">
        <v>-3.0378266861499101</v>
      </c>
      <c r="R281">
        <v>-3.0490749216361799</v>
      </c>
      <c r="S281" s="27">
        <v>7.7922025596731795E-2</v>
      </c>
      <c r="T281" s="22">
        <v>0.29710463758314198</v>
      </c>
      <c r="U281" s="29">
        <v>1.8734422409834899E-2</v>
      </c>
      <c r="V281" s="35">
        <v>0.248745295616042</v>
      </c>
      <c r="W281" s="36">
        <v>0.13792211132028501</v>
      </c>
      <c r="X281" s="34">
        <v>0.41498007205967802</v>
      </c>
      <c r="Y281" s="27">
        <v>4.8795102733984299E-3</v>
      </c>
      <c r="Z281" s="22">
        <v>1.70172292740036E-4</v>
      </c>
      <c r="AA281" s="23">
        <v>3.47527388696535E-2</v>
      </c>
    </row>
    <row r="282" spans="1:27" x14ac:dyDescent="0.2">
      <c r="A282" t="s">
        <v>871</v>
      </c>
      <c r="B282" t="s">
        <v>872</v>
      </c>
      <c r="C282">
        <v>2.7170000000000001</v>
      </c>
      <c r="D282">
        <v>4429</v>
      </c>
      <c r="E282" t="s">
        <v>27</v>
      </c>
      <c r="F282" t="s">
        <v>873</v>
      </c>
      <c r="G282" s="51" t="s">
        <v>874</v>
      </c>
      <c r="H282" t="s">
        <v>875</v>
      </c>
      <c r="I282">
        <v>-3.5849541556015598</v>
      </c>
      <c r="J282">
        <v>-3.39755785406807</v>
      </c>
      <c r="K282">
        <v>-3.3200718001782201</v>
      </c>
      <c r="L282">
        <v>-3.5046543867095101</v>
      </c>
      <c r="M282">
        <v>-3.4628105005060799</v>
      </c>
      <c r="N282">
        <v>-3.2327079672368901</v>
      </c>
      <c r="O282">
        <v>-3.25343178837098</v>
      </c>
      <c r="P282">
        <v>-3.0929808637016101</v>
      </c>
      <c r="Q282">
        <v>-3.2956828530553</v>
      </c>
      <c r="R282">
        <v>-3.1511186121232702</v>
      </c>
      <c r="S282" s="50">
        <v>3.2279547878891098E-2</v>
      </c>
      <c r="T282" s="22">
        <v>0.18233447771177499</v>
      </c>
      <c r="U282" s="23">
        <v>0.30826780961507799</v>
      </c>
      <c r="V282" s="35">
        <v>0.248825322515078</v>
      </c>
      <c r="W282" s="36">
        <v>0.241154396846125</v>
      </c>
      <c r="X282" s="34">
        <v>0.26033171101850799</v>
      </c>
      <c r="Y282" s="27">
        <v>1.19948774116441E-3</v>
      </c>
      <c r="Z282" s="22">
        <v>1.19220049527491E-2</v>
      </c>
      <c r="AA282" s="23">
        <v>2.1891851054415101E-2</v>
      </c>
    </row>
    <row r="283" spans="1:27" x14ac:dyDescent="0.2">
      <c r="A283" t="s">
        <v>1013</v>
      </c>
      <c r="B283" t="s">
        <v>1014</v>
      </c>
      <c r="C283">
        <v>2.8494000000000002</v>
      </c>
      <c r="D283">
        <v>5028</v>
      </c>
      <c r="E283" t="s">
        <v>27</v>
      </c>
      <c r="F283" t="s">
        <v>1015</v>
      </c>
      <c r="G283" s="3" t="s">
        <v>1016</v>
      </c>
      <c r="H283" t="s">
        <v>1017</v>
      </c>
      <c r="I283">
        <v>-3.4153128532473498</v>
      </c>
      <c r="J283">
        <v>-3.4922864693079401</v>
      </c>
      <c r="K283">
        <v>-3.37545798082339</v>
      </c>
      <c r="L283">
        <v>-3.51349794373888</v>
      </c>
      <c r="M283">
        <v>-3.4722418695942801</v>
      </c>
      <c r="N283">
        <v>-3.1736890475452002</v>
      </c>
      <c r="O283">
        <v>-3.1326484783185902</v>
      </c>
      <c r="P283">
        <v>-3.1809438163280599</v>
      </c>
      <c r="Q283">
        <v>-3.2768074702816601</v>
      </c>
      <c r="R283">
        <v>-3.25025117058878</v>
      </c>
      <c r="S283" s="21">
        <v>4.7289623732566198E-3</v>
      </c>
      <c r="T283" s="28">
        <v>1.20528534298474E-2</v>
      </c>
      <c r="U283" s="23">
        <v>9.1932808531206195E-2</v>
      </c>
      <c r="V283" s="35">
        <v>0.25089142672991299</v>
      </c>
      <c r="W283" s="36">
        <v>0.26525865372894603</v>
      </c>
      <c r="X283" s="34">
        <v>0.229340586231365</v>
      </c>
      <c r="Y283" s="30">
        <v>9.8926820910405497E-5</v>
      </c>
      <c r="Z283" s="22">
        <v>2.1008626896279101E-4</v>
      </c>
      <c r="AA283" s="23">
        <v>2.3027485759261599E-3</v>
      </c>
    </row>
    <row r="284" spans="1:27" x14ac:dyDescent="0.2">
      <c r="A284" t="s">
        <v>51</v>
      </c>
      <c r="B284" t="s">
        <v>52</v>
      </c>
      <c r="C284">
        <v>142.66</v>
      </c>
      <c r="D284">
        <v>210</v>
      </c>
      <c r="E284" t="s">
        <v>27</v>
      </c>
      <c r="F284" t="s">
        <v>53</v>
      </c>
      <c r="G284" s="3" t="s">
        <v>54</v>
      </c>
      <c r="H284" t="s">
        <v>55</v>
      </c>
      <c r="I284">
        <v>-3.3968691530021098</v>
      </c>
      <c r="J284">
        <v>-3.4646872100791901</v>
      </c>
      <c r="K284">
        <v>-3.4918530580389602</v>
      </c>
      <c r="L284">
        <v>-3.4004936275016902</v>
      </c>
      <c r="M284">
        <v>-3.5334699506906202</v>
      </c>
      <c r="N284">
        <v>-3.1159581909519098</v>
      </c>
      <c r="O284">
        <v>-3.1445637251931902</v>
      </c>
      <c r="P284">
        <v>-3.26153925081652</v>
      </c>
      <c r="Q284">
        <v>-3.1988032410510598</v>
      </c>
      <c r="R284">
        <v>-3.2803812960163801</v>
      </c>
      <c r="S284" s="21">
        <v>6.5746375972089103E-3</v>
      </c>
      <c r="T284" s="28">
        <v>3.76371383799027E-2</v>
      </c>
      <c r="U284" s="23">
        <v>0.223952180573085</v>
      </c>
      <c r="V284" s="35">
        <v>0.25722545905670202</v>
      </c>
      <c r="W284" s="36">
        <v>0.27711608471954602</v>
      </c>
      <c r="X284" s="34">
        <v>0.227389520562436</v>
      </c>
      <c r="Y284" s="27">
        <v>1.46585644198712E-4</v>
      </c>
      <c r="Z284" s="22">
        <v>1.0039956267237601E-3</v>
      </c>
      <c r="AA284" s="23">
        <v>1.0972608902287099E-2</v>
      </c>
    </row>
    <row r="285" spans="1:27" x14ac:dyDescent="0.2">
      <c r="A285" t="s">
        <v>1612</v>
      </c>
      <c r="B285" t="s">
        <v>1613</v>
      </c>
      <c r="C285">
        <v>16.652999999999999</v>
      </c>
      <c r="D285">
        <v>1</v>
      </c>
      <c r="E285" t="s">
        <v>27</v>
      </c>
      <c r="F285" t="s">
        <v>1614</v>
      </c>
      <c r="G285" s="3" t="s">
        <v>1615</v>
      </c>
      <c r="H285" t="s">
        <v>1616</v>
      </c>
      <c r="I285">
        <v>-3.2790993722817601</v>
      </c>
      <c r="J285">
        <v>-3.2623725101897998</v>
      </c>
      <c r="K285">
        <v>-3.3295824165870802</v>
      </c>
      <c r="L285">
        <v>-3.8234783108312902</v>
      </c>
      <c r="M285">
        <v>-3.6693544897986801</v>
      </c>
      <c r="N285">
        <v>-3.0033098697667202</v>
      </c>
      <c r="O285">
        <v>-3.0320161469156699</v>
      </c>
      <c r="P285">
        <v>-3.1070307541718001</v>
      </c>
      <c r="Q285">
        <v>-3.4939363741806302</v>
      </c>
      <c r="R285">
        <v>-3.4379099264520199</v>
      </c>
      <c r="S285" s="27">
        <v>0.36850116282574702</v>
      </c>
      <c r="T285" s="28">
        <v>4.8185944044635699E-2</v>
      </c>
      <c r="U285" s="23">
        <v>8.4877036519979104E-2</v>
      </c>
      <c r="V285" s="35">
        <v>0.25793680564035298</v>
      </c>
      <c r="W285" s="36">
        <v>0.24289917606815001</v>
      </c>
      <c r="X285" s="34">
        <v>0.28049324999865899</v>
      </c>
      <c r="Y285" s="27">
        <v>8.5557591754340107E-2</v>
      </c>
      <c r="Z285" s="22">
        <v>2.0208818219042599E-3</v>
      </c>
      <c r="AA285" s="23">
        <v>1.3822835581218499E-3</v>
      </c>
    </row>
    <row r="286" spans="1:27" x14ac:dyDescent="0.2">
      <c r="A286" t="s">
        <v>1196</v>
      </c>
      <c r="B286" t="s">
        <v>1197</v>
      </c>
      <c r="C286">
        <v>71.628</v>
      </c>
      <c r="D286">
        <v>6046</v>
      </c>
      <c r="E286" t="s">
        <v>27</v>
      </c>
      <c r="F286" t="s">
        <v>1198</v>
      </c>
      <c r="G286" s="51" t="s">
        <v>1199</v>
      </c>
      <c r="H286" t="s">
        <v>1196</v>
      </c>
      <c r="I286">
        <v>-3.4530156279628801</v>
      </c>
      <c r="J286">
        <v>-3.4990992231978599</v>
      </c>
      <c r="K286">
        <v>-3.4574215342537502</v>
      </c>
      <c r="L286">
        <v>-3.3491135378413102</v>
      </c>
      <c r="M286">
        <v>-3.5366181044572498</v>
      </c>
      <c r="N286">
        <v>-3.2113551989945499</v>
      </c>
      <c r="O286">
        <v>-3.2054654767259501</v>
      </c>
      <c r="P286">
        <v>-3.2254530123757599</v>
      </c>
      <c r="Q286">
        <v>-3.1100644982737302</v>
      </c>
      <c r="R286">
        <v>-3.2406876303405001</v>
      </c>
      <c r="S286" s="50">
        <v>4.6414937364865098E-3</v>
      </c>
      <c r="T286" s="22">
        <v>5.1827503495475102E-2</v>
      </c>
      <c r="U286" s="23">
        <v>0.12845457262085799</v>
      </c>
      <c r="V286" s="35">
        <v>0.260448442200511</v>
      </c>
      <c r="W286" s="36">
        <v>0.25575423243940898</v>
      </c>
      <c r="X286" s="34">
        <v>0.26748975684216397</v>
      </c>
      <c r="Y286" s="30">
        <v>9.5819441298235298E-5</v>
      </c>
      <c r="Z286" s="22">
        <v>1.56210064210143E-3</v>
      </c>
      <c r="AA286" s="23">
        <v>4.1545313192818201E-3</v>
      </c>
    </row>
    <row r="287" spans="1:27" x14ac:dyDescent="0.2">
      <c r="A287" t="s">
        <v>1653</v>
      </c>
      <c r="B287" t="s">
        <v>1654</v>
      </c>
      <c r="C287">
        <v>16.753</v>
      </c>
      <c r="D287">
        <v>2863</v>
      </c>
      <c r="E287" t="s">
        <v>27</v>
      </c>
      <c r="F287" t="s">
        <v>1655</v>
      </c>
      <c r="G287" s="3" t="s">
        <v>1656</v>
      </c>
      <c r="H287" t="s">
        <v>1657</v>
      </c>
      <c r="I287">
        <v>-3.4442953919972998</v>
      </c>
      <c r="J287">
        <v>-3.4108440195145899</v>
      </c>
      <c r="K287">
        <v>-3.3614176020336499</v>
      </c>
      <c r="L287">
        <v>-3.5759748166052399</v>
      </c>
      <c r="M287">
        <v>-3.5255148367663698</v>
      </c>
      <c r="N287">
        <v>-3.0571661746673402</v>
      </c>
      <c r="O287">
        <v>-3.19395359671734</v>
      </c>
      <c r="P287">
        <v>-3.0298990033262201</v>
      </c>
      <c r="Q287">
        <v>-3.3760483037345801</v>
      </c>
      <c r="R287">
        <v>-3.3519226695393498</v>
      </c>
      <c r="S287" s="27">
        <v>8.2089653766463197E-2</v>
      </c>
      <c r="T287" s="28">
        <v>1.2060624247200599E-2</v>
      </c>
      <c r="U287" s="23">
        <v>0.27798758180403099</v>
      </c>
      <c r="V287" s="35">
        <v>0.26181138378646202</v>
      </c>
      <c r="W287" s="36">
        <v>0.31184607961154498</v>
      </c>
      <c r="X287" s="34">
        <v>0.18675934004883701</v>
      </c>
      <c r="Y287" s="27">
        <v>5.4086388927274496E-3</v>
      </c>
      <c r="Z287" s="22">
        <v>1.7866804390652701E-2</v>
      </c>
      <c r="AA287" s="23">
        <v>2.1691961236962399E-4</v>
      </c>
    </row>
    <row r="288" spans="1:27" x14ac:dyDescent="0.2">
      <c r="A288" t="s">
        <v>332</v>
      </c>
      <c r="B288" t="s">
        <v>333</v>
      </c>
      <c r="C288">
        <v>54.558</v>
      </c>
      <c r="D288">
        <v>1651</v>
      </c>
      <c r="E288" t="s">
        <v>27</v>
      </c>
      <c r="F288" t="s">
        <v>334</v>
      </c>
      <c r="G288" s="51" t="s">
        <v>335</v>
      </c>
      <c r="H288" t="s">
        <v>336</v>
      </c>
      <c r="I288">
        <v>-3.5567232375948401</v>
      </c>
      <c r="J288">
        <v>-3.4158837793678898</v>
      </c>
      <c r="K288">
        <v>-3.36658186495159</v>
      </c>
      <c r="L288">
        <v>-3.5375199512942701</v>
      </c>
      <c r="M288">
        <v>-3.4268859862965799</v>
      </c>
      <c r="N288">
        <v>-3.2566571554145098</v>
      </c>
      <c r="O288">
        <v>-3.21178046699321</v>
      </c>
      <c r="P288">
        <v>-3.1291062574522801</v>
      </c>
      <c r="Q288">
        <v>-3.18579525966405</v>
      </c>
      <c r="R288">
        <v>-3.2040680299347502</v>
      </c>
      <c r="S288" s="50">
        <v>6.0510639135445002E-3</v>
      </c>
      <c r="T288" s="22">
        <v>7.9062674603798899E-2</v>
      </c>
      <c r="U288" s="23">
        <v>0.12653374169763301</v>
      </c>
      <c r="V288" s="35">
        <v>0.26323753000927103</v>
      </c>
      <c r="W288" s="36">
        <v>0.247215000684775</v>
      </c>
      <c r="X288" s="34">
        <v>0.28727132399602101</v>
      </c>
      <c r="Y288" s="27">
        <v>1.3407945087815301E-4</v>
      </c>
      <c r="Z288" s="22">
        <v>2.94880055293552E-3</v>
      </c>
      <c r="AA288" s="23">
        <v>4.0442856253211697E-3</v>
      </c>
    </row>
    <row r="289" spans="1:27" x14ac:dyDescent="0.2">
      <c r="A289" t="s">
        <v>1018</v>
      </c>
      <c r="B289" t="s">
        <v>1019</v>
      </c>
      <c r="C289">
        <v>284.38</v>
      </c>
      <c r="D289">
        <v>5082</v>
      </c>
      <c r="E289" t="s">
        <v>1020</v>
      </c>
      <c r="F289" t="s">
        <v>1021</v>
      </c>
      <c r="G289" s="3" t="s">
        <v>1022</v>
      </c>
      <c r="H289" t="s">
        <v>1023</v>
      </c>
      <c r="I289">
        <v>-3.48112415855848</v>
      </c>
      <c r="J289">
        <v>-3.4673520328220602</v>
      </c>
      <c r="K289">
        <v>-3.3887485415604401</v>
      </c>
      <c r="L289">
        <v>-3.4827348726904499</v>
      </c>
      <c r="M289">
        <v>-3.4850058868901601</v>
      </c>
      <c r="N289">
        <v>-3.1870706520812702</v>
      </c>
      <c r="O289">
        <v>-3.2332515506363002</v>
      </c>
      <c r="P289">
        <v>-3.0966385090381499</v>
      </c>
      <c r="Q289">
        <v>-3.2220287179000802</v>
      </c>
      <c r="R289">
        <v>-3.24346715387989</v>
      </c>
      <c r="S289" s="21">
        <v>2.12761690878913E-3</v>
      </c>
      <c r="T289" s="28">
        <v>1.6289348610538799E-2</v>
      </c>
      <c r="U289" s="23">
        <v>9.1149345930337605E-2</v>
      </c>
      <c r="V289" s="35">
        <v>0.26450178179718098</v>
      </c>
      <c r="W289" s="36">
        <v>0.27342134039508498</v>
      </c>
      <c r="X289" s="34">
        <v>0.25112244390032301</v>
      </c>
      <c r="Y289" s="30">
        <v>3.4796362780664603E-5</v>
      </c>
      <c r="Z289" s="22">
        <v>3.1834399982060501E-4</v>
      </c>
      <c r="AA289" s="23">
        <v>2.2483252082885802E-3</v>
      </c>
    </row>
    <row r="290" spans="1:27" x14ac:dyDescent="0.2">
      <c r="A290" t="s">
        <v>978</v>
      </c>
      <c r="B290" t="s">
        <v>979</v>
      </c>
      <c r="C290">
        <v>122.64</v>
      </c>
      <c r="D290">
        <v>4838</v>
      </c>
      <c r="E290" t="s">
        <v>27</v>
      </c>
      <c r="F290" t="s">
        <v>980</v>
      </c>
      <c r="G290" s="3" t="s">
        <v>981</v>
      </c>
      <c r="H290" t="s">
        <v>982</v>
      </c>
      <c r="I290">
        <v>-3.4456804170240498</v>
      </c>
      <c r="J290">
        <v>-3.4186033142779202</v>
      </c>
      <c r="K290">
        <v>-3.4419831437095998</v>
      </c>
      <c r="L290">
        <v>-3.4927947575163198</v>
      </c>
      <c r="M290">
        <v>-3.5106645756676298</v>
      </c>
      <c r="N290">
        <v>-3.1374994106338998</v>
      </c>
      <c r="O290">
        <v>-3.1903427720425901</v>
      </c>
      <c r="P290">
        <v>-3.1011430770402799</v>
      </c>
      <c r="Q290">
        <v>-3.2666660529577798</v>
      </c>
      <c r="R290">
        <v>-3.2864413135088202</v>
      </c>
      <c r="S290" s="21">
        <v>4.4093581031865101E-3</v>
      </c>
      <c r="T290" s="28">
        <v>4.8242531900141404E-3</v>
      </c>
      <c r="U290" s="23">
        <v>6.5295896393105998E-2</v>
      </c>
      <c r="V290" s="35">
        <v>0.26552671640242897</v>
      </c>
      <c r="W290" s="36">
        <v>0.29242720509826697</v>
      </c>
      <c r="X290" s="34">
        <v>0.22517598335867001</v>
      </c>
      <c r="Y290" s="30">
        <v>8.9813514901129006E-5</v>
      </c>
      <c r="Z290" s="31">
        <v>4.7804325582303602E-5</v>
      </c>
      <c r="AA290" s="23">
        <v>1.4032322363596501E-3</v>
      </c>
    </row>
    <row r="291" spans="1:27" x14ac:dyDescent="0.2">
      <c r="A291" t="s">
        <v>959</v>
      </c>
      <c r="B291" t="s">
        <v>960</v>
      </c>
      <c r="C291">
        <v>6.0225999999999997</v>
      </c>
      <c r="D291">
        <v>4779</v>
      </c>
      <c r="E291" t="s">
        <v>27</v>
      </c>
      <c r="F291" t="s">
        <v>961</v>
      </c>
      <c r="G291" s="51" t="s">
        <v>962</v>
      </c>
      <c r="H291" t="s">
        <v>959</v>
      </c>
      <c r="I291">
        <v>-3.5959469262829802</v>
      </c>
      <c r="J291">
        <v>-3.3808657977511598</v>
      </c>
      <c r="K291">
        <v>-3.44511388073796</v>
      </c>
      <c r="L291">
        <v>-3.4129185892160998</v>
      </c>
      <c r="M291">
        <v>-3.4909278305081899</v>
      </c>
      <c r="N291">
        <v>-3.3219774388903498</v>
      </c>
      <c r="O291">
        <v>-3.23982175759327</v>
      </c>
      <c r="P291">
        <v>-3.1752827103569401</v>
      </c>
      <c r="Q291">
        <v>-3.2149757223216699</v>
      </c>
      <c r="R291">
        <v>-3.0302653459700402</v>
      </c>
      <c r="S291" s="50">
        <v>2.5585625020260499E-2</v>
      </c>
      <c r="T291" s="22">
        <v>0.18239417711065001</v>
      </c>
      <c r="U291" s="23">
        <v>0.14216991698674999</v>
      </c>
      <c r="V291" s="35">
        <v>0.26869000987282599</v>
      </c>
      <c r="W291" s="36">
        <v>0.22828156597718099</v>
      </c>
      <c r="X291" s="34">
        <v>0.32930267571629401</v>
      </c>
      <c r="Y291" s="27">
        <v>8.83557402908462E-4</v>
      </c>
      <c r="Z291" s="22">
        <v>1.19738539061079E-2</v>
      </c>
      <c r="AA291" s="23">
        <v>4.9256474942572601E-3</v>
      </c>
    </row>
    <row r="292" spans="1:27" x14ac:dyDescent="0.2">
      <c r="A292" t="s">
        <v>1188</v>
      </c>
      <c r="B292" t="s">
        <v>1189</v>
      </c>
      <c r="C292">
        <v>2.2103000000000002</v>
      </c>
      <c r="D292">
        <v>6006</v>
      </c>
      <c r="E292" t="s">
        <v>27</v>
      </c>
      <c r="F292" t="s">
        <v>1190</v>
      </c>
      <c r="G292" s="51" t="s">
        <v>1191</v>
      </c>
      <c r="H292" t="s">
        <v>1188</v>
      </c>
      <c r="I292">
        <v>-3.4343689482893298</v>
      </c>
      <c r="J292">
        <v>-3.4643708108514799</v>
      </c>
      <c r="K292">
        <v>-3.4521723550719599</v>
      </c>
      <c r="L292">
        <v>-3.5217344059563902</v>
      </c>
      <c r="M292">
        <v>-3.4556906409978398</v>
      </c>
      <c r="N292">
        <v>-3.1326397977566001</v>
      </c>
      <c r="O292">
        <v>-3.4344056206980502</v>
      </c>
      <c r="P292">
        <v>-3.1215670920766998</v>
      </c>
      <c r="Q292">
        <v>-3.2123070001219101</v>
      </c>
      <c r="R292">
        <v>-3.0830569224012998</v>
      </c>
      <c r="S292" s="50">
        <v>3.3156487899639701E-2</v>
      </c>
      <c r="T292" s="22">
        <v>0.252471073608176</v>
      </c>
      <c r="U292" s="23">
        <v>0.182418485829906</v>
      </c>
      <c r="V292" s="35">
        <v>0.26887214562248601</v>
      </c>
      <c r="W292" s="36">
        <v>0.22076653456047099</v>
      </c>
      <c r="X292" s="34">
        <v>0.34103056221550898</v>
      </c>
      <c r="Y292" s="27">
        <v>1.2552596665026401E-3</v>
      </c>
      <c r="Z292" s="22">
        <v>2.4149104893708001E-2</v>
      </c>
      <c r="AA292" s="23">
        <v>7.6572582133390297E-3</v>
      </c>
    </row>
    <row r="293" spans="1:27" x14ac:dyDescent="0.2">
      <c r="A293" t="s">
        <v>1617</v>
      </c>
      <c r="B293" t="s">
        <v>1618</v>
      </c>
      <c r="C293">
        <v>1.8779999999999999</v>
      </c>
      <c r="D293">
        <v>486</v>
      </c>
      <c r="E293" t="s">
        <v>27</v>
      </c>
      <c r="F293" t="s">
        <v>1619</v>
      </c>
      <c r="G293" s="3" t="s">
        <v>1620</v>
      </c>
      <c r="H293" t="s">
        <v>1621</v>
      </c>
      <c r="I293">
        <v>-3.4031245045873999</v>
      </c>
      <c r="J293">
        <v>-3.3518113878178299</v>
      </c>
      <c r="K293">
        <v>-3.3707740237770598</v>
      </c>
      <c r="L293">
        <v>-3.6274113658465099</v>
      </c>
      <c r="M293">
        <v>-3.5922887993916901</v>
      </c>
      <c r="N293">
        <v>-3.1514839794967902</v>
      </c>
      <c r="O293">
        <v>-3.1116927704617199</v>
      </c>
      <c r="P293">
        <v>-3.0171125151020401</v>
      </c>
      <c r="Q293">
        <v>-3.3859055201032899</v>
      </c>
      <c r="R293">
        <v>-3.3276108232400698</v>
      </c>
      <c r="S293" s="27">
        <v>9.8612618649366199E-2</v>
      </c>
      <c r="T293" s="28">
        <v>1.20528534298474E-2</v>
      </c>
      <c r="U293" s="23">
        <v>7.7979810786467305E-2</v>
      </c>
      <c r="V293" s="35">
        <v>0.27032089460331798</v>
      </c>
      <c r="W293" s="36">
        <v>0.28180688370724999</v>
      </c>
      <c r="X293" s="34">
        <v>0.25309191094741801</v>
      </c>
      <c r="Y293" s="27">
        <v>7.4509121440272498E-3</v>
      </c>
      <c r="Z293" s="22">
        <v>1.8137335566904701E-3</v>
      </c>
      <c r="AA293" s="23">
        <v>2.1066782075290701E-4</v>
      </c>
    </row>
    <row r="294" spans="1:27" x14ac:dyDescent="0.2">
      <c r="A294" t="s">
        <v>1258</v>
      </c>
      <c r="B294" t="s">
        <v>1259</v>
      </c>
      <c r="C294">
        <v>74.221000000000004</v>
      </c>
      <c r="D294">
        <v>6365</v>
      </c>
      <c r="E294" t="s">
        <v>27</v>
      </c>
      <c r="F294" t="s">
        <v>1260</v>
      </c>
      <c r="G294" s="3" t="s">
        <v>1261</v>
      </c>
      <c r="H294" t="s">
        <v>1258</v>
      </c>
      <c r="I294">
        <v>-3.42551867979298</v>
      </c>
      <c r="J294">
        <v>-3.4631541599782101</v>
      </c>
      <c r="K294">
        <v>-3.3719666610568599</v>
      </c>
      <c r="L294">
        <v>-3.5489300084798598</v>
      </c>
      <c r="M294">
        <v>-3.5223018369633698</v>
      </c>
      <c r="N294">
        <v>-3.0757523415535601</v>
      </c>
      <c r="O294">
        <v>-3.22444422720499</v>
      </c>
      <c r="P294">
        <v>-3.11642727501687</v>
      </c>
      <c r="Q294">
        <v>-3.32556921066341</v>
      </c>
      <c r="R294">
        <v>-3.2305829098626302</v>
      </c>
      <c r="S294" s="21">
        <v>1.4968692645289E-2</v>
      </c>
      <c r="T294" s="28">
        <v>2.1012730299888899E-2</v>
      </c>
      <c r="U294" s="23">
        <v>0.110797143815229</v>
      </c>
      <c r="V294" s="35">
        <v>0.27181907639396302</v>
      </c>
      <c r="W294" s="36">
        <v>0.28133855235087801</v>
      </c>
      <c r="X294" s="34">
        <v>0.257539862458594</v>
      </c>
      <c r="Y294" s="27">
        <v>4.4292167887932101E-4</v>
      </c>
      <c r="Z294" s="22">
        <v>4.7427577335284701E-4</v>
      </c>
      <c r="AA294" s="23">
        <v>3.2327270147025199E-3</v>
      </c>
    </row>
    <row r="295" spans="1:27" x14ac:dyDescent="0.2">
      <c r="A295" t="s">
        <v>1313</v>
      </c>
      <c r="B295" t="s">
        <v>1314</v>
      </c>
      <c r="C295">
        <v>51.972999999999999</v>
      </c>
      <c r="D295">
        <v>6634</v>
      </c>
      <c r="E295" t="s">
        <v>27</v>
      </c>
      <c r="F295" t="s">
        <v>1315</v>
      </c>
      <c r="G295" s="3" t="s">
        <v>1316</v>
      </c>
      <c r="H295" t="s">
        <v>1313</v>
      </c>
      <c r="I295">
        <v>-3.4876755720357702</v>
      </c>
      <c r="J295">
        <v>-3.5155564216919899</v>
      </c>
      <c r="K295">
        <v>-3.46471773276985</v>
      </c>
      <c r="L295">
        <v>-3.4616796809275701</v>
      </c>
      <c r="M295">
        <v>-3.4166448539793102</v>
      </c>
      <c r="N295">
        <v>-3.1726491274748501</v>
      </c>
      <c r="O295">
        <v>-3.1983706124235698</v>
      </c>
      <c r="P295">
        <v>-3.1599233349769</v>
      </c>
      <c r="Q295">
        <v>-3.2695089821376699</v>
      </c>
      <c r="R295">
        <v>-3.1456615212275798</v>
      </c>
      <c r="S295" s="21">
        <v>8.6144523705452495E-4</v>
      </c>
      <c r="T295" s="28">
        <v>6.0113252062042799E-3</v>
      </c>
      <c r="U295" s="23">
        <v>9.4466959565936204E-2</v>
      </c>
      <c r="V295" s="35">
        <v>0.28003213663278098</v>
      </c>
      <c r="W295" s="36">
        <v>0.31233555054076001</v>
      </c>
      <c r="X295" s="34">
        <v>0.23157701577081199</v>
      </c>
      <c r="Y295" s="30">
        <v>1.00774628612213E-5</v>
      </c>
      <c r="Z295" s="31">
        <v>7.0632754217229399E-5</v>
      </c>
      <c r="AA295" s="23">
        <v>2.4572330522931399E-3</v>
      </c>
    </row>
    <row r="296" spans="1:27" x14ac:dyDescent="0.2">
      <c r="A296" t="s">
        <v>598</v>
      </c>
      <c r="B296" t="s">
        <v>599</v>
      </c>
      <c r="C296">
        <v>41.677999999999997</v>
      </c>
      <c r="D296">
        <v>3246</v>
      </c>
      <c r="E296" t="s">
        <v>27</v>
      </c>
      <c r="F296" t="s">
        <v>600</v>
      </c>
      <c r="G296" s="51" t="s">
        <v>601</v>
      </c>
      <c r="H296" t="s">
        <v>602</v>
      </c>
      <c r="I296">
        <v>-3.5052806512385</v>
      </c>
      <c r="J296">
        <v>-3.3158156608206601</v>
      </c>
      <c r="K296">
        <v>-3.5426155172495801</v>
      </c>
      <c r="L296">
        <v>-3.49721475010272</v>
      </c>
      <c r="M296">
        <v>-3.5042643347754701</v>
      </c>
      <c r="N296">
        <v>-3.21641827957813</v>
      </c>
      <c r="O296">
        <v>-3.0443007676292102</v>
      </c>
      <c r="P296">
        <v>-3.26156237178445</v>
      </c>
      <c r="Q296">
        <v>-3.2695822758402699</v>
      </c>
      <c r="R296">
        <v>-3.1554395356028402</v>
      </c>
      <c r="S296" s="50">
        <v>1.47724586456776E-2</v>
      </c>
      <c r="T296" s="22">
        <v>0.11034772948391799</v>
      </c>
      <c r="U296" s="23">
        <v>0.241674596740205</v>
      </c>
      <c r="V296" s="35">
        <v>0.28357753675040198</v>
      </c>
      <c r="W296" s="36">
        <v>0.28047680343897902</v>
      </c>
      <c r="X296" s="34">
        <v>0.28822863671754001</v>
      </c>
      <c r="Y296" s="27">
        <v>4.3304895286668497E-4</v>
      </c>
      <c r="Z296" s="22">
        <v>5.0420377358465296E-3</v>
      </c>
      <c r="AA296" s="23">
        <v>1.29717991644206E-2</v>
      </c>
    </row>
    <row r="297" spans="1:27" x14ac:dyDescent="0.2">
      <c r="A297" t="s">
        <v>1234</v>
      </c>
      <c r="B297" t="s">
        <v>1235</v>
      </c>
      <c r="C297">
        <v>20.207000000000001</v>
      </c>
      <c r="D297">
        <v>6273</v>
      </c>
      <c r="E297" t="s">
        <v>27</v>
      </c>
      <c r="F297" t="s">
        <v>1236</v>
      </c>
      <c r="G297" s="51" t="s">
        <v>1237</v>
      </c>
      <c r="H297" t="s">
        <v>1234</v>
      </c>
      <c r="I297">
        <v>-3.36358922805212</v>
      </c>
      <c r="J297">
        <v>-3.3691895968578098</v>
      </c>
      <c r="K297">
        <v>-3.4963473819762498</v>
      </c>
      <c r="L297">
        <v>-3.4965294446137101</v>
      </c>
      <c r="M297">
        <v>-3.64788798522931</v>
      </c>
      <c r="N297">
        <v>-3.01237536771308</v>
      </c>
      <c r="O297">
        <v>-3.1917211143098099</v>
      </c>
      <c r="P297">
        <v>-3.2187340159415698</v>
      </c>
      <c r="Q297">
        <v>-3.2137637218542001</v>
      </c>
      <c r="R297">
        <v>-3.31471846186867</v>
      </c>
      <c r="S297" s="50">
        <v>3.7572258390320502E-2</v>
      </c>
      <c r="T297" s="22">
        <v>0.10325668258880601</v>
      </c>
      <c r="U297" s="23">
        <v>0.16900502469596401</v>
      </c>
      <c r="V297" s="35">
        <v>0.28444619100837398</v>
      </c>
      <c r="W297" s="36">
        <v>0.26876523630723798</v>
      </c>
      <c r="X297" s="34">
        <v>0.30796762306007502</v>
      </c>
      <c r="Y297" s="27">
        <v>1.5269493340468599E-3</v>
      </c>
      <c r="Z297" s="22">
        <v>4.4998901110415296E-3</v>
      </c>
      <c r="AA297" s="23">
        <v>6.5746527205806198E-3</v>
      </c>
    </row>
    <row r="298" spans="1:27" x14ac:dyDescent="0.2">
      <c r="A298" t="s">
        <v>808</v>
      </c>
      <c r="B298" t="s">
        <v>809</v>
      </c>
      <c r="C298">
        <v>59.036000000000001</v>
      </c>
      <c r="D298">
        <v>4163</v>
      </c>
      <c r="E298" t="s">
        <v>27</v>
      </c>
      <c r="F298" t="s">
        <v>810</v>
      </c>
      <c r="G298" s="51" t="s">
        <v>811</v>
      </c>
      <c r="H298" t="s">
        <v>808</v>
      </c>
      <c r="I298">
        <v>-3.40735861545854</v>
      </c>
      <c r="J298">
        <v>-3.5072863883909799</v>
      </c>
      <c r="K298">
        <v>-3.54525907877913</v>
      </c>
      <c r="L298">
        <v>-3.50014764322205</v>
      </c>
      <c r="M298">
        <v>-3.4130868583507699</v>
      </c>
      <c r="N298">
        <v>-3.01676665812872</v>
      </c>
      <c r="O298">
        <v>-3.3351039406376901</v>
      </c>
      <c r="P298">
        <v>-3.2147094591373699</v>
      </c>
      <c r="Q298">
        <v>-3.1591817500305899</v>
      </c>
      <c r="R298">
        <v>-3.2164002961931599</v>
      </c>
      <c r="S298" s="50">
        <v>1.47724586456776E-2</v>
      </c>
      <c r="T298" s="22">
        <v>9.9235715828224796E-2</v>
      </c>
      <c r="U298" s="23">
        <v>0.29781275086526099</v>
      </c>
      <c r="V298" s="35">
        <v>0.28619529601479099</v>
      </c>
      <c r="W298" s="36">
        <v>0.29777467490829201</v>
      </c>
      <c r="X298" s="34">
        <v>0.26882622767453701</v>
      </c>
      <c r="Y298" s="27">
        <v>4.32614099059295E-4</v>
      </c>
      <c r="Z298" s="22">
        <v>4.2201811438097201E-3</v>
      </c>
      <c r="AA298" s="23">
        <v>2.0860040745818199E-2</v>
      </c>
    </row>
    <row r="299" spans="1:27" x14ac:dyDescent="0.2">
      <c r="A299" t="s">
        <v>31</v>
      </c>
      <c r="B299" t="s">
        <v>32</v>
      </c>
      <c r="C299">
        <v>3.9979</v>
      </c>
      <c r="D299">
        <v>70</v>
      </c>
      <c r="E299" t="s">
        <v>27</v>
      </c>
      <c r="F299" t="s">
        <v>33</v>
      </c>
      <c r="G299" s="3" t="s">
        <v>34</v>
      </c>
      <c r="H299" t="s">
        <v>35</v>
      </c>
      <c r="I299">
        <v>-3.5134481782372302</v>
      </c>
      <c r="J299">
        <v>-3.4356167286517598</v>
      </c>
      <c r="K299">
        <v>-3.3714986264061801</v>
      </c>
      <c r="L299">
        <v>-3.4575983211559702</v>
      </c>
      <c r="M299">
        <v>-3.5942915409184901</v>
      </c>
      <c r="N299">
        <v>-3.2206903535107601</v>
      </c>
      <c r="O299">
        <v>-3.3220769074884098</v>
      </c>
      <c r="P299">
        <v>-3.1869443264417598</v>
      </c>
      <c r="Q299">
        <v>-3.07625067668297</v>
      </c>
      <c r="R299">
        <v>-3.1337265717886602</v>
      </c>
      <c r="S299" s="21">
        <v>1.2010881837842199E-2</v>
      </c>
      <c r="T299" s="22">
        <v>0.15482223219241101</v>
      </c>
      <c r="U299" s="29">
        <v>2.3101048701703999E-2</v>
      </c>
      <c r="V299" s="35">
        <v>0.28655291189141202</v>
      </c>
      <c r="W299" s="36">
        <v>0.19695064861807901</v>
      </c>
      <c r="X299" s="34">
        <v>0.42095630680141199</v>
      </c>
      <c r="Y299" s="27">
        <v>3.3225808552247299E-4</v>
      </c>
      <c r="Z299" s="22">
        <v>9.0558008094928106E-3</v>
      </c>
      <c r="AA299" s="23">
        <v>2.5752614159620498E-4</v>
      </c>
    </row>
    <row r="300" spans="1:27" x14ac:dyDescent="0.2">
      <c r="A300" t="s">
        <v>362</v>
      </c>
      <c r="B300" t="s">
        <v>363</v>
      </c>
      <c r="C300">
        <v>4.0250000000000004</v>
      </c>
      <c r="D300">
        <v>2040</v>
      </c>
      <c r="E300" t="s">
        <v>27</v>
      </c>
      <c r="F300" t="s">
        <v>364</v>
      </c>
      <c r="G300" s="3" t="s">
        <v>365</v>
      </c>
      <c r="H300" t="s">
        <v>366</v>
      </c>
      <c r="I300">
        <v>-3.55295633020559</v>
      </c>
      <c r="J300">
        <v>-3.4569572160757902</v>
      </c>
      <c r="K300">
        <v>-3.4041130586216402</v>
      </c>
      <c r="L300">
        <v>-3.4602662724437399</v>
      </c>
      <c r="M300">
        <v>-3.4979725988616899</v>
      </c>
      <c r="N300">
        <v>-3.1125347849736502</v>
      </c>
      <c r="O300">
        <v>-3.2358804041665001</v>
      </c>
      <c r="P300">
        <v>-3.0587545521656501</v>
      </c>
      <c r="Q300">
        <v>-3.2964928356433401</v>
      </c>
      <c r="R300">
        <v>-3.2331880867645899</v>
      </c>
      <c r="S300" s="21">
        <v>7.3876613049957398E-3</v>
      </c>
      <c r="T300" s="28">
        <v>1.55609594590248E-2</v>
      </c>
      <c r="U300" s="23">
        <v>0.26449488332026899</v>
      </c>
      <c r="V300" s="35">
        <v>0.287082962498939</v>
      </c>
      <c r="W300" s="36">
        <v>0.33561895453240098</v>
      </c>
      <c r="X300" s="34">
        <v>0.21427897444874899</v>
      </c>
      <c r="Y300" s="27">
        <v>1.7386320990287201E-4</v>
      </c>
      <c r="Z300" s="22">
        <v>2.97541365259203E-4</v>
      </c>
      <c r="AA300" s="23">
        <v>1.61623628123038E-2</v>
      </c>
    </row>
    <row r="301" spans="1:27" x14ac:dyDescent="0.2">
      <c r="A301" t="s">
        <v>182</v>
      </c>
      <c r="B301" t="s">
        <v>183</v>
      </c>
      <c r="C301">
        <v>86.28</v>
      </c>
      <c r="D301">
        <v>1009</v>
      </c>
      <c r="E301" t="s">
        <v>27</v>
      </c>
      <c r="F301" t="s">
        <v>184</v>
      </c>
      <c r="G301" s="51" t="s">
        <v>185</v>
      </c>
      <c r="H301" t="s">
        <v>186</v>
      </c>
      <c r="I301">
        <v>-3.46858303204945</v>
      </c>
      <c r="J301">
        <v>-3.5873351757084899</v>
      </c>
      <c r="K301">
        <v>-3.31098723472196</v>
      </c>
      <c r="L301">
        <v>-3.47382088927752</v>
      </c>
      <c r="M301">
        <v>-3.5539909723772798</v>
      </c>
      <c r="N301">
        <v>-3.2011898634520501</v>
      </c>
      <c r="O301">
        <v>-3.23749812294988</v>
      </c>
      <c r="P301">
        <v>-3.0905862127157802</v>
      </c>
      <c r="Q301">
        <v>-3.1653807185902201</v>
      </c>
      <c r="R301">
        <v>-3.2250010413438401</v>
      </c>
      <c r="S301" s="50">
        <v>8.9718521143148308E-3</v>
      </c>
      <c r="T301" s="22">
        <v>9.5082271646959995E-2</v>
      </c>
      <c r="U301" s="23">
        <v>0.15816864432163599</v>
      </c>
      <c r="V301" s="35">
        <v>0.29501226901658301</v>
      </c>
      <c r="W301" s="36">
        <v>0.27921041445405997</v>
      </c>
      <c r="X301" s="34">
        <v>0.318715050860369</v>
      </c>
      <c r="Y301" s="27">
        <v>2.2584152987719801E-4</v>
      </c>
      <c r="Z301" s="22">
        <v>3.9264454513893597E-3</v>
      </c>
      <c r="AA301" s="23">
        <v>5.8992158837274204E-3</v>
      </c>
    </row>
    <row r="302" spans="1:27" x14ac:dyDescent="0.2">
      <c r="A302" t="s">
        <v>1419</v>
      </c>
      <c r="B302" t="s">
        <v>1420</v>
      </c>
      <c r="C302">
        <v>93.86</v>
      </c>
      <c r="D302">
        <v>7171</v>
      </c>
      <c r="E302">
        <v>2121</v>
      </c>
      <c r="F302" t="s">
        <v>1421</v>
      </c>
      <c r="G302" s="3" t="s">
        <v>1422</v>
      </c>
      <c r="H302" t="s">
        <v>1423</v>
      </c>
      <c r="I302">
        <v>-3.48760106691776</v>
      </c>
      <c r="J302">
        <v>-3.5508364168474298</v>
      </c>
      <c r="K302">
        <v>-3.4012168376500398</v>
      </c>
      <c r="L302">
        <v>-3.3908473554988698</v>
      </c>
      <c r="M302">
        <v>-3.5657559403122798</v>
      </c>
      <c r="N302">
        <v>-3.18584856098198</v>
      </c>
      <c r="O302">
        <v>-3.2113011551340902</v>
      </c>
      <c r="P302">
        <v>-3.1823673916657902</v>
      </c>
      <c r="Q302">
        <v>-3.10279097710686</v>
      </c>
      <c r="R302">
        <v>-3.2288947071974401</v>
      </c>
      <c r="S302" s="21">
        <v>2.7551201871293301E-3</v>
      </c>
      <c r="T302" s="28">
        <v>4.3941945539600201E-2</v>
      </c>
      <c r="U302" s="23">
        <v>9.7385198602425393E-2</v>
      </c>
      <c r="V302" s="35">
        <v>0.29701096502803898</v>
      </c>
      <c r="W302" s="36">
        <v>0.28671240454445202</v>
      </c>
      <c r="X302" s="34">
        <v>0.312458805753419</v>
      </c>
      <c r="Y302" s="30">
        <v>4.8535010177890799E-5</v>
      </c>
      <c r="Z302" s="22">
        <v>1.2095223104761901E-3</v>
      </c>
      <c r="AA302" s="23">
        <v>2.5599467290205401E-3</v>
      </c>
    </row>
    <row r="303" spans="1:27" x14ac:dyDescent="0.2">
      <c r="A303" t="s">
        <v>139</v>
      </c>
      <c r="B303" t="s">
        <v>140</v>
      </c>
      <c r="C303">
        <v>23.347000000000001</v>
      </c>
      <c r="D303">
        <v>784</v>
      </c>
      <c r="E303" t="s">
        <v>27</v>
      </c>
      <c r="F303" t="s">
        <v>141</v>
      </c>
      <c r="G303" s="51" t="s">
        <v>142</v>
      </c>
      <c r="H303" t="s">
        <v>143</v>
      </c>
      <c r="I303">
        <v>-3.3407210803198799</v>
      </c>
      <c r="J303">
        <v>-3.54395972448786</v>
      </c>
      <c r="K303">
        <v>-3.4688038306732598</v>
      </c>
      <c r="L303">
        <v>-3.3439490672581398</v>
      </c>
      <c r="M303">
        <v>-3.7458865983492098</v>
      </c>
      <c r="N303">
        <v>-3.12338257197964</v>
      </c>
      <c r="O303">
        <v>-3.1286813100708399</v>
      </c>
      <c r="P303">
        <v>-3.2165622840406698</v>
      </c>
      <c r="Q303">
        <v>-3.1536127692992402</v>
      </c>
      <c r="R303">
        <v>-3.2768148658301501</v>
      </c>
      <c r="S303" s="50">
        <v>4.07453537703883E-2</v>
      </c>
      <c r="T303" s="22">
        <v>0.20316858828200501</v>
      </c>
      <c r="U303" s="23">
        <v>0.31353791202228698</v>
      </c>
      <c r="V303" s="35">
        <v>0.30885329997356098</v>
      </c>
      <c r="W303" s="36">
        <v>0.29495282312994697</v>
      </c>
      <c r="X303" s="34">
        <v>0.32970401523898102</v>
      </c>
      <c r="Y303" s="27">
        <v>1.70473266531765E-3</v>
      </c>
      <c r="Z303" s="22">
        <v>1.4735734382688799E-2</v>
      </c>
      <c r="AA303" s="23">
        <v>2.26547900456966E-2</v>
      </c>
    </row>
    <row r="304" spans="1:27" x14ac:dyDescent="0.2">
      <c r="A304" t="s">
        <v>1428</v>
      </c>
      <c r="B304" t="s">
        <v>1429</v>
      </c>
      <c r="C304">
        <v>26.282</v>
      </c>
      <c r="D304">
        <v>7193</v>
      </c>
      <c r="E304" t="s">
        <v>27</v>
      </c>
      <c r="F304" t="s">
        <v>1430</v>
      </c>
      <c r="G304" s="3" t="s">
        <v>1431</v>
      </c>
      <c r="H304" t="s">
        <v>1428</v>
      </c>
      <c r="I304">
        <v>-3.49467136601432</v>
      </c>
      <c r="J304">
        <v>-3.5883106724708198</v>
      </c>
      <c r="K304">
        <v>-3.5870455465366802</v>
      </c>
      <c r="L304">
        <v>-3.3303373035448098</v>
      </c>
      <c r="M304">
        <v>-3.4418459507614001</v>
      </c>
      <c r="N304">
        <v>-3.18609894597749</v>
      </c>
      <c r="O304">
        <v>-3.23101015472671</v>
      </c>
      <c r="P304">
        <v>-3.2040769011764998</v>
      </c>
      <c r="Q304">
        <v>-3.1190287710910498</v>
      </c>
      <c r="R304">
        <v>-3.1392526391025202</v>
      </c>
      <c r="S304" s="21">
        <v>5.2161637325539197E-3</v>
      </c>
      <c r="T304" s="28">
        <v>4.32236940370926E-3</v>
      </c>
      <c r="U304" s="23">
        <v>7.4879979789964995E-2</v>
      </c>
      <c r="V304" s="35">
        <v>0.31254868545075298</v>
      </c>
      <c r="W304" s="36">
        <v>0.34961386104704401</v>
      </c>
      <c r="X304" s="34">
        <v>0.25695092205632097</v>
      </c>
      <c r="Y304" s="27">
        <v>1.11990303093643E-4</v>
      </c>
      <c r="Z304" s="31">
        <v>4.0216243921645898E-5</v>
      </c>
      <c r="AA304" s="23">
        <v>1.6488847737949901E-3</v>
      </c>
    </row>
    <row r="305" spans="1:27" x14ac:dyDescent="0.2">
      <c r="A305" t="s">
        <v>459</v>
      </c>
      <c r="B305" t="s">
        <v>460</v>
      </c>
      <c r="C305">
        <v>132.74</v>
      </c>
      <c r="D305">
        <v>2464</v>
      </c>
      <c r="E305" t="s">
        <v>27</v>
      </c>
      <c r="F305" t="s">
        <v>461</v>
      </c>
      <c r="G305" s="51" t="s">
        <v>462</v>
      </c>
      <c r="H305" t="s">
        <v>459</v>
      </c>
      <c r="I305">
        <v>-3.59942939211198</v>
      </c>
      <c r="J305">
        <v>-3.55697490650777</v>
      </c>
      <c r="K305">
        <v>-3.3432693484923202</v>
      </c>
      <c r="L305">
        <v>-3.5769507972067598</v>
      </c>
      <c r="M305">
        <v>-3.3755148758724398</v>
      </c>
      <c r="N305">
        <v>-3.27879158096433</v>
      </c>
      <c r="O305">
        <v>-3.15179687888183</v>
      </c>
      <c r="P305">
        <v>-3.1389990909612</v>
      </c>
      <c r="Q305">
        <v>-3.20569085749398</v>
      </c>
      <c r="R305">
        <v>-3.1029694510644301</v>
      </c>
      <c r="S305" s="50">
        <v>1.10064501676019E-2</v>
      </c>
      <c r="T305" s="22">
        <v>0.100793405571154</v>
      </c>
      <c r="U305" s="23">
        <v>0.222360694638539</v>
      </c>
      <c r="V305" s="35">
        <v>0.31477829216509701</v>
      </c>
      <c r="W305" s="36">
        <v>0.31002869876823302</v>
      </c>
      <c r="X305" s="34">
        <v>0.32190268226039298</v>
      </c>
      <c r="Y305" s="27">
        <v>2.9960799991431201E-4</v>
      </c>
      <c r="Z305" s="22">
        <v>4.3280405364987899E-3</v>
      </c>
      <c r="AA305" s="23">
        <v>1.0764846220933801E-2</v>
      </c>
    </row>
    <row r="306" spans="1:27" x14ac:dyDescent="0.2">
      <c r="A306" t="s">
        <v>1525</v>
      </c>
      <c r="B306" t="s">
        <v>1526</v>
      </c>
      <c r="C306">
        <v>66.465999999999994</v>
      </c>
      <c r="D306">
        <v>7496</v>
      </c>
      <c r="E306" t="s">
        <v>27</v>
      </c>
      <c r="F306" t="s">
        <v>1527</v>
      </c>
      <c r="G306" s="3" t="s">
        <v>1528</v>
      </c>
      <c r="H306" t="s">
        <v>1529</v>
      </c>
      <c r="I306">
        <v>-3.3531758059513401</v>
      </c>
      <c r="J306">
        <v>-3.6062157905724601</v>
      </c>
      <c r="K306">
        <v>-3.5707806808883902</v>
      </c>
      <c r="L306">
        <v>-3.4080805116158102</v>
      </c>
      <c r="M306">
        <v>-3.5423147742850398</v>
      </c>
      <c r="N306">
        <v>-3.1933921004787802</v>
      </c>
      <c r="O306">
        <v>-3.1608137617774799</v>
      </c>
      <c r="P306">
        <v>-3.0926636174730802</v>
      </c>
      <c r="Q306">
        <v>-3.1070234815159301</v>
      </c>
      <c r="R306">
        <v>-3.3016594856778601</v>
      </c>
      <c r="S306" s="21">
        <v>8.7485233601067598E-3</v>
      </c>
      <c r="T306" s="28">
        <v>4.9083020390632497E-2</v>
      </c>
      <c r="U306" s="23">
        <v>0.30968164645916002</v>
      </c>
      <c r="V306" s="35">
        <v>0.32500302327797798</v>
      </c>
      <c r="W306" s="36">
        <v>0.361100932560944</v>
      </c>
      <c r="X306" s="34">
        <v>0.27085615935352803</v>
      </c>
      <c r="Y306" s="27">
        <v>2.17930460800897E-4</v>
      </c>
      <c r="Z306" s="22">
        <v>1.44481744824505E-3</v>
      </c>
      <c r="AA306" s="23">
        <v>2.21134634459621E-2</v>
      </c>
    </row>
    <row r="307" spans="1:27" x14ac:dyDescent="0.2">
      <c r="A307" t="s">
        <v>588</v>
      </c>
      <c r="B307" t="s">
        <v>589</v>
      </c>
      <c r="C307">
        <v>323.31</v>
      </c>
      <c r="D307">
        <v>3230</v>
      </c>
      <c r="E307" t="s">
        <v>27</v>
      </c>
      <c r="F307" t="s">
        <v>590</v>
      </c>
      <c r="G307" s="3" t="s">
        <v>591</v>
      </c>
      <c r="H307" t="s">
        <v>592</v>
      </c>
      <c r="I307">
        <v>-3.4311112817229299</v>
      </c>
      <c r="J307">
        <v>-3.6201057335881699</v>
      </c>
      <c r="K307">
        <v>-3.4608590655703</v>
      </c>
      <c r="L307">
        <v>-3.41659268082025</v>
      </c>
      <c r="M307">
        <v>-3.5489530947844998</v>
      </c>
      <c r="N307">
        <v>-3.1069342003418501</v>
      </c>
      <c r="O307">
        <v>-3.20024772146198</v>
      </c>
      <c r="P307">
        <v>-3.2426425585191798</v>
      </c>
      <c r="Q307">
        <v>-3.0705626701669302</v>
      </c>
      <c r="R307">
        <v>-3.23107041875685</v>
      </c>
      <c r="S307" s="21">
        <v>3.7126895119361999E-3</v>
      </c>
      <c r="T307" s="28">
        <v>4.9083020390632497E-2</v>
      </c>
      <c r="U307" s="23">
        <v>0.12730509987013899</v>
      </c>
      <c r="V307" s="35">
        <v>0.32523285744786901</v>
      </c>
      <c r="W307" s="36">
        <v>0.32075053351946298</v>
      </c>
      <c r="X307" s="34">
        <v>0.33195634334048102</v>
      </c>
      <c r="Y307" s="30">
        <v>7.2557378295477697E-5</v>
      </c>
      <c r="Z307" s="22">
        <v>1.4372894995497399E-3</v>
      </c>
      <c r="AA307" s="23">
        <v>4.0998339347113402E-3</v>
      </c>
    </row>
    <row r="308" spans="1:27" x14ac:dyDescent="0.2">
      <c r="A308" t="s">
        <v>1432</v>
      </c>
      <c r="B308" t="s">
        <v>1433</v>
      </c>
      <c r="C308">
        <v>8.9610000000000003</v>
      </c>
      <c r="D308">
        <v>7196</v>
      </c>
      <c r="E308" t="s">
        <v>27</v>
      </c>
      <c r="F308" t="s">
        <v>1434</v>
      </c>
      <c r="G308" s="51" t="s">
        <v>1435</v>
      </c>
      <c r="H308" t="s">
        <v>1436</v>
      </c>
      <c r="I308">
        <v>-3.4161051470994899</v>
      </c>
      <c r="J308">
        <v>-3.4353509168387499</v>
      </c>
      <c r="K308">
        <v>-3.4367145195315301</v>
      </c>
      <c r="L308">
        <v>-3.4817893989473201</v>
      </c>
      <c r="M308">
        <v>-3.7187492241665501</v>
      </c>
      <c r="N308">
        <v>-3.0971925911293998</v>
      </c>
      <c r="O308">
        <v>-3.14427161515848</v>
      </c>
      <c r="P308">
        <v>-3.26765416622111</v>
      </c>
      <c r="Q308">
        <v>-3.0764103845523998</v>
      </c>
      <c r="R308">
        <v>-3.2692639848548599</v>
      </c>
      <c r="S308" s="50">
        <v>1.5487434743501E-2</v>
      </c>
      <c r="T308" s="22">
        <v>0.142839579163236</v>
      </c>
      <c r="U308" s="23">
        <v>6.2972994401333304E-2</v>
      </c>
      <c r="V308" s="35">
        <v>0.32678329293347602</v>
      </c>
      <c r="W308" s="36">
        <v>0.25968407032025798</v>
      </c>
      <c r="X308" s="34">
        <v>0.42743212685330301</v>
      </c>
      <c r="Y308" s="27">
        <v>4.6466567218321399E-4</v>
      </c>
      <c r="Z308" s="22">
        <v>7.7651574139111397E-3</v>
      </c>
      <c r="AA308" s="23">
        <v>1.3070627597254901E-3</v>
      </c>
    </row>
    <row r="309" spans="1:27" x14ac:dyDescent="0.2">
      <c r="A309" t="s">
        <v>1205</v>
      </c>
      <c r="B309" t="s">
        <v>1206</v>
      </c>
      <c r="C309">
        <v>38.543999999999997</v>
      </c>
      <c r="D309">
        <v>6076</v>
      </c>
      <c r="E309" t="s">
        <v>27</v>
      </c>
      <c r="F309" t="s">
        <v>1207</v>
      </c>
      <c r="G309" s="3" t="s">
        <v>1208</v>
      </c>
      <c r="H309" t="s">
        <v>1205</v>
      </c>
      <c r="I309">
        <v>-3.53342408041597</v>
      </c>
      <c r="J309">
        <v>-3.4949034327561002</v>
      </c>
      <c r="K309">
        <v>-3.47997357135417</v>
      </c>
      <c r="L309">
        <v>-3.4970880387674499</v>
      </c>
      <c r="M309">
        <v>-3.4918501549605798</v>
      </c>
      <c r="N309">
        <v>-3.2253658374798899</v>
      </c>
      <c r="O309">
        <v>-3.1993654407763499</v>
      </c>
      <c r="P309">
        <v>-3.17963630248707</v>
      </c>
      <c r="Q309">
        <v>-3.1474589724681099</v>
      </c>
      <c r="R309">
        <v>-3.0728428922637598</v>
      </c>
      <c r="S309" s="21">
        <v>2.76206559339869E-4</v>
      </c>
      <c r="T309" s="28">
        <v>4.32236940370926E-3</v>
      </c>
      <c r="U309" s="29">
        <v>6.82230826255599E-3</v>
      </c>
      <c r="V309" s="35">
        <v>0.334513966555819</v>
      </c>
      <c r="W309" s="36">
        <v>0.30131116792764301</v>
      </c>
      <c r="X309" s="34">
        <v>0.38431816449808098</v>
      </c>
      <c r="Y309" s="30">
        <v>2.0147189161867699E-6</v>
      </c>
      <c r="Z309" s="31">
        <v>4.1529826431685803E-5</v>
      </c>
      <c r="AA309" s="32">
        <v>3.00459488579399E-5</v>
      </c>
    </row>
    <row r="310" spans="1:27" x14ac:dyDescent="0.2">
      <c r="A310" t="s">
        <v>1491</v>
      </c>
      <c r="B310" t="s">
        <v>1492</v>
      </c>
      <c r="C310">
        <v>18.687000000000001</v>
      </c>
      <c r="D310">
        <v>7375</v>
      </c>
      <c r="E310" t="s">
        <v>27</v>
      </c>
      <c r="F310" t="s">
        <v>1493</v>
      </c>
      <c r="G310" s="3" t="s">
        <v>1494</v>
      </c>
      <c r="H310" t="s">
        <v>1495</v>
      </c>
      <c r="I310">
        <v>-3.4516522738113502</v>
      </c>
      <c r="J310">
        <v>-3.47836768371431</v>
      </c>
      <c r="K310">
        <v>-3.5494937747339002</v>
      </c>
      <c r="L310">
        <v>-3.4531578781582599</v>
      </c>
      <c r="M310">
        <v>-3.5702585222565899</v>
      </c>
      <c r="N310">
        <v>-3.18618477833409</v>
      </c>
      <c r="O310">
        <v>-3.1504821224895201</v>
      </c>
      <c r="P310">
        <v>-3.2825110319067901</v>
      </c>
      <c r="Q310">
        <v>-3.04919401406551</v>
      </c>
      <c r="R310">
        <v>-3.1595627692442201</v>
      </c>
      <c r="S310" s="21">
        <v>1.6023597330891699E-3</v>
      </c>
      <c r="T310" s="28">
        <v>2.8791920433143998E-2</v>
      </c>
      <c r="U310" s="29">
        <v>2.2783295553362701E-2</v>
      </c>
      <c r="V310" s="35">
        <v>0.33499908332686001</v>
      </c>
      <c r="W310" s="36">
        <v>0.28677859984305398</v>
      </c>
      <c r="X310" s="34">
        <v>0.40732980855256501</v>
      </c>
      <c r="Y310" s="30">
        <v>2.31554874723869E-5</v>
      </c>
      <c r="Z310" s="22">
        <v>7.1325979603164397E-4</v>
      </c>
      <c r="AA310" s="23">
        <v>2.4771268217941899E-4</v>
      </c>
    </row>
    <row r="311" spans="1:27" x14ac:dyDescent="0.2">
      <c r="A311" t="s">
        <v>1714</v>
      </c>
      <c r="B311" t="s">
        <v>1715</v>
      </c>
      <c r="C311">
        <v>13.523</v>
      </c>
      <c r="D311">
        <v>6718</v>
      </c>
      <c r="E311" t="s">
        <v>27</v>
      </c>
      <c r="F311" t="s">
        <v>1716</v>
      </c>
      <c r="G311" s="3" t="s">
        <v>1717</v>
      </c>
      <c r="H311" t="s">
        <v>1714</v>
      </c>
      <c r="I311">
        <v>-3.39090558166331</v>
      </c>
      <c r="J311">
        <v>-3.3417112950768901</v>
      </c>
      <c r="K311">
        <v>-3.3608250766314098</v>
      </c>
      <c r="L311">
        <v>-3.83059958062654</v>
      </c>
      <c r="M311">
        <v>-3.64266600238378</v>
      </c>
      <c r="N311">
        <v>-3.0226834642269802</v>
      </c>
      <c r="O311">
        <v>-2.9976697881089098</v>
      </c>
      <c r="P311">
        <v>-3.0680558372173299</v>
      </c>
      <c r="Q311">
        <v>-3.4660159720778898</v>
      </c>
      <c r="R311">
        <v>-3.31688470444257</v>
      </c>
      <c r="S311" s="27">
        <v>0.155072122167734</v>
      </c>
      <c r="T311" s="28">
        <v>1.7084334948496701E-2</v>
      </c>
      <c r="U311" s="23">
        <v>5.91781656296511E-2</v>
      </c>
      <c r="V311" s="35">
        <v>0.33907955406165002</v>
      </c>
      <c r="W311" s="36">
        <v>0.33501095460612901</v>
      </c>
      <c r="X311" s="34">
        <v>0.34518245324493102</v>
      </c>
      <c r="Y311" s="27">
        <v>1.5447324525002399E-2</v>
      </c>
      <c r="Z311" s="22">
        <v>1.15652346812695E-3</v>
      </c>
      <c r="AA311" s="23">
        <v>3.4798810519921802E-4</v>
      </c>
    </row>
    <row r="312" spans="1:27" x14ac:dyDescent="0.2">
      <c r="A312" t="s">
        <v>1253</v>
      </c>
      <c r="B312" t="s">
        <v>1254</v>
      </c>
      <c r="C312">
        <v>16.669</v>
      </c>
      <c r="D312">
        <v>6331</v>
      </c>
      <c r="E312" t="s">
        <v>27</v>
      </c>
      <c r="F312" t="s">
        <v>1255</v>
      </c>
      <c r="G312" s="3" t="s">
        <v>1256</v>
      </c>
      <c r="H312" t="s">
        <v>1257</v>
      </c>
      <c r="I312">
        <v>-3.5434829670899699</v>
      </c>
      <c r="J312">
        <v>-3.47302752106205</v>
      </c>
      <c r="K312">
        <v>-3.3809256866022399</v>
      </c>
      <c r="L312">
        <v>-3.5834833424477499</v>
      </c>
      <c r="M312">
        <v>-3.5342616385654901</v>
      </c>
      <c r="N312">
        <v>-3.1400257834573901</v>
      </c>
      <c r="O312">
        <v>-3.1314759842631799</v>
      </c>
      <c r="P312">
        <v>-3.1649162252190202</v>
      </c>
      <c r="Q312">
        <v>-3.2649978406750702</v>
      </c>
      <c r="R312">
        <v>-3.11552097349779</v>
      </c>
      <c r="S312" s="21">
        <v>1.3553661780889301E-3</v>
      </c>
      <c r="T312" s="28">
        <v>1.55609594590248E-2</v>
      </c>
      <c r="U312" s="29">
        <v>3.3876337066617197E-2</v>
      </c>
      <c r="V312" s="35">
        <v>0.33964886973101099</v>
      </c>
      <c r="W312" s="36">
        <v>0.32033939393822702</v>
      </c>
      <c r="X312" s="34">
        <v>0.368613083420188</v>
      </c>
      <c r="Y312" s="30">
        <v>1.8653539472735E-5</v>
      </c>
      <c r="Z312" s="22">
        <v>2.9768419554148702E-4</v>
      </c>
      <c r="AA312" s="23">
        <v>4.66230898246865E-4</v>
      </c>
    </row>
    <row r="313" spans="1:27" x14ac:dyDescent="0.2">
      <c r="A313" t="s">
        <v>944</v>
      </c>
      <c r="B313" t="s">
        <v>945</v>
      </c>
      <c r="C313">
        <v>241.35</v>
      </c>
      <c r="D313">
        <v>4711</v>
      </c>
      <c r="E313" t="s">
        <v>946</v>
      </c>
      <c r="F313" t="s">
        <v>947</v>
      </c>
      <c r="G313" s="3" t="s">
        <v>948</v>
      </c>
      <c r="H313" t="s">
        <v>949</v>
      </c>
      <c r="I313">
        <v>-3.36860490676795</v>
      </c>
      <c r="J313">
        <v>-3.5117901515344299</v>
      </c>
      <c r="K313">
        <v>-3.4393970249845398</v>
      </c>
      <c r="L313">
        <v>-3.5713370002311202</v>
      </c>
      <c r="M313">
        <v>-3.6364961422266302</v>
      </c>
      <c r="N313">
        <v>-3.0163615866822502</v>
      </c>
      <c r="O313">
        <v>-3.1574115242113199</v>
      </c>
      <c r="P313">
        <v>-3.0825079410512899</v>
      </c>
      <c r="Q313">
        <v>-3.3045532995317202</v>
      </c>
      <c r="R313">
        <v>-3.2671742022510801</v>
      </c>
      <c r="S313" s="21">
        <v>1.43610326467941E-2</v>
      </c>
      <c r="T313" s="28">
        <v>7.9672197124201604E-3</v>
      </c>
      <c r="U313" s="23">
        <v>5.4345660757819499E-2</v>
      </c>
      <c r="V313" s="35">
        <v>0.339923334403403</v>
      </c>
      <c r="W313" s="36">
        <v>0.35450367711401898</v>
      </c>
      <c r="X313" s="34">
        <v>0.318052820337477</v>
      </c>
      <c r="Y313" s="27">
        <v>4.1505874701717099E-4</v>
      </c>
      <c r="Z313" s="22">
        <v>1.0495745282074601E-4</v>
      </c>
      <c r="AA313" s="23">
        <v>9.9476643005642689E-4</v>
      </c>
    </row>
    <row r="314" spans="1:27" x14ac:dyDescent="0.2">
      <c r="A314" t="s">
        <v>1339</v>
      </c>
      <c r="B314" t="s">
        <v>1340</v>
      </c>
      <c r="C314">
        <v>33.960999999999999</v>
      </c>
      <c r="D314">
        <v>6747</v>
      </c>
      <c r="E314" t="s">
        <v>27</v>
      </c>
      <c r="F314" t="s">
        <v>1341</v>
      </c>
      <c r="G314" s="3" t="s">
        <v>1342</v>
      </c>
      <c r="H314" t="s">
        <v>1343</v>
      </c>
      <c r="I314">
        <v>-3.4946063570526902</v>
      </c>
      <c r="J314">
        <v>-3.4936486829302602</v>
      </c>
      <c r="K314">
        <v>-3.5235283451196202</v>
      </c>
      <c r="L314">
        <v>-3.52681039088796</v>
      </c>
      <c r="M314">
        <v>-3.4796177498391798</v>
      </c>
      <c r="N314">
        <v>-3.1274510563256102</v>
      </c>
      <c r="O314">
        <v>-3.1993539033957399</v>
      </c>
      <c r="P314">
        <v>-3.1292186571856302</v>
      </c>
      <c r="Q314">
        <v>-3.1796589915345099</v>
      </c>
      <c r="R314">
        <v>-3.1689847528627801</v>
      </c>
      <c r="S314" s="33">
        <v>7.6431340140198099E-5</v>
      </c>
      <c r="T314" s="28">
        <v>1.9144911670025001E-3</v>
      </c>
      <c r="U314" s="29">
        <v>1.34589054369129E-2</v>
      </c>
      <c r="V314" s="35">
        <v>0.34270883290508802</v>
      </c>
      <c r="W314" s="36">
        <v>0.35191992273186601</v>
      </c>
      <c r="X314" s="34">
        <v>0.32889219816492199</v>
      </c>
      <c r="Y314" s="30">
        <v>3.3660926018254E-7</v>
      </c>
      <c r="Z314" s="31">
        <v>1.13082456126066E-5</v>
      </c>
      <c r="AA314" s="32">
        <v>9.77300047540084E-5</v>
      </c>
    </row>
    <row r="315" spans="1:27" x14ac:dyDescent="0.2">
      <c r="A315" t="s">
        <v>1383</v>
      </c>
      <c r="B315" t="s">
        <v>1384</v>
      </c>
      <c r="C315">
        <v>48.173999999999999</v>
      </c>
      <c r="D315">
        <v>6960</v>
      </c>
      <c r="E315">
        <v>2076</v>
      </c>
      <c r="F315" t="s">
        <v>1385</v>
      </c>
      <c r="G315" s="3" t="s">
        <v>1386</v>
      </c>
      <c r="H315" t="s">
        <v>1387</v>
      </c>
      <c r="I315">
        <v>-3.6228571937503</v>
      </c>
      <c r="J315">
        <v>-3.5010424057332199</v>
      </c>
      <c r="K315">
        <v>-3.41660545245335</v>
      </c>
      <c r="L315">
        <v>-3.53684479867553</v>
      </c>
      <c r="M315">
        <v>-3.4483115620837999</v>
      </c>
      <c r="N315">
        <v>-3.22087586948772</v>
      </c>
      <c r="O315">
        <v>-3.1329462554156899</v>
      </c>
      <c r="P315">
        <v>-3.0878978212255399</v>
      </c>
      <c r="Q315">
        <v>-3.1662116042250301</v>
      </c>
      <c r="R315">
        <v>-3.1999607906684799</v>
      </c>
      <c r="S315" s="21">
        <v>1.08838768218774E-3</v>
      </c>
      <c r="T315" s="28">
        <v>1.2060624247200599E-2</v>
      </c>
      <c r="U315" s="23">
        <v>0.10131631153673799</v>
      </c>
      <c r="V315" s="35">
        <v>0.34355381433474502</v>
      </c>
      <c r="W315" s="36">
        <v>0.36626170193597102</v>
      </c>
      <c r="X315" s="34">
        <v>0.30949198293290903</v>
      </c>
      <c r="Y315" s="30">
        <v>1.45298107861562E-5</v>
      </c>
      <c r="Z315" s="22">
        <v>2.1744312914716201E-4</v>
      </c>
      <c r="AA315" s="23">
        <v>2.7330026233416999E-3</v>
      </c>
    </row>
    <row r="316" spans="1:27" x14ac:dyDescent="0.2">
      <c r="A316" t="s">
        <v>983</v>
      </c>
      <c r="B316" t="s">
        <v>984</v>
      </c>
      <c r="C316">
        <v>247.38</v>
      </c>
      <c r="D316">
        <v>4843</v>
      </c>
      <c r="E316">
        <v>1505</v>
      </c>
      <c r="F316" t="s">
        <v>985</v>
      </c>
      <c r="G316" s="3" t="s">
        <v>986</v>
      </c>
      <c r="H316" t="s">
        <v>987</v>
      </c>
      <c r="I316">
        <v>-3.5036500099275401</v>
      </c>
      <c r="J316">
        <v>-3.4668844016315199</v>
      </c>
      <c r="K316">
        <v>-3.4807503974157901</v>
      </c>
      <c r="L316">
        <v>-3.4767357717207901</v>
      </c>
      <c r="M316">
        <v>-3.59655284374097</v>
      </c>
      <c r="N316">
        <v>-3.0708630187916701</v>
      </c>
      <c r="O316">
        <v>-3.18719939056857</v>
      </c>
      <c r="P316">
        <v>-3.1882182824404302</v>
      </c>
      <c r="Q316">
        <v>-3.13325482087774</v>
      </c>
      <c r="R316">
        <v>-3.2263794711120699</v>
      </c>
      <c r="S316" s="21">
        <v>5.5588198416638601E-4</v>
      </c>
      <c r="T316" s="28">
        <v>9.8312903903909794E-3</v>
      </c>
      <c r="U316" s="29">
        <v>2.9709310023134899E-2</v>
      </c>
      <c r="V316" s="35">
        <v>0.343731688129225</v>
      </c>
      <c r="W316" s="36">
        <v>0.33500137239139299</v>
      </c>
      <c r="X316" s="34">
        <v>0.35682716173597401</v>
      </c>
      <c r="Y316" s="30">
        <v>5.2023086874916399E-6</v>
      </c>
      <c r="Z316" s="22">
        <v>1.37113044430836E-4</v>
      </c>
      <c r="AA316" s="23">
        <v>3.84348354276725E-4</v>
      </c>
    </row>
    <row r="317" spans="1:27" x14ac:dyDescent="0.2">
      <c r="A317" t="s">
        <v>1748</v>
      </c>
      <c r="B317" t="s">
        <v>1749</v>
      </c>
      <c r="C317">
        <v>6.5796000000000001</v>
      </c>
      <c r="D317">
        <v>5474</v>
      </c>
      <c r="E317" t="s">
        <v>27</v>
      </c>
      <c r="F317" t="s">
        <v>1750</v>
      </c>
      <c r="G317" s="3" t="s">
        <v>1751</v>
      </c>
      <c r="H317" t="s">
        <v>1752</v>
      </c>
      <c r="I317">
        <v>-3.3644872163514501</v>
      </c>
      <c r="J317">
        <v>-3.4799893794721601</v>
      </c>
      <c r="K317">
        <v>-3.2894018443381201</v>
      </c>
      <c r="L317">
        <v>-3.7991046190980202</v>
      </c>
      <c r="M317">
        <v>-3.6216961029010699</v>
      </c>
      <c r="N317">
        <v>-3.0758908475503901</v>
      </c>
      <c r="O317">
        <v>-3.1117003352218502</v>
      </c>
      <c r="P317">
        <v>-3.0901242817963599</v>
      </c>
      <c r="Q317">
        <v>-3.3343420801028998</v>
      </c>
      <c r="R317">
        <v>-3.2233426776725298</v>
      </c>
      <c r="S317" s="27">
        <v>6.6916947239771499E-2</v>
      </c>
      <c r="T317" s="22">
        <v>5.7495322557681902E-2</v>
      </c>
      <c r="U317" s="29">
        <v>3.2211483090795301E-2</v>
      </c>
      <c r="V317" s="35">
        <v>0.34385578796335797</v>
      </c>
      <c r="W317" s="36">
        <v>0.28538765853104098</v>
      </c>
      <c r="X317" s="34">
        <v>0.43155798211183199</v>
      </c>
      <c r="Y317" s="27">
        <v>3.7334223055755802E-3</v>
      </c>
      <c r="Z317" s="22">
        <v>4.2115206353228099E-4</v>
      </c>
      <c r="AA317" s="23">
        <v>1.76458256679921E-3</v>
      </c>
    </row>
    <row r="318" spans="1:27" x14ac:dyDescent="0.2">
      <c r="A318" t="s">
        <v>648</v>
      </c>
      <c r="B318" t="s">
        <v>649</v>
      </c>
      <c r="C318">
        <v>16.960999999999999</v>
      </c>
      <c r="D318">
        <v>3437</v>
      </c>
      <c r="E318" t="s">
        <v>27</v>
      </c>
      <c r="F318" t="s">
        <v>650</v>
      </c>
      <c r="G318" s="3" t="s">
        <v>651</v>
      </c>
      <c r="H318" t="s">
        <v>648</v>
      </c>
      <c r="I318">
        <v>-3.51739476760523</v>
      </c>
      <c r="J318">
        <v>-3.4719567179105302</v>
      </c>
      <c r="K318">
        <v>-3.5290570607879301</v>
      </c>
      <c r="L318">
        <v>-3.57876501065806</v>
      </c>
      <c r="M318">
        <v>-3.4291272328985301</v>
      </c>
      <c r="N318">
        <v>-3.1745796392207799</v>
      </c>
      <c r="O318">
        <v>-3.0779545571928</v>
      </c>
      <c r="P318">
        <v>-3.2006806136749102</v>
      </c>
      <c r="Q318">
        <v>-3.1175862768962301</v>
      </c>
      <c r="R318">
        <v>-3.2347496066654902</v>
      </c>
      <c r="S318" s="21">
        <v>6.9948463005059698E-4</v>
      </c>
      <c r="T318" s="28">
        <v>1.07083507164163E-2</v>
      </c>
      <c r="U318" s="23">
        <v>6.0760509210629199E-2</v>
      </c>
      <c r="V318" s="35">
        <v>0.34415001924201499</v>
      </c>
      <c r="W318" s="36">
        <v>0.35506457873840103</v>
      </c>
      <c r="X318" s="34">
        <v>0.32777817999743702</v>
      </c>
      <c r="Y318" s="30">
        <v>7.02757748330492E-6</v>
      </c>
      <c r="Z318" s="22">
        <v>1.6316302264484799E-4</v>
      </c>
      <c r="AA318" s="23">
        <v>1.2125342465649899E-3</v>
      </c>
    </row>
    <row r="319" spans="1:27" x14ac:dyDescent="0.2">
      <c r="A319" t="s">
        <v>327</v>
      </c>
      <c r="B319" t="s">
        <v>328</v>
      </c>
      <c r="C319">
        <v>25.652000000000001</v>
      </c>
      <c r="D319">
        <v>1646</v>
      </c>
      <c r="E319" t="s">
        <v>27</v>
      </c>
      <c r="F319" t="s">
        <v>329</v>
      </c>
      <c r="G319" s="3" t="s">
        <v>330</v>
      </c>
      <c r="H319" t="s">
        <v>331</v>
      </c>
      <c r="I319">
        <v>-3.4800805405114699</v>
      </c>
      <c r="J319">
        <v>-3.4072597526056301</v>
      </c>
      <c r="K319">
        <v>-3.4597184486466799</v>
      </c>
      <c r="L319">
        <v>-3.6343756820965201</v>
      </c>
      <c r="M319">
        <v>-3.54677882441589</v>
      </c>
      <c r="N319">
        <v>-3.1342673092557498</v>
      </c>
      <c r="O319">
        <v>-3.1693026292330502</v>
      </c>
      <c r="P319">
        <v>-3.1464909386563402</v>
      </c>
      <c r="Q319">
        <v>-3.2441040740022</v>
      </c>
      <c r="R319">
        <v>-3.1125940276586301</v>
      </c>
      <c r="S319" s="21">
        <v>1.36508400665765E-3</v>
      </c>
      <c r="T319" s="28">
        <v>1.1139256864470801E-2</v>
      </c>
      <c r="U319" s="29">
        <v>1.22414134460185E-2</v>
      </c>
      <c r="V319" s="35">
        <v>0.34429085389404201</v>
      </c>
      <c r="W319" s="36">
        <v>0.29899928820621202</v>
      </c>
      <c r="X319" s="34">
        <v>0.41222820242578601</v>
      </c>
      <c r="Y319" s="30">
        <v>1.8975156161907899E-5</v>
      </c>
      <c r="Z319" s="22">
        <v>1.8564753495034001E-4</v>
      </c>
      <c r="AA319" s="32">
        <v>7.5317013148532797E-5</v>
      </c>
    </row>
    <row r="320" spans="1:27" x14ac:dyDescent="0.2">
      <c r="A320" t="s">
        <v>716</v>
      </c>
      <c r="B320" t="s">
        <v>717</v>
      </c>
      <c r="C320">
        <v>19.256</v>
      </c>
      <c r="D320">
        <v>3811</v>
      </c>
      <c r="E320" t="s">
        <v>27</v>
      </c>
      <c r="F320" t="s">
        <v>718</v>
      </c>
      <c r="G320" s="3" t="s">
        <v>719</v>
      </c>
      <c r="H320" t="s">
        <v>720</v>
      </c>
      <c r="I320">
        <v>-3.6260417425711</v>
      </c>
      <c r="J320">
        <v>-3.5223820139756099</v>
      </c>
      <c r="K320">
        <v>-3.47376384386398</v>
      </c>
      <c r="L320">
        <v>-3.4384429638151901</v>
      </c>
      <c r="M320">
        <v>-3.4759767858840802</v>
      </c>
      <c r="N320">
        <v>-3.2493515256837799</v>
      </c>
      <c r="O320">
        <v>-3.2929712435679499</v>
      </c>
      <c r="P320">
        <v>-3.1055104482931402</v>
      </c>
      <c r="Q320">
        <v>-3.1353555427754198</v>
      </c>
      <c r="R320">
        <v>-3.02706078866975</v>
      </c>
      <c r="S320" s="21">
        <v>4.5106685380035703E-3</v>
      </c>
      <c r="T320" s="28">
        <v>2.6037730566896299E-2</v>
      </c>
      <c r="U320" s="23">
        <v>5.22384621713365E-2</v>
      </c>
      <c r="V320" s="35">
        <v>0.34527156022398298</v>
      </c>
      <c r="W320" s="36">
        <v>0.32478479428860402</v>
      </c>
      <c r="X320" s="34">
        <v>0.37600170912705</v>
      </c>
      <c r="Y320" s="30">
        <v>9.2497882213395604E-5</v>
      </c>
      <c r="Z320" s="22">
        <v>6.1994596587848397E-4</v>
      </c>
      <c r="AA320" s="23">
        <v>9.1305872498757704E-4</v>
      </c>
    </row>
    <row r="321" spans="1:27" x14ac:dyDescent="0.2">
      <c r="A321" t="s">
        <v>1740</v>
      </c>
      <c r="B321" t="s">
        <v>1741</v>
      </c>
      <c r="C321">
        <v>2.1516999999999999</v>
      </c>
      <c r="D321">
        <v>2730</v>
      </c>
      <c r="E321" t="s">
        <v>27</v>
      </c>
      <c r="F321" t="s">
        <v>1742</v>
      </c>
      <c r="G321" s="3" t="s">
        <v>1743</v>
      </c>
      <c r="H321" t="s">
        <v>1740</v>
      </c>
      <c r="I321">
        <v>-3.51798857303802</v>
      </c>
      <c r="J321">
        <v>-3.4234388279558101</v>
      </c>
      <c r="K321">
        <v>-3.6495010445324101</v>
      </c>
      <c r="L321">
        <v>-3.4188853074575301</v>
      </c>
      <c r="M321">
        <v>-3.5648671819254298</v>
      </c>
      <c r="N321">
        <v>-3.3640666972642901</v>
      </c>
      <c r="O321">
        <v>-3.2583959637704498</v>
      </c>
      <c r="P321">
        <v>-3.2852276936108402</v>
      </c>
      <c r="Q321">
        <v>-2.8683482252096502</v>
      </c>
      <c r="R321">
        <v>-3.0508884912851002</v>
      </c>
      <c r="S321" s="27">
        <v>5.5932533050117098E-2</v>
      </c>
      <c r="T321" s="22">
        <v>0.196985346560206</v>
      </c>
      <c r="U321" s="29">
        <v>2.27338053522173E-2</v>
      </c>
      <c r="V321" s="35">
        <v>0.34955077275377699</v>
      </c>
      <c r="W321" s="36">
        <v>0.227746030293556</v>
      </c>
      <c r="X321" s="34">
        <v>0.53225788644410699</v>
      </c>
      <c r="Y321" s="27">
        <v>2.7866194555659801E-3</v>
      </c>
      <c r="Z321" s="22">
        <v>2.4334268337275399E-4</v>
      </c>
      <c r="AA321" s="23">
        <v>1.37721657105126E-2</v>
      </c>
    </row>
    <row r="322" spans="1:27" x14ac:dyDescent="0.2">
      <c r="A322" t="s">
        <v>437</v>
      </c>
      <c r="B322" t="s">
        <v>438</v>
      </c>
      <c r="C322">
        <v>11.340999999999999</v>
      </c>
      <c r="D322">
        <v>2358</v>
      </c>
      <c r="E322" t="s">
        <v>27</v>
      </c>
      <c r="F322" t="s">
        <v>439</v>
      </c>
      <c r="G322" s="51" t="s">
        <v>440</v>
      </c>
      <c r="H322" t="s">
        <v>437</v>
      </c>
      <c r="I322">
        <v>-3.5603510873866799</v>
      </c>
      <c r="J322">
        <v>-3.6294643966464499</v>
      </c>
      <c r="K322">
        <v>-3.4639786473640299</v>
      </c>
      <c r="L322">
        <v>-3.5049254295653101</v>
      </c>
      <c r="M322">
        <v>-3.40343375022012</v>
      </c>
      <c r="N322">
        <v>-3.32309627067335</v>
      </c>
      <c r="O322">
        <v>-3.3053809736401201</v>
      </c>
      <c r="P322">
        <v>-3.0484187228362698</v>
      </c>
      <c r="Q322">
        <v>-3.18564493392496</v>
      </c>
      <c r="R322">
        <v>-2.9505415516373299</v>
      </c>
      <c r="S322" s="50">
        <v>2.4177660157273701E-2</v>
      </c>
      <c r="T322" s="22">
        <v>0.117282038957952</v>
      </c>
      <c r="U322" s="23">
        <v>0.16900502469596401</v>
      </c>
      <c r="V322" s="35">
        <v>0.349814171694112</v>
      </c>
      <c r="W322" s="36">
        <v>0.32563272141580601</v>
      </c>
      <c r="X322" s="34">
        <v>0.38608634711156897</v>
      </c>
      <c r="Y322" s="27">
        <v>7.8861897292511302E-4</v>
      </c>
      <c r="Z322" s="22">
        <v>5.5202941540902304E-3</v>
      </c>
      <c r="AA322" s="23">
        <v>6.6242313121916696E-3</v>
      </c>
    </row>
    <row r="323" spans="1:27" x14ac:dyDescent="0.2">
      <c r="A323" t="s">
        <v>735</v>
      </c>
      <c r="B323" t="s">
        <v>736</v>
      </c>
      <c r="C323">
        <v>30.218</v>
      </c>
      <c r="D323">
        <v>3861</v>
      </c>
      <c r="E323" t="s">
        <v>27</v>
      </c>
      <c r="F323" t="s">
        <v>737</v>
      </c>
      <c r="G323" s="3" t="s">
        <v>738</v>
      </c>
      <c r="H323" t="s">
        <v>739</v>
      </c>
      <c r="I323">
        <v>-3.45586999320291</v>
      </c>
      <c r="J323">
        <v>-3.5642353376086802</v>
      </c>
      <c r="K323">
        <v>-3.35060809894189</v>
      </c>
      <c r="L323">
        <v>-3.74389643224678</v>
      </c>
      <c r="M323">
        <v>-3.4756980349975701</v>
      </c>
      <c r="N323">
        <v>-3.0621618472967298</v>
      </c>
      <c r="O323">
        <v>-3.0647481718423499</v>
      </c>
      <c r="P323">
        <v>-3.0336605868014099</v>
      </c>
      <c r="Q323">
        <v>-3.3385461573518498</v>
      </c>
      <c r="R323">
        <v>-3.2997325563371298</v>
      </c>
      <c r="S323" s="21">
        <v>3.6372616939528001E-2</v>
      </c>
      <c r="T323" s="28">
        <v>2.0125951875104599E-2</v>
      </c>
      <c r="U323" s="23">
        <v>0.23147854401390699</v>
      </c>
      <c r="V323" s="35">
        <v>0.358291715473672</v>
      </c>
      <c r="W323" s="36">
        <v>0.403380941270996</v>
      </c>
      <c r="X323" s="34">
        <v>0.29065787677768501</v>
      </c>
      <c r="Y323" s="27">
        <v>1.4594462532372301E-3</v>
      </c>
      <c r="Z323" s="22">
        <v>4.3764112252498398E-4</v>
      </c>
      <c r="AA323" s="23">
        <v>1.1562787323013E-2</v>
      </c>
    </row>
    <row r="324" spans="1:27" x14ac:dyDescent="0.2">
      <c r="A324" t="s">
        <v>1005</v>
      </c>
      <c r="B324" t="s">
        <v>1006</v>
      </c>
      <c r="C324">
        <v>38.106999999999999</v>
      </c>
      <c r="D324">
        <v>4995</v>
      </c>
      <c r="E324" t="s">
        <v>27</v>
      </c>
      <c r="F324" t="s">
        <v>1007</v>
      </c>
      <c r="G324" s="3" t="s">
        <v>1008</v>
      </c>
      <c r="H324" t="s">
        <v>1005</v>
      </c>
      <c r="I324">
        <v>-3.4988391396880201</v>
      </c>
      <c r="J324">
        <v>-3.5911372231849801</v>
      </c>
      <c r="K324">
        <v>-3.5702673038980399</v>
      </c>
      <c r="L324">
        <v>-3.44875969971875</v>
      </c>
      <c r="M324">
        <v>-3.5241430963336802</v>
      </c>
      <c r="N324">
        <v>-3.0689436651722901</v>
      </c>
      <c r="O324">
        <v>-3.1852344719631902</v>
      </c>
      <c r="P324">
        <v>-3.1151256593578198</v>
      </c>
      <c r="Q324">
        <v>-3.1102159135177199</v>
      </c>
      <c r="R324">
        <v>-3.2440443438061299</v>
      </c>
      <c r="S324" s="21">
        <v>4.2797035577642298E-4</v>
      </c>
      <c r="T324" s="28">
        <v>2.9420894188909199E-3</v>
      </c>
      <c r="U324" s="23">
        <v>6.1127449860707797E-2</v>
      </c>
      <c r="V324" s="35">
        <v>0.38191648180126198</v>
      </c>
      <c r="W324" s="36">
        <v>0.43031329009258201</v>
      </c>
      <c r="X324" s="34">
        <v>0.309321269364286</v>
      </c>
      <c r="Y324" s="30">
        <v>3.53498132018587E-6</v>
      </c>
      <c r="Z324" s="31">
        <v>2.3484886635793201E-5</v>
      </c>
      <c r="AA324" s="23">
        <v>1.2282697054312301E-3</v>
      </c>
    </row>
    <row r="325" spans="1:27" x14ac:dyDescent="0.2">
      <c r="A325" t="s">
        <v>740</v>
      </c>
      <c r="B325" t="s">
        <v>741</v>
      </c>
      <c r="C325">
        <v>41.85</v>
      </c>
      <c r="D325">
        <v>3881</v>
      </c>
      <c r="E325" t="s">
        <v>27</v>
      </c>
      <c r="F325" t="s">
        <v>742</v>
      </c>
      <c r="G325" s="3" t="s">
        <v>743</v>
      </c>
      <c r="H325" t="s">
        <v>740</v>
      </c>
      <c r="I325">
        <v>-3.5585498774729798</v>
      </c>
      <c r="J325">
        <v>-3.4665185258087501</v>
      </c>
      <c r="K325">
        <v>-3.52043947364667</v>
      </c>
      <c r="L325">
        <v>-3.6206419799869498</v>
      </c>
      <c r="M325">
        <v>-3.47483013874393</v>
      </c>
      <c r="N325">
        <v>-3.12149138078194</v>
      </c>
      <c r="O325">
        <v>-3.1224378304748801</v>
      </c>
      <c r="P325">
        <v>-3.1757820793935001</v>
      </c>
      <c r="Q325">
        <v>-3.2465983719348599</v>
      </c>
      <c r="R325">
        <v>-3.05263381377975</v>
      </c>
      <c r="S325" s="21">
        <v>5.45480203223611E-4</v>
      </c>
      <c r="T325" s="28">
        <v>1.1139256864470801E-2</v>
      </c>
      <c r="U325" s="29">
        <v>3.7253966830450798E-2</v>
      </c>
      <c r="V325" s="35">
        <v>0.38440730385887001</v>
      </c>
      <c r="W325" s="36">
        <v>0.37526552875935998</v>
      </c>
      <c r="X325" s="34">
        <v>0.39811996650813603</v>
      </c>
      <c r="Y325" s="30">
        <v>5.02988901954059E-6</v>
      </c>
      <c r="Z325" s="22">
        <v>1.8808394815975001E-4</v>
      </c>
      <c r="AA325" s="23">
        <v>5.3322495876230197E-4</v>
      </c>
    </row>
    <row r="326" spans="1:27" x14ac:dyDescent="0.2">
      <c r="A326" t="s">
        <v>973</v>
      </c>
      <c r="B326" t="s">
        <v>974</v>
      </c>
      <c r="C326">
        <v>1.4544999999999999</v>
      </c>
      <c r="D326">
        <v>4832</v>
      </c>
      <c r="E326" t="s">
        <v>27</v>
      </c>
      <c r="F326" t="s">
        <v>975</v>
      </c>
      <c r="G326" s="51" t="s">
        <v>976</v>
      </c>
      <c r="H326" t="s">
        <v>977</v>
      </c>
      <c r="I326">
        <v>-3.7339242611918899</v>
      </c>
      <c r="J326">
        <v>-3.4390219930788399</v>
      </c>
      <c r="K326">
        <v>-3.5227188808562402</v>
      </c>
      <c r="L326">
        <v>-3.5115146763708802</v>
      </c>
      <c r="M326">
        <v>-3.4559596196171301</v>
      </c>
      <c r="N326">
        <v>-3.1853505229248502</v>
      </c>
      <c r="O326">
        <v>-3.2850253336891502</v>
      </c>
      <c r="P326">
        <v>-2.9514276955410899</v>
      </c>
      <c r="Q326">
        <v>-3.0272953637228301</v>
      </c>
      <c r="R326">
        <v>-3.2882968367115502</v>
      </c>
      <c r="S326" s="50">
        <v>1.74431144804735E-2</v>
      </c>
      <c r="T326" s="22">
        <v>8.4362075295152605E-2</v>
      </c>
      <c r="U326" s="23">
        <v>0.38267637269221999</v>
      </c>
      <c r="V326" s="35">
        <v>0.385148735705098</v>
      </c>
      <c r="W326" s="36">
        <v>0.42462052765729003</v>
      </c>
      <c r="X326" s="34">
        <v>0.32594104777680899</v>
      </c>
      <c r="Y326" s="27">
        <v>5.2574209623227296E-4</v>
      </c>
      <c r="Z326" s="22">
        <v>3.2278525800738E-3</v>
      </c>
      <c r="AA326" s="23">
        <v>3.4707367135173799E-2</v>
      </c>
    </row>
    <row r="327" spans="1:27" x14ac:dyDescent="0.2">
      <c r="A327" t="s">
        <v>1512</v>
      </c>
      <c r="B327" t="s">
        <v>1513</v>
      </c>
      <c r="C327">
        <v>68.617000000000004</v>
      </c>
      <c r="D327">
        <v>7422</v>
      </c>
      <c r="E327" t="s">
        <v>27</v>
      </c>
      <c r="F327" t="s">
        <v>1514</v>
      </c>
      <c r="G327" s="3" t="s">
        <v>1515</v>
      </c>
      <c r="H327" t="s">
        <v>1512</v>
      </c>
      <c r="I327">
        <v>-3.6389341596707001</v>
      </c>
      <c r="J327">
        <v>-3.5348735031691398</v>
      </c>
      <c r="K327">
        <v>-3.5354541081667099</v>
      </c>
      <c r="L327">
        <v>-3.3188557795954998</v>
      </c>
      <c r="M327">
        <v>-3.6267195861521899</v>
      </c>
      <c r="N327">
        <v>-3.21248955897505</v>
      </c>
      <c r="O327">
        <v>-3.1508093907371002</v>
      </c>
      <c r="P327">
        <v>-3.2076525612979498</v>
      </c>
      <c r="Q327">
        <v>-2.9733355538019399</v>
      </c>
      <c r="R327">
        <v>-3.1845748573685202</v>
      </c>
      <c r="S327" s="21">
        <v>7.0223125086815996E-3</v>
      </c>
      <c r="T327" s="28">
        <v>4.8679689209965002E-2</v>
      </c>
      <c r="U327" s="23">
        <v>0.125986606223571</v>
      </c>
      <c r="V327" s="35">
        <v>0.385195042914737</v>
      </c>
      <c r="W327" s="36">
        <v>0.37943675333214999</v>
      </c>
      <c r="X327" s="34">
        <v>0.39383247728861398</v>
      </c>
      <c r="Y327" s="27">
        <v>1.6139914518990199E-4</v>
      </c>
      <c r="Z327" s="22">
        <v>1.40692743381401E-3</v>
      </c>
      <c r="AA327" s="23">
        <v>3.9533369417801096E-3</v>
      </c>
    </row>
    <row r="328" spans="1:27" x14ac:dyDescent="0.2">
      <c r="A328" t="s">
        <v>1705</v>
      </c>
      <c r="B328" t="s">
        <v>1706</v>
      </c>
      <c r="C328">
        <v>75.138000000000005</v>
      </c>
      <c r="D328">
        <v>6063</v>
      </c>
      <c r="E328" t="s">
        <v>27</v>
      </c>
      <c r="F328" t="s">
        <v>1707</v>
      </c>
      <c r="G328" s="3" t="s">
        <v>1708</v>
      </c>
      <c r="H328" t="s">
        <v>1709</v>
      </c>
      <c r="I328">
        <v>-3.2980343130446501</v>
      </c>
      <c r="J328">
        <v>-3.5574045782905799</v>
      </c>
      <c r="K328">
        <v>-3.5088600947069901</v>
      </c>
      <c r="L328">
        <v>-3.6065420641491599</v>
      </c>
      <c r="M328">
        <v>-3.7303670413601502</v>
      </c>
      <c r="N328">
        <v>-2.87435348215821</v>
      </c>
      <c r="O328">
        <v>-3.13602433295349</v>
      </c>
      <c r="P328">
        <v>-3.0194837668418701</v>
      </c>
      <c r="Q328">
        <v>-3.3926759296357401</v>
      </c>
      <c r="R328">
        <v>-3.33006900321107</v>
      </c>
      <c r="S328" s="27">
        <v>6.7711496163849305E-2</v>
      </c>
      <c r="T328" s="28">
        <v>2.2615638109052701E-2</v>
      </c>
      <c r="U328" s="23">
        <v>0.26470429707203003</v>
      </c>
      <c r="V328" s="35">
        <v>0.38972031535023099</v>
      </c>
      <c r="W328" s="36">
        <v>0.44481246802954999</v>
      </c>
      <c r="X328" s="34">
        <v>0.30708208633125</v>
      </c>
      <c r="Y328" s="27">
        <v>3.8389789343928498E-3</v>
      </c>
      <c r="Z328" s="22">
        <v>1.6248020436846301E-2</v>
      </c>
      <c r="AA328" s="23">
        <v>5.2514283460648997E-4</v>
      </c>
    </row>
    <row r="329" spans="1:27" x14ac:dyDescent="0.2">
      <c r="A329" t="s">
        <v>1357</v>
      </c>
      <c r="B329" t="s">
        <v>1358</v>
      </c>
      <c r="C329">
        <v>41.067999999999998</v>
      </c>
      <c r="D329">
        <v>6836</v>
      </c>
      <c r="E329" t="s">
        <v>27</v>
      </c>
      <c r="F329" t="s">
        <v>1359</v>
      </c>
      <c r="G329" s="3" t="s">
        <v>1360</v>
      </c>
      <c r="H329" t="s">
        <v>1357</v>
      </c>
      <c r="I329">
        <v>-3.5330653780820902</v>
      </c>
      <c r="J329">
        <v>-3.5752450710472901</v>
      </c>
      <c r="K329">
        <v>-3.5544753435714398</v>
      </c>
      <c r="L329">
        <v>-3.4597227148976799</v>
      </c>
      <c r="M329">
        <v>-3.5355232160327801</v>
      </c>
      <c r="N329">
        <v>-3.1733823297550399</v>
      </c>
      <c r="O329">
        <v>-3.1869758793780898</v>
      </c>
      <c r="P329">
        <v>-3.1859787002928202</v>
      </c>
      <c r="Q329">
        <v>-3.0455119360258198</v>
      </c>
      <c r="R329">
        <v>-3.1099829183402399</v>
      </c>
      <c r="S329" s="21">
        <v>1.8035725481347601E-4</v>
      </c>
      <c r="T329" s="28">
        <v>1.6680073154334901E-3</v>
      </c>
      <c r="U329" s="29">
        <v>5.3613261708045298E-3</v>
      </c>
      <c r="V329" s="35">
        <v>0.39123999196785503</v>
      </c>
      <c r="W329" s="36">
        <v>0.37214962775829102</v>
      </c>
      <c r="X329" s="34">
        <v>0.41987553828220198</v>
      </c>
      <c r="Y329" s="30">
        <v>1.0913137553900299E-6</v>
      </c>
      <c r="Z329" s="31">
        <v>8.2642806710164906E-6</v>
      </c>
      <c r="AA329" s="32">
        <v>1.6233027216859299E-5</v>
      </c>
    </row>
    <row r="330" spans="1:27" x14ac:dyDescent="0.2">
      <c r="A330" t="s">
        <v>505</v>
      </c>
      <c r="B330" t="s">
        <v>506</v>
      </c>
      <c r="C330">
        <v>20.234000000000002</v>
      </c>
      <c r="D330">
        <v>2747</v>
      </c>
      <c r="E330" t="s">
        <v>27</v>
      </c>
      <c r="F330" t="s">
        <v>507</v>
      </c>
      <c r="G330" s="3" t="s">
        <v>508</v>
      </c>
      <c r="H330" t="s">
        <v>509</v>
      </c>
      <c r="I330">
        <v>-3.5638977145598099</v>
      </c>
      <c r="J330">
        <v>-3.5921446770918899</v>
      </c>
      <c r="K330">
        <v>-3.38141584546059</v>
      </c>
      <c r="L330">
        <v>-3.5459258878053799</v>
      </c>
      <c r="M330">
        <v>-3.6007282110757499</v>
      </c>
      <c r="N330">
        <v>-3.08737050895378</v>
      </c>
      <c r="O330">
        <v>-3.17512670289705</v>
      </c>
      <c r="P330">
        <v>-2.97373293551995</v>
      </c>
      <c r="Q330">
        <v>-3.3798549038013501</v>
      </c>
      <c r="R330">
        <v>-3.0980417035774899</v>
      </c>
      <c r="S330" s="21">
        <v>9.0518992595995003E-3</v>
      </c>
      <c r="T330" s="28">
        <v>3.0513770452108801E-2</v>
      </c>
      <c r="U330" s="23">
        <v>0.23666065164512301</v>
      </c>
      <c r="V330" s="35">
        <v>0.39399711624876099</v>
      </c>
      <c r="W330" s="36">
        <v>0.43374269658050402</v>
      </c>
      <c r="X330" s="34">
        <v>0.33437874575114501</v>
      </c>
      <c r="Y330" s="27">
        <v>2.29225084471003E-4</v>
      </c>
      <c r="Z330" s="22">
        <v>7.6011456810235302E-4</v>
      </c>
      <c r="AA330" s="23">
        <v>1.2246683872635E-2</v>
      </c>
    </row>
    <row r="331" spans="1:27" x14ac:dyDescent="0.2">
      <c r="A331" t="s">
        <v>1393</v>
      </c>
      <c r="B331" t="s">
        <v>1394</v>
      </c>
      <c r="C331">
        <v>27.449000000000002</v>
      </c>
      <c r="D331">
        <v>6969</v>
      </c>
      <c r="E331" t="s">
        <v>27</v>
      </c>
      <c r="F331" t="s">
        <v>1395</v>
      </c>
      <c r="G331" s="3" t="s">
        <v>1396</v>
      </c>
      <c r="H331" t="s">
        <v>1393</v>
      </c>
      <c r="I331">
        <v>-3.4821244383785701</v>
      </c>
      <c r="J331">
        <v>-3.4240895862053402</v>
      </c>
      <c r="K331">
        <v>-3.55566643664632</v>
      </c>
      <c r="L331">
        <v>-3.5937680609261502</v>
      </c>
      <c r="M331">
        <v>-3.63348241049182</v>
      </c>
      <c r="N331">
        <v>-3.1033072284493399</v>
      </c>
      <c r="O331">
        <v>-3.14328459017388</v>
      </c>
      <c r="P331">
        <v>-2.9723340811451999</v>
      </c>
      <c r="Q331">
        <v>-3.31824859487581</v>
      </c>
      <c r="R331">
        <v>-3.16255607988812</v>
      </c>
      <c r="S331" s="21">
        <v>3.70145683382022E-3</v>
      </c>
      <c r="T331" s="28">
        <v>7.8652944866944904E-3</v>
      </c>
      <c r="U331" s="23">
        <v>5.2645026028595103E-2</v>
      </c>
      <c r="V331" s="35">
        <v>0.39788007162317002</v>
      </c>
      <c r="W331" s="36">
        <v>0.41431818715393698</v>
      </c>
      <c r="X331" s="34">
        <v>0.37322289832702099</v>
      </c>
      <c r="Y331" s="30">
        <v>7.1828435668683195E-5</v>
      </c>
      <c r="Z331" s="22">
        <v>1.01753052814379E-4</v>
      </c>
      <c r="AA331" s="23">
        <v>9.4190109877750699E-4</v>
      </c>
    </row>
    <row r="332" spans="1:27" x14ac:dyDescent="0.2">
      <c r="A332" t="s">
        <v>1701</v>
      </c>
      <c r="B332" t="s">
        <v>1702</v>
      </c>
      <c r="C332">
        <v>6.1776</v>
      </c>
      <c r="D332">
        <v>5929</v>
      </c>
      <c r="E332" t="s">
        <v>27</v>
      </c>
      <c r="F332" t="s">
        <v>1703</v>
      </c>
      <c r="G332" s="3" t="s">
        <v>1704</v>
      </c>
      <c r="H332" t="s">
        <v>1701</v>
      </c>
      <c r="I332">
        <v>-3.6393044154143799</v>
      </c>
      <c r="J332">
        <v>-3.6386623931968001</v>
      </c>
      <c r="K332">
        <v>-3.6954088939577501</v>
      </c>
      <c r="L332">
        <v>-3.2832993516709501</v>
      </c>
      <c r="M332">
        <v>-3.4668588589869702</v>
      </c>
      <c r="N332">
        <v>-3.27927485102034</v>
      </c>
      <c r="O332">
        <v>-3.35643396970754</v>
      </c>
      <c r="P332">
        <v>-3.2365719397356201</v>
      </c>
      <c r="Q332">
        <v>-2.9153282529060802</v>
      </c>
      <c r="R332">
        <v>-2.9453833210490301</v>
      </c>
      <c r="S332" s="27">
        <v>5.98182313405368E-2</v>
      </c>
      <c r="T332" s="28">
        <v>8.4362304084038102E-3</v>
      </c>
      <c r="U332" s="29">
        <v>1.5311560765472999E-2</v>
      </c>
      <c r="V332" s="35">
        <v>0.39810831576164701</v>
      </c>
      <c r="W332" s="36">
        <v>0.36703164736847599</v>
      </c>
      <c r="X332" s="34">
        <v>0.44472331835140599</v>
      </c>
      <c r="Y332" s="27">
        <v>3.1283963541706501E-3</v>
      </c>
      <c r="Z332" s="22">
        <v>1.22222753151312E-4</v>
      </c>
      <c r="AA332" s="23">
        <v>1.12622398790967E-4</v>
      </c>
    </row>
    <row r="333" spans="1:27" x14ac:dyDescent="0.2">
      <c r="A333" t="s">
        <v>1572</v>
      </c>
      <c r="B333" t="s">
        <v>1573</v>
      </c>
      <c r="C333">
        <v>23.731999999999999</v>
      </c>
      <c r="D333">
        <v>7709</v>
      </c>
      <c r="E333" t="s">
        <v>27</v>
      </c>
      <c r="F333" t="s">
        <v>1574</v>
      </c>
      <c r="G333" s="3" t="s">
        <v>1575</v>
      </c>
      <c r="H333" t="s">
        <v>1572</v>
      </c>
      <c r="I333">
        <v>-3.4958315487195901</v>
      </c>
      <c r="J333">
        <v>-3.5594728843308401</v>
      </c>
      <c r="K333">
        <v>-3.5295263316392602</v>
      </c>
      <c r="L333">
        <v>-3.42156452161356</v>
      </c>
      <c r="M333">
        <v>-3.7156829164772298</v>
      </c>
      <c r="N333">
        <v>-3.0455091708933701</v>
      </c>
      <c r="O333">
        <v>-3.2863606354035699</v>
      </c>
      <c r="P333">
        <v>-3.1123610875542398</v>
      </c>
      <c r="Q333">
        <v>-3.0671777515066201</v>
      </c>
      <c r="R333">
        <v>-3.1592480801187302</v>
      </c>
      <c r="S333" s="21">
        <v>2.4839748490063499E-3</v>
      </c>
      <c r="T333" s="28">
        <v>4.9083020390632497E-2</v>
      </c>
      <c r="U333" s="23">
        <v>7.4914740551590697E-2</v>
      </c>
      <c r="V333" s="35">
        <v>0.41028429546079298</v>
      </c>
      <c r="W333" s="36">
        <v>0.38019995694617298</v>
      </c>
      <c r="X333" s="34">
        <v>0.45541080323272298</v>
      </c>
      <c r="Y333" s="30">
        <v>4.21746786057177E-5</v>
      </c>
      <c r="Z333" s="22">
        <v>1.44560505967456E-3</v>
      </c>
      <c r="AA333" s="23">
        <v>1.6702708463195201E-3</v>
      </c>
    </row>
    <row r="334" spans="1:27" x14ac:dyDescent="0.2">
      <c r="A334" t="s">
        <v>1675</v>
      </c>
      <c r="B334" t="s">
        <v>1676</v>
      </c>
      <c r="C334">
        <v>49.107999999999997</v>
      </c>
      <c r="D334">
        <v>4466</v>
      </c>
      <c r="E334" t="s">
        <v>27</v>
      </c>
      <c r="F334" t="s">
        <v>1677</v>
      </c>
      <c r="G334" s="3" t="s">
        <v>1678</v>
      </c>
      <c r="H334" t="s">
        <v>1675</v>
      </c>
      <c r="I334">
        <v>-3.3899388509390702</v>
      </c>
      <c r="J334">
        <v>-3.4185323467717499</v>
      </c>
      <c r="K334">
        <v>-3.4683161727470502</v>
      </c>
      <c r="L334">
        <v>-3.63848988142795</v>
      </c>
      <c r="M334">
        <v>-3.9080079116900799</v>
      </c>
      <c r="N334">
        <v>-2.9269182576323201</v>
      </c>
      <c r="O334">
        <v>-2.9271445036081798</v>
      </c>
      <c r="P334">
        <v>-2.9383957497794602</v>
      </c>
      <c r="Q334">
        <v>-3.37690727191832</v>
      </c>
      <c r="R334">
        <v>-3.5711727793367198</v>
      </c>
      <c r="S334" s="27">
        <v>0.15865453040449501</v>
      </c>
      <c r="T334" s="28">
        <v>7.1215082494482601E-3</v>
      </c>
      <c r="U334" s="23">
        <v>0.20426314076384999</v>
      </c>
      <c r="V334" s="35">
        <v>0.41654932026018099</v>
      </c>
      <c r="W334" s="36">
        <v>0.49477628647930599</v>
      </c>
      <c r="X334" s="34">
        <v>0.29920887093149601</v>
      </c>
      <c r="Y334" s="27">
        <v>1.61362094644814E-2</v>
      </c>
      <c r="Z334" s="22">
        <v>9.3894699993292297E-3</v>
      </c>
      <c r="AA334" s="32">
        <v>8.8318833024523795E-5</v>
      </c>
    </row>
    <row r="335" spans="1:27" x14ac:dyDescent="0.2">
      <c r="A335" t="s">
        <v>968</v>
      </c>
      <c r="B335" t="s">
        <v>969</v>
      </c>
      <c r="C335">
        <v>22.376000000000001</v>
      </c>
      <c r="D335">
        <v>4810</v>
      </c>
      <c r="E335" t="s">
        <v>27</v>
      </c>
      <c r="F335" t="s">
        <v>970</v>
      </c>
      <c r="G335" s="3" t="s">
        <v>971</v>
      </c>
      <c r="H335" t="s">
        <v>972</v>
      </c>
      <c r="I335">
        <v>-3.4122999899281798</v>
      </c>
      <c r="J335">
        <v>-3.5006302947881598</v>
      </c>
      <c r="K335">
        <v>-3.4155130830318101</v>
      </c>
      <c r="L335">
        <v>-3.67853937864035</v>
      </c>
      <c r="M335">
        <v>-3.7860583803658399</v>
      </c>
      <c r="N335">
        <v>-2.8776489060585102</v>
      </c>
      <c r="O335">
        <v>-3.12579523174111</v>
      </c>
      <c r="P335">
        <v>-3.03801985840835</v>
      </c>
      <c r="Q335">
        <v>-3.2503230846048998</v>
      </c>
      <c r="R335">
        <v>-3.3815810700619902</v>
      </c>
      <c r="S335" s="21">
        <v>4.0209842808966501E-2</v>
      </c>
      <c r="T335" s="28">
        <v>1.09576353167769E-2</v>
      </c>
      <c r="U335" s="23">
        <v>5.2645026028595103E-2</v>
      </c>
      <c r="V335" s="35">
        <v>0.42393459517589599</v>
      </c>
      <c r="W335" s="36">
        <v>0.42899312384673</v>
      </c>
      <c r="X335" s="34">
        <v>0.41634680216964498</v>
      </c>
      <c r="Y335" s="27">
        <v>1.6767936101179199E-3</v>
      </c>
      <c r="Z335" s="22">
        <v>1.77952238835629E-4</v>
      </c>
      <c r="AA335" s="23">
        <v>9.3697352062921001E-4</v>
      </c>
    </row>
    <row r="336" spans="1:27" x14ac:dyDescent="0.2">
      <c r="A336" t="s">
        <v>1482</v>
      </c>
      <c r="B336" t="s">
        <v>1483</v>
      </c>
      <c r="C336">
        <v>66.546000000000006</v>
      </c>
      <c r="D336">
        <v>7352</v>
      </c>
      <c r="E336" t="s">
        <v>27</v>
      </c>
      <c r="F336" t="s">
        <v>1484</v>
      </c>
      <c r="G336" s="3" t="s">
        <v>1485</v>
      </c>
      <c r="H336" t="s">
        <v>1486</v>
      </c>
      <c r="I336">
        <v>-3.4328246064723902</v>
      </c>
      <c r="J336">
        <v>-3.5326381758907499</v>
      </c>
      <c r="K336">
        <v>-3.5763137730994301</v>
      </c>
      <c r="L336">
        <v>-3.6313256540441801</v>
      </c>
      <c r="M336">
        <v>-3.6012375621358101</v>
      </c>
      <c r="N336">
        <v>-3.0316565685597201</v>
      </c>
      <c r="O336">
        <v>-3.0370128791791502</v>
      </c>
      <c r="P336">
        <v>-3.1872821231272801</v>
      </c>
      <c r="Q336">
        <v>-3.1468596314378199</v>
      </c>
      <c r="R336">
        <v>-3.2209272083373102</v>
      </c>
      <c r="S336" s="21">
        <v>6.0578574831725198E-4</v>
      </c>
      <c r="T336" s="28">
        <v>4.3704547188677103E-3</v>
      </c>
      <c r="U336" s="29">
        <v>1.9740909867095702E-2</v>
      </c>
      <c r="V336" s="35">
        <v>0.430120272200256</v>
      </c>
      <c r="W336" s="36">
        <v>0.42860832819880201</v>
      </c>
      <c r="X336" s="34">
        <v>0.43238818820243502</v>
      </c>
      <c r="Y336" s="30">
        <v>5.8360862072952998E-6</v>
      </c>
      <c r="Z336" s="31">
        <v>4.2706067305203397E-5</v>
      </c>
      <c r="AA336" s="23">
        <v>1.9018217598358101E-4</v>
      </c>
    </row>
    <row r="337" spans="1:27" x14ac:dyDescent="0.2">
      <c r="A337" t="s">
        <v>1658</v>
      </c>
      <c r="B337" t="s">
        <v>1659</v>
      </c>
      <c r="C337">
        <v>114.25</v>
      </c>
      <c r="D337">
        <v>3076</v>
      </c>
      <c r="E337" t="s">
        <v>27</v>
      </c>
      <c r="F337" t="s">
        <v>1660</v>
      </c>
      <c r="G337" s="3" t="s">
        <v>1661</v>
      </c>
      <c r="H337" t="s">
        <v>1658</v>
      </c>
      <c r="I337">
        <v>-3.38782030831422</v>
      </c>
      <c r="J337">
        <v>-3.3427660263843499</v>
      </c>
      <c r="K337">
        <v>-3.4672837499677902</v>
      </c>
      <c r="L337">
        <v>-3.96006172708592</v>
      </c>
      <c r="M337">
        <v>-3.76371867522204</v>
      </c>
      <c r="N337">
        <v>-2.8050156007390799</v>
      </c>
      <c r="O337">
        <v>-2.8878570741528198</v>
      </c>
      <c r="P337">
        <v>-3.1395151114587798</v>
      </c>
      <c r="Q337">
        <v>-3.4411440530781698</v>
      </c>
      <c r="R337">
        <v>-3.4132431168761901</v>
      </c>
      <c r="S337" s="27">
        <v>0.15238021115633399</v>
      </c>
      <c r="T337" s="28">
        <v>2.36564968861732E-2</v>
      </c>
      <c r="U337" s="23">
        <v>0.102993932286715</v>
      </c>
      <c r="V337" s="35">
        <v>0.44697510613385799</v>
      </c>
      <c r="W337" s="36">
        <v>0.45516076610522699</v>
      </c>
      <c r="X337" s="34">
        <v>0.434696616176801</v>
      </c>
      <c r="Y337" s="27">
        <v>1.49318346192279E-2</v>
      </c>
      <c r="Z337" s="22">
        <v>2.8531063648032698E-3</v>
      </c>
      <c r="AA337" s="23">
        <v>5.5348258610644799E-4</v>
      </c>
    </row>
    <row r="338" spans="1:27" x14ac:dyDescent="0.2">
      <c r="A338" t="s">
        <v>988</v>
      </c>
      <c r="B338" t="s">
        <v>989</v>
      </c>
      <c r="C338">
        <v>6.1932</v>
      </c>
      <c r="D338">
        <v>4852</v>
      </c>
      <c r="E338" t="s">
        <v>27</v>
      </c>
      <c r="F338" t="s">
        <v>990</v>
      </c>
      <c r="G338" s="51" t="s">
        <v>991</v>
      </c>
      <c r="H338" t="s">
        <v>988</v>
      </c>
      <c r="I338">
        <v>-3.43406503886919</v>
      </c>
      <c r="J338">
        <v>-3.49725025494141</v>
      </c>
      <c r="K338">
        <v>-3.8093690623099801</v>
      </c>
      <c r="L338">
        <v>-3.7586932569805702</v>
      </c>
      <c r="M338">
        <v>-3.3693293840302698</v>
      </c>
      <c r="N338">
        <v>-3.1688701749088999</v>
      </c>
      <c r="O338">
        <v>-2.9500239100573702</v>
      </c>
      <c r="P338">
        <v>-3.2336804374097801</v>
      </c>
      <c r="Q338">
        <v>-3.2179828624315001</v>
      </c>
      <c r="R338">
        <v>-3.0283371113611999</v>
      </c>
      <c r="S338" s="50">
        <v>1.8304774153195001E-2</v>
      </c>
      <c r="T338" s="22">
        <v>0.125644316942881</v>
      </c>
      <c r="U338" s="23">
        <v>0.31236005960134</v>
      </c>
      <c r="V338" s="35">
        <v>0.45396250019253798</v>
      </c>
      <c r="W338" s="36">
        <v>0.462703277914848</v>
      </c>
      <c r="X338" s="34">
        <v>0.44085133360907103</v>
      </c>
      <c r="Y338" s="27">
        <v>5.6430902977094605E-4</v>
      </c>
      <c r="Z338" s="22">
        <v>6.30139664167756E-3</v>
      </c>
      <c r="AA338" s="23">
        <v>2.2440400648486E-2</v>
      </c>
    </row>
    <row r="339" spans="1:27" x14ac:dyDescent="0.2">
      <c r="A339" t="s">
        <v>1230</v>
      </c>
      <c r="B339" t="s">
        <v>1231</v>
      </c>
      <c r="C339">
        <v>61.585000000000001</v>
      </c>
      <c r="D339">
        <v>6268</v>
      </c>
      <c r="E339" t="s">
        <v>27</v>
      </c>
      <c r="F339" t="s">
        <v>1232</v>
      </c>
      <c r="G339" s="3" t="s">
        <v>1233</v>
      </c>
      <c r="H339" t="s">
        <v>1230</v>
      </c>
      <c r="I339">
        <v>-3.53163115827186</v>
      </c>
      <c r="J339">
        <v>-3.6285532972370298</v>
      </c>
      <c r="K339">
        <v>-3.5978423127567898</v>
      </c>
      <c r="L339">
        <v>-3.5067517504389598</v>
      </c>
      <c r="M339">
        <v>-3.5788710838342501</v>
      </c>
      <c r="N339">
        <v>-3.13883972705958</v>
      </c>
      <c r="O339">
        <v>-3.1649711532173099</v>
      </c>
      <c r="P339">
        <v>-3.1835837930600999</v>
      </c>
      <c r="Q339">
        <v>-2.9712562040900101</v>
      </c>
      <c r="R339">
        <v>-3.1100797573956398</v>
      </c>
      <c r="S339" s="21">
        <v>1.8035725481347601E-4</v>
      </c>
      <c r="T339" s="28">
        <v>2.3314160945969902E-3</v>
      </c>
      <c r="U339" s="29">
        <v>5.6337473080250496E-3</v>
      </c>
      <c r="V339" s="35">
        <v>0.45498379354325102</v>
      </c>
      <c r="W339" s="36">
        <v>0.423544031642895</v>
      </c>
      <c r="X339" s="34">
        <v>0.502143436393785</v>
      </c>
      <c r="Y339" s="30">
        <v>1.0921716503981499E-6</v>
      </c>
      <c r="Z339" s="31">
        <v>1.55020647879242E-5</v>
      </c>
      <c r="AA339" s="32">
        <v>2.0195922218822201E-5</v>
      </c>
    </row>
    <row r="340" spans="1:27" x14ac:dyDescent="0.2">
      <c r="A340" t="s">
        <v>367</v>
      </c>
      <c r="B340" t="s">
        <v>368</v>
      </c>
      <c r="C340">
        <v>4.5499000000000001</v>
      </c>
      <c r="D340">
        <v>2046</v>
      </c>
      <c r="E340" t="s">
        <v>27</v>
      </c>
      <c r="F340" t="s">
        <v>369</v>
      </c>
      <c r="G340" s="3" t="s">
        <v>370</v>
      </c>
      <c r="H340" t="s">
        <v>371</v>
      </c>
      <c r="I340">
        <v>-3.5196460128116098</v>
      </c>
      <c r="J340">
        <v>-3.6793408873325602</v>
      </c>
      <c r="K340">
        <v>-3.6992534108714499</v>
      </c>
      <c r="L340">
        <v>-3.46980520967838</v>
      </c>
      <c r="M340">
        <v>-3.5258841965012002</v>
      </c>
      <c r="N340">
        <v>-3.0642265997913598</v>
      </c>
      <c r="O340">
        <v>-3.10010375773208</v>
      </c>
      <c r="P340">
        <v>-3.37839454691288</v>
      </c>
      <c r="Q340">
        <v>-2.9035644459636498</v>
      </c>
      <c r="R340">
        <v>-3.1239454585503199</v>
      </c>
      <c r="S340" s="21">
        <v>6.6721105602786501E-3</v>
      </c>
      <c r="T340" s="28">
        <v>3.6446066406721399E-2</v>
      </c>
      <c r="U340" s="23">
        <v>9.1149345930337605E-2</v>
      </c>
      <c r="V340" s="35">
        <v>0.46473898164898297</v>
      </c>
      <c r="W340" s="36">
        <v>0.45183846885976597</v>
      </c>
      <c r="X340" s="34">
        <v>0.48408975083280598</v>
      </c>
      <c r="Y340" s="27">
        <v>1.5059539387361599E-4</v>
      </c>
      <c r="Z340" s="22">
        <v>9.4600240406544098E-4</v>
      </c>
      <c r="AA340" s="23">
        <v>2.2648151056562701E-3</v>
      </c>
    </row>
    <row r="341" spans="1:27" x14ac:dyDescent="0.2">
      <c r="A341" t="s">
        <v>963</v>
      </c>
      <c r="B341" t="s">
        <v>964</v>
      </c>
      <c r="C341">
        <v>123.54</v>
      </c>
      <c r="D341">
        <v>4784</v>
      </c>
      <c r="E341" t="s">
        <v>27</v>
      </c>
      <c r="F341" t="s">
        <v>965</v>
      </c>
      <c r="G341" s="3" t="s">
        <v>966</v>
      </c>
      <c r="H341" t="s">
        <v>967</v>
      </c>
      <c r="I341">
        <v>-3.5282681027171101</v>
      </c>
      <c r="J341">
        <v>-3.65486751693726</v>
      </c>
      <c r="K341">
        <v>-3.69515426368987</v>
      </c>
      <c r="L341">
        <v>-3.4591913599775799</v>
      </c>
      <c r="M341">
        <v>-3.5595572546162502</v>
      </c>
      <c r="N341">
        <v>-3.0882531439136902</v>
      </c>
      <c r="O341">
        <v>-3.1351667433257502</v>
      </c>
      <c r="P341">
        <v>-3.24353219319562</v>
      </c>
      <c r="Q341">
        <v>-2.9243633743604098</v>
      </c>
      <c r="R341">
        <v>-3.1548821161969398</v>
      </c>
      <c r="S341" s="21">
        <v>1.2755609509910899E-3</v>
      </c>
      <c r="T341" s="28">
        <v>9.8312903903909794E-3</v>
      </c>
      <c r="U341" s="29">
        <v>3.9925451655802899E-2</v>
      </c>
      <c r="V341" s="35">
        <v>0.47016818538913102</v>
      </c>
      <c r="W341" s="36">
        <v>0.47044593430305998</v>
      </c>
      <c r="X341" s="34">
        <v>0.46975156201823398</v>
      </c>
      <c r="Y341" s="30">
        <v>1.7379649621266001E-5</v>
      </c>
      <c r="Z341" s="22">
        <v>1.36726941201734E-4</v>
      </c>
      <c r="AA341" s="23">
        <v>6.0570015398458705E-4</v>
      </c>
    </row>
    <row r="342" spans="1:27" x14ac:dyDescent="0.2">
      <c r="A342" t="s">
        <v>1697</v>
      </c>
      <c r="B342" t="s">
        <v>1698</v>
      </c>
      <c r="C342">
        <v>1.3741000000000001</v>
      </c>
      <c r="D342">
        <v>5371</v>
      </c>
      <c r="E342" t="s">
        <v>27</v>
      </c>
      <c r="F342" t="s">
        <v>1699</v>
      </c>
      <c r="G342" s="3" t="s">
        <v>1700</v>
      </c>
      <c r="H342" t="s">
        <v>1697</v>
      </c>
      <c r="I342">
        <v>-3.3201515115913298</v>
      </c>
      <c r="J342">
        <v>-3.5566707197590901</v>
      </c>
      <c r="K342">
        <v>-3.5264344601719002</v>
      </c>
      <c r="L342">
        <v>-3.6972353796447499</v>
      </c>
      <c r="M342">
        <v>-3.9057345265771302</v>
      </c>
      <c r="N342">
        <v>-2.8121929565177601</v>
      </c>
      <c r="O342">
        <v>-2.9974828288509299</v>
      </c>
      <c r="P342">
        <v>-2.8426218557796701</v>
      </c>
      <c r="Q342">
        <v>-3.5342278191272598</v>
      </c>
      <c r="R342">
        <v>-3.4583886597634601</v>
      </c>
      <c r="S342" s="27">
        <v>0.140989445713221</v>
      </c>
      <c r="T342" s="28">
        <v>5.3451920417341503E-3</v>
      </c>
      <c r="U342" s="23">
        <v>0.25710300611445103</v>
      </c>
      <c r="V342" s="35">
        <v>0.47226249554102301</v>
      </c>
      <c r="W342" s="36">
        <v>0.58365301679131698</v>
      </c>
      <c r="X342" s="34">
        <v>0.30517671366558202</v>
      </c>
      <c r="Y342" s="27">
        <v>1.2903658326354501E-2</v>
      </c>
      <c r="Z342" s="22">
        <v>1.49650875205699E-2</v>
      </c>
      <c r="AA342" s="32">
        <v>5.8115905766170998E-5</v>
      </c>
    </row>
    <row r="343" spans="1:27" x14ac:dyDescent="0.2">
      <c r="A343" t="s">
        <v>912</v>
      </c>
      <c r="B343" t="s">
        <v>913</v>
      </c>
      <c r="C343">
        <v>4.8951000000000002</v>
      </c>
      <c r="D343">
        <v>4586</v>
      </c>
      <c r="E343">
        <v>1417</v>
      </c>
      <c r="F343" t="s">
        <v>914</v>
      </c>
      <c r="G343" s="3" t="s">
        <v>915</v>
      </c>
      <c r="H343" t="s">
        <v>912</v>
      </c>
      <c r="I343">
        <v>-3.5501713755764199</v>
      </c>
      <c r="J343">
        <v>-3.4869278497020399</v>
      </c>
      <c r="K343">
        <v>-3.5139459421314299</v>
      </c>
      <c r="L343">
        <v>-3.6531656918986202</v>
      </c>
      <c r="M343">
        <v>-3.7228793102258302</v>
      </c>
      <c r="N343">
        <v>-2.8481524864333601</v>
      </c>
      <c r="O343">
        <v>-3.0382438268381202</v>
      </c>
      <c r="P343">
        <v>-3.1984129605457698</v>
      </c>
      <c r="Q343">
        <v>-3.22343704128853</v>
      </c>
      <c r="R343">
        <v>-3.23687567118467</v>
      </c>
      <c r="S343" s="21">
        <v>4.6626900059048701E-3</v>
      </c>
      <c r="T343" s="28">
        <v>9.8312903903909794E-3</v>
      </c>
      <c r="U343" s="23">
        <v>5.29853025079568E-2</v>
      </c>
      <c r="V343" s="35">
        <v>0.47639363664877998</v>
      </c>
      <c r="W343" s="36">
        <v>0.488745297864216</v>
      </c>
      <c r="X343" s="34">
        <v>0.45786614482562898</v>
      </c>
      <c r="Y343" s="30">
        <v>9.6898732575232104E-5</v>
      </c>
      <c r="Z343" s="22">
        <v>1.39364562374108E-4</v>
      </c>
      <c r="AA343" s="23">
        <v>9.5528139671653505E-4</v>
      </c>
    </row>
    <row r="344" spans="1:27" x14ac:dyDescent="0.2">
      <c r="A344" t="s">
        <v>744</v>
      </c>
      <c r="B344" t="s">
        <v>745</v>
      </c>
      <c r="C344">
        <v>29.760999999999999</v>
      </c>
      <c r="D344">
        <v>3892</v>
      </c>
      <c r="E344" t="s">
        <v>27</v>
      </c>
      <c r="F344" t="s">
        <v>746</v>
      </c>
      <c r="G344" s="3" t="s">
        <v>747</v>
      </c>
      <c r="H344" t="s">
        <v>744</v>
      </c>
      <c r="I344">
        <v>-3.6117159110560899</v>
      </c>
      <c r="J344">
        <v>-3.5356251855431702</v>
      </c>
      <c r="K344">
        <v>-3.37670202078306</v>
      </c>
      <c r="L344">
        <v>-3.7498055519598701</v>
      </c>
      <c r="M344">
        <v>-3.71517417378019</v>
      </c>
      <c r="N344">
        <v>-3.1289116462409101</v>
      </c>
      <c r="O344">
        <v>-2.98110934585142</v>
      </c>
      <c r="P344">
        <v>-2.8078087821308602</v>
      </c>
      <c r="Q344">
        <v>-3.36773351849823</v>
      </c>
      <c r="R344">
        <v>-3.25754017092473</v>
      </c>
      <c r="S344" s="21">
        <v>2.4678996623164601E-2</v>
      </c>
      <c r="T344" s="28">
        <v>1.07083507164163E-2</v>
      </c>
      <c r="U344" s="23">
        <v>0.114465937881542</v>
      </c>
      <c r="V344" s="35">
        <v>0.48918387589524598</v>
      </c>
      <c r="W344" s="36">
        <v>0.53540444771970797</v>
      </c>
      <c r="X344" s="34">
        <v>0.41985301815854997</v>
      </c>
      <c r="Y344" s="27">
        <v>8.1516091240841E-4</v>
      </c>
      <c r="Z344" s="22">
        <v>1.6288420086764499E-4</v>
      </c>
      <c r="AA344" s="23">
        <v>3.40278593206896E-3</v>
      </c>
    </row>
    <row r="345" spans="1:27" x14ac:dyDescent="0.2">
      <c r="A345" t="s">
        <v>1632</v>
      </c>
      <c r="B345" t="s">
        <v>1633</v>
      </c>
      <c r="C345">
        <v>51.932000000000002</v>
      </c>
      <c r="D345">
        <v>1846</v>
      </c>
      <c r="E345" t="s">
        <v>1634</v>
      </c>
      <c r="F345" t="s">
        <v>1635</v>
      </c>
      <c r="G345" s="3" t="s">
        <v>1636</v>
      </c>
      <c r="H345" t="s">
        <v>1637</v>
      </c>
      <c r="I345">
        <v>-3.65321151141434</v>
      </c>
      <c r="J345">
        <v>-3.5064795785251901</v>
      </c>
      <c r="K345">
        <v>-3.3606135883704602</v>
      </c>
      <c r="L345">
        <v>-3.82479303572631</v>
      </c>
      <c r="M345">
        <v>-3.71334994977921</v>
      </c>
      <c r="N345">
        <v>-2.9972465715625098</v>
      </c>
      <c r="O345">
        <v>-3.1289328910621599</v>
      </c>
      <c r="P345">
        <v>-2.7090490078573</v>
      </c>
      <c r="Q345">
        <v>-3.5159618304261802</v>
      </c>
      <c r="R345">
        <v>-3.2047169771323598</v>
      </c>
      <c r="S345" s="27">
        <v>6.6916947239771499E-2</v>
      </c>
      <c r="T345" s="28">
        <v>4.5838485585975398E-2</v>
      </c>
      <c r="U345" s="23">
        <v>0.31774364025646701</v>
      </c>
      <c r="V345" s="35">
        <v>0.50050807715500101</v>
      </c>
      <c r="W345" s="36">
        <v>0.56169206927600701</v>
      </c>
      <c r="X345" s="34">
        <v>0.40873208897349</v>
      </c>
      <c r="Y345" s="27">
        <v>3.7369541828518901E-3</v>
      </c>
      <c r="Z345" s="22">
        <v>2.3496142802988802E-2</v>
      </c>
      <c r="AA345" s="23">
        <v>1.29326858589663E-3</v>
      </c>
    </row>
    <row r="346" spans="1:27" x14ac:dyDescent="0.2">
      <c r="A346" t="s">
        <v>546</v>
      </c>
      <c r="B346" t="s">
        <v>547</v>
      </c>
      <c r="C346">
        <v>2.5053999999999998</v>
      </c>
      <c r="D346">
        <v>3107</v>
      </c>
      <c r="E346" t="s">
        <v>27</v>
      </c>
      <c r="F346" t="s">
        <v>548</v>
      </c>
      <c r="G346" s="3" t="s">
        <v>549</v>
      </c>
      <c r="H346" t="s">
        <v>550</v>
      </c>
      <c r="I346">
        <v>-3.8628537135359098</v>
      </c>
      <c r="J346">
        <v>-3.5771075467673801</v>
      </c>
      <c r="K346">
        <v>-3.61867866457664</v>
      </c>
      <c r="L346">
        <v>-3.5865839846915999</v>
      </c>
      <c r="M346">
        <v>-3.3545521473645601</v>
      </c>
      <c r="N346">
        <v>-3.24144486100109</v>
      </c>
      <c r="O346">
        <v>-3.0837723207115499</v>
      </c>
      <c r="P346">
        <v>-3.1709160673156598</v>
      </c>
      <c r="Q346">
        <v>-3.0225648927161601</v>
      </c>
      <c r="R346">
        <v>-2.9738539511981501</v>
      </c>
      <c r="S346" s="21">
        <v>5.4758725404964502E-3</v>
      </c>
      <c r="T346" s="28">
        <v>1.20528534298474E-2</v>
      </c>
      <c r="U346" s="23">
        <v>7.5250111496367802E-2</v>
      </c>
      <c r="V346" s="35">
        <v>0.50144479279869103</v>
      </c>
      <c r="W346" s="36">
        <v>0.52083555861720898</v>
      </c>
      <c r="X346" s="34">
        <v>0.47235864407091799</v>
      </c>
      <c r="Y346" s="27">
        <v>1.18319844323966E-4</v>
      </c>
      <c r="Z346" s="22">
        <v>2.0850794645940399E-4</v>
      </c>
      <c r="AA346" s="23">
        <v>1.6881046206864701E-3</v>
      </c>
    </row>
    <row r="347" spans="1:27" x14ac:dyDescent="0.2">
      <c r="A347" t="s">
        <v>1130</v>
      </c>
      <c r="B347" t="s">
        <v>1131</v>
      </c>
      <c r="C347">
        <v>7.8418999999999999</v>
      </c>
      <c r="D347">
        <v>5545</v>
      </c>
      <c r="E347" t="s">
        <v>1132</v>
      </c>
      <c r="F347" t="s">
        <v>1133</v>
      </c>
      <c r="G347" s="51" t="s">
        <v>1134</v>
      </c>
      <c r="H347" t="s">
        <v>1130</v>
      </c>
      <c r="I347">
        <v>-3.2875956735791898</v>
      </c>
      <c r="J347">
        <v>-3.72303208904626</v>
      </c>
      <c r="K347">
        <v>-3.5568370514189001</v>
      </c>
      <c r="L347">
        <v>-3.6372247978442598</v>
      </c>
      <c r="M347">
        <v>-3.89357945039627</v>
      </c>
      <c r="N347">
        <v>-2.8002649762824698</v>
      </c>
      <c r="O347">
        <v>-3.0213016644762098</v>
      </c>
      <c r="P347">
        <v>-3.0848386100603</v>
      </c>
      <c r="Q347">
        <v>-3.15933804678285</v>
      </c>
      <c r="R347">
        <v>-3.4310185015963701</v>
      </c>
      <c r="S347" s="50">
        <v>4.1720238896845001E-2</v>
      </c>
      <c r="T347" s="22">
        <v>6.1073107930019702E-2</v>
      </c>
      <c r="U347" s="23">
        <v>0.25710300611445103</v>
      </c>
      <c r="V347" s="35">
        <v>0.52030145261733396</v>
      </c>
      <c r="W347" s="36">
        <v>0.55368652107512295</v>
      </c>
      <c r="X347" s="34">
        <v>0.47022384993065403</v>
      </c>
      <c r="Y347" s="27">
        <v>1.7570042805442501E-3</v>
      </c>
      <c r="Z347" s="22">
        <v>1.9473818112915001E-3</v>
      </c>
      <c r="AA347" s="23">
        <v>1.5328832061836301E-2</v>
      </c>
    </row>
    <row r="348" spans="1:27" x14ac:dyDescent="0.2">
      <c r="A348" t="s">
        <v>955</v>
      </c>
      <c r="B348" t="s">
        <v>956</v>
      </c>
      <c r="C348">
        <v>69.792000000000002</v>
      </c>
      <c r="D348">
        <v>4778</v>
      </c>
      <c r="E348" t="s">
        <v>27</v>
      </c>
      <c r="F348" t="s">
        <v>957</v>
      </c>
      <c r="G348" s="3" t="s">
        <v>958</v>
      </c>
      <c r="H348" t="s">
        <v>955</v>
      </c>
      <c r="I348">
        <v>-3.5619654743564602</v>
      </c>
      <c r="J348">
        <v>-3.5072132580672402</v>
      </c>
      <c r="K348">
        <v>-3.63390923447492</v>
      </c>
      <c r="L348">
        <v>-3.78058203271662</v>
      </c>
      <c r="M348">
        <v>-3.5679401044288501</v>
      </c>
      <c r="N348">
        <v>-3.02235390159096</v>
      </c>
      <c r="O348">
        <v>-3.0116974840246602</v>
      </c>
      <c r="P348">
        <v>-3.14908384570488</v>
      </c>
      <c r="Q348">
        <v>-3.1588060584456201</v>
      </c>
      <c r="R348">
        <v>-3.0835027651508899</v>
      </c>
      <c r="S348" s="21">
        <v>2.34073597672534E-4</v>
      </c>
      <c r="T348" s="28">
        <v>3.9554508046671898E-3</v>
      </c>
      <c r="U348" s="29">
        <v>1.2994780184228401E-2</v>
      </c>
      <c r="V348" s="35">
        <v>0.52523320982541799</v>
      </c>
      <c r="W348" s="36">
        <v>0.50665091185937405</v>
      </c>
      <c r="X348" s="34">
        <v>0.55310665677448501</v>
      </c>
      <c r="Y348" s="30">
        <v>1.51410116853965E-6</v>
      </c>
      <c r="Z348" s="31">
        <v>3.4786823717839403E-5</v>
      </c>
      <c r="AA348" s="32">
        <v>8.5844955800022706E-5</v>
      </c>
    </row>
    <row r="349" spans="1:27" x14ac:dyDescent="0.2">
      <c r="A349" t="s">
        <v>824</v>
      </c>
      <c r="B349" t="s">
        <v>825</v>
      </c>
      <c r="C349">
        <v>323.31</v>
      </c>
      <c r="D349">
        <v>4287</v>
      </c>
      <c r="E349" t="s">
        <v>826</v>
      </c>
      <c r="F349" t="s">
        <v>827</v>
      </c>
      <c r="G349" s="3" t="s">
        <v>828</v>
      </c>
      <c r="H349" t="s">
        <v>824</v>
      </c>
      <c r="I349">
        <v>-3.6137726673219199</v>
      </c>
      <c r="J349">
        <v>-3.6624757700291402</v>
      </c>
      <c r="K349">
        <v>-3.6908638180989901</v>
      </c>
      <c r="L349">
        <v>-3.5648110319469901</v>
      </c>
      <c r="M349">
        <v>-3.52228681931537</v>
      </c>
      <c r="N349">
        <v>-3.0794164275844098</v>
      </c>
      <c r="O349">
        <v>-3.0497170070306199</v>
      </c>
      <c r="P349">
        <v>-3.2300855855447401</v>
      </c>
      <c r="Q349">
        <v>-2.98417882083604</v>
      </c>
      <c r="R349">
        <v>-3.0789447880970799</v>
      </c>
      <c r="S349" s="21">
        <v>1.4412307661218699E-4</v>
      </c>
      <c r="T349" s="28">
        <v>1.25480684937004E-3</v>
      </c>
      <c r="U349" s="29">
        <v>8.4962626499642396E-3</v>
      </c>
      <c r="V349" s="35">
        <v>0.526373495523902</v>
      </c>
      <c r="W349" s="36">
        <v>0.53596441176342502</v>
      </c>
      <c r="X349" s="34">
        <v>0.51198712116461698</v>
      </c>
      <c r="Y349" s="30">
        <v>7.14069743743289E-7</v>
      </c>
      <c r="Z349" s="31">
        <v>5.5411046898568303E-6</v>
      </c>
      <c r="AA349" s="32">
        <v>4.2095438397841002E-5</v>
      </c>
    </row>
    <row r="350" spans="1:27" x14ac:dyDescent="0.2">
      <c r="A350" t="s">
        <v>1374</v>
      </c>
      <c r="B350" t="s">
        <v>1375</v>
      </c>
      <c r="C350">
        <v>14.537000000000001</v>
      </c>
      <c r="D350">
        <v>6893</v>
      </c>
      <c r="E350" t="s">
        <v>27</v>
      </c>
      <c r="F350" t="s">
        <v>1376</v>
      </c>
      <c r="G350" s="3" t="s">
        <v>1377</v>
      </c>
      <c r="H350" t="s">
        <v>1378</v>
      </c>
      <c r="I350">
        <v>-3.7823063569627098</v>
      </c>
      <c r="J350">
        <v>-3.6797501304920299</v>
      </c>
      <c r="K350">
        <v>-3.4877190343575801</v>
      </c>
      <c r="L350">
        <v>-3.68016024708843</v>
      </c>
      <c r="M350">
        <v>-3.5072302248295899</v>
      </c>
      <c r="N350">
        <v>-3.0763824911072901</v>
      </c>
      <c r="O350">
        <v>-3.1162189449994901</v>
      </c>
      <c r="P350">
        <v>-2.94912222149939</v>
      </c>
      <c r="Q350">
        <v>-3.2233395741872801</v>
      </c>
      <c r="R350">
        <v>-3.0145580437679498</v>
      </c>
      <c r="S350" s="21">
        <v>6.9948463005059698E-4</v>
      </c>
      <c r="T350" s="28">
        <v>7.29118357926391E-3</v>
      </c>
      <c r="U350" s="23">
        <v>8.6191529179878101E-2</v>
      </c>
      <c r="V350" s="35">
        <v>0.551508943633786</v>
      </c>
      <c r="W350" s="36">
        <v>0.60268395473537795</v>
      </c>
      <c r="X350" s="34">
        <v>0.47474642698139602</v>
      </c>
      <c r="Y350" s="30">
        <v>7.0124290482124099E-6</v>
      </c>
      <c r="Z350" s="31">
        <v>9.2332539239507494E-5</v>
      </c>
      <c r="AA350" s="23">
        <v>2.08776618987869E-3</v>
      </c>
    </row>
    <row r="351" spans="1:27" x14ac:dyDescent="0.2">
      <c r="A351" t="s">
        <v>1667</v>
      </c>
      <c r="B351" t="s">
        <v>1668</v>
      </c>
      <c r="C351">
        <v>200.25</v>
      </c>
      <c r="D351">
        <v>4189</v>
      </c>
      <c r="E351" t="s">
        <v>27</v>
      </c>
      <c r="F351" t="s">
        <v>1669</v>
      </c>
      <c r="G351" s="3" t="s">
        <v>1670</v>
      </c>
      <c r="H351" t="s">
        <v>1667</v>
      </c>
      <c r="I351">
        <v>-3.40694421683965</v>
      </c>
      <c r="J351">
        <v>-3.3916523259238001</v>
      </c>
      <c r="K351">
        <v>-3.2581443091523599</v>
      </c>
      <c r="L351">
        <v>-4.3928145903239102</v>
      </c>
      <c r="M351">
        <v>-4.0258254061565699</v>
      </c>
      <c r="N351">
        <v>-2.7979721169331402</v>
      </c>
      <c r="O351">
        <v>-2.6945274628364402</v>
      </c>
      <c r="P351">
        <v>-2.77322531892802</v>
      </c>
      <c r="Q351">
        <v>-3.76368486145192</v>
      </c>
      <c r="R351">
        <v>-3.6664200684626</v>
      </c>
      <c r="S351" s="27">
        <v>0.342187771252359</v>
      </c>
      <c r="T351" s="28">
        <v>6.8087033221433703E-3</v>
      </c>
      <c r="U351" s="23">
        <v>6.5029690007326599E-2</v>
      </c>
      <c r="V351" s="35">
        <v>0.55591020395683499</v>
      </c>
      <c r="W351" s="36">
        <v>0.59700531773940402</v>
      </c>
      <c r="X351" s="34">
        <v>0.49426753328297901</v>
      </c>
      <c r="Y351" s="27">
        <v>7.19728583051647E-2</v>
      </c>
      <c r="Z351" s="22">
        <v>1.37827859360422E-3</v>
      </c>
      <c r="AA351" s="32">
        <v>8.2461587166063406E-5</v>
      </c>
    </row>
    <row r="352" spans="1:27" x14ac:dyDescent="0.2">
      <c r="A352" t="s">
        <v>1213</v>
      </c>
      <c r="B352" t="s">
        <v>1214</v>
      </c>
      <c r="C352">
        <v>42.996000000000002</v>
      </c>
      <c r="D352">
        <v>6121</v>
      </c>
      <c r="E352" t="s">
        <v>27</v>
      </c>
      <c r="F352" t="s">
        <v>1215</v>
      </c>
      <c r="G352" s="3" t="s">
        <v>1216</v>
      </c>
      <c r="H352" t="s">
        <v>1213</v>
      </c>
      <c r="I352">
        <v>-3.42115475924945</v>
      </c>
      <c r="J352">
        <v>-3.7075927024879101</v>
      </c>
      <c r="K352">
        <v>-3.57711683982106</v>
      </c>
      <c r="L352">
        <v>-3.7153529882129499</v>
      </c>
      <c r="M352">
        <v>-3.7456774459081701</v>
      </c>
      <c r="N352">
        <v>-2.9627930189597498</v>
      </c>
      <c r="O352">
        <v>-3.0523669622719898</v>
      </c>
      <c r="P352">
        <v>-3.1049403283638601</v>
      </c>
      <c r="Q352">
        <v>-2.99080590832508</v>
      </c>
      <c r="R352">
        <v>-3.2543381554065101</v>
      </c>
      <c r="S352" s="21">
        <v>9.5122059985620802E-4</v>
      </c>
      <c r="T352" s="28">
        <v>1.09576353167769E-2</v>
      </c>
      <c r="U352" s="29">
        <v>2.4304748180059701E-2</v>
      </c>
      <c r="V352" s="35">
        <v>0.56033007247046696</v>
      </c>
      <c r="W352" s="36">
        <v>0.52858799732093997</v>
      </c>
      <c r="X352" s="34">
        <v>0.60794318519475898</v>
      </c>
      <c r="Y352" s="30">
        <v>1.17822535077152E-5</v>
      </c>
      <c r="Z352" s="22">
        <v>1.7648149989638799E-4</v>
      </c>
      <c r="AA352" s="23">
        <v>2.8097974774635501E-4</v>
      </c>
    </row>
    <row r="353" spans="1:27" x14ac:dyDescent="0.2">
      <c r="A353" t="s">
        <v>886</v>
      </c>
      <c r="B353" t="s">
        <v>887</v>
      </c>
      <c r="C353">
        <v>19.21</v>
      </c>
      <c r="D353">
        <v>4447</v>
      </c>
      <c r="E353" t="s">
        <v>27</v>
      </c>
      <c r="F353" t="s">
        <v>888</v>
      </c>
      <c r="G353" s="3" t="s">
        <v>889</v>
      </c>
      <c r="H353" t="s">
        <v>886</v>
      </c>
      <c r="I353">
        <v>-3.5553245115888701</v>
      </c>
      <c r="J353">
        <v>-3.7101875031404101</v>
      </c>
      <c r="K353">
        <v>-3.7629202948334299</v>
      </c>
      <c r="L353">
        <v>-3.63105914187839</v>
      </c>
      <c r="M353">
        <v>-3.5827998131036298</v>
      </c>
      <c r="N353">
        <v>-3.0624735209120599</v>
      </c>
      <c r="O353">
        <v>-3.09630163314656</v>
      </c>
      <c r="P353">
        <v>-3.05565660765166</v>
      </c>
      <c r="Q353">
        <v>-3.04094618305446</v>
      </c>
      <c r="R353">
        <v>-3.0315602664964199</v>
      </c>
      <c r="S353" s="33">
        <v>2.0645840512023899E-5</v>
      </c>
      <c r="T353" s="28">
        <v>6.4978137333962895E-4</v>
      </c>
      <c r="U353" s="29">
        <v>5.2078937410443404E-3</v>
      </c>
      <c r="V353" s="35">
        <v>0.59107061065670896</v>
      </c>
      <c r="W353" s="36">
        <v>0.60466684928413705</v>
      </c>
      <c r="X353" s="34">
        <v>0.57067625271556699</v>
      </c>
      <c r="Y353" s="30">
        <v>4.8304333705533503E-8</v>
      </c>
      <c r="Z353" s="31">
        <v>1.6991255289640701E-6</v>
      </c>
      <c r="AA353" s="32">
        <v>1.5051716014579E-5</v>
      </c>
    </row>
    <row r="354" spans="1:27" x14ac:dyDescent="0.2">
      <c r="A354" t="s">
        <v>540</v>
      </c>
      <c r="B354" t="s">
        <v>541</v>
      </c>
      <c r="C354">
        <v>322.83</v>
      </c>
      <c r="D354">
        <v>3058</v>
      </c>
      <c r="E354" t="s">
        <v>542</v>
      </c>
      <c r="F354" t="s">
        <v>543</v>
      </c>
      <c r="G354" s="3" t="s">
        <v>544</v>
      </c>
      <c r="H354" t="s">
        <v>545</v>
      </c>
      <c r="I354">
        <v>-3.6812046521656798</v>
      </c>
      <c r="J354">
        <v>-3.5169763103454201</v>
      </c>
      <c r="K354">
        <v>-3.3206349190924702</v>
      </c>
      <c r="L354">
        <v>-4.0299735592208998</v>
      </c>
      <c r="M354">
        <v>-3.8201099754319201</v>
      </c>
      <c r="N354">
        <v>-3.0717734173273699</v>
      </c>
      <c r="O354">
        <v>-2.93304933527256</v>
      </c>
      <c r="P354">
        <v>-2.7989284832219199</v>
      </c>
      <c r="Q354">
        <v>-3.27328595411206</v>
      </c>
      <c r="R354">
        <v>-3.2434330418503099</v>
      </c>
      <c r="S354" s="21">
        <v>2.5277681488000098E-2</v>
      </c>
      <c r="T354" s="28">
        <v>1.6199456792497499E-2</v>
      </c>
      <c r="U354" s="29">
        <v>3.3179257030023397E-2</v>
      </c>
      <c r="V354" s="35">
        <v>0.60968583689443501</v>
      </c>
      <c r="W354" s="36">
        <v>0.571688215260576</v>
      </c>
      <c r="X354" s="34">
        <v>0.66668226934522201</v>
      </c>
      <c r="Y354" s="27">
        <v>8.4726244296836695E-4</v>
      </c>
      <c r="Z354" s="22">
        <v>3.1212826189783301E-4</v>
      </c>
      <c r="AA354" s="23">
        <v>4.4409371733681398E-4</v>
      </c>
    </row>
    <row r="355" spans="1:27" x14ac:dyDescent="0.2">
      <c r="A355" t="s">
        <v>862</v>
      </c>
      <c r="B355" t="s">
        <v>863</v>
      </c>
      <c r="C355">
        <v>219.09</v>
      </c>
      <c r="D355">
        <v>4403</v>
      </c>
      <c r="E355" t="s">
        <v>27</v>
      </c>
      <c r="F355" t="s">
        <v>864</v>
      </c>
      <c r="G355" s="3" t="s">
        <v>865</v>
      </c>
      <c r="H355" t="s">
        <v>866</v>
      </c>
      <c r="I355">
        <v>-3.6036153639620601</v>
      </c>
      <c r="J355">
        <v>-3.67618699826127</v>
      </c>
      <c r="K355">
        <v>-3.7306388547544702</v>
      </c>
      <c r="L355">
        <v>-3.5778667349195699</v>
      </c>
      <c r="M355">
        <v>-3.7218604371571602</v>
      </c>
      <c r="N355">
        <v>-3.0107864199510699</v>
      </c>
      <c r="O355">
        <v>-2.9754497434182801</v>
      </c>
      <c r="P355">
        <v>-3.2171103051066599</v>
      </c>
      <c r="Q355">
        <v>-2.9712595654001102</v>
      </c>
      <c r="R355">
        <v>-3.0784834752707599</v>
      </c>
      <c r="S355" s="33">
        <v>7.3897247799836898E-5</v>
      </c>
      <c r="T355" s="28">
        <v>2.4811414791027402E-3</v>
      </c>
      <c r="U355" s="29">
        <v>1.2021576092537E-2</v>
      </c>
      <c r="V355" s="35">
        <v>0.61141577598152697</v>
      </c>
      <c r="W355" s="36">
        <v>0.60236491616725996</v>
      </c>
      <c r="X355" s="34">
        <v>0.62499206570293098</v>
      </c>
      <c r="Y355" s="30">
        <v>2.97219808708515E-7</v>
      </c>
      <c r="Z355" s="31">
        <v>1.84395320494836E-5</v>
      </c>
      <c r="AA355" s="32">
        <v>6.9111109799931797E-5</v>
      </c>
    </row>
    <row r="356" spans="1:27" x14ac:dyDescent="0.2">
      <c r="A356" t="s">
        <v>1406</v>
      </c>
      <c r="B356" t="s">
        <v>1407</v>
      </c>
      <c r="C356">
        <v>4.5853000000000002</v>
      </c>
      <c r="D356">
        <v>7127</v>
      </c>
      <c r="E356" t="s">
        <v>27</v>
      </c>
      <c r="F356" t="s">
        <v>1408</v>
      </c>
      <c r="G356" s="3" t="s">
        <v>1409</v>
      </c>
      <c r="H356" t="s">
        <v>1406</v>
      </c>
      <c r="I356">
        <v>-3.6753139252399101</v>
      </c>
      <c r="J356">
        <v>-3.6737956682514401</v>
      </c>
      <c r="K356">
        <v>-3.57267695878198</v>
      </c>
      <c r="L356">
        <v>-3.6837669239375201</v>
      </c>
      <c r="M356">
        <v>-3.7257221376767999</v>
      </c>
      <c r="N356">
        <v>-3.0508129600710898</v>
      </c>
      <c r="O356">
        <v>-3.0749263565373899</v>
      </c>
      <c r="P356">
        <v>-2.9144797549491201</v>
      </c>
      <c r="Q356">
        <v>-3.0247940412444598</v>
      </c>
      <c r="R356">
        <v>-3.1704998455570301</v>
      </c>
      <c r="S356" s="33">
        <v>3.3055435189621401E-5</v>
      </c>
      <c r="T356" s="28">
        <v>7.8762346969036396E-4</v>
      </c>
      <c r="U356" s="29">
        <v>5.6337473080250496E-3</v>
      </c>
      <c r="V356" s="35">
        <v>0.61915253110571</v>
      </c>
      <c r="W356" s="36">
        <v>0.62718916023857596</v>
      </c>
      <c r="X356" s="34">
        <v>0.60709758740641195</v>
      </c>
      <c r="Y356" s="30">
        <v>1.00085270323654E-7</v>
      </c>
      <c r="Z356" s="31">
        <v>2.5438506257491899E-6</v>
      </c>
      <c r="AA356" s="32">
        <v>1.8022925589341399E-5</v>
      </c>
    </row>
    <row r="357" spans="1:27" x14ac:dyDescent="0.2">
      <c r="A357" t="s">
        <v>1487</v>
      </c>
      <c r="B357" t="s">
        <v>1488</v>
      </c>
      <c r="C357">
        <v>5.6368</v>
      </c>
      <c r="D357">
        <v>7373</v>
      </c>
      <c r="E357" t="s">
        <v>27</v>
      </c>
      <c r="F357" t="s">
        <v>1489</v>
      </c>
      <c r="G357" s="3" t="s">
        <v>1490</v>
      </c>
      <c r="H357" t="s">
        <v>1487</v>
      </c>
      <c r="I357">
        <v>-3.6602796958494501</v>
      </c>
      <c r="J357">
        <v>-3.7794694187880302</v>
      </c>
      <c r="K357">
        <v>-3.64608310287971</v>
      </c>
      <c r="L357">
        <v>-3.70955144957433</v>
      </c>
      <c r="M357">
        <v>-3.53793048600369</v>
      </c>
      <c r="N357">
        <v>-3.09119142112247</v>
      </c>
      <c r="O357">
        <v>-3.1217155487236199</v>
      </c>
      <c r="P357">
        <v>-3.0767621127582001</v>
      </c>
      <c r="Q357">
        <v>-2.95013736133598</v>
      </c>
      <c r="R357">
        <v>-2.99396610031588</v>
      </c>
      <c r="S357" s="33">
        <v>4.5672060598727397E-5</v>
      </c>
      <c r="T357" s="28">
        <v>7.7710508528847804E-4</v>
      </c>
      <c r="U357" s="29">
        <v>2.5945817122245501E-3</v>
      </c>
      <c r="V357" s="35">
        <v>0.61990832176781296</v>
      </c>
      <c r="W357" s="36">
        <v>0.59872104497097001</v>
      </c>
      <c r="X357" s="34">
        <v>0.65168923696308001</v>
      </c>
      <c r="Y357" s="30">
        <v>1.45796392231226E-7</v>
      </c>
      <c r="Z357" s="31">
        <v>2.2459684545909701E-6</v>
      </c>
      <c r="AA357" s="32">
        <v>6.0704499184994999E-6</v>
      </c>
    </row>
    <row r="358" spans="1:27" x14ac:dyDescent="0.2">
      <c r="A358" t="s">
        <v>1457</v>
      </c>
      <c r="B358" t="s">
        <v>1458</v>
      </c>
      <c r="C358">
        <v>31.213000000000001</v>
      </c>
      <c r="D358">
        <v>7258</v>
      </c>
      <c r="E358" t="s">
        <v>27</v>
      </c>
      <c r="F358" t="s">
        <v>1459</v>
      </c>
      <c r="G358" s="3" t="s">
        <v>1460</v>
      </c>
      <c r="H358" t="s">
        <v>1457</v>
      </c>
      <c r="I358">
        <v>-3.78215328839417</v>
      </c>
      <c r="J358">
        <v>-3.5766205464834302</v>
      </c>
      <c r="K358">
        <v>-3.8440258301820802</v>
      </c>
      <c r="L358">
        <v>-3.6041957855445199</v>
      </c>
      <c r="M358">
        <v>-3.56671022018643</v>
      </c>
      <c r="N358">
        <v>-3.0055412214542199</v>
      </c>
      <c r="O358">
        <v>-2.9307955120677298</v>
      </c>
      <c r="P358">
        <v>-3.3066303250671401</v>
      </c>
      <c r="Q358">
        <v>-3.03208709252005</v>
      </c>
      <c r="R358">
        <v>-2.9628950947494599</v>
      </c>
      <c r="S358" s="21">
        <v>8.5185234641383604E-4</v>
      </c>
      <c r="T358" s="28">
        <v>7.9672197124201604E-3</v>
      </c>
      <c r="U358" s="23">
        <v>5.3740513840012903E-2</v>
      </c>
      <c r="V358" s="35">
        <v>0.62715128498640704</v>
      </c>
      <c r="W358" s="36">
        <v>0.65327753549019296</v>
      </c>
      <c r="X358" s="34">
        <v>0.587961909230725</v>
      </c>
      <c r="Y358" s="30">
        <v>9.8480040047842306E-6</v>
      </c>
      <c r="Z358" s="22">
        <v>1.05264670023718E-4</v>
      </c>
      <c r="AA358" s="23">
        <v>9.7629339758900397E-4</v>
      </c>
    </row>
    <row r="359" spans="1:27" x14ac:dyDescent="0.2">
      <c r="A359" t="s">
        <v>1684</v>
      </c>
      <c r="B359" t="s">
        <v>1685</v>
      </c>
      <c r="C359">
        <v>23.280999999999999</v>
      </c>
      <c r="D359">
        <v>4795</v>
      </c>
      <c r="E359" t="s">
        <v>27</v>
      </c>
      <c r="F359" t="s">
        <v>1686</v>
      </c>
      <c r="G359" s="3" t="s">
        <v>1687</v>
      </c>
      <c r="H359" t="s">
        <v>1688</v>
      </c>
      <c r="I359">
        <v>-3.4567440952044501</v>
      </c>
      <c r="J359">
        <v>-3.6631927542254901</v>
      </c>
      <c r="K359">
        <v>-3.4362757731671301</v>
      </c>
      <c r="L359">
        <v>-4.0735120873669697</v>
      </c>
      <c r="M359">
        <v>-4.0366715747579196</v>
      </c>
      <c r="N359">
        <v>-2.5390184059663001</v>
      </c>
      <c r="O359">
        <v>-3.0735456072374898</v>
      </c>
      <c r="P359">
        <v>-2.5906404621346302</v>
      </c>
      <c r="Q359">
        <v>-3.5711738672220101</v>
      </c>
      <c r="R359">
        <v>-3.7124149745456498</v>
      </c>
      <c r="S359" s="27">
        <v>0.196304603969914</v>
      </c>
      <c r="T359" s="28">
        <v>1.1139256864470801E-2</v>
      </c>
      <c r="U359" s="23">
        <v>0.35429502024248799</v>
      </c>
      <c r="V359" s="35">
        <v>0.63592059352317798</v>
      </c>
      <c r="W359" s="36">
        <v>0.78433604908621901</v>
      </c>
      <c r="X359" s="34">
        <v>0.41329741017861699</v>
      </c>
      <c r="Y359" s="27">
        <v>2.3396612584358E-2</v>
      </c>
      <c r="Z359" s="22">
        <v>2.90613586656376E-2</v>
      </c>
      <c r="AA359" s="23">
        <v>1.87053919286579E-4</v>
      </c>
    </row>
    <row r="360" spans="1:27" x14ac:dyDescent="0.2">
      <c r="A360" t="s">
        <v>1535</v>
      </c>
      <c r="B360" t="s">
        <v>1536</v>
      </c>
      <c r="C360">
        <v>40.56</v>
      </c>
      <c r="D360">
        <v>7619</v>
      </c>
      <c r="E360" t="s">
        <v>27</v>
      </c>
      <c r="F360" t="s">
        <v>1537</v>
      </c>
      <c r="G360" s="51" t="s">
        <v>1538</v>
      </c>
      <c r="H360" t="s">
        <v>1535</v>
      </c>
      <c r="I360">
        <v>-3.9498026667227899</v>
      </c>
      <c r="J360">
        <v>-3.5579366135327102</v>
      </c>
      <c r="K360">
        <v>-3.6449936502326299</v>
      </c>
      <c r="L360">
        <v>-3.9108295282780801</v>
      </c>
      <c r="M360">
        <v>-3.4392639078501799</v>
      </c>
      <c r="N360">
        <v>-3.20342972857219</v>
      </c>
      <c r="O360">
        <v>-3.05531335372743</v>
      </c>
      <c r="P360">
        <v>-3.0393566362400399</v>
      </c>
      <c r="Q360">
        <v>-3.2388017577633801</v>
      </c>
      <c r="R360">
        <v>-2.6864852154161101</v>
      </c>
      <c r="S360" s="50">
        <v>9.9930279015571395E-3</v>
      </c>
      <c r="T360" s="22">
        <v>0.106781705342088</v>
      </c>
      <c r="U360" s="23">
        <v>0.16900502469596401</v>
      </c>
      <c r="V360" s="35">
        <v>0.65588793497944697</v>
      </c>
      <c r="W360" s="36">
        <v>0.61821107064948899</v>
      </c>
      <c r="X360" s="34">
        <v>0.712403231474383</v>
      </c>
      <c r="Y360" s="27">
        <v>2.5855893827315398E-4</v>
      </c>
      <c r="Z360" s="22">
        <v>4.7547931325440497E-3</v>
      </c>
      <c r="AA360" s="23">
        <v>6.7156003457409796E-3</v>
      </c>
    </row>
    <row r="361" spans="1:27" x14ac:dyDescent="0.2">
      <c r="A361" t="s">
        <v>683</v>
      </c>
      <c r="B361" t="s">
        <v>684</v>
      </c>
      <c r="C361">
        <v>83.129000000000005</v>
      </c>
      <c r="D361">
        <v>3527</v>
      </c>
      <c r="E361" t="s">
        <v>27</v>
      </c>
      <c r="F361" t="s">
        <v>685</v>
      </c>
      <c r="G361" s="3" t="s">
        <v>686</v>
      </c>
      <c r="H361" t="s">
        <v>687</v>
      </c>
      <c r="I361">
        <v>-3.7107730486056201</v>
      </c>
      <c r="J361">
        <v>-3.7081375242247199</v>
      </c>
      <c r="K361">
        <v>-3.65268417998865</v>
      </c>
      <c r="L361">
        <v>-3.7468150383631298</v>
      </c>
      <c r="M361">
        <v>-3.6617114772547201</v>
      </c>
      <c r="N361">
        <v>-3.0034946688994602</v>
      </c>
      <c r="O361">
        <v>-2.9873403404455598</v>
      </c>
      <c r="P361">
        <v>-2.9912009643583701</v>
      </c>
      <c r="Q361">
        <v>-2.9904303281123501</v>
      </c>
      <c r="R361">
        <v>-3.1623166916399401</v>
      </c>
      <c r="S361" s="33">
        <v>9.1693658414938904E-6</v>
      </c>
      <c r="T361" s="28">
        <v>2.0029040289751301E-4</v>
      </c>
      <c r="U361" s="29">
        <v>2.5507844773154402E-3</v>
      </c>
      <c r="V361" s="35">
        <v>0.669067654996227</v>
      </c>
      <c r="W361" s="36">
        <v>0.69651959303852795</v>
      </c>
      <c r="X361" s="34">
        <v>0.62788974793277397</v>
      </c>
      <c r="Y361" s="30">
        <v>9.3567252348631804E-9</v>
      </c>
      <c r="Z361" s="31">
        <v>3.0321971261666E-7</v>
      </c>
      <c r="AA361" s="32">
        <v>4.2126911268628298E-6</v>
      </c>
    </row>
    <row r="362" spans="1:27" x14ac:dyDescent="0.2">
      <c r="A362" t="s">
        <v>804</v>
      </c>
      <c r="B362" t="s">
        <v>805</v>
      </c>
      <c r="C362">
        <v>299.22000000000003</v>
      </c>
      <c r="D362">
        <v>4130</v>
      </c>
      <c r="E362">
        <v>1220</v>
      </c>
      <c r="F362" t="s">
        <v>806</v>
      </c>
      <c r="G362" s="51" t="s">
        <v>807</v>
      </c>
      <c r="H362" t="s">
        <v>804</v>
      </c>
      <c r="I362">
        <v>-3.9130132790743399</v>
      </c>
      <c r="J362">
        <v>-3.5343440620828201</v>
      </c>
      <c r="K362">
        <v>-3.5497413193951801</v>
      </c>
      <c r="L362">
        <v>-3.9320117097999101</v>
      </c>
      <c r="M362">
        <v>-3.6535555872870602</v>
      </c>
      <c r="N362">
        <v>-3.1914160599590198</v>
      </c>
      <c r="O362">
        <v>-2.9815578537957199</v>
      </c>
      <c r="P362">
        <v>-2.7459650131545699</v>
      </c>
      <c r="Q362">
        <v>-3.3718814572898599</v>
      </c>
      <c r="R362">
        <v>-2.88690125203098</v>
      </c>
      <c r="S362" s="50">
        <v>8.2856172846814506E-3</v>
      </c>
      <c r="T362" s="22">
        <v>6.3850555744232804E-2</v>
      </c>
      <c r="U362" s="23">
        <v>0.19584494645499001</v>
      </c>
      <c r="V362" s="35">
        <v>0.68098886428183203</v>
      </c>
      <c r="W362" s="36">
        <v>0.69271991121434395</v>
      </c>
      <c r="X362" s="34">
        <v>0.66339229388306398</v>
      </c>
      <c r="Y362" s="27">
        <v>2.04118565091932E-4</v>
      </c>
      <c r="Z362" s="22">
        <v>2.0738688625982502E-3</v>
      </c>
      <c r="AA362" s="23">
        <v>8.7329703621548301E-3</v>
      </c>
    </row>
    <row r="363" spans="1:27" x14ac:dyDescent="0.2">
      <c r="A363" t="s">
        <v>412</v>
      </c>
      <c r="B363" t="s">
        <v>413</v>
      </c>
      <c r="C363">
        <v>28.699000000000002</v>
      </c>
      <c r="D363">
        <v>2183</v>
      </c>
      <c r="E363" t="s">
        <v>27</v>
      </c>
      <c r="F363" t="s">
        <v>414</v>
      </c>
      <c r="G363" s="3" t="s">
        <v>415</v>
      </c>
      <c r="H363" t="s">
        <v>416</v>
      </c>
      <c r="I363">
        <v>-3.8787075203367398</v>
      </c>
      <c r="J363">
        <v>-3.6362550454557199</v>
      </c>
      <c r="K363">
        <v>-3.42207803741459</v>
      </c>
      <c r="L363">
        <v>-3.9222295519741399</v>
      </c>
      <c r="M363">
        <v>-3.94989943452424</v>
      </c>
      <c r="N363">
        <v>-2.9801235026737198</v>
      </c>
      <c r="O363">
        <v>-3.1020567238686199</v>
      </c>
      <c r="P363">
        <v>-2.77747467904693</v>
      </c>
      <c r="Q363">
        <v>-3.12448365167125</v>
      </c>
      <c r="R363">
        <v>-3.0125023088432799</v>
      </c>
      <c r="S363" s="21">
        <v>1.3673682139883499E-3</v>
      </c>
      <c r="T363" s="28">
        <v>1.1139256864470801E-2</v>
      </c>
      <c r="U363" s="29">
        <v>1.83453642026782E-2</v>
      </c>
      <c r="V363" s="35">
        <v>0.76250574472032895</v>
      </c>
      <c r="W363" s="36">
        <v>0.69246189920592804</v>
      </c>
      <c r="X363" s="34">
        <v>0.86757151299193103</v>
      </c>
      <c r="Y363" s="30">
        <v>1.9195094663750602E-5</v>
      </c>
      <c r="Z363" s="22">
        <v>1.8856710629368501E-4</v>
      </c>
      <c r="AA363" s="23">
        <v>1.59063851468308E-4</v>
      </c>
    </row>
    <row r="364" spans="1:27" x14ac:dyDescent="0.2">
      <c r="A364" t="s">
        <v>1209</v>
      </c>
      <c r="B364" t="s">
        <v>1210</v>
      </c>
      <c r="C364">
        <v>3.2347000000000001</v>
      </c>
      <c r="D364">
        <v>6079</v>
      </c>
      <c r="E364" t="s">
        <v>27</v>
      </c>
      <c r="F364" t="s">
        <v>1211</v>
      </c>
      <c r="G364" s="3" t="s">
        <v>1212</v>
      </c>
      <c r="H364" t="s">
        <v>1209</v>
      </c>
      <c r="I364">
        <v>-3.8020358353625001</v>
      </c>
      <c r="J364">
        <v>-3.8282709318619799</v>
      </c>
      <c r="K364">
        <v>-3.8100901193647601</v>
      </c>
      <c r="L364">
        <v>-3.6893500641328298</v>
      </c>
      <c r="M364">
        <v>-3.6949328994443902</v>
      </c>
      <c r="N364">
        <v>-2.9930069788172999</v>
      </c>
      <c r="O364">
        <v>-3.0281392023626101</v>
      </c>
      <c r="P364">
        <v>-2.9799106464726299</v>
      </c>
      <c r="Q364">
        <v>-2.8912374363319802</v>
      </c>
      <c r="R364">
        <v>-3.03331720762765</v>
      </c>
      <c r="S364" s="33">
        <v>2.83559014138449E-6</v>
      </c>
      <c r="T364" s="37">
        <v>3.5022479559072402E-5</v>
      </c>
      <c r="U364" s="29">
        <v>4.5279758770682099E-4</v>
      </c>
      <c r="V364" s="35">
        <v>0.77981367571085802</v>
      </c>
      <c r="W364" s="36">
        <v>0.81311335297889897</v>
      </c>
      <c r="X364" s="34">
        <v>0.72986415980879604</v>
      </c>
      <c r="Y364" s="30">
        <v>2.3415277798385599E-9</v>
      </c>
      <c r="Z364" s="31">
        <v>2.4100247425731002E-8</v>
      </c>
      <c r="AA364" s="32">
        <v>3.7390387093874601E-7</v>
      </c>
    </row>
    <row r="365" spans="1:27" x14ac:dyDescent="0.2">
      <c r="A365" t="s">
        <v>757</v>
      </c>
      <c r="B365" t="s">
        <v>758</v>
      </c>
      <c r="C365">
        <v>108.34</v>
      </c>
      <c r="D365">
        <v>3927</v>
      </c>
      <c r="E365" t="s">
        <v>27</v>
      </c>
      <c r="F365" t="s">
        <v>759</v>
      </c>
      <c r="G365" s="3" t="s">
        <v>760</v>
      </c>
      <c r="H365" t="s">
        <v>761</v>
      </c>
      <c r="I365">
        <v>-3.8136647751599</v>
      </c>
      <c r="J365">
        <v>-3.90975300267033</v>
      </c>
      <c r="K365">
        <v>-3.8780789089912302</v>
      </c>
      <c r="L365">
        <v>-3.6212796214049399</v>
      </c>
      <c r="M365">
        <v>-3.7029597935477998</v>
      </c>
      <c r="N365">
        <v>-3.03030156931993</v>
      </c>
      <c r="O365">
        <v>-3.0210530435231902</v>
      </c>
      <c r="P365">
        <v>-3.0217082590667399</v>
      </c>
      <c r="Q365">
        <v>-2.85030680963433</v>
      </c>
      <c r="R365">
        <v>-2.9557247776384599</v>
      </c>
      <c r="S365" s="33">
        <v>2.1154334568341399E-5</v>
      </c>
      <c r="T365" s="37">
        <v>3.5022479559072402E-5</v>
      </c>
      <c r="U365" s="29">
        <v>4.5279758770682099E-4</v>
      </c>
      <c r="V365" s="35">
        <v>0.80932832851831005</v>
      </c>
      <c r="W365" s="36">
        <v>0.84281127163720304</v>
      </c>
      <c r="X365" s="34">
        <v>0.759103913839973</v>
      </c>
      <c r="Y365" s="30">
        <v>5.5076150508422597E-8</v>
      </c>
      <c r="Z365" s="31">
        <v>2.34885484512949E-8</v>
      </c>
      <c r="AA365" s="32">
        <v>3.5394767370443701E-7</v>
      </c>
    </row>
    <row r="366" spans="1:27" x14ac:dyDescent="0.2">
      <c r="A366" t="s">
        <v>485</v>
      </c>
      <c r="B366" t="s">
        <v>486</v>
      </c>
      <c r="C366">
        <v>55.935000000000002</v>
      </c>
      <c r="D366">
        <v>2668</v>
      </c>
      <c r="E366" t="s">
        <v>27</v>
      </c>
      <c r="F366" t="s">
        <v>487</v>
      </c>
      <c r="G366" s="3" t="s">
        <v>488</v>
      </c>
      <c r="H366" t="s">
        <v>489</v>
      </c>
      <c r="I366">
        <v>-3.8423072771583802</v>
      </c>
      <c r="J366">
        <v>-3.8807934594842002</v>
      </c>
      <c r="K366">
        <v>-3.8299523754060401</v>
      </c>
      <c r="L366">
        <v>-3.6704547353513699</v>
      </c>
      <c r="M366">
        <v>-3.7727338223496298</v>
      </c>
      <c r="N366">
        <v>-2.9888404906480699</v>
      </c>
      <c r="O366">
        <v>-3.0031665757019099</v>
      </c>
      <c r="P366">
        <v>-3.0554982445218801</v>
      </c>
      <c r="Q366">
        <v>-2.80321636659261</v>
      </c>
      <c r="R366">
        <v>-2.9870141681389</v>
      </c>
      <c r="S366" s="33">
        <v>9.1693658414938904E-6</v>
      </c>
      <c r="T366" s="37">
        <v>9.8312874154306398E-5</v>
      </c>
      <c r="U366" s="29">
        <v>6.31921722103561E-4</v>
      </c>
      <c r="V366" s="35">
        <v>0.83170116482925405</v>
      </c>
      <c r="W366" s="36">
        <v>0.835182600392258</v>
      </c>
      <c r="X366" s="34">
        <v>0.82647901148474801</v>
      </c>
      <c r="Y366" s="30">
        <v>1.5143461340204599E-8</v>
      </c>
      <c r="Z366" s="31">
        <v>1.08244287535707E-7</v>
      </c>
      <c r="AA366" s="32">
        <v>6.9776681226044295E-7</v>
      </c>
    </row>
    <row r="367" spans="1:27" x14ac:dyDescent="0.2">
      <c r="A367" t="s">
        <v>177</v>
      </c>
      <c r="B367" t="s">
        <v>178</v>
      </c>
      <c r="C367">
        <v>8.9757999999999996</v>
      </c>
      <c r="D367">
        <v>945</v>
      </c>
      <c r="E367" t="s">
        <v>27</v>
      </c>
      <c r="F367" t="s">
        <v>179</v>
      </c>
      <c r="G367" s="3" t="s">
        <v>180</v>
      </c>
      <c r="H367" t="s">
        <v>181</v>
      </c>
      <c r="I367">
        <v>-3.9627159561883398</v>
      </c>
      <c r="J367">
        <v>-4.0395332536799096</v>
      </c>
      <c r="K367">
        <v>-3.6809776245627401</v>
      </c>
      <c r="L367">
        <v>-3.7510955444530998</v>
      </c>
      <c r="M367">
        <v>-3.6999177928869398</v>
      </c>
      <c r="N367">
        <v>-3.1106314065785199</v>
      </c>
      <c r="O367">
        <v>-2.9868095313299099</v>
      </c>
      <c r="P367">
        <v>-2.8675213931907799</v>
      </c>
      <c r="Q367">
        <v>-2.8770046688543802</v>
      </c>
      <c r="R367">
        <v>-2.9345837512186699</v>
      </c>
      <c r="S367" s="33">
        <v>7.3897247799836898E-5</v>
      </c>
      <c r="T367" s="28">
        <v>1.13371104290921E-3</v>
      </c>
      <c r="U367" s="29">
        <v>1.01238165864369E-2</v>
      </c>
      <c r="V367" s="35">
        <v>0.87153788411975297</v>
      </c>
      <c r="W367" s="36">
        <v>0.90608816777725898</v>
      </c>
      <c r="X367" s="34">
        <v>0.81971245863349196</v>
      </c>
      <c r="Y367" s="30">
        <v>3.0639620862757899E-7</v>
      </c>
      <c r="Z367" s="31">
        <v>4.3536862358337901E-6</v>
      </c>
      <c r="AA367" s="32">
        <v>5.1552603041311098E-5</v>
      </c>
    </row>
    <row r="368" spans="1:27" x14ac:dyDescent="0.2">
      <c r="A368" t="s">
        <v>1474</v>
      </c>
      <c r="B368" t="s">
        <v>1475</v>
      </c>
      <c r="C368">
        <v>12.895</v>
      </c>
      <c r="D368">
        <v>7307</v>
      </c>
      <c r="E368" t="s">
        <v>27</v>
      </c>
      <c r="F368" t="s">
        <v>1476</v>
      </c>
      <c r="G368" s="3" t="s">
        <v>1477</v>
      </c>
      <c r="H368" t="s">
        <v>1474</v>
      </c>
      <c r="I368">
        <v>-4.0010322140920502</v>
      </c>
      <c r="J368">
        <v>-3.8190792448653799</v>
      </c>
      <c r="K368">
        <v>-3.8741659712286198</v>
      </c>
      <c r="L368">
        <v>-3.7847086325992199</v>
      </c>
      <c r="M368">
        <v>-3.8969165040128799</v>
      </c>
      <c r="N368">
        <v>-2.7710166680580799</v>
      </c>
      <c r="O368">
        <v>-3.07492923992851</v>
      </c>
      <c r="P368">
        <v>-2.78371149768273</v>
      </c>
      <c r="Q368">
        <v>-3.0169450909736901</v>
      </c>
      <c r="R368">
        <v>-3.0014135974646701</v>
      </c>
      <c r="S368" s="33">
        <v>1.62671222061607E-5</v>
      </c>
      <c r="T368" s="28">
        <v>3.8240065706002902E-4</v>
      </c>
      <c r="U368" s="29">
        <v>5.6337473080250496E-3</v>
      </c>
      <c r="V368" s="35">
        <v>0.94557729453809403</v>
      </c>
      <c r="W368" s="36">
        <v>1.0215400081722401</v>
      </c>
      <c r="X368" s="34">
        <v>0.83163322408687201</v>
      </c>
      <c r="Y368" s="30">
        <v>3.58208030964178E-8</v>
      </c>
      <c r="Z368" s="31">
        <v>7.0167122075963798E-7</v>
      </c>
      <c r="AA368" s="32">
        <v>2.1696374336871E-5</v>
      </c>
    </row>
    <row r="369" spans="1:27" x14ac:dyDescent="0.2">
      <c r="A369" t="s">
        <v>1009</v>
      </c>
      <c r="B369" t="s">
        <v>1010</v>
      </c>
      <c r="C369">
        <v>7.1184000000000003</v>
      </c>
      <c r="D369">
        <v>4996</v>
      </c>
      <c r="E369" t="s">
        <v>27</v>
      </c>
      <c r="F369" t="s">
        <v>1011</v>
      </c>
      <c r="G369" s="3" t="s">
        <v>1012</v>
      </c>
      <c r="H369" t="s">
        <v>1009</v>
      </c>
      <c r="I369">
        <v>-4.0009938249515002</v>
      </c>
      <c r="J369">
        <v>-4.1019830576784697</v>
      </c>
      <c r="K369">
        <v>-4.1106590723185503</v>
      </c>
      <c r="L369">
        <v>-3.6895348026675299</v>
      </c>
      <c r="M369">
        <v>-3.7106695326337502</v>
      </c>
      <c r="N369">
        <v>-3.0009091083353301</v>
      </c>
      <c r="O369">
        <v>-3.2933141492677498</v>
      </c>
      <c r="P369">
        <v>-2.8083023684185702</v>
      </c>
      <c r="Q369">
        <v>-2.8844738054231298</v>
      </c>
      <c r="R369">
        <v>-2.62212819661036</v>
      </c>
      <c r="S369" s="21">
        <v>7.9523419986098705E-4</v>
      </c>
      <c r="T369" s="28">
        <v>1.51728200904578E-3</v>
      </c>
      <c r="U369" s="29">
        <v>1.22414134460185E-2</v>
      </c>
      <c r="V369" s="35">
        <v>1.0009425324389301</v>
      </c>
      <c r="W369" s="36">
        <v>1.0370367763089501</v>
      </c>
      <c r="X369" s="34">
        <v>0.94680116663389802</v>
      </c>
      <c r="Y369" s="30">
        <v>8.9745670779797608E-6</v>
      </c>
      <c r="Z369" s="31">
        <v>7.0998607634952496E-6</v>
      </c>
      <c r="AA369" s="32">
        <v>7.5813873530255306E-5</v>
      </c>
    </row>
    <row r="370" spans="1:27" x14ac:dyDescent="0.2">
      <c r="A370" t="s">
        <v>621</v>
      </c>
      <c r="B370" t="s">
        <v>622</v>
      </c>
      <c r="C370">
        <v>104.71</v>
      </c>
      <c r="D370">
        <v>3366</v>
      </c>
      <c r="E370" t="s">
        <v>27</v>
      </c>
      <c r="F370" t="s">
        <v>623</v>
      </c>
      <c r="G370" s="3" t="s">
        <v>624</v>
      </c>
      <c r="H370" t="s">
        <v>625</v>
      </c>
      <c r="I370">
        <v>-3.9472752840303298</v>
      </c>
      <c r="J370">
        <v>-3.9532149690981502</v>
      </c>
      <c r="K370">
        <v>-4.0761012206319096</v>
      </c>
      <c r="L370">
        <v>-3.8924590463639102</v>
      </c>
      <c r="M370">
        <v>-3.85902459582304</v>
      </c>
      <c r="N370">
        <v>-2.81811053082845</v>
      </c>
      <c r="O370">
        <v>-2.8476631613019601</v>
      </c>
      <c r="P370">
        <v>-3.14109019180506</v>
      </c>
      <c r="Q370">
        <v>-2.87984627528563</v>
      </c>
      <c r="R370">
        <v>-2.7844350660158601</v>
      </c>
      <c r="S370" s="33">
        <v>9.1693658414938904E-6</v>
      </c>
      <c r="T370" s="28">
        <v>2.7226205573603499E-4</v>
      </c>
      <c r="U370" s="29">
        <v>1.8846266357083301E-3</v>
      </c>
      <c r="V370" s="35">
        <v>1.05138597814207</v>
      </c>
      <c r="W370" s="36">
        <v>1.05657586327497</v>
      </c>
      <c r="X370" s="34">
        <v>1.0436011504427301</v>
      </c>
      <c r="Y370" s="30">
        <v>1.2284998741617401E-8</v>
      </c>
      <c r="Z370" s="31">
        <v>4.4964831665736701E-7</v>
      </c>
      <c r="AA370" s="32">
        <v>2.8531369381766701E-6</v>
      </c>
    </row>
    <row r="371" spans="1:27" x14ac:dyDescent="0.2">
      <c r="A371" t="s">
        <v>1144</v>
      </c>
      <c r="B371" t="s">
        <v>1145</v>
      </c>
      <c r="C371">
        <v>39.564999999999998</v>
      </c>
      <c r="D371">
        <v>5717</v>
      </c>
      <c r="E371" t="s">
        <v>27</v>
      </c>
      <c r="F371" t="s">
        <v>1146</v>
      </c>
      <c r="G371" s="3" t="s">
        <v>1147</v>
      </c>
      <c r="H371" t="s">
        <v>1148</v>
      </c>
      <c r="I371">
        <v>-4.0771008673356297</v>
      </c>
      <c r="J371">
        <v>-3.8798574373296302</v>
      </c>
      <c r="K371">
        <v>-3.9084376570822901</v>
      </c>
      <c r="L371">
        <v>-4.0383003993467197</v>
      </c>
      <c r="M371">
        <v>-3.8931044797562899</v>
      </c>
      <c r="N371">
        <v>-2.9641003156507399</v>
      </c>
      <c r="O371">
        <v>-2.8805620558457199</v>
      </c>
      <c r="P371">
        <v>-2.76458031839049</v>
      </c>
      <c r="Q371">
        <v>-2.92159661850271</v>
      </c>
      <c r="R371">
        <v>-2.8891339297311802</v>
      </c>
      <c r="S371" s="33">
        <v>1.1077838351618201E-6</v>
      </c>
      <c r="T371" s="37">
        <v>9.7054968005615805E-5</v>
      </c>
      <c r="U371" s="29">
        <v>6.31921722103561E-4</v>
      </c>
      <c r="V371" s="35">
        <v>1.07536552054594</v>
      </c>
      <c r="W371" s="36">
        <v>1.08538442395353</v>
      </c>
      <c r="X371" s="34">
        <v>1.0603371654345499</v>
      </c>
      <c r="Y371" s="30">
        <v>6.0984521616395397E-10</v>
      </c>
      <c r="Z371" s="31">
        <v>9.3501895959167499E-8</v>
      </c>
      <c r="AA371" s="32">
        <v>6.7566445848809699E-7</v>
      </c>
    </row>
    <row r="372" spans="1:27" x14ac:dyDescent="0.2">
      <c r="A372" t="s">
        <v>496</v>
      </c>
      <c r="B372" t="s">
        <v>497</v>
      </c>
      <c r="C372">
        <v>38.505000000000003</v>
      </c>
      <c r="D372">
        <v>2738</v>
      </c>
      <c r="E372" t="s">
        <v>27</v>
      </c>
      <c r="F372" t="s">
        <v>498</v>
      </c>
      <c r="G372" s="3" t="s">
        <v>499</v>
      </c>
      <c r="H372" t="s">
        <v>500</v>
      </c>
      <c r="I372">
        <v>-4.0893199628643204</v>
      </c>
      <c r="J372">
        <v>-4.2163637481601004</v>
      </c>
      <c r="K372">
        <v>-4.0934639366600001</v>
      </c>
      <c r="L372">
        <v>-4.1269820177736696</v>
      </c>
      <c r="M372">
        <v>-3.9920683327258599</v>
      </c>
      <c r="N372">
        <v>-2.9257876842316302</v>
      </c>
      <c r="O372">
        <v>-2.8162163181394502</v>
      </c>
      <c r="P372">
        <v>-2.82751899467157</v>
      </c>
      <c r="Q372">
        <v>-2.73315549866747</v>
      </c>
      <c r="R372">
        <v>-2.7963929410809998</v>
      </c>
      <c r="S372" s="33">
        <v>1.05616775338682E-7</v>
      </c>
      <c r="T372" s="37">
        <v>7.8402893829383896E-6</v>
      </c>
      <c r="U372" s="38">
        <v>4.2521072311235601E-5</v>
      </c>
      <c r="V372" s="35">
        <v>1.2838253122785599</v>
      </c>
      <c r="W372" s="36">
        <v>1.2765415502139099</v>
      </c>
      <c r="X372" s="34">
        <v>1.2947509553755201</v>
      </c>
      <c r="Y372" s="30">
        <v>4.3607256539505701E-11</v>
      </c>
      <c r="Z372" s="31">
        <v>3.2371137006351698E-9</v>
      </c>
      <c r="AA372" s="32">
        <v>1.7556181796546399E-8</v>
      </c>
    </row>
    <row r="373" spans="1:27" x14ac:dyDescent="0.2">
      <c r="A373" t="s">
        <v>337</v>
      </c>
      <c r="B373" t="s">
        <v>338</v>
      </c>
      <c r="C373">
        <v>1.8645</v>
      </c>
      <c r="D373">
        <v>1652</v>
      </c>
      <c r="E373" t="s">
        <v>27</v>
      </c>
      <c r="F373" t="s">
        <v>339</v>
      </c>
      <c r="G373" s="3" t="s">
        <v>340</v>
      </c>
      <c r="H373" t="s">
        <v>341</v>
      </c>
      <c r="I373">
        <v>-3.9761528798785002</v>
      </c>
      <c r="J373">
        <v>-4.0778762633310102</v>
      </c>
      <c r="K373">
        <v>-4.1129320157110802</v>
      </c>
      <c r="L373">
        <v>-4.1220080305747198</v>
      </c>
      <c r="M373">
        <v>-4.3357207694896402</v>
      </c>
      <c r="N373">
        <v>-2.7193493587958</v>
      </c>
      <c r="O373">
        <v>-2.90662782012194</v>
      </c>
      <c r="P373">
        <v>-2.9590227142911201</v>
      </c>
      <c r="Q373">
        <v>-2.7117790162014899</v>
      </c>
      <c r="R373">
        <v>-2.77547579567449</v>
      </c>
      <c r="S373" s="33">
        <v>2.7346510409614299E-6</v>
      </c>
      <c r="T373" s="37">
        <v>9.7054968005615805E-5</v>
      </c>
      <c r="U373" s="29">
        <v>1.3179326949012699E-4</v>
      </c>
      <c r="V373" s="35">
        <v>1.3104870507800099</v>
      </c>
      <c r="W373" s="36">
        <v>1.1939870885705699</v>
      </c>
      <c r="X373" s="34">
        <v>1.4852369940941901</v>
      </c>
      <c r="Y373" s="30">
        <v>1.8818132679338199E-9</v>
      </c>
      <c r="Z373" s="31">
        <v>8.3243147664479497E-8</v>
      </c>
      <c r="AA373" s="32">
        <v>7.2553410123934797E-8</v>
      </c>
    </row>
    <row r="374" spans="1:27" x14ac:dyDescent="0.2">
      <c r="A374" t="s">
        <v>661</v>
      </c>
      <c r="B374" t="s">
        <v>662</v>
      </c>
      <c r="C374">
        <v>200.7</v>
      </c>
      <c r="D374">
        <v>3502</v>
      </c>
      <c r="E374" t="s">
        <v>27</v>
      </c>
      <c r="F374" t="s">
        <v>663</v>
      </c>
      <c r="G374" s="3" t="s">
        <v>664</v>
      </c>
      <c r="H374" t="s">
        <v>665</v>
      </c>
      <c r="I374">
        <v>-4.1354375780091797</v>
      </c>
      <c r="J374">
        <v>-4.2318013430860697</v>
      </c>
      <c r="K374">
        <v>-4.3323160337721003</v>
      </c>
      <c r="L374">
        <v>-4.01987999524248</v>
      </c>
      <c r="M374">
        <v>-4.1047093817449403</v>
      </c>
      <c r="N374">
        <v>-2.7322116096657201</v>
      </c>
      <c r="O374">
        <v>-2.8009947249376399</v>
      </c>
      <c r="P374">
        <v>-3.0681772378075101</v>
      </c>
      <c r="Q374">
        <v>-2.5707269812328399</v>
      </c>
      <c r="R374">
        <v>-2.8475318109758598</v>
      </c>
      <c r="S374" s="33">
        <v>9.1693658414938904E-6</v>
      </c>
      <c r="T374" s="28">
        <v>1.9753161887115699E-4</v>
      </c>
      <c r="U374" s="29">
        <v>1.1374026245637001E-3</v>
      </c>
      <c r="V374" s="35">
        <v>1.3609003934470401</v>
      </c>
      <c r="W374" s="36">
        <v>1.36605712748549</v>
      </c>
      <c r="X374" s="34">
        <v>1.35316529238935</v>
      </c>
      <c r="Y374" s="30">
        <v>1.0484979116300601E-8</v>
      </c>
      <c r="Z374" s="31">
        <v>2.4920878536718702E-7</v>
      </c>
      <c r="AA374" s="32">
        <v>1.5653765821135399E-6</v>
      </c>
    </row>
    <row r="375" spans="1:27" x14ac:dyDescent="0.2">
      <c r="A375" t="s">
        <v>1225</v>
      </c>
      <c r="B375" t="s">
        <v>1226</v>
      </c>
      <c r="C375">
        <v>26.402999999999999</v>
      </c>
      <c r="D375">
        <v>6262</v>
      </c>
      <c r="E375" t="s">
        <v>27</v>
      </c>
      <c r="F375" t="s">
        <v>1227</v>
      </c>
      <c r="G375" s="3" t="s">
        <v>1228</v>
      </c>
      <c r="H375" t="s">
        <v>1229</v>
      </c>
      <c r="I375">
        <v>-4.19425480870113</v>
      </c>
      <c r="J375">
        <v>-4.2945073402113101</v>
      </c>
      <c r="K375">
        <v>-4.2942768535299001</v>
      </c>
      <c r="L375">
        <v>-4.3455495723834101</v>
      </c>
      <c r="M375">
        <v>-4.2873421768745201</v>
      </c>
      <c r="N375">
        <v>-2.7455554072139399</v>
      </c>
      <c r="O375">
        <v>-2.6889354370538698</v>
      </c>
      <c r="P375">
        <v>-2.76428152539795</v>
      </c>
      <c r="Q375">
        <v>-2.73864011020836</v>
      </c>
      <c r="R375">
        <v>-2.8176094546935602</v>
      </c>
      <c r="S375" s="33">
        <v>3.9048243767679397E-9</v>
      </c>
      <c r="T375" s="37">
        <v>8.9985393129226704E-7</v>
      </c>
      <c r="U375" s="38">
        <v>5.3179590971283703E-6</v>
      </c>
      <c r="V375" s="35">
        <v>1.53218176342651</v>
      </c>
      <c r="W375" s="36">
        <v>1.5280888775921899</v>
      </c>
      <c r="X375" s="34">
        <v>1.5383210921779999</v>
      </c>
      <c r="Y375" s="30">
        <v>5.3741045647783302E-13</v>
      </c>
      <c r="Z375" s="31">
        <v>1.2384447168899899E-10</v>
      </c>
      <c r="AA375" s="32">
        <v>7.3189638000665697E-10</v>
      </c>
    </row>
    <row r="376" spans="1:27" ht="17" thickBot="1" x14ac:dyDescent="0.25">
      <c r="A376" t="s">
        <v>931</v>
      </c>
      <c r="B376" t="s">
        <v>932</v>
      </c>
      <c r="C376">
        <v>81.046999999999997</v>
      </c>
      <c r="D376">
        <v>4653</v>
      </c>
      <c r="E376" t="s">
        <v>27</v>
      </c>
      <c r="F376" t="s">
        <v>933</v>
      </c>
      <c r="G376" s="3" t="s">
        <v>934</v>
      </c>
      <c r="H376" t="s">
        <v>931</v>
      </c>
      <c r="I376">
        <v>-4.27547141387792</v>
      </c>
      <c r="J376">
        <v>-4.3985544930792697</v>
      </c>
      <c r="K376">
        <v>-4.3976413667371004</v>
      </c>
      <c r="L376">
        <v>-4.2447900090835198</v>
      </c>
      <c r="M376">
        <v>-4.2549653581029299</v>
      </c>
      <c r="N376">
        <v>-2.6792217461038099</v>
      </c>
      <c r="O376">
        <v>-2.7894560411475999</v>
      </c>
      <c r="P376">
        <v>-2.8416072056591002</v>
      </c>
      <c r="Q376">
        <v>-2.6127716958464502</v>
      </c>
      <c r="R376">
        <v>-2.7895752466110002</v>
      </c>
      <c r="S376" s="39">
        <v>4.9808694504812202E-8</v>
      </c>
      <c r="T376" s="40">
        <v>4.1680280960376396E-6</v>
      </c>
      <c r="U376" s="41">
        <v>3.2206304420326203E-5</v>
      </c>
      <c r="V376" s="42">
        <v>1.5717581411025501</v>
      </c>
      <c r="W376" s="43">
        <v>1.5871274269279201</v>
      </c>
      <c r="X376" s="44">
        <v>1.5487042123645001</v>
      </c>
      <c r="Y376" s="45">
        <v>1.3710072806169E-11</v>
      </c>
      <c r="Z376" s="46">
        <v>1.1472689501892701E-9</v>
      </c>
      <c r="AA376" s="47">
        <v>8.8649337793355996E-9</v>
      </c>
    </row>
    <row r="378" spans="1:27" ht="21" x14ac:dyDescent="0.25">
      <c r="A378" s="52" t="s">
        <v>1783</v>
      </c>
      <c r="B378" s="51"/>
      <c r="C378" s="51"/>
      <c r="D378" s="51"/>
      <c r="E378" s="51"/>
      <c r="F378" s="53"/>
      <c r="G378" s="51"/>
      <c r="H378" s="51"/>
      <c r="I378" s="51"/>
      <c r="J378" s="54"/>
    </row>
  </sheetData>
  <mergeCells count="3">
    <mergeCell ref="S1:U1"/>
    <mergeCell ref="V1:X1"/>
    <mergeCell ref="Y1:AA1"/>
  </mergeCells>
  <conditionalFormatting sqref="G343:G3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 Changed in Glucose (n=3)</vt:lpstr>
      <vt:lpstr>2. Changed in Galactose (n=2)</vt:lpstr>
      <vt:lpstr>3. Commonly changed in Glu&amp;Gal</vt:lpstr>
      <vt:lpstr>4. Changed in Glu and Gal (n=5)</vt:lpstr>
      <vt:lpstr>5. Summary table all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uillaume Hautbergue</cp:lastModifiedBy>
  <dcterms:created xsi:type="dcterms:W3CDTF">2021-09-12T19:05:43Z</dcterms:created>
  <dcterms:modified xsi:type="dcterms:W3CDTF">2021-09-19T15:52:22Z</dcterms:modified>
</cp:coreProperties>
</file>